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omas Geisbert\Desktop\New folder (3)\"/>
    </mc:Choice>
  </mc:AlternateContent>
  <xr:revisionPtr revIDLastSave="0" documentId="8_{0398992A-EFEA-456F-B146-F0F688F3D6B0}" xr6:coauthVersionLast="47" xr6:coauthVersionMax="47" xr10:uidLastSave="{00000000-0000-0000-0000-000000000000}"/>
  <bookViews>
    <workbookView xWindow="384" yWindow="384" windowWidth="16116" windowHeight="11256" xr2:uid="{00000000-000D-0000-FFFF-FFFF00000000}"/>
  </bookViews>
  <sheets>
    <sheet name="versus baseline" sheetId="2" r:id="rId1"/>
    <sheet name="versus control group" sheetId="1" r:id="rId2"/>
  </sheets>
  <calcPr calcId="0"/>
</workbook>
</file>

<file path=xl/sharedStrings.xml><?xml version="1.0" encoding="utf-8"?>
<sst xmlns="http://schemas.openxmlformats.org/spreadsheetml/2006/main" count="6202" uniqueCount="1581">
  <si>
    <t>Probe Name</t>
  </si>
  <si>
    <t>NS Probe ID</t>
  </si>
  <si>
    <t>Class Name</t>
  </si>
  <si>
    <t>Analyte Type</t>
  </si>
  <si>
    <t>Treated Fatal : 00 vs. Control : 00</t>
  </si>
  <si>
    <t>P value of: Treated Fatal : 00 vs. Control : 00</t>
  </si>
  <si>
    <t>Treated Fatal : 04 vs. Control : 04</t>
  </si>
  <si>
    <t>P value of: Treated Fatal : 04 vs. Control : 04</t>
  </si>
  <si>
    <t>Treated Fatal : 07 or 08 vs. Control : 07 or 08</t>
  </si>
  <si>
    <t>P value of: Treated Fatal : 07 or 08 vs. Control : 07 or 08</t>
  </si>
  <si>
    <t>Treated Fatal : 10 or 11 vs. Control : 10 or 11</t>
  </si>
  <si>
    <t>P value of: Treated Fatal : 10 or 11 vs. Control : 10 or 11</t>
  </si>
  <si>
    <t>Treated Survivor : 00 vs. Control : 00</t>
  </si>
  <si>
    <t>P value of: Treated Survivor : 00 vs. Control : 00</t>
  </si>
  <si>
    <t>Treated Survivor : 04 vs. Control : 04</t>
  </si>
  <si>
    <t>P value of: Treated Survivor : 04 vs. Control : 04</t>
  </si>
  <si>
    <t>Treated Survivor : 07 or 08 vs. Control : 07 or 08</t>
  </si>
  <si>
    <t>P value of: Treated Survivor : 07 or 08 vs. Control : 07 or 08</t>
  </si>
  <si>
    <t>Treated Survivor : 10 or 11 vs. Control : 10 or 11</t>
  </si>
  <si>
    <t>P value of: Treated Survivor : 10 or 11 vs. Control : 10 or 11</t>
  </si>
  <si>
    <t>ABCB1</t>
  </si>
  <si>
    <t>NM_001032887.1:290</t>
  </si>
  <si>
    <t>Endogenous</t>
  </si>
  <si>
    <t>mRNA</t>
  </si>
  <si>
    <t>ABL1</t>
  </si>
  <si>
    <t>XM_005580623.1:1470</t>
  </si>
  <si>
    <t>ADA</t>
  </si>
  <si>
    <t>XM_001109908.2:1305</t>
  </si>
  <si>
    <t>AGER</t>
  </si>
  <si>
    <t>NM_001205117.1:232</t>
  </si>
  <si>
    <t>AHR</t>
  </si>
  <si>
    <t>XM_005550046.1:1361</t>
  </si>
  <si>
    <t>AICDA</t>
  </si>
  <si>
    <t>XM_005570042.1:942</t>
  </si>
  <si>
    <t>AIRE</t>
  </si>
  <si>
    <t>XM_001103602.2:288</t>
  </si>
  <si>
    <t>AKT3</t>
  </si>
  <si>
    <t>XM_005539655.1:300</t>
  </si>
  <si>
    <t>ALOX12</t>
  </si>
  <si>
    <t>XM_001104192.2:1410</t>
  </si>
  <si>
    <t>ALOX15</t>
  </si>
  <si>
    <t>XM_001094627.2:1345</t>
  </si>
  <si>
    <t>ALOX5</t>
  </si>
  <si>
    <t>XM_005565109.1:700</t>
  </si>
  <si>
    <t>ANP32B</t>
  </si>
  <si>
    <t>XM_005581222.1:1225</t>
  </si>
  <si>
    <t>APOE</t>
  </si>
  <si>
    <t>XM_005589553.1:498</t>
  </si>
  <si>
    <t>APP</t>
  </si>
  <si>
    <t>XM_002803170.1:1684</t>
  </si>
  <si>
    <t>AREG</t>
  </si>
  <si>
    <t>XM_001101978.2:405</t>
  </si>
  <si>
    <t>ARG1</t>
  </si>
  <si>
    <t>XM_005551843.2:1022</t>
  </si>
  <si>
    <t>ARG2</t>
  </si>
  <si>
    <t>NM_001261253.1:529</t>
  </si>
  <si>
    <t>ARHGDIB</t>
  </si>
  <si>
    <t>XM_005570240.1:356</t>
  </si>
  <si>
    <t>ATF2</t>
  </si>
  <si>
    <t>XM_005573535.1:1606</t>
  </si>
  <si>
    <t>ATG10</t>
  </si>
  <si>
    <t>XM_001111368.2:405</t>
  </si>
  <si>
    <t>ATG12</t>
  </si>
  <si>
    <t>XR_010348.2:619</t>
  </si>
  <si>
    <t>ATG16L1</t>
  </si>
  <si>
    <t>XM_005574649.1:1754</t>
  </si>
  <si>
    <t>ATG5</t>
  </si>
  <si>
    <t>XM_005552246.1:766</t>
  </si>
  <si>
    <t>ATG7</t>
  </si>
  <si>
    <t>NM_001265972.1:136</t>
  </si>
  <si>
    <t>ATM</t>
  </si>
  <si>
    <t>XM_002799779.1:7160</t>
  </si>
  <si>
    <t>B2M</t>
  </si>
  <si>
    <t>NM_001047137.1:25</t>
  </si>
  <si>
    <t>B3GAT1</t>
  </si>
  <si>
    <t>XM_005580225.1:1057</t>
  </si>
  <si>
    <t>BAD</t>
  </si>
  <si>
    <t>XM_005577426.2:425</t>
  </si>
  <si>
    <t>BATF</t>
  </si>
  <si>
    <t>XM_005561820.1:826</t>
  </si>
  <si>
    <t>BATF3</t>
  </si>
  <si>
    <t>XM_005540791.1:296</t>
  </si>
  <si>
    <t>BAX</t>
  </si>
  <si>
    <t>XM_005589832.1:340</t>
  </si>
  <si>
    <t>BCAP31</t>
  </si>
  <si>
    <t>XM_005594916.1:648</t>
  </si>
  <si>
    <t>BCL10</t>
  </si>
  <si>
    <t>XM_005542846.1:722</t>
  </si>
  <si>
    <t>BCL2</t>
  </si>
  <si>
    <t>XM_005586524.1:612</t>
  </si>
  <si>
    <t>BCL2L1</t>
  </si>
  <si>
    <t>XM_005568633.1:727</t>
  </si>
  <si>
    <t>BCL2L11</t>
  </si>
  <si>
    <t>XM_005575254.1:1742</t>
  </si>
  <si>
    <t>BCL3</t>
  </si>
  <si>
    <t>XM_001109319.2:329</t>
  </si>
  <si>
    <t>BCL6</t>
  </si>
  <si>
    <t>XM_005545439.1:791</t>
  </si>
  <si>
    <t>BID</t>
  </si>
  <si>
    <t>XM_002798280.1:1164</t>
  </si>
  <si>
    <t>BIRC2</t>
  </si>
  <si>
    <t>XM_005579457.1:1941</t>
  </si>
  <si>
    <t>BLK</t>
  </si>
  <si>
    <t>XM_005562580.1:711</t>
  </si>
  <si>
    <t>BLNK</t>
  </si>
  <si>
    <t>XM_001100700.2:975</t>
  </si>
  <si>
    <t>BST2</t>
  </si>
  <si>
    <t>NM_001161666.1:64</t>
  </si>
  <si>
    <t>BTK</t>
  </si>
  <si>
    <t>XM_002806330.1:1175</t>
  </si>
  <si>
    <t>BTLA</t>
  </si>
  <si>
    <t>XM_005548166.1:1134</t>
  </si>
  <si>
    <t>C10orf54</t>
  </si>
  <si>
    <t>XM_015456211.1:333</t>
  </si>
  <si>
    <t>C14orf166</t>
  </si>
  <si>
    <t>XM_005561255.1:269</t>
  </si>
  <si>
    <t>C1QA</t>
  </si>
  <si>
    <t>XM_001101933.2:476</t>
  </si>
  <si>
    <t>C1QB</t>
  </si>
  <si>
    <t>XM_005544500.1:562</t>
  </si>
  <si>
    <t>C1QBP</t>
  </si>
  <si>
    <t>XM_001100940.2:544</t>
  </si>
  <si>
    <t>C1R</t>
  </si>
  <si>
    <t>XM_005570002.1:888</t>
  </si>
  <si>
    <t>C1S</t>
  </si>
  <si>
    <t>XM_005570001.1:1386</t>
  </si>
  <si>
    <t>C2</t>
  </si>
  <si>
    <t>XM_005553451.1:1121</t>
  </si>
  <si>
    <t>C3</t>
  </si>
  <si>
    <t>XM_001091921.2:3510</t>
  </si>
  <si>
    <t>C3AR1</t>
  </si>
  <si>
    <t>XM_001113373.1:564</t>
  </si>
  <si>
    <t>C4A</t>
  </si>
  <si>
    <t>XM_002805966.1:1627</t>
  </si>
  <si>
    <t>C4B</t>
  </si>
  <si>
    <t>XM_005553435.1:1550</t>
  </si>
  <si>
    <t>C4BPA</t>
  </si>
  <si>
    <t>XM_005540679.1:1299</t>
  </si>
  <si>
    <t>C5</t>
  </si>
  <si>
    <t>XM_001095750.2:2285</t>
  </si>
  <si>
    <t>C5aR1</t>
  </si>
  <si>
    <t>XM_005589697.2:1207</t>
  </si>
  <si>
    <t>C6</t>
  </si>
  <si>
    <t>XM_005556795.1:1299</t>
  </si>
  <si>
    <t>C7</t>
  </si>
  <si>
    <t>XM_001085533.2:555</t>
  </si>
  <si>
    <t>C8A</t>
  </si>
  <si>
    <t>XM_001114403.1:1445</t>
  </si>
  <si>
    <t>C8B</t>
  </si>
  <si>
    <t>XM_001114456.2:215</t>
  </si>
  <si>
    <t>C8G</t>
  </si>
  <si>
    <t>XM_001117839.1:233</t>
  </si>
  <si>
    <t>C9</t>
  </si>
  <si>
    <t>XM_001084671.2:595</t>
  </si>
  <si>
    <t>CAMP</t>
  </si>
  <si>
    <t>NM_001033509.1:87</t>
  </si>
  <si>
    <t>CARD9</t>
  </si>
  <si>
    <t>XM_001095549.2:1126</t>
  </si>
  <si>
    <t>CASP1</t>
  </si>
  <si>
    <t>XM_001094943.2:1600</t>
  </si>
  <si>
    <t>CASP10</t>
  </si>
  <si>
    <t>XM_001097804.2:1184</t>
  </si>
  <si>
    <t>CASP2</t>
  </si>
  <si>
    <t>XM_001087704.2:405</t>
  </si>
  <si>
    <t>CASP3</t>
  </si>
  <si>
    <t>NM_001284835.1:670</t>
  </si>
  <si>
    <t>CASP8</t>
  </si>
  <si>
    <t>XM_001091080.2:375</t>
  </si>
  <si>
    <t>CCBP2</t>
  </si>
  <si>
    <t>XM_005546797.1:911</t>
  </si>
  <si>
    <t>CCL1</t>
  </si>
  <si>
    <t>NM_001032849.1:166</t>
  </si>
  <si>
    <t>CCL11</t>
  </si>
  <si>
    <t>NM_001032874.1:160</t>
  </si>
  <si>
    <t>CCL13</t>
  </si>
  <si>
    <t>XM_001113462.2:177</t>
  </si>
  <si>
    <t>CCL15</t>
  </si>
  <si>
    <t>XM_002800380.1:156</t>
  </si>
  <si>
    <t>CCL16</t>
  </si>
  <si>
    <t>XM_001112513.2:87</t>
  </si>
  <si>
    <t>CCL17</t>
  </si>
  <si>
    <t>XM_005592031.1:385</t>
  </si>
  <si>
    <t>CCL18</t>
  </si>
  <si>
    <t>NM_001032853.1:14</t>
  </si>
  <si>
    <t>CCL19</t>
  </si>
  <si>
    <t>NM_001032959.1:58</t>
  </si>
  <si>
    <t>CCL2</t>
  </si>
  <si>
    <t>NM_001032821.1:187</t>
  </si>
  <si>
    <t>CCL20</t>
  </si>
  <si>
    <t>NM_001032854.1:28</t>
  </si>
  <si>
    <t>CCL21</t>
  </si>
  <si>
    <t>NM_001032855.1:97</t>
  </si>
  <si>
    <t>CCL22</t>
  </si>
  <si>
    <t>XM_005592030.1:806</t>
  </si>
  <si>
    <t>CCL23</t>
  </si>
  <si>
    <t>NM_001032946.1:225</t>
  </si>
  <si>
    <t>CCL24</t>
  </si>
  <si>
    <t>NM_001194459.1:124</t>
  </si>
  <si>
    <t>CCL26</t>
  </si>
  <si>
    <t>XM_001109808.2:20</t>
  </si>
  <si>
    <t>CCL3</t>
  </si>
  <si>
    <t>NM_001034200.1:124</t>
  </si>
  <si>
    <t>CCL4</t>
  </si>
  <si>
    <t>XM_005583502.1:354</t>
  </si>
  <si>
    <t>CCL5</t>
  </si>
  <si>
    <t>NM_001032850.1:170</t>
  </si>
  <si>
    <t>CCL7</t>
  </si>
  <si>
    <t>XM_001113381.2:78</t>
  </si>
  <si>
    <t>CCL8</t>
  </si>
  <si>
    <t>NM_001032851.1:42</t>
  </si>
  <si>
    <t>CCND3</t>
  </si>
  <si>
    <t>XM_005553014.1:1367</t>
  </si>
  <si>
    <t>CCR1</t>
  </si>
  <si>
    <t>NM_001032858.1:466</t>
  </si>
  <si>
    <t>CCR10</t>
  </si>
  <si>
    <t>XM_001111554.2:94</t>
  </si>
  <si>
    <t>CCR2</t>
  </si>
  <si>
    <t>NM_001032806.1:40</t>
  </si>
  <si>
    <t>CCR3</t>
  </si>
  <si>
    <t>NM_001047140.1:543</t>
  </si>
  <si>
    <t>CCR4</t>
  </si>
  <si>
    <t>XM_005545534.1:830</t>
  </si>
  <si>
    <t>CCR5</t>
  </si>
  <si>
    <t>XM_005546902.1:1188</t>
  </si>
  <si>
    <t>CCR6</t>
  </si>
  <si>
    <t>NM_001032935.1:85</t>
  </si>
  <si>
    <t>CCR7</t>
  </si>
  <si>
    <t>NM_001032884.1:178</t>
  </si>
  <si>
    <t>CCR8</t>
  </si>
  <si>
    <t>XM_001084047.2:863</t>
  </si>
  <si>
    <t>CCRL1</t>
  </si>
  <si>
    <t>XM_005545781.1:1286</t>
  </si>
  <si>
    <t>CCRL2</t>
  </si>
  <si>
    <t>XM_001103165.2:488</t>
  </si>
  <si>
    <t>CD14</t>
  </si>
  <si>
    <t>NM_001130433.1:517</t>
  </si>
  <si>
    <t>CD160</t>
  </si>
  <si>
    <t>XM_005542122.1:545</t>
  </si>
  <si>
    <t>CD163</t>
  </si>
  <si>
    <t>XM_001118361.2:1059</t>
  </si>
  <si>
    <t>CD164</t>
  </si>
  <si>
    <t>XM_005551554.1:345</t>
  </si>
  <si>
    <t>CD19</t>
  </si>
  <si>
    <t>XM_001103043.2:655</t>
  </si>
  <si>
    <t>CD1A</t>
  </si>
  <si>
    <t>XM_005595551.1:2397</t>
  </si>
  <si>
    <t>CD1B</t>
  </si>
  <si>
    <t>XM_005541341.1:1155</t>
  </si>
  <si>
    <t>CD1C</t>
  </si>
  <si>
    <t>XM_005595545.2:1489</t>
  </si>
  <si>
    <t>CD1D</t>
  </si>
  <si>
    <t>NM_001033114.1:910</t>
  </si>
  <si>
    <t>CD1E</t>
  </si>
  <si>
    <t>XM_005541337.1:1660</t>
  </si>
  <si>
    <t>CD2</t>
  </si>
  <si>
    <t>NM_001283777.1:636</t>
  </si>
  <si>
    <t>CD207</t>
  </si>
  <si>
    <t>XM_005575643.2:659</t>
  </si>
  <si>
    <t>CD209</t>
  </si>
  <si>
    <t>NM_001032870.1:169</t>
  </si>
  <si>
    <t>CD22</t>
  </si>
  <si>
    <t>XM_001111493.1:2450</t>
  </si>
  <si>
    <t>CD24</t>
  </si>
  <si>
    <t>XM_005552236.1:484</t>
  </si>
  <si>
    <t>CD244</t>
  </si>
  <si>
    <t>XM_001117630.2:205</t>
  </si>
  <si>
    <t>CD247</t>
  </si>
  <si>
    <t>NM_001077423.1:191</t>
  </si>
  <si>
    <t>CD27</t>
  </si>
  <si>
    <t>XM_001104337.2:745</t>
  </si>
  <si>
    <t>CD274</t>
  </si>
  <si>
    <t>NM_001083889.1:505</t>
  </si>
  <si>
    <t>CD276</t>
  </si>
  <si>
    <t>XM_005559999.1:1517</t>
  </si>
  <si>
    <t>CD28</t>
  </si>
  <si>
    <t>NM_001042641.2:145</t>
  </si>
  <si>
    <t>CD34</t>
  </si>
  <si>
    <t>XM_005540699.1:669</t>
  </si>
  <si>
    <t>CD36</t>
  </si>
  <si>
    <t>NM_001032913.1:1240</t>
  </si>
  <si>
    <t>CD38</t>
  </si>
  <si>
    <t>XM_005554514.1:1197</t>
  </si>
  <si>
    <t>CD3D</t>
  </si>
  <si>
    <t>NM_001287688.1:129</t>
  </si>
  <si>
    <t>CD3E</t>
  </si>
  <si>
    <t>NM_001283615.1:236</t>
  </si>
  <si>
    <t>CD3EAP</t>
  </si>
  <si>
    <t>XM_005589588.1:676</t>
  </si>
  <si>
    <t>CD3G</t>
  </si>
  <si>
    <t>NM_001283910.1:263</t>
  </si>
  <si>
    <t>CD4</t>
  </si>
  <si>
    <t>NM_001042662.1:796</t>
  </si>
  <si>
    <t>CD40</t>
  </si>
  <si>
    <t>XM_001104255.1:180</t>
  </si>
  <si>
    <t>CD40LG</t>
  </si>
  <si>
    <t>NM_001032839.1:669</t>
  </si>
  <si>
    <t>CD44</t>
  </si>
  <si>
    <t>XM_005578207.1:1153</t>
  </si>
  <si>
    <t>CD46</t>
  </si>
  <si>
    <t>NM_001195746.1:225</t>
  </si>
  <si>
    <t>CD47</t>
  </si>
  <si>
    <t>XM_005548232.2:858</t>
  </si>
  <si>
    <t>CD48</t>
  </si>
  <si>
    <t>XM_005541239.1:597</t>
  </si>
  <si>
    <t>CD5</t>
  </si>
  <si>
    <t>XM_005578865.1:1771</t>
  </si>
  <si>
    <t>CD53</t>
  </si>
  <si>
    <t>XM_005542401.1:734</t>
  </si>
  <si>
    <t>CD55</t>
  </si>
  <si>
    <t>XM_005540684.1:827</t>
  </si>
  <si>
    <t>CD58</t>
  </si>
  <si>
    <t>XM_001112756.1:404</t>
  </si>
  <si>
    <t>CD59</t>
  </si>
  <si>
    <t>XM_005578241.1:812</t>
  </si>
  <si>
    <t>CD6</t>
  </si>
  <si>
    <t>XM_002799538.1:945</t>
  </si>
  <si>
    <t>CD68</t>
  </si>
  <si>
    <t>XM_005582776.1:980</t>
  </si>
  <si>
    <t>CD69</t>
  </si>
  <si>
    <t>XM_005570089.2:434</t>
  </si>
  <si>
    <t>CD7</t>
  </si>
  <si>
    <t>XM_001113810.2:180</t>
  </si>
  <si>
    <t>CD70</t>
  </si>
  <si>
    <t>XM_005587716.1:256</t>
  </si>
  <si>
    <t>CD74</t>
  </si>
  <si>
    <t>XM_001099491.2:702</t>
  </si>
  <si>
    <t>CD79A</t>
  </si>
  <si>
    <t>XM_005589419.1:281</t>
  </si>
  <si>
    <t>CD79B</t>
  </si>
  <si>
    <t>XM_005584687.1:260</t>
  </si>
  <si>
    <t>CD80</t>
  </si>
  <si>
    <t>NM_001042642.1:320</t>
  </si>
  <si>
    <t>CD81</t>
  </si>
  <si>
    <t>XM_005576902.1:601</t>
  </si>
  <si>
    <t>CD82</t>
  </si>
  <si>
    <t>XM_005578126.1:713</t>
  </si>
  <si>
    <t>CD83</t>
  </si>
  <si>
    <t>XM_005553991.1:694</t>
  </si>
  <si>
    <t>CD86</t>
  </si>
  <si>
    <t>NM_001042644.1:210</t>
  </si>
  <si>
    <t>CD8A</t>
  </si>
  <si>
    <t>XM_001092778.2:630</t>
  </si>
  <si>
    <t>CD8B</t>
  </si>
  <si>
    <t>XM_005575360.1:388</t>
  </si>
  <si>
    <t>CD9</t>
  </si>
  <si>
    <t>XM_005569889.1:719</t>
  </si>
  <si>
    <t>CD96</t>
  </si>
  <si>
    <t>XM_005548190.1:437</t>
  </si>
  <si>
    <t>CD97</t>
  </si>
  <si>
    <t>XM_002801104.1:2191</t>
  </si>
  <si>
    <t>CD99</t>
  </si>
  <si>
    <t>XM_005592879.1:540</t>
  </si>
  <si>
    <t>CDC42</t>
  </si>
  <si>
    <t>XM_005553127.1:145</t>
  </si>
  <si>
    <t>CDH5</t>
  </si>
  <si>
    <t>XM_005592138.1:1103</t>
  </si>
  <si>
    <t>CDKN1A</t>
  </si>
  <si>
    <t>XM_005553160.1:259</t>
  </si>
  <si>
    <t>CEACAM1</t>
  </si>
  <si>
    <t>XM_005589369.1:1624</t>
  </si>
  <si>
    <t>CEACAM3</t>
  </si>
  <si>
    <t>XM_015442082.1:1254</t>
  </si>
  <si>
    <t>CEACAM6</t>
  </si>
  <si>
    <t>XM_005589431.1:670</t>
  </si>
  <si>
    <t>CEACAM8</t>
  </si>
  <si>
    <t>XM_005589367.1:913</t>
  </si>
  <si>
    <t>CEBPB</t>
  </si>
  <si>
    <t>XM_005569338.1:1730</t>
  </si>
  <si>
    <t>CFB</t>
  </si>
  <si>
    <t>XM_001113553.2:3014</t>
  </si>
  <si>
    <t>CFD</t>
  </si>
  <si>
    <t>XM_001117186.2:846</t>
  </si>
  <si>
    <t>CFH</t>
  </si>
  <si>
    <t>XM_001111875.2:484</t>
  </si>
  <si>
    <t>CFI</t>
  </si>
  <si>
    <t>XM_001087512.2:1008</t>
  </si>
  <si>
    <t>CFL1</t>
  </si>
  <si>
    <t>XM_005577224.2:1183</t>
  </si>
  <si>
    <t>CFP</t>
  </si>
  <si>
    <t>XM_005593429.1:1073</t>
  </si>
  <si>
    <t>CHIT1</t>
  </si>
  <si>
    <t>XM_005540484.1:603</t>
  </si>
  <si>
    <t>CHUK</t>
  </si>
  <si>
    <t>XM_005566180.1:1561</t>
  </si>
  <si>
    <t>CIITA</t>
  </si>
  <si>
    <t>XM_001103518.2:558</t>
  </si>
  <si>
    <t>CISH</t>
  </si>
  <si>
    <t>XM_001097616.2:438</t>
  </si>
  <si>
    <t>CLEC4A</t>
  </si>
  <si>
    <t>XM_001113405.2:190</t>
  </si>
  <si>
    <t>CLEC4E</t>
  </si>
  <si>
    <t>XM_001118423.2:173</t>
  </si>
  <si>
    <t>CLEC5A</t>
  </si>
  <si>
    <t>XM_001085243.2:595</t>
  </si>
  <si>
    <t>CLEC6A</t>
  </si>
  <si>
    <t>XM_005570039.1:339</t>
  </si>
  <si>
    <t>CLEC7A</t>
  </si>
  <si>
    <t>NM_001032943.1:89</t>
  </si>
  <si>
    <t>CLU</t>
  </si>
  <si>
    <t>NM_001195474.1:1235</t>
  </si>
  <si>
    <t>CMA1</t>
  </si>
  <si>
    <t>NM_001285192.1:191</t>
  </si>
  <si>
    <t>CMKLR1</t>
  </si>
  <si>
    <t>XM_005572139.1:3939</t>
  </si>
  <si>
    <t>CR1</t>
  </si>
  <si>
    <t>XM_002801945.1:2925</t>
  </si>
  <si>
    <t>CR2</t>
  </si>
  <si>
    <t>XM_002801946.1:2862</t>
  </si>
  <si>
    <t>CRADD</t>
  </si>
  <si>
    <t>XM_005571871.1:694</t>
  </si>
  <si>
    <t>CREB1</t>
  </si>
  <si>
    <t>XM_001107192.2:885</t>
  </si>
  <si>
    <t>CRP</t>
  </si>
  <si>
    <t>NM_001319393.1:288</t>
  </si>
  <si>
    <t>CSF1</t>
  </si>
  <si>
    <t>XM_001090841.2:374</t>
  </si>
  <si>
    <t>CSF1R</t>
  </si>
  <si>
    <t>XM_001107711.2:2036</t>
  </si>
  <si>
    <t>CSF2</t>
  </si>
  <si>
    <t>NM_001032949.1:336</t>
  </si>
  <si>
    <t>CSF2RB</t>
  </si>
  <si>
    <t>XM_001086084.2:1149</t>
  </si>
  <si>
    <t>CSF3</t>
  </si>
  <si>
    <t>XM_001095097.2:798</t>
  </si>
  <si>
    <t>CSF3R</t>
  </si>
  <si>
    <t>XM_005543945.1:2291</t>
  </si>
  <si>
    <t>CTLA4</t>
  </si>
  <si>
    <t>NM_001044739.1:364</t>
  </si>
  <si>
    <t>CTNNB1</t>
  </si>
  <si>
    <t>XM_005546748.1:867</t>
  </si>
  <si>
    <t>CTSC</t>
  </si>
  <si>
    <t>NM_001195651.1:1020</t>
  </si>
  <si>
    <t>CTSG</t>
  </si>
  <si>
    <t>XM_005560993.1:340</t>
  </si>
  <si>
    <t>CTSS</t>
  </si>
  <si>
    <t>XM_005541969.1:751</t>
  </si>
  <si>
    <t>CUL9</t>
  </si>
  <si>
    <t>XM_002808385.1:2474</t>
  </si>
  <si>
    <t>CX3CL1</t>
  </si>
  <si>
    <t>XM_005595727.1:1195</t>
  </si>
  <si>
    <t>CX3CR1</t>
  </si>
  <si>
    <t>NM_001265871.1:834</t>
  </si>
  <si>
    <t>CXCL1</t>
  </si>
  <si>
    <t>NM_001283494.1:51</t>
  </si>
  <si>
    <t>CXCL10</t>
  </si>
  <si>
    <t>NM_001032892.1:169</t>
  </si>
  <si>
    <t>CXCL11</t>
  </si>
  <si>
    <t>XM_005555011.1:254</t>
  </si>
  <si>
    <t>CXCL12</t>
  </si>
  <si>
    <t>NM_001032934.1:90</t>
  </si>
  <si>
    <t>CXCL13</t>
  </si>
  <si>
    <t>NM_001032880.1:156</t>
  </si>
  <si>
    <t>CXCL2</t>
  </si>
  <si>
    <t>XM_001092240.2:156</t>
  </si>
  <si>
    <t>CXCL3</t>
  </si>
  <si>
    <t>NM_001032879.1:202</t>
  </si>
  <si>
    <t>CXCL5</t>
  </si>
  <si>
    <t>XM_001092000.3:108</t>
  </si>
  <si>
    <t>CXCL6</t>
  </si>
  <si>
    <t>XM_005555086.1:565</t>
  </si>
  <si>
    <t>CXCL9</t>
  </si>
  <si>
    <t>NM_001032936.1:60</t>
  </si>
  <si>
    <t>CXCR1</t>
  </si>
  <si>
    <t>NM_001040420.1:79</t>
  </si>
  <si>
    <t>CXCR2</t>
  </si>
  <si>
    <t>XM_001088762.2:760</t>
  </si>
  <si>
    <t>CXCR3</t>
  </si>
  <si>
    <t>XM_005593931.1:680</t>
  </si>
  <si>
    <t>CXCR4</t>
  </si>
  <si>
    <t>NM_001042645.1:610</t>
  </si>
  <si>
    <t>CXCR6</t>
  </si>
  <si>
    <t>NM_001047141.1:330</t>
  </si>
  <si>
    <t>CYBB</t>
  </si>
  <si>
    <t>XM_001083654.2:1670</t>
  </si>
  <si>
    <t>CYSLTR1</t>
  </si>
  <si>
    <t>XM_005594006.1:885</t>
  </si>
  <si>
    <t>CYSLTR2</t>
  </si>
  <si>
    <t>XM_005585841.1:592</t>
  </si>
  <si>
    <t>DAXX</t>
  </si>
  <si>
    <t>XM_001109244.2:1815</t>
  </si>
  <si>
    <t>DDIT3</t>
  </si>
  <si>
    <t>XM_005571332.1:291</t>
  </si>
  <si>
    <t>DDX58</t>
  </si>
  <si>
    <t>XM_005581558.1:1793</t>
  </si>
  <si>
    <t>DEFA1</t>
  </si>
  <si>
    <t>NM_001032862.1:199</t>
  </si>
  <si>
    <t>DEFB1</t>
  </si>
  <si>
    <t>XM_005562538.1:180</t>
  </si>
  <si>
    <t>DEFB103A</t>
  </si>
  <si>
    <t>XM_001083420.2:140</t>
  </si>
  <si>
    <t>DEFB4A</t>
  </si>
  <si>
    <t>XM_005562564.1:201</t>
  </si>
  <si>
    <t>DOCK9</t>
  </si>
  <si>
    <t>XM_005586152.1:1971</t>
  </si>
  <si>
    <t>DPP4</t>
  </si>
  <si>
    <t>NM_001039190.1:805</t>
  </si>
  <si>
    <t>DUSP4</t>
  </si>
  <si>
    <t>XM_005562972.1:1898</t>
  </si>
  <si>
    <t>EBI3</t>
  </si>
  <si>
    <t>XM_001118027.2:119</t>
  </si>
  <si>
    <t>EDNRB</t>
  </si>
  <si>
    <t>XM_001089047.2:562</t>
  </si>
  <si>
    <t>EGR1</t>
  </si>
  <si>
    <t>XM_005557906.1:2204</t>
  </si>
  <si>
    <t>EGR2</t>
  </si>
  <si>
    <t>XM_005565755.1:2073</t>
  </si>
  <si>
    <t>EIF2A</t>
  </si>
  <si>
    <t>XM_005546091.2:1025</t>
  </si>
  <si>
    <t>EIF2AK2</t>
  </si>
  <si>
    <t>XM_015433780.1:1390</t>
  </si>
  <si>
    <t>ELK1</t>
  </si>
  <si>
    <t>XM_005593430.1:635</t>
  </si>
  <si>
    <t>ENTPD1</t>
  </si>
  <si>
    <t>XM_002805770.1:1254</t>
  </si>
  <si>
    <t>EOMES</t>
  </si>
  <si>
    <t>XM_005545584.1:1990</t>
  </si>
  <si>
    <t>ETS1</t>
  </si>
  <si>
    <t>XM_005580142.1:2883</t>
  </si>
  <si>
    <t>EWSR1</t>
  </si>
  <si>
    <t>XM_005567685.1:945</t>
  </si>
  <si>
    <t>F13A1</t>
  </si>
  <si>
    <t>XM_001096669.1:740</t>
  </si>
  <si>
    <t>FADD</t>
  </si>
  <si>
    <t>XM_005576969.1:596</t>
  </si>
  <si>
    <t>FAS</t>
  </si>
  <si>
    <t>NM_001032933.1:797</t>
  </si>
  <si>
    <t>FASLG</t>
  </si>
  <si>
    <t>NM_001032838.1:495</t>
  </si>
  <si>
    <t>FCAR</t>
  </si>
  <si>
    <t>NM_001039950.1:390</t>
  </si>
  <si>
    <t>FCER1A</t>
  </si>
  <si>
    <t>XM_005541313.1:452</t>
  </si>
  <si>
    <t>FCER1G</t>
  </si>
  <si>
    <t>XM_005541196.1:395</t>
  </si>
  <si>
    <t>FCGR1A</t>
  </si>
  <si>
    <t>NM_001284040.1:867</t>
  </si>
  <si>
    <t>FCGR2A</t>
  </si>
  <si>
    <t>XM_001118066.2:766</t>
  </si>
  <si>
    <t>FCGR2B</t>
  </si>
  <si>
    <t>XM_005541161.1:887</t>
  </si>
  <si>
    <t>FCGR3</t>
  </si>
  <si>
    <t>NM_001283192.1:339</t>
  </si>
  <si>
    <t>FCGRT</t>
  </si>
  <si>
    <t>XM_001115276.2:694</t>
  </si>
  <si>
    <t>FEZ1</t>
  </si>
  <si>
    <t>NM_001261621.2:516</t>
  </si>
  <si>
    <t>FKBP5</t>
  </si>
  <si>
    <t>XM_005553215.1:1729</t>
  </si>
  <si>
    <t>FLT1</t>
  </si>
  <si>
    <t>XM_001117928.2:1313</t>
  </si>
  <si>
    <t>FLT3LG</t>
  </si>
  <si>
    <t>XM_005589911.1:713</t>
  </si>
  <si>
    <t>FN1</t>
  </si>
  <si>
    <t>XM_001083548.2:2035</t>
  </si>
  <si>
    <t>FOS</t>
  </si>
  <si>
    <t>NM_001098399.1:509</t>
  </si>
  <si>
    <t>FOXJ1</t>
  </si>
  <si>
    <t>XM_005585050.1:697</t>
  </si>
  <si>
    <t>FOXP3</t>
  </si>
  <si>
    <t>NM_001032918.1:1050</t>
  </si>
  <si>
    <t>FPR2</t>
  </si>
  <si>
    <t>XM_005590140.1:712</t>
  </si>
  <si>
    <t>FUT5</t>
  </si>
  <si>
    <t>XM_005587664.1:960</t>
  </si>
  <si>
    <t>FXYD2</t>
  </si>
  <si>
    <t>XM_005579768.1:626</t>
  </si>
  <si>
    <t>FYN</t>
  </si>
  <si>
    <t>XM_005551607.1:674</t>
  </si>
  <si>
    <t>GATA3</t>
  </si>
  <si>
    <t>XM_005564600.1:1760</t>
  </si>
  <si>
    <t>GBP1</t>
  </si>
  <si>
    <t>XM_005542801.1:1863</t>
  </si>
  <si>
    <t>GFI1</t>
  </si>
  <si>
    <t>XM_005542722.1:1019</t>
  </si>
  <si>
    <t>GNAQ</t>
  </si>
  <si>
    <t>XM_005581977.1:642</t>
  </si>
  <si>
    <t>GNAS</t>
  </si>
  <si>
    <t>XM_005569452.1:2102</t>
  </si>
  <si>
    <t>GNB1</t>
  </si>
  <si>
    <t>XM_005545044.1:1155</t>
  </si>
  <si>
    <t>GNGT1</t>
  </si>
  <si>
    <t>XM_005550208.1:194</t>
  </si>
  <si>
    <t>GNLY</t>
  </si>
  <si>
    <t>XM_005575397.1:801</t>
  </si>
  <si>
    <t>GP1BB</t>
  </si>
  <si>
    <t>XM_015149714.1:370</t>
  </si>
  <si>
    <t>GPI</t>
  </si>
  <si>
    <t>XM_005588784.2:776</t>
  </si>
  <si>
    <t>GPR183</t>
  </si>
  <si>
    <t>XM_005586155.1:427</t>
  </si>
  <si>
    <t>GRB2</t>
  </si>
  <si>
    <t>XM_001095326.2:585</t>
  </si>
  <si>
    <t>GTF3C1</t>
  </si>
  <si>
    <t>XM_005591522.1:4642</t>
  </si>
  <si>
    <t>GZMA</t>
  </si>
  <si>
    <t>XM_001097639.2:645</t>
  </si>
  <si>
    <t>GZMB</t>
  </si>
  <si>
    <t>XM_005560998.1:576</t>
  </si>
  <si>
    <t>GZMH</t>
  </si>
  <si>
    <t>XM_005560994.1:163</t>
  </si>
  <si>
    <t>GZMK</t>
  </si>
  <si>
    <t>XM_005556895.1:484</t>
  </si>
  <si>
    <t>GZMM</t>
  </si>
  <si>
    <t>XM_005595770.1:157</t>
  </si>
  <si>
    <t>HAMP</t>
  </si>
  <si>
    <t>XM_005588836.1:131</t>
  </si>
  <si>
    <t>HAVCR2</t>
  </si>
  <si>
    <t>XM_005558381.1:529</t>
  </si>
  <si>
    <t>HDAC4</t>
  </si>
  <si>
    <t>XM_005574802.1:2433</t>
  </si>
  <si>
    <t>HFE</t>
  </si>
  <si>
    <t>XM_005553872.1:400</t>
  </si>
  <si>
    <t>HIF1A</t>
  </si>
  <si>
    <t>XM_005561440.1:2618</t>
  </si>
  <si>
    <t>HLA-A</t>
  </si>
  <si>
    <t>NM_001171838.1:235</t>
  </si>
  <si>
    <t>HLA-B</t>
  </si>
  <si>
    <t>NM_001114964.1:228</t>
  </si>
  <si>
    <t>HLA-C</t>
  </si>
  <si>
    <t>NM_001048245.1:230</t>
  </si>
  <si>
    <t>HLA-DMA</t>
  </si>
  <si>
    <t>XM_005553355.1:281</t>
  </si>
  <si>
    <t>HLA-DMB</t>
  </si>
  <si>
    <t>XM_002803688.1:1486</t>
  </si>
  <si>
    <t>HLA-DOB</t>
  </si>
  <si>
    <t>XM_005553370.1:723</t>
  </si>
  <si>
    <t>HLA-DPA1</t>
  </si>
  <si>
    <t>NM_001048247.1:214</t>
  </si>
  <si>
    <t>HLA-DPB1</t>
  </si>
  <si>
    <t>XM_005553343.1:545</t>
  </si>
  <si>
    <t>HLA-DQA1</t>
  </si>
  <si>
    <t>NM_001285343.1:429</t>
  </si>
  <si>
    <t>HLA-DQB1</t>
  </si>
  <si>
    <t>NM_001283172.1:428</t>
  </si>
  <si>
    <t>HLA-DRA</t>
  </si>
  <si>
    <t>NM_001134298.1:360</t>
  </si>
  <si>
    <t>HLA-DRB1</t>
  </si>
  <si>
    <t>NM_001284641.1:634</t>
  </si>
  <si>
    <t>HMGB1</t>
  </si>
  <si>
    <t>NM_001283356.1:940</t>
  </si>
  <si>
    <t>HMGB2</t>
  </si>
  <si>
    <t>XM_005556312.1:369</t>
  </si>
  <si>
    <t>HMGN1</t>
  </si>
  <si>
    <t>XM_005548677.1:914</t>
  </si>
  <si>
    <t>HRAS</t>
  </si>
  <si>
    <t>XM_005576732.1:297</t>
  </si>
  <si>
    <t>HSD11B1</t>
  </si>
  <si>
    <t>XM_005540709.1:555</t>
  </si>
  <si>
    <t>HSH2D</t>
  </si>
  <si>
    <t>XM_005588318.1:1049</t>
  </si>
  <si>
    <t>HSPB1</t>
  </si>
  <si>
    <t>NM_001260949.2:416</t>
  </si>
  <si>
    <t>HSPB2</t>
  </si>
  <si>
    <t>XM_005579610.1:435</t>
  </si>
  <si>
    <t>ICAM1</t>
  </si>
  <si>
    <t>NM_001047135.1:1170</t>
  </si>
  <si>
    <t>ICAM2</t>
  </si>
  <si>
    <t>NM_001195389.1:825</t>
  </si>
  <si>
    <t>ICAM3</t>
  </si>
  <si>
    <t>NM_001195749.1:233</t>
  </si>
  <si>
    <t>ICAM4</t>
  </si>
  <si>
    <t>XM_001100946.2:406</t>
  </si>
  <si>
    <t>ICAM5</t>
  </si>
  <si>
    <t>XM_001115985.2:65</t>
  </si>
  <si>
    <t>ICOS</t>
  </si>
  <si>
    <t>XM_005574018.1:214</t>
  </si>
  <si>
    <t>ICOSLG</t>
  </si>
  <si>
    <t>XM_002803112.1:150</t>
  </si>
  <si>
    <t>IDO1</t>
  </si>
  <si>
    <t>NM_001077483.1:133</t>
  </si>
  <si>
    <t>IDO2</t>
  </si>
  <si>
    <t>XM_001095833.2:363</t>
  </si>
  <si>
    <t>IFI16</t>
  </si>
  <si>
    <t>XM_005541319.1:858</t>
  </si>
  <si>
    <t>IFI35</t>
  </si>
  <si>
    <t>XM_001112861.2:789</t>
  </si>
  <si>
    <t>IFI44</t>
  </si>
  <si>
    <t>XM_005542938.1:626</t>
  </si>
  <si>
    <t>IFIH1</t>
  </si>
  <si>
    <t>NM_001047123.1:655</t>
  </si>
  <si>
    <t>IFIT1</t>
  </si>
  <si>
    <t>NM_001287726.1:1154</t>
  </si>
  <si>
    <t>IFIT2</t>
  </si>
  <si>
    <t>XM_001086302.2:1204</t>
  </si>
  <si>
    <t>IFIT3</t>
  </si>
  <si>
    <t>XM_005565907.1:776</t>
  </si>
  <si>
    <t>IFITM1</t>
  </si>
  <si>
    <t>XM_005576718.1:454</t>
  </si>
  <si>
    <t>IFNA1/13</t>
  </si>
  <si>
    <t>XM_005581618.1:380</t>
  </si>
  <si>
    <t>IFNA2</t>
  </si>
  <si>
    <t>NM_001135794.1:330</t>
  </si>
  <si>
    <t>IFNA4</t>
  </si>
  <si>
    <t>XM_005581627.2:568</t>
  </si>
  <si>
    <t>IFNAR1</t>
  </si>
  <si>
    <t>XM_001092098.1:143</t>
  </si>
  <si>
    <t>IFNAR2</t>
  </si>
  <si>
    <t>XM_001092342.2:1272</t>
  </si>
  <si>
    <t>IFNB1</t>
  </si>
  <si>
    <t>NM_001135795.1:272</t>
  </si>
  <si>
    <t>IFNG</t>
  </si>
  <si>
    <t>NM_001287657.1:358</t>
  </si>
  <si>
    <t>IFNGR1</t>
  </si>
  <si>
    <t>NM_001266300.2:1200</t>
  </si>
  <si>
    <t>IFNGR2</t>
  </si>
  <si>
    <t>XM_005548806.2:830</t>
  </si>
  <si>
    <t>IGF2R</t>
  </si>
  <si>
    <t>XM_002803958.1:245</t>
  </si>
  <si>
    <t>IKBKAP</t>
  </si>
  <si>
    <t>XM_005581114.1:2077</t>
  </si>
  <si>
    <t>IKBKB</t>
  </si>
  <si>
    <t>XM_001096913.2:870</t>
  </si>
  <si>
    <t>IKBKE</t>
  </si>
  <si>
    <t>XM_005540634.1:1473</t>
  </si>
  <si>
    <t>IKBKG</t>
  </si>
  <si>
    <t>XM_005595004.1:1116</t>
  </si>
  <si>
    <t>IKZF1</t>
  </si>
  <si>
    <t>XM_005549595.1:528</t>
  </si>
  <si>
    <t>IKZF2</t>
  </si>
  <si>
    <t>XM_001083114.2:935</t>
  </si>
  <si>
    <t>IKZF3</t>
  </si>
  <si>
    <t>XM_005584045.1:1828</t>
  </si>
  <si>
    <t>IL10</t>
  </si>
  <si>
    <t>XM_005540653.1:448</t>
  </si>
  <si>
    <t>IL10RA</t>
  </si>
  <si>
    <t>XM_001092736.2:525</t>
  </si>
  <si>
    <t>IL10RB</t>
  </si>
  <si>
    <t>XM_005548811.1:270</t>
  </si>
  <si>
    <t>IL11</t>
  </si>
  <si>
    <t>XM_005595782.1:575</t>
  </si>
  <si>
    <t>IL11RA</t>
  </si>
  <si>
    <t>XM_005581441.1:642</t>
  </si>
  <si>
    <t>IL12A</t>
  </si>
  <si>
    <t>NM_001044734.1:397</t>
  </si>
  <si>
    <t>IL12B</t>
  </si>
  <si>
    <t>NM_001044725.1:918</t>
  </si>
  <si>
    <t>IL12RB1</t>
  </si>
  <si>
    <t>XM_001115186.2:1312</t>
  </si>
  <si>
    <t>IL12RB2</t>
  </si>
  <si>
    <t>XM_001094235.1:882</t>
  </si>
  <si>
    <t>IL13</t>
  </si>
  <si>
    <t>NM_001032929.1:275</t>
  </si>
  <si>
    <t>IL13RA1</t>
  </si>
  <si>
    <t>XM_002806369.1:670</t>
  </si>
  <si>
    <t>IL15</t>
  </si>
  <si>
    <t>NM_001044731.1:113</t>
  </si>
  <si>
    <t>IL16</t>
  </si>
  <si>
    <t>NM_001032808.1:910</t>
  </si>
  <si>
    <t>IL17A</t>
  </si>
  <si>
    <t>XM_005552759.1:164</t>
  </si>
  <si>
    <t>IL17B</t>
  </si>
  <si>
    <t>XM_001106071.2:273</t>
  </si>
  <si>
    <t>IL17F</t>
  </si>
  <si>
    <t>XM_001106517.2:101</t>
  </si>
  <si>
    <t>IL17RA</t>
  </si>
  <si>
    <t>XM_005568062.1:842</t>
  </si>
  <si>
    <t>IL18</t>
  </si>
  <si>
    <t>XM_005579633.1:355</t>
  </si>
  <si>
    <t>IL18R1</t>
  </si>
  <si>
    <t>XM_002799354.1:1245</t>
  </si>
  <si>
    <t>IL18RAP</t>
  </si>
  <si>
    <t>XM_005575166.1:1147</t>
  </si>
  <si>
    <t>IL19</t>
  </si>
  <si>
    <t>XM_002801950.1:1034</t>
  </si>
  <si>
    <t>IL1A</t>
  </si>
  <si>
    <t>NM_001042757.1:80</t>
  </si>
  <si>
    <t>IL1B</t>
  </si>
  <si>
    <t>NM_001042756.1:391</t>
  </si>
  <si>
    <t>IL1R1</t>
  </si>
  <si>
    <t>XM_005575155.1:1899</t>
  </si>
  <si>
    <t>IL1R2</t>
  </si>
  <si>
    <t>NM_001047134.1:415</t>
  </si>
  <si>
    <t>IL1RAP</t>
  </si>
  <si>
    <t>NM_001032960.1:1255</t>
  </si>
  <si>
    <t>IL1RL1</t>
  </si>
  <si>
    <t>XM_005575158.1:1026</t>
  </si>
  <si>
    <t>IL1RL2</t>
  </si>
  <si>
    <t>XM_005575151.1:1437</t>
  </si>
  <si>
    <t>IL1RN</t>
  </si>
  <si>
    <t>XM_005575305.1:499</t>
  </si>
  <si>
    <t>IL2</t>
  </si>
  <si>
    <t>NM_001284699.1:172</t>
  </si>
  <si>
    <t>IL20</t>
  </si>
  <si>
    <t>XM_001084726.2:331</t>
  </si>
  <si>
    <t>IL21</t>
  </si>
  <si>
    <t>XM_005555864.1:148</t>
  </si>
  <si>
    <t>IL21R</t>
  </si>
  <si>
    <t>XM_001094102.2:295</t>
  </si>
  <si>
    <t>IL22</t>
  </si>
  <si>
    <t>NM_001194724.1:315</t>
  </si>
  <si>
    <t>IL22RA2</t>
  </si>
  <si>
    <t>XM_001099782.2:822</t>
  </si>
  <si>
    <t>IL23A</t>
  </si>
  <si>
    <t>NM_001194669.1:400</t>
  </si>
  <si>
    <t>IL23R</t>
  </si>
  <si>
    <t>XM_001093896.2:1080</t>
  </si>
  <si>
    <t>IL26</t>
  </si>
  <si>
    <t>XM_001117154.2:65</t>
  </si>
  <si>
    <t>IL27</t>
  </si>
  <si>
    <t>XM_001097165.2:172</t>
  </si>
  <si>
    <t>IL28A</t>
  </si>
  <si>
    <t>XM_005589169.1:58</t>
  </si>
  <si>
    <t>IL28B</t>
  </si>
  <si>
    <t>XM_001086865.1:160</t>
  </si>
  <si>
    <t>IL29</t>
  </si>
  <si>
    <t>XM_001085768.2:255</t>
  </si>
  <si>
    <t>IL2RA</t>
  </si>
  <si>
    <t>NM_001032917.1:652</t>
  </si>
  <si>
    <t>IL2RB</t>
  </si>
  <si>
    <t>XM_001085792.2:202</t>
  </si>
  <si>
    <t>IL2RG</t>
  </si>
  <si>
    <t>NM_001035529.1:645</t>
  </si>
  <si>
    <t>IL3</t>
  </si>
  <si>
    <t>NM_001101734.1:75</t>
  </si>
  <si>
    <t>IL33</t>
  </si>
  <si>
    <t>XM_005581767.2:102</t>
  </si>
  <si>
    <t>IL4</t>
  </si>
  <si>
    <t>NM_001032904.1:217</t>
  </si>
  <si>
    <t>IL4R</t>
  </si>
  <si>
    <t>XM_001093763.2:655</t>
  </si>
  <si>
    <t>IL5</t>
  </si>
  <si>
    <t>XM_005557730.1:753</t>
  </si>
  <si>
    <t>IL5RA</t>
  </si>
  <si>
    <t>XM_005547648.1:769</t>
  </si>
  <si>
    <t>IL6</t>
  </si>
  <si>
    <t>NM_001042733.1:139</t>
  </si>
  <si>
    <t>IL6R</t>
  </si>
  <si>
    <t>XM_005541663.1:1684</t>
  </si>
  <si>
    <t>IL6ST</t>
  </si>
  <si>
    <t>XM_005556924.1:2096</t>
  </si>
  <si>
    <t>IL7</t>
  </si>
  <si>
    <t>XM_005563593.1:654</t>
  </si>
  <si>
    <t>IL7R</t>
  </si>
  <si>
    <t>NM_001284908.1:522</t>
  </si>
  <si>
    <t>IL8</t>
  </si>
  <si>
    <t>NM_001032965.1:125</t>
  </si>
  <si>
    <t>IL9</t>
  </si>
  <si>
    <t>XM_001110897.2:308</t>
  </si>
  <si>
    <t>ILF3</t>
  </si>
  <si>
    <t>XM_001102411.2:495</t>
  </si>
  <si>
    <t>IRAK1</t>
  </si>
  <si>
    <t>XM_002806456.1:553</t>
  </si>
  <si>
    <t>IRAK2</t>
  </si>
  <si>
    <t>XM_001090790.2:595</t>
  </si>
  <si>
    <t>IRAK3</t>
  </si>
  <si>
    <t>XM_001117080.2:1610</t>
  </si>
  <si>
    <t>IRAK4</t>
  </si>
  <si>
    <t>NM_001136101.1:810</t>
  </si>
  <si>
    <t>IRF1</t>
  </si>
  <si>
    <t>XM_001104048.1:179</t>
  </si>
  <si>
    <t>IRF3</t>
  </si>
  <si>
    <t>NM_001135797.1:290</t>
  </si>
  <si>
    <t>IRF4</t>
  </si>
  <si>
    <t>XM_005554181.1:1367</t>
  </si>
  <si>
    <t>IRF5</t>
  </si>
  <si>
    <t>XM_005550729.1:1158</t>
  </si>
  <si>
    <t>IRF7</t>
  </si>
  <si>
    <t>NM_001136100.1:1398</t>
  </si>
  <si>
    <t>IRF8</t>
  </si>
  <si>
    <t>XM_005592710.1:1266</t>
  </si>
  <si>
    <t>IRGC</t>
  </si>
  <si>
    <t>XM_005589461.2:1059</t>
  </si>
  <si>
    <t>IRGM</t>
  </si>
  <si>
    <t>XM_005558886.1:640</t>
  </si>
  <si>
    <t>ISG20</t>
  </si>
  <si>
    <t>XM_005560453.2:437</t>
  </si>
  <si>
    <t>ITGA2B</t>
  </si>
  <si>
    <t>XM_001114526.2:795</t>
  </si>
  <si>
    <t>ITGA4</t>
  </si>
  <si>
    <t>XM_001100929.2:2035</t>
  </si>
  <si>
    <t>ITGA5</t>
  </si>
  <si>
    <t>XM_001110116.2:2435</t>
  </si>
  <si>
    <t>ITGA6</t>
  </si>
  <si>
    <t>XM_001086200.2:605</t>
  </si>
  <si>
    <t>ITGAE</t>
  </si>
  <si>
    <t>XM_005583162.1:2510</t>
  </si>
  <si>
    <t>ITGAL</t>
  </si>
  <si>
    <t>XM_001100800.2:1305</t>
  </si>
  <si>
    <t>ITGAM</t>
  </si>
  <si>
    <t>XM_005591740.1:1671</t>
  </si>
  <si>
    <t>ITGAX</t>
  </si>
  <si>
    <t>XM_005591741.1:2025</t>
  </si>
  <si>
    <t>ITGB1</t>
  </si>
  <si>
    <t>XM_002805609.1:1430</t>
  </si>
  <si>
    <t>ITGB2</t>
  </si>
  <si>
    <t>XM_005548517.1:853</t>
  </si>
  <si>
    <t>ITLN1</t>
  </si>
  <si>
    <t>XM_005541233.1:716</t>
  </si>
  <si>
    <t>ITLN2</t>
  </si>
  <si>
    <t>XM_005545159.1:713</t>
  </si>
  <si>
    <t>JAK1</t>
  </si>
  <si>
    <t>XM_005543157.1:1294</t>
  </si>
  <si>
    <t>JAK2</t>
  </si>
  <si>
    <t>XM_005581792.1:3097</t>
  </si>
  <si>
    <t>JAK3</t>
  </si>
  <si>
    <t>XM_001115037.2:2516</t>
  </si>
  <si>
    <t>JUN</t>
  </si>
  <si>
    <t>XM_005543232.1:1008</t>
  </si>
  <si>
    <t>KCNJ2</t>
  </si>
  <si>
    <t>XM_005584811.1:1400</t>
  </si>
  <si>
    <t>KEAP1</t>
  </si>
  <si>
    <t>XM_001105867.2:605</t>
  </si>
  <si>
    <t>KIR2DL4</t>
  </si>
  <si>
    <t>XM_005595312.1:195</t>
  </si>
  <si>
    <t>KIR3DL1</t>
  </si>
  <si>
    <t>NM_001193463.1:758</t>
  </si>
  <si>
    <t>KIR3DL2</t>
  </si>
  <si>
    <t>XM_005595311.1:1444</t>
  </si>
  <si>
    <t>KIR3DL3</t>
  </si>
  <si>
    <t>XM_005590338.1:878</t>
  </si>
  <si>
    <t>KIR3DS1</t>
  </si>
  <si>
    <t>XM_005595313.1:851</t>
  </si>
  <si>
    <t>KIT</t>
  </si>
  <si>
    <t>XM_005555273.1:1317</t>
  </si>
  <si>
    <t>KLRB1</t>
  </si>
  <si>
    <t>XM_005570085.1:377</t>
  </si>
  <si>
    <t>KLRC1</t>
  </si>
  <si>
    <t>NM_001284177.1:95</t>
  </si>
  <si>
    <t>KLRC2</t>
  </si>
  <si>
    <t>XM_005596017.1:1024</t>
  </si>
  <si>
    <t>KLRC3</t>
  </si>
  <si>
    <t>XM_005595216.1:692</t>
  </si>
  <si>
    <t>KLRD1</t>
  </si>
  <si>
    <t>NM_001032828.1:365</t>
  </si>
  <si>
    <t>KLRF1</t>
  </si>
  <si>
    <t>NM_001285324.1:514</t>
  </si>
  <si>
    <t>KLRF2</t>
  </si>
  <si>
    <t>XM_005570092.1:616</t>
  </si>
  <si>
    <t>KLRG1</t>
  </si>
  <si>
    <t>XM_005570060.1:673</t>
  </si>
  <si>
    <t>KLRG2</t>
  </si>
  <si>
    <t>XM_005550917.1:784</t>
  </si>
  <si>
    <t>KLRK1</t>
  </si>
  <si>
    <t>NM_001283284.1:374</t>
  </si>
  <si>
    <t>KNG1</t>
  </si>
  <si>
    <t>XM_001101685.2:428</t>
  </si>
  <si>
    <t>LAG3</t>
  </si>
  <si>
    <t>XM_005569954.1:1283</t>
  </si>
  <si>
    <t>LAIR1</t>
  </si>
  <si>
    <t>XM_005590317.1:341</t>
  </si>
  <si>
    <t>LAIR2</t>
  </si>
  <si>
    <t>XM_005590334.1:128</t>
  </si>
  <si>
    <t>LAMP3</t>
  </si>
  <si>
    <t>XM_005546488.1:987</t>
  </si>
  <si>
    <t>LCK</t>
  </si>
  <si>
    <t>XM_002802327.1:263</t>
  </si>
  <si>
    <t>LCP2</t>
  </si>
  <si>
    <t>XM_005558492.1:895</t>
  </si>
  <si>
    <t>LEF1</t>
  </si>
  <si>
    <t>XM_005555635.1:1612</t>
  </si>
  <si>
    <t>LGALS3</t>
  </si>
  <si>
    <t>XM_005561313.1:642</t>
  </si>
  <si>
    <t>LIF</t>
  </si>
  <si>
    <t>XM_005567631.1:2704</t>
  </si>
  <si>
    <t>LILRA1</t>
  </si>
  <si>
    <t>NM_001040670.1:2367</t>
  </si>
  <si>
    <t>LILRA2</t>
  </si>
  <si>
    <t>XM_005596068.1:724</t>
  </si>
  <si>
    <t>LILRA3</t>
  </si>
  <si>
    <t>NM_001040675.1:230</t>
  </si>
  <si>
    <t>LILRA4</t>
  </si>
  <si>
    <t>XM_005590289.1:685</t>
  </si>
  <si>
    <t>LILRA5</t>
  </si>
  <si>
    <t>XM_005590290.1:1094</t>
  </si>
  <si>
    <t>LILRA6</t>
  </si>
  <si>
    <t>NM_001040674.1:714</t>
  </si>
  <si>
    <t>LILRB1</t>
  </si>
  <si>
    <t>NM_001040672.1:52</t>
  </si>
  <si>
    <t>LILRB2</t>
  </si>
  <si>
    <t>XM_015441717.1:2837</t>
  </si>
  <si>
    <t>LILRB3</t>
  </si>
  <si>
    <t>XM_015125531.1:652</t>
  </si>
  <si>
    <t>LILRB4</t>
  </si>
  <si>
    <t>NM_001040676.1:635</t>
  </si>
  <si>
    <t>LILRB5</t>
  </si>
  <si>
    <t>XM_001083886.2:415</t>
  </si>
  <si>
    <t>LIMK1</t>
  </si>
  <si>
    <t>XM_005595495.1:2173</t>
  </si>
  <si>
    <t>LITAF</t>
  </si>
  <si>
    <t>XM_005591267.1:620</t>
  </si>
  <si>
    <t>LTA</t>
  </si>
  <si>
    <t>NM_001047148.1:275</t>
  </si>
  <si>
    <t>LTB</t>
  </si>
  <si>
    <t>NM_001047150.1:222</t>
  </si>
  <si>
    <t>LTB4R</t>
  </si>
  <si>
    <t>XM_001114016.2:262</t>
  </si>
  <si>
    <t>LTB4R2</t>
  </si>
  <si>
    <t>XM_001113942.2:1007</t>
  </si>
  <si>
    <t>LTBR</t>
  </si>
  <si>
    <t>XM_005569894.1:729</t>
  </si>
  <si>
    <t>LTF</t>
  </si>
  <si>
    <t>XM_005546908.1:1534</t>
  </si>
  <si>
    <t>LTK</t>
  </si>
  <si>
    <t>XM_005559246.1:1048</t>
  </si>
  <si>
    <t>LY96</t>
  </si>
  <si>
    <t>NM_001130432.1:327</t>
  </si>
  <si>
    <t>MAF</t>
  </si>
  <si>
    <t>XM_005592863.1:782</t>
  </si>
  <si>
    <t>MAFF</t>
  </si>
  <si>
    <t>XM_005567311.1:1380</t>
  </si>
  <si>
    <t>MAFG</t>
  </si>
  <si>
    <t>XM_005585281.1:3773</t>
  </si>
  <si>
    <t>MAFK</t>
  </si>
  <si>
    <t>XM_005548989.1:2309</t>
  </si>
  <si>
    <t>MALT1</t>
  </si>
  <si>
    <t>XM_005586570.1:1344</t>
  </si>
  <si>
    <t>MAP2K1</t>
  </si>
  <si>
    <t>XM_005559865.1:912</t>
  </si>
  <si>
    <t>MAP2K4</t>
  </si>
  <si>
    <t>XM_001114292.2:385</t>
  </si>
  <si>
    <t>MAP2K6</t>
  </si>
  <si>
    <t>NM_001261706.1:1132</t>
  </si>
  <si>
    <t>MAP3K1</t>
  </si>
  <si>
    <t>XM_002804368.1:3465</t>
  </si>
  <si>
    <t>MAP3K5</t>
  </si>
  <si>
    <t>XM_002803926.1:1885</t>
  </si>
  <si>
    <t>MAP3K7</t>
  </si>
  <si>
    <t>XM_005552337.1:1242</t>
  </si>
  <si>
    <t>MAP3K9</t>
  </si>
  <si>
    <t>XM_005561663.1:1933</t>
  </si>
  <si>
    <t>MAP4K1</t>
  </si>
  <si>
    <t>XM_001082963.2:300</t>
  </si>
  <si>
    <t>MAP4K2</t>
  </si>
  <si>
    <t>XM_005595670.1:976</t>
  </si>
  <si>
    <t>MAP4K4</t>
  </si>
  <si>
    <t>XM_005575143.1:2011</t>
  </si>
  <si>
    <t>MAPK1</t>
  </si>
  <si>
    <t>XM_001089600.1:1210</t>
  </si>
  <si>
    <t>MAPK11</t>
  </si>
  <si>
    <t>XM_001112524.2:993</t>
  </si>
  <si>
    <t>MAPK14</t>
  </si>
  <si>
    <t>XM_001112423.2:595</t>
  </si>
  <si>
    <t>MAPK3</t>
  </si>
  <si>
    <t>XM_002802443.1:1010</t>
  </si>
  <si>
    <t>MAPK8</t>
  </si>
  <si>
    <t>XM_005565179.1:2612</t>
  </si>
  <si>
    <t>MAPKAPK2</t>
  </si>
  <si>
    <t>XM_005540646.1:856</t>
  </si>
  <si>
    <t>MAPKAPK5</t>
  </si>
  <si>
    <t>XM_001102910.2:1015</t>
  </si>
  <si>
    <t>MARCO</t>
  </si>
  <si>
    <t>XM_001083118.2:540</t>
  </si>
  <si>
    <t>MASP1</t>
  </si>
  <si>
    <t>XM_005545446.1:1348</t>
  </si>
  <si>
    <t>MASP2</t>
  </si>
  <si>
    <t>XM_001118815.2:1355</t>
  </si>
  <si>
    <t>MAVS</t>
  </si>
  <si>
    <t>XM_005568426.2:1406</t>
  </si>
  <si>
    <t>MAX</t>
  </si>
  <si>
    <t>NM_001285216.1:181</t>
  </si>
  <si>
    <t>MBL2</t>
  </si>
  <si>
    <t>NM_001105535.1:420</t>
  </si>
  <si>
    <t>MBP</t>
  </si>
  <si>
    <t>XM_001098960.2:707</t>
  </si>
  <si>
    <t>MCL1</t>
  </si>
  <si>
    <t>NM_001266501.2:955</t>
  </si>
  <si>
    <t>MEF2A</t>
  </si>
  <si>
    <t>XM_005560599.1:2185</t>
  </si>
  <si>
    <t>MEF2BNB</t>
  </si>
  <si>
    <t>XM_005588524.1:344</t>
  </si>
  <si>
    <t>MEF2C</t>
  </si>
  <si>
    <t>XM_001086519.1:1210</t>
  </si>
  <si>
    <t>MEF2D</t>
  </si>
  <si>
    <t>XM_005541443.1:2469</t>
  </si>
  <si>
    <t>MIF</t>
  </si>
  <si>
    <t>NM_001283697.1:60</t>
  </si>
  <si>
    <t>MKNK1</t>
  </si>
  <si>
    <t>XM_005543476.1:848</t>
  </si>
  <si>
    <t>MME</t>
  </si>
  <si>
    <t>XM_001105564.1:1261</t>
  </si>
  <si>
    <t>MMP3</t>
  </si>
  <si>
    <t>XM_001098400.2:935</t>
  </si>
  <si>
    <t>MMP9</t>
  </si>
  <si>
    <t>XM_001104871.2:1515</t>
  </si>
  <si>
    <t>MPPED1</t>
  </si>
  <si>
    <t>NM_001283221.1:152</t>
  </si>
  <si>
    <t>MR1</t>
  </si>
  <si>
    <t>NM_001284968.1:765</t>
  </si>
  <si>
    <t>MRC1</t>
  </si>
  <si>
    <t>XM_005564743.1:1361</t>
  </si>
  <si>
    <t>MS4A1</t>
  </si>
  <si>
    <t>XM_005577709.1:708</t>
  </si>
  <si>
    <t>MS4A2</t>
  </si>
  <si>
    <t>XM_005577736.1:657</t>
  </si>
  <si>
    <t>MSR1</t>
  </si>
  <si>
    <t>XM_001097884.2:1125</t>
  </si>
  <si>
    <t>MUC1</t>
  </si>
  <si>
    <t>XM_001115634.2:1922</t>
  </si>
  <si>
    <t>MX1</t>
  </si>
  <si>
    <t>NM_001079693.1:1034</t>
  </si>
  <si>
    <t>MX2</t>
  </si>
  <si>
    <t>XM_005548647.1:1483</t>
  </si>
  <si>
    <t>MYC</t>
  </si>
  <si>
    <t>NM_001142873.1:1200</t>
  </si>
  <si>
    <t>MYD88</t>
  </si>
  <si>
    <t>NM_001130681.1:602</t>
  </si>
  <si>
    <t>MYL2</t>
  </si>
  <si>
    <t>XM_005572261.1:392</t>
  </si>
  <si>
    <t>NCAM1</t>
  </si>
  <si>
    <t>XM_005579655.1:1488</t>
  </si>
  <si>
    <t>NCF4</t>
  </si>
  <si>
    <t>XM_005567397.1:536</t>
  </si>
  <si>
    <t>NCR1</t>
  </si>
  <si>
    <t>XM_005590349.1:1188</t>
  </si>
  <si>
    <t>NEFL</t>
  </si>
  <si>
    <t>XM_005562862.1:2367</t>
  </si>
  <si>
    <t>NFATC1</t>
  </si>
  <si>
    <t>XM_001087929.2:296</t>
  </si>
  <si>
    <t>NFATC2</t>
  </si>
  <si>
    <t>XM_005569356.1:2090</t>
  </si>
  <si>
    <t>NFATC3</t>
  </si>
  <si>
    <t>XM_005592343.1:1271</t>
  </si>
  <si>
    <t>NFATC4</t>
  </si>
  <si>
    <t>XM_005560983.1:2046</t>
  </si>
  <si>
    <t>NFE2L2</t>
  </si>
  <si>
    <t>XM_005573572.1:709</t>
  </si>
  <si>
    <t>NFIL3</t>
  </si>
  <si>
    <t>XM_001101854.1:430</t>
  </si>
  <si>
    <t>NFKB1</t>
  </si>
  <si>
    <t>XM_005555555.1:1074</t>
  </si>
  <si>
    <t>NFKB2</t>
  </si>
  <si>
    <t>XM_001104566.2:905</t>
  </si>
  <si>
    <t>NFKBIA</t>
  </si>
  <si>
    <t>NM_001284932.1:606</t>
  </si>
  <si>
    <t>NFKBIZ</t>
  </si>
  <si>
    <t>XM_005548255.1:2861</t>
  </si>
  <si>
    <t>NLRP3</t>
  </si>
  <si>
    <t>XM_005539576.1:2196</t>
  </si>
  <si>
    <t>NOD1</t>
  </si>
  <si>
    <t>XM_005549884.1:2719</t>
  </si>
  <si>
    <t>NOD2</t>
  </si>
  <si>
    <t>XM_005591903.1:1212</t>
  </si>
  <si>
    <t>NOS2</t>
  </si>
  <si>
    <t>XM_005583198.1:1803</t>
  </si>
  <si>
    <t>NOTCH1</t>
  </si>
  <si>
    <t>XM_001116824.1:174</t>
  </si>
  <si>
    <t>NOTCH2</t>
  </si>
  <si>
    <t>XM_001114248.2:1870</t>
  </si>
  <si>
    <t>NOX1</t>
  </si>
  <si>
    <t>XM_001090025.2:455</t>
  </si>
  <si>
    <t>NR3C1</t>
  </si>
  <si>
    <t>XM_005558115.1:1376</t>
  </si>
  <si>
    <t>NT5E</t>
  </si>
  <si>
    <t>XM_005552431.1:1673</t>
  </si>
  <si>
    <t>NUP107</t>
  </si>
  <si>
    <t>XM_005571495.1:1272</t>
  </si>
  <si>
    <t>OAS1</t>
  </si>
  <si>
    <t>NM_001083949.1:731</t>
  </si>
  <si>
    <t>OAS2</t>
  </si>
  <si>
    <t>XM_005572308.1:515</t>
  </si>
  <si>
    <t>OAS3</t>
  </si>
  <si>
    <t>XM_005572307.1:2923</t>
  </si>
  <si>
    <t>OASL</t>
  </si>
  <si>
    <t>XM_005572424.1:1339</t>
  </si>
  <si>
    <t>OXER1</t>
  </si>
  <si>
    <t>XM_005576013.1:2233</t>
  </si>
  <si>
    <t>PAX5</t>
  </si>
  <si>
    <t>XM_005581286.1:699</t>
  </si>
  <si>
    <t>PDCD1</t>
  </si>
  <si>
    <t>NM_001114358.1:201</t>
  </si>
  <si>
    <t>PDCD1LG2</t>
  </si>
  <si>
    <t>NM_001083599.1:760</t>
  </si>
  <si>
    <t>PDCD2</t>
  </si>
  <si>
    <t>XM_005551355.1:362</t>
  </si>
  <si>
    <t>PDGFA</t>
  </si>
  <si>
    <t>XM_005548950.1:415</t>
  </si>
  <si>
    <t>PDGFB</t>
  </si>
  <si>
    <t>XM_005567244.1:2051</t>
  </si>
  <si>
    <t>PDGFRB</t>
  </si>
  <si>
    <t>XM_005558242.1:2141</t>
  </si>
  <si>
    <t>PECAM1</t>
  </si>
  <si>
    <t>XM_005584700.1:1356</t>
  </si>
  <si>
    <t>PIGR</t>
  </si>
  <si>
    <t>XM_001083307.2:2166</t>
  </si>
  <si>
    <t>PIK3C2G</t>
  </si>
  <si>
    <t>XM_002807975.1:2245</t>
  </si>
  <si>
    <t>PLA2G2A</t>
  </si>
  <si>
    <t>XM_005544567.1:484</t>
  </si>
  <si>
    <t>PLA2G2E</t>
  </si>
  <si>
    <t>XM_001094364.1:366</t>
  </si>
  <si>
    <t>PLA2G4A</t>
  </si>
  <si>
    <t>XM_005540257.1:711</t>
  </si>
  <si>
    <t>PLA2G6</t>
  </si>
  <si>
    <t>XM_002798388.1:2066</t>
  </si>
  <si>
    <t>PLAU</t>
  </si>
  <si>
    <t>XM_005565444.1:1078</t>
  </si>
  <si>
    <t>PLAUR</t>
  </si>
  <si>
    <t>XM_001106634.2:532</t>
  </si>
  <si>
    <t>PLCB1</t>
  </si>
  <si>
    <t>XM_001116017.1:715</t>
  </si>
  <si>
    <t>PMCH</t>
  </si>
  <si>
    <t>XM_005572033.1:578</t>
  </si>
  <si>
    <t>PML</t>
  </si>
  <si>
    <t>NM_001042434.1:441</t>
  </si>
  <si>
    <t>POU2F2</t>
  </si>
  <si>
    <t>XM_002808195.1:1136</t>
  </si>
  <si>
    <t>PPARG</t>
  </si>
  <si>
    <t>NM_001032860.1:980</t>
  </si>
  <si>
    <t>PPP1R12B</t>
  </si>
  <si>
    <t>XM_001106168.2:540</t>
  </si>
  <si>
    <t>PRDM1</t>
  </si>
  <si>
    <t>XM_001087708.2:775</t>
  </si>
  <si>
    <t>PRF1</t>
  </si>
  <si>
    <t>XM_005565623.1:1621</t>
  </si>
  <si>
    <t>PRG2</t>
  </si>
  <si>
    <t>XM_005577863.1:437</t>
  </si>
  <si>
    <t>PRKCA</t>
  </si>
  <si>
    <t>XM_005584740.1:2902</t>
  </si>
  <si>
    <t>PRKCB</t>
  </si>
  <si>
    <t>XM_001095880.2:1530</t>
  </si>
  <si>
    <t>PRKCD</t>
  </si>
  <si>
    <t>XM_001083320.1:1715</t>
  </si>
  <si>
    <t>PSMB10</t>
  </si>
  <si>
    <t>XM_005592304.1:741</t>
  </si>
  <si>
    <t>PSMB5</t>
  </si>
  <si>
    <t>NM_001260845.1:646</t>
  </si>
  <si>
    <t>PSMB7</t>
  </si>
  <si>
    <t>XM_001083368.2:380</t>
  </si>
  <si>
    <t>PSMB8</t>
  </si>
  <si>
    <t>XM_005553359.1:807</t>
  </si>
  <si>
    <t>PSMB9</t>
  </si>
  <si>
    <t>NM_001283167.1:407</t>
  </si>
  <si>
    <t>PSMC2</t>
  </si>
  <si>
    <t>XM_005550431.1:982</t>
  </si>
  <si>
    <t>PSMD7</t>
  </si>
  <si>
    <t>XM_001102147.2:170</t>
  </si>
  <si>
    <t>PTAFR</t>
  </si>
  <si>
    <t>XM_005544241.1:1072</t>
  </si>
  <si>
    <t>PTGDR2</t>
  </si>
  <si>
    <t>XM_005577702.1:802</t>
  </si>
  <si>
    <t>PTGER1</t>
  </si>
  <si>
    <t>XM_005588249.1:1024</t>
  </si>
  <si>
    <t>PTGER2</t>
  </si>
  <si>
    <t>XM_005561261.1:1979</t>
  </si>
  <si>
    <t>PTGER3</t>
  </si>
  <si>
    <t>XM_005543034.1:514</t>
  </si>
  <si>
    <t>PTGER4</t>
  </si>
  <si>
    <t>XM_005556783.1:2355</t>
  </si>
  <si>
    <t>PTGFR</t>
  </si>
  <si>
    <t>XM_005542941.1:1071</t>
  </si>
  <si>
    <t>PTGIR</t>
  </si>
  <si>
    <t>XM_005589661.1:920</t>
  </si>
  <si>
    <t>PTGS1</t>
  </si>
  <si>
    <t>XM_005580874.1:1122</t>
  </si>
  <si>
    <t>PTGS2</t>
  </si>
  <si>
    <t>XM_001107538.2:1343</t>
  </si>
  <si>
    <t>PTK2</t>
  </si>
  <si>
    <t>XM_001093060.2:843</t>
  </si>
  <si>
    <t>PTPN2</t>
  </si>
  <si>
    <t>XM_005587248.1:320</t>
  </si>
  <si>
    <t>PTPN22</t>
  </si>
  <si>
    <t>XM_005542274.1:2386</t>
  </si>
  <si>
    <t>PTPN6</t>
  </si>
  <si>
    <t>XM_005569995.1:662</t>
  </si>
  <si>
    <t>PTPRC</t>
  </si>
  <si>
    <t>XM_005540333.1:1225</t>
  </si>
  <si>
    <t>PYCARD</t>
  </si>
  <si>
    <t>XM_005591734.1:888</t>
  </si>
  <si>
    <t>RAC1</t>
  </si>
  <si>
    <t>NM_001283802.1:1072</t>
  </si>
  <si>
    <t>RAF1</t>
  </si>
  <si>
    <t>XM_005547856.1:2271</t>
  </si>
  <si>
    <t>RAG1</t>
  </si>
  <si>
    <t>XM_001084631.2:2180</t>
  </si>
  <si>
    <t>RAG2</t>
  </si>
  <si>
    <t>XM_005578160.1:851</t>
  </si>
  <si>
    <t>RAPGEF2</t>
  </si>
  <si>
    <t>XM_001093090.2:3725</t>
  </si>
  <si>
    <t>RARRES3</t>
  </si>
  <si>
    <t>XM_001118373.2:324</t>
  </si>
  <si>
    <t>RELA</t>
  </si>
  <si>
    <t>XM_005577248.1:1689</t>
  </si>
  <si>
    <t>RELB</t>
  </si>
  <si>
    <t>XM_001104559.2:724</t>
  </si>
  <si>
    <t>REPS1</t>
  </si>
  <si>
    <t>XM_005551982.1:1536</t>
  </si>
  <si>
    <t>RHOA</t>
  </si>
  <si>
    <t>XM_001094831.2:315</t>
  </si>
  <si>
    <t>RIPK1</t>
  </si>
  <si>
    <t>XM_005554158.1:1545</t>
  </si>
  <si>
    <t>RIPK2</t>
  </si>
  <si>
    <t>XM_005563661.1:895</t>
  </si>
  <si>
    <t>RNASEL</t>
  </si>
  <si>
    <t>XM_005540173.2:2022</t>
  </si>
  <si>
    <t>ROCK2</t>
  </si>
  <si>
    <t>XM_005576551.1:4211</t>
  </si>
  <si>
    <t>RORC</t>
  </si>
  <si>
    <t>XM_002801778.1:1471</t>
  </si>
  <si>
    <t>RPS6KA5</t>
  </si>
  <si>
    <t>XM_001088246.2:1243</t>
  </si>
  <si>
    <t>RRAD</t>
  </si>
  <si>
    <t>XM_005592186.1:461</t>
  </si>
  <si>
    <t>RUNX1</t>
  </si>
  <si>
    <t>XM_005548734.1:611</t>
  </si>
  <si>
    <t>S100A8</t>
  </si>
  <si>
    <t>XM_005541787.1:236</t>
  </si>
  <si>
    <t>S100A9</t>
  </si>
  <si>
    <t>XM_005541789.1:223</t>
  </si>
  <si>
    <t>S1PR1</t>
  </si>
  <si>
    <t>XM_005542570.1:1899</t>
  </si>
  <si>
    <t>SELE</t>
  </si>
  <si>
    <t>XM_005539941.1:1616</t>
  </si>
  <si>
    <t>SELL</t>
  </si>
  <si>
    <t>XM_005539939.1:626</t>
  </si>
  <si>
    <t>SELPLG</t>
  </si>
  <si>
    <t>XM_005572152.1:1151</t>
  </si>
  <si>
    <t>SERPING1</t>
  </si>
  <si>
    <t>XM_001092271.2:1235</t>
  </si>
  <si>
    <t>SH2D1A</t>
  </si>
  <si>
    <t>NM_001032837.1:135</t>
  </si>
  <si>
    <t>SHC1</t>
  </si>
  <si>
    <t>XM_005541642.1:2414</t>
  </si>
  <si>
    <t>SIGIRR</t>
  </si>
  <si>
    <t>XM_005576724.1:1856</t>
  </si>
  <si>
    <t>SIGLEC1</t>
  </si>
  <si>
    <t>XM_005568446.2:2406</t>
  </si>
  <si>
    <t>SIRPA</t>
  </si>
  <si>
    <t>XM_015457667.1:1451</t>
  </si>
  <si>
    <t>SKI</t>
  </si>
  <si>
    <t>XM_001086434.1:222</t>
  </si>
  <si>
    <t>SLAMF1</t>
  </si>
  <si>
    <t>XM_001117605.2:526</t>
  </si>
  <si>
    <t>SLAMF6</t>
  </si>
  <si>
    <t>XM_005541247.1:658</t>
  </si>
  <si>
    <t>SLAMF7</t>
  </si>
  <si>
    <t>XM_001117618.2:1032</t>
  </si>
  <si>
    <t>SLC2A1</t>
  </si>
  <si>
    <t>XM_005543699.1:2110</t>
  </si>
  <si>
    <t>SMAD2</t>
  </si>
  <si>
    <t>XM_005586756.1:1085</t>
  </si>
  <si>
    <t>SMAD3</t>
  </si>
  <si>
    <t>XM_005559876.1:1523</t>
  </si>
  <si>
    <t>SMAD5</t>
  </si>
  <si>
    <t>XM_005557849.1:212</t>
  </si>
  <si>
    <t>SMAD7</t>
  </si>
  <si>
    <t>XM_005586745.1:1886</t>
  </si>
  <si>
    <t>SMPD3</t>
  </si>
  <si>
    <t>XM_005592346.1:1643</t>
  </si>
  <si>
    <t>SOCS1</t>
  </si>
  <si>
    <t>XM_005591262.1:760</t>
  </si>
  <si>
    <t>SOCS3</t>
  </si>
  <si>
    <t>NM_001194326.1:599</t>
  </si>
  <si>
    <t>SPP1</t>
  </si>
  <si>
    <t>XM_001093307.2:100</t>
  </si>
  <si>
    <t>SRC</t>
  </si>
  <si>
    <t>XM_005568964.1:1080</t>
  </si>
  <si>
    <t>STAT1</t>
  </si>
  <si>
    <t>NM_001261614.1:1598</t>
  </si>
  <si>
    <t>STAT2</t>
  </si>
  <si>
    <t>XM_001115072.2:2435</t>
  </si>
  <si>
    <t>STAT3</t>
  </si>
  <si>
    <t>XM_005584241.1:1000</t>
  </si>
  <si>
    <t>STAT4</t>
  </si>
  <si>
    <t>XM_001082561.2:2220</t>
  </si>
  <si>
    <t>STAT5A</t>
  </si>
  <si>
    <t>XM_001109557.2:2414</t>
  </si>
  <si>
    <t>STAT5B</t>
  </si>
  <si>
    <t>XM_001109317.2:255</t>
  </si>
  <si>
    <t>STAT6</t>
  </si>
  <si>
    <t>XM_005571286.1:1881</t>
  </si>
  <si>
    <t>SYK</t>
  </si>
  <si>
    <t>XM_005582224.1:1575</t>
  </si>
  <si>
    <t>SYT17</t>
  </si>
  <si>
    <t>XM_005591356.1:1387</t>
  </si>
  <si>
    <t>TAGAP</t>
  </si>
  <si>
    <t>XM_005551523.1:931</t>
  </si>
  <si>
    <t>TAL1</t>
  </si>
  <si>
    <t>XM_005543455.1:3194</t>
  </si>
  <si>
    <t>TAP1</t>
  </si>
  <si>
    <t>XM_005553361.1:970</t>
  </si>
  <si>
    <t>TAP2</t>
  </si>
  <si>
    <t>XM_002803985.1:555</t>
  </si>
  <si>
    <t>TAPBP</t>
  </si>
  <si>
    <t>XM_005553311.1:1042</t>
  </si>
  <si>
    <t>TARP</t>
  </si>
  <si>
    <t>XM_015133689.1:350</t>
  </si>
  <si>
    <t>TBK1</t>
  </si>
  <si>
    <t>XM_001116924.2:1385</t>
  </si>
  <si>
    <t>TBX21</t>
  </si>
  <si>
    <t>XM_005583510.1:744</t>
  </si>
  <si>
    <t>TBXA2R</t>
  </si>
  <si>
    <t>XM_005587515.1:443</t>
  </si>
  <si>
    <t>TCF4</t>
  </si>
  <si>
    <t>XM_005586613.1:2123</t>
  </si>
  <si>
    <t>TCF7</t>
  </si>
  <si>
    <t>XM_005595987.1:820</t>
  </si>
  <si>
    <t>TFRC</t>
  </si>
  <si>
    <t>XM_005545258.1:2141</t>
  </si>
  <si>
    <t>TGFB1</t>
  </si>
  <si>
    <t>XM_005589339.1:1170</t>
  </si>
  <si>
    <t>TGFB2</t>
  </si>
  <si>
    <t>XM_005540874.1:1913</t>
  </si>
  <si>
    <t>TGFB3</t>
  </si>
  <si>
    <t>XM_005561843.1:1701</t>
  </si>
  <si>
    <t>TGFBI</t>
  </si>
  <si>
    <t>XM_005557841.1:1261</t>
  </si>
  <si>
    <t>TGFBR1</t>
  </si>
  <si>
    <t>XM_001112590.2:281</t>
  </si>
  <si>
    <t>TGFBR2</t>
  </si>
  <si>
    <t>XM_005545564.1:1761</t>
  </si>
  <si>
    <t>THBS1</t>
  </si>
  <si>
    <t>XM_001093770.2:2670</t>
  </si>
  <si>
    <t>THY1</t>
  </si>
  <si>
    <t>XM_005579921.1:490</t>
  </si>
  <si>
    <t>TICAM1</t>
  </si>
  <si>
    <t>NM_001287328.1:1134</t>
  </si>
  <si>
    <t>TIGIT</t>
  </si>
  <si>
    <t>XM_005548101.1:411</t>
  </si>
  <si>
    <t>TIRAP</t>
  </si>
  <si>
    <t>NM_001130435.1:155</t>
  </si>
  <si>
    <t>TLR1</t>
  </si>
  <si>
    <t>NM_001130424.1:487</t>
  </si>
  <si>
    <t>TLR2</t>
  </si>
  <si>
    <t>NM_001130425.1:40</t>
  </si>
  <si>
    <t>TLR3</t>
  </si>
  <si>
    <t>NM_001036685.1:1641</t>
  </si>
  <si>
    <t>TLR4</t>
  </si>
  <si>
    <t>NM_001037092.1:2100</t>
  </si>
  <si>
    <t>TLR5</t>
  </si>
  <si>
    <t>NM_001130429.1:2215</t>
  </si>
  <si>
    <t>TLR6</t>
  </si>
  <si>
    <t>NM_001130430.1:123</t>
  </si>
  <si>
    <t>TLR7</t>
  </si>
  <si>
    <t>NM_001130426.1:55</t>
  </si>
  <si>
    <t>TLR8</t>
  </si>
  <si>
    <t>NM_001130427.1:120</t>
  </si>
  <si>
    <t>TLR9</t>
  </si>
  <si>
    <t>NM_001130431.1:839</t>
  </si>
  <si>
    <t>TMEM173</t>
  </si>
  <si>
    <t>XM_005557935.1:904</t>
  </si>
  <si>
    <t>TNF</t>
  </si>
  <si>
    <t>NM_001047149.1:195</t>
  </si>
  <si>
    <t>TNFAIP3</t>
  </si>
  <si>
    <t>NM_001283816.1:1043</t>
  </si>
  <si>
    <t>TNFAIP6</t>
  </si>
  <si>
    <t>XM_001083111.2:166</t>
  </si>
  <si>
    <t>TNFRSF11A</t>
  </si>
  <si>
    <t>XM_005586643.1:1136</t>
  </si>
  <si>
    <t>TNFRSF13B</t>
  </si>
  <si>
    <t>XM_005582995.1:465</t>
  </si>
  <si>
    <t>TNFRSF13C</t>
  </si>
  <si>
    <t>XM_001101623.2:356</t>
  </si>
  <si>
    <t>TNFRSF14</t>
  </si>
  <si>
    <t>NM_001043357.1:107</t>
  </si>
  <si>
    <t>TNFRSF17</t>
  </si>
  <si>
    <t>XM_001106826.2:204</t>
  </si>
  <si>
    <t>TNFRSF18</t>
  </si>
  <si>
    <t>XM_005545123.2:503</t>
  </si>
  <si>
    <t>TNFRSF1B</t>
  </si>
  <si>
    <t>XM_001105753.2:840</t>
  </si>
  <si>
    <t>TNFRSF4</t>
  </si>
  <si>
    <t>XM_005545122.1:233</t>
  </si>
  <si>
    <t>TNFRSF8</t>
  </si>
  <si>
    <t>XM_001118873.2:1412</t>
  </si>
  <si>
    <t>TNFRSF9</t>
  </si>
  <si>
    <t>XM_001096166.2:295</t>
  </si>
  <si>
    <t>TNFSF10</t>
  </si>
  <si>
    <t>NM_001266034.1:115</t>
  </si>
  <si>
    <t>TNFSF11</t>
  </si>
  <si>
    <t>XM_005585744.1:621</t>
  </si>
  <si>
    <t>TNFSF12</t>
  </si>
  <si>
    <t>NM_001205135.1:280</t>
  </si>
  <si>
    <t>TNFSF13</t>
  </si>
  <si>
    <t>XM_005582760.2:625</t>
  </si>
  <si>
    <t>TNFSF13B</t>
  </si>
  <si>
    <t>XM_005586224.1:906</t>
  </si>
  <si>
    <t>TNFSF14</t>
  </si>
  <si>
    <t>XM_015122635.1:389</t>
  </si>
  <si>
    <t>TNFSF15</t>
  </si>
  <si>
    <t>NM_001194132.1:495</t>
  </si>
  <si>
    <t>TNFSF18</t>
  </si>
  <si>
    <t>XM_005540011.2:1189</t>
  </si>
  <si>
    <t>TNFSF4</t>
  </si>
  <si>
    <t>XM_005540021.1:1004</t>
  </si>
  <si>
    <t>TNFSF8</t>
  </si>
  <si>
    <t>XM_005580959.1:769</t>
  </si>
  <si>
    <t>TOLLIP</t>
  </si>
  <si>
    <t>XM_005576837.1:609</t>
  </si>
  <si>
    <t>TP53</t>
  </si>
  <si>
    <t>XM_005582787.1:1006</t>
  </si>
  <si>
    <t>TPSAB1</t>
  </si>
  <si>
    <t>XM_005590832.2:868</t>
  </si>
  <si>
    <t>TRADD</t>
  </si>
  <si>
    <t>XM_005592202.1:494</t>
  </si>
  <si>
    <t>TRAF1</t>
  </si>
  <si>
    <t>XM_001095862.2:983</t>
  </si>
  <si>
    <t>TRAF2</t>
  </si>
  <si>
    <t>XM_005580376.1:1555</t>
  </si>
  <si>
    <t>TRAF3</t>
  </si>
  <si>
    <t>XM_005562258.1:431</t>
  </si>
  <si>
    <t>TRAF4</t>
  </si>
  <si>
    <t>XM_001107048.2:1637</t>
  </si>
  <si>
    <t>TRAF5</t>
  </si>
  <si>
    <t>XM_005540752.1:1091</t>
  </si>
  <si>
    <t>TRAF6</t>
  </si>
  <si>
    <t>XM_005578173.1:1458</t>
  </si>
  <si>
    <t>TREM2</t>
  </si>
  <si>
    <t>XM_005553065.1:581</t>
  </si>
  <si>
    <t>TSLP</t>
  </si>
  <si>
    <t>XM_005557498.1:1733</t>
  </si>
  <si>
    <t>TWIST2</t>
  </si>
  <si>
    <t>XM_005574801.1:123</t>
  </si>
  <si>
    <t>TYK2</t>
  </si>
  <si>
    <t>XM_001101130.2:2645</t>
  </si>
  <si>
    <t>TYROBP</t>
  </si>
  <si>
    <t>XM_005588917.1:524</t>
  </si>
  <si>
    <t>UBE2L3</t>
  </si>
  <si>
    <t>NM_001193593.1:178</t>
  </si>
  <si>
    <t>USP9Y</t>
  </si>
  <si>
    <t>XM_005593318.1:2450</t>
  </si>
  <si>
    <t>VCAM1</t>
  </si>
  <si>
    <t>XM_005542580.1:955</t>
  </si>
  <si>
    <t>VTN</t>
  </si>
  <si>
    <t>XM_005583219.1:1001</t>
  </si>
  <si>
    <t>XBP1</t>
  </si>
  <si>
    <t>NM_001190861.1:576</t>
  </si>
  <si>
    <t>XCL1</t>
  </si>
  <si>
    <t>NM_001032947.1:18</t>
  </si>
  <si>
    <t>XCR1</t>
  </si>
  <si>
    <t>XM_001114260.1:745</t>
  </si>
  <si>
    <t>ZAP70</t>
  </si>
  <si>
    <t>XM_005575029.1:1045</t>
  </si>
  <si>
    <t>ZBTB16</t>
  </si>
  <si>
    <t>XM_005579695.1:1968</t>
  </si>
  <si>
    <t>ZEB1</t>
  </si>
  <si>
    <t>XM_005564912.2:2675</t>
  </si>
  <si>
    <t>ZNF205</t>
  </si>
  <si>
    <t>XM_005591044.1:604</t>
  </si>
  <si>
    <t>ABCF1</t>
  </si>
  <si>
    <t>XM_005553641.1:1966</t>
  </si>
  <si>
    <t>Housekeeping</t>
  </si>
  <si>
    <t>ALAS1</t>
  </si>
  <si>
    <t>XM_005547319.2:851</t>
  </si>
  <si>
    <t>DDX50</t>
  </si>
  <si>
    <t>XM_005565684.2:1318</t>
  </si>
  <si>
    <t>ERCC3</t>
  </si>
  <si>
    <t>NM_001287632.1:908</t>
  </si>
  <si>
    <t>G6PD</t>
  </si>
  <si>
    <t>XM_005595008.1:1551</t>
  </si>
  <si>
    <t>GUSB</t>
  </si>
  <si>
    <t>XM_015447246.1:879</t>
  </si>
  <si>
    <t>HDAC3</t>
  </si>
  <si>
    <t>XM_015452048.1:403</t>
  </si>
  <si>
    <t>HPRT1</t>
  </si>
  <si>
    <t>NM_001283594.1:533</t>
  </si>
  <si>
    <t>OAZ1</t>
  </si>
  <si>
    <t>NM_001134900.1:345</t>
  </si>
  <si>
    <t>POLR2A</t>
  </si>
  <si>
    <t>XM_001118060.2:2605</t>
  </si>
  <si>
    <t>PPBP</t>
  </si>
  <si>
    <t>XM_005555081.1:272</t>
  </si>
  <si>
    <t>PPIA</t>
  </si>
  <si>
    <t>NM_001032809.1:108</t>
  </si>
  <si>
    <t>SDHA</t>
  </si>
  <si>
    <t>XM_001094170.2:911</t>
  </si>
  <si>
    <t>TBP</t>
  </si>
  <si>
    <t>NM_001284983.1:738</t>
  </si>
  <si>
    <t>TRIM39</t>
  </si>
  <si>
    <t>NM_001319626.1:1026</t>
  </si>
  <si>
    <t>TUBB</t>
  </si>
  <si>
    <t>XM_005553615.2:2019</t>
  </si>
  <si>
    <t>UBB</t>
  </si>
  <si>
    <t>XM_015437369.1:1030</t>
  </si>
  <si>
    <t>Control : 04 vs. Control : 00</t>
  </si>
  <si>
    <t>P value of: Control : 04 vs. Control : 00</t>
  </si>
  <si>
    <t>Control : 07 or 08 vs. Control : 00</t>
  </si>
  <si>
    <t>P value of: Control : 07 or 08 vs. Control : 00</t>
  </si>
  <si>
    <t>Control : 10 or 11 vs. Control : 00</t>
  </si>
  <si>
    <t>P value of: Control : 10 or 11 vs. Control : 00</t>
  </si>
  <si>
    <t>Treated Fatal : 04 vs. Treated Fatal : 00</t>
  </si>
  <si>
    <t>P value of: Treated Fatal : 04 vs. Treated Fatal : 00</t>
  </si>
  <si>
    <t>Treated Fatal : 07 or 08 vs. Treated Fatal : 00</t>
  </si>
  <si>
    <t>P value of: Treated Fatal : 07 or 08 vs. Treated Fatal : 00</t>
  </si>
  <si>
    <t>Treated Fatal : 10 or 11 vs. Treated Fatal : 00</t>
  </si>
  <si>
    <t>P value of: Treated Fatal : 10 or 11 vs. Treated Fatal : 00</t>
  </si>
  <si>
    <t>Treated Survivor : 04 vs. Treated Survivor : 00</t>
  </si>
  <si>
    <t>P value of: Treated Survivor : 04 vs. Treated Survivor : 00</t>
  </si>
  <si>
    <t>Treated Survivor : 07 or 08 vs. Treated Survivor : 00</t>
  </si>
  <si>
    <t>P value of: Treated Survivor : 07 or 08 vs. Treated Survivor : 00</t>
  </si>
  <si>
    <t>Treated Survivor : 10 or 11 vs. Treated Survivor : 00</t>
  </si>
  <si>
    <t>P value of: Treated Survivor : 10 or 11 vs. Treated Survivor : 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868B7-1E19-344B-ADCB-C12F6DD8F5A1}">
  <dimension ref="A1:V771"/>
  <sheetViews>
    <sheetView tabSelected="1" workbookViewId="0"/>
  </sheetViews>
  <sheetFormatPr defaultColWidth="11.19921875" defaultRowHeight="15.6" x14ac:dyDescent="0.3"/>
  <sheetData>
    <row r="1" spans="1:22" x14ac:dyDescent="0.3">
      <c r="A1" t="s">
        <v>0</v>
      </c>
      <c r="B1" t="s">
        <v>1</v>
      </c>
      <c r="C1" t="s">
        <v>2</v>
      </c>
      <c r="D1" t="s">
        <v>3</v>
      </c>
      <c r="E1" t="s">
        <v>1563</v>
      </c>
      <c r="F1" t="s">
        <v>1564</v>
      </c>
      <c r="G1" t="s">
        <v>1565</v>
      </c>
      <c r="H1" t="s">
        <v>1566</v>
      </c>
      <c r="I1" t="s">
        <v>1567</v>
      </c>
      <c r="J1" t="s">
        <v>1568</v>
      </c>
      <c r="K1" t="s">
        <v>1569</v>
      </c>
      <c r="L1" t="s">
        <v>1570</v>
      </c>
      <c r="M1" t="s">
        <v>1571</v>
      </c>
      <c r="N1" t="s">
        <v>1572</v>
      </c>
      <c r="O1" t="s">
        <v>1573</v>
      </c>
      <c r="P1" t="s">
        <v>1574</v>
      </c>
      <c r="Q1" t="s">
        <v>1575</v>
      </c>
      <c r="R1" t="s">
        <v>1576</v>
      </c>
      <c r="S1" t="s">
        <v>1577</v>
      </c>
      <c r="T1" t="s">
        <v>1578</v>
      </c>
      <c r="U1" t="s">
        <v>1579</v>
      </c>
      <c r="V1" t="s">
        <v>1580</v>
      </c>
    </row>
    <row r="2" spans="1:22" x14ac:dyDescent="0.3">
      <c r="A2" t="s">
        <v>770</v>
      </c>
      <c r="B2" t="s">
        <v>771</v>
      </c>
      <c r="C2" t="s">
        <v>22</v>
      </c>
      <c r="D2" t="s">
        <v>23</v>
      </c>
      <c r="E2">
        <v>-1.76</v>
      </c>
      <c r="F2">
        <v>1.6063339999999999E-2</v>
      </c>
      <c r="G2">
        <v>-3.06</v>
      </c>
      <c r="H2">
        <v>5.4622000000000004E-4</v>
      </c>
      <c r="I2">
        <v>0.2</v>
      </c>
      <c r="J2">
        <v>0.81191373</v>
      </c>
      <c r="K2">
        <v>-1.7</v>
      </c>
      <c r="L2">
        <v>2.8356559999999999E-2</v>
      </c>
      <c r="M2">
        <v>-1.59</v>
      </c>
      <c r="N2">
        <v>0.18023829</v>
      </c>
      <c r="O2">
        <v>-2.33</v>
      </c>
      <c r="P2">
        <v>0.14559386999999999</v>
      </c>
      <c r="Q2">
        <v>-1.04</v>
      </c>
      <c r="R2">
        <v>5.6321599999999998E-3</v>
      </c>
      <c r="S2">
        <v>-1.88</v>
      </c>
      <c r="T2">
        <v>1.164342E-2</v>
      </c>
      <c r="U2">
        <v>-2.66</v>
      </c>
      <c r="V2">
        <v>1.42E-6</v>
      </c>
    </row>
    <row r="3" spans="1:22" x14ac:dyDescent="0.3">
      <c r="A3" t="s">
        <v>358</v>
      </c>
      <c r="B3" t="s">
        <v>359</v>
      </c>
      <c r="C3" t="s">
        <v>22</v>
      </c>
      <c r="D3" t="s">
        <v>23</v>
      </c>
      <c r="E3">
        <v>-2.66</v>
      </c>
      <c r="F3">
        <v>9.4489999999999998E-5</v>
      </c>
      <c r="G3">
        <v>-2.54</v>
      </c>
      <c r="H3">
        <v>2.3593999999999999E-4</v>
      </c>
      <c r="I3">
        <v>-1.64</v>
      </c>
      <c r="J3">
        <v>1.1964509999999999E-2</v>
      </c>
      <c r="K3">
        <v>-2.94</v>
      </c>
      <c r="L3">
        <v>2.2118300000000001E-3</v>
      </c>
      <c r="M3">
        <v>-2.37</v>
      </c>
      <c r="N3">
        <v>3.1023490000000001E-2</v>
      </c>
      <c r="O3">
        <v>-2.25</v>
      </c>
      <c r="P3">
        <v>0.12208972</v>
      </c>
      <c r="Q3">
        <v>-1.74</v>
      </c>
      <c r="R3">
        <v>4.9809999999999999E-5</v>
      </c>
      <c r="S3">
        <v>-1.35</v>
      </c>
      <c r="T3">
        <v>2.5480579999999999E-2</v>
      </c>
      <c r="U3">
        <v>-2.06</v>
      </c>
      <c r="V3">
        <v>2.1500000000000002E-6</v>
      </c>
    </row>
    <row r="4" spans="1:22" x14ac:dyDescent="0.3">
      <c r="A4" t="s">
        <v>1466</v>
      </c>
      <c r="B4" t="s">
        <v>1467</v>
      </c>
      <c r="C4" t="s">
        <v>22</v>
      </c>
      <c r="D4" t="s">
        <v>23</v>
      </c>
      <c r="E4">
        <v>-0.3</v>
      </c>
      <c r="F4">
        <v>0.26113229999999998</v>
      </c>
      <c r="G4">
        <v>-0.87</v>
      </c>
      <c r="H4">
        <v>3.342535E-2</v>
      </c>
      <c r="I4">
        <v>-0.8</v>
      </c>
      <c r="J4">
        <v>5.165032E-2</v>
      </c>
      <c r="K4">
        <v>-0.5</v>
      </c>
      <c r="L4">
        <v>0.43177047000000002</v>
      </c>
      <c r="M4">
        <v>-0.71</v>
      </c>
      <c r="N4">
        <v>0.47871414000000001</v>
      </c>
      <c r="O4">
        <v>-1.88</v>
      </c>
      <c r="P4">
        <v>6.9275000000000003E-2</v>
      </c>
      <c r="Q4">
        <v>0.01</v>
      </c>
      <c r="R4">
        <v>0.95426464</v>
      </c>
      <c r="S4">
        <v>-0.84</v>
      </c>
      <c r="T4">
        <v>6.3787999999999997E-2</v>
      </c>
      <c r="U4">
        <v>-1.44</v>
      </c>
      <c r="V4">
        <v>3.4800000000000001E-6</v>
      </c>
    </row>
    <row r="5" spans="1:22" x14ac:dyDescent="0.3">
      <c r="A5" t="s">
        <v>1364</v>
      </c>
      <c r="B5" t="s">
        <v>1365</v>
      </c>
      <c r="C5" t="s">
        <v>22</v>
      </c>
      <c r="D5" t="s">
        <v>23</v>
      </c>
      <c r="E5">
        <v>0.95</v>
      </c>
      <c r="F5">
        <v>7.4066399999999999E-3</v>
      </c>
      <c r="G5">
        <v>-0.16</v>
      </c>
      <c r="H5">
        <v>0.6799733</v>
      </c>
      <c r="I5">
        <v>-1.1599999999999999</v>
      </c>
      <c r="J5">
        <v>2.239323E-2</v>
      </c>
      <c r="K5">
        <v>1.01</v>
      </c>
      <c r="L5">
        <v>1.018414E-2</v>
      </c>
      <c r="M5">
        <v>0.5</v>
      </c>
      <c r="N5">
        <v>0.17600715</v>
      </c>
      <c r="O5">
        <v>-1.1100000000000001</v>
      </c>
      <c r="P5">
        <v>0.13350089000000001</v>
      </c>
      <c r="Q5">
        <v>0.84</v>
      </c>
      <c r="R5">
        <v>1.9854000000000001E-4</v>
      </c>
      <c r="S5">
        <v>-0.31</v>
      </c>
      <c r="T5">
        <v>0.20499725999999999</v>
      </c>
      <c r="U5">
        <v>-0.87</v>
      </c>
      <c r="V5">
        <v>3.9500000000000003E-6</v>
      </c>
    </row>
    <row r="6" spans="1:22" x14ac:dyDescent="0.3">
      <c r="A6" t="s">
        <v>1140</v>
      </c>
      <c r="B6" t="s">
        <v>1141</v>
      </c>
      <c r="C6" t="s">
        <v>22</v>
      </c>
      <c r="D6" t="s">
        <v>23</v>
      </c>
      <c r="E6">
        <v>-0.19</v>
      </c>
      <c r="F6">
        <v>0.23596233</v>
      </c>
      <c r="G6">
        <v>-0.49</v>
      </c>
      <c r="H6">
        <v>7.1258020000000005E-2</v>
      </c>
      <c r="I6">
        <v>-0.89</v>
      </c>
      <c r="J6">
        <v>3.1944309999999997E-2</v>
      </c>
      <c r="K6">
        <v>-0.74</v>
      </c>
      <c r="L6">
        <v>1.4377920000000001E-2</v>
      </c>
      <c r="M6">
        <v>-0.57999999999999996</v>
      </c>
      <c r="N6">
        <v>4.1896900000000003E-3</v>
      </c>
      <c r="O6">
        <v>-0.85</v>
      </c>
      <c r="P6">
        <v>3.5022919999999999E-2</v>
      </c>
      <c r="Q6">
        <v>-0.56000000000000005</v>
      </c>
      <c r="R6">
        <v>6.2173999999999997E-4</v>
      </c>
      <c r="S6">
        <v>-0.74</v>
      </c>
      <c r="T6">
        <v>1.7478E-4</v>
      </c>
      <c r="U6">
        <v>-0.95</v>
      </c>
      <c r="V6">
        <v>7.6499999999999996E-6</v>
      </c>
    </row>
    <row r="7" spans="1:22" x14ac:dyDescent="0.3">
      <c r="A7" t="s">
        <v>830</v>
      </c>
      <c r="B7" t="s">
        <v>831</v>
      </c>
      <c r="C7" t="s">
        <v>22</v>
      </c>
      <c r="D7" t="s">
        <v>23</v>
      </c>
      <c r="E7">
        <v>-0.21</v>
      </c>
      <c r="F7">
        <v>0.12205425</v>
      </c>
      <c r="G7">
        <v>-0.05</v>
      </c>
      <c r="H7">
        <v>0.83632052000000001</v>
      </c>
      <c r="I7">
        <v>-0.05</v>
      </c>
      <c r="J7">
        <v>0.88365238999999995</v>
      </c>
      <c r="K7">
        <v>0.57999999999999996</v>
      </c>
      <c r="L7">
        <v>7.0605550000000003E-2</v>
      </c>
      <c r="M7">
        <v>0.74</v>
      </c>
      <c r="N7">
        <v>0.14879183000000001</v>
      </c>
      <c r="O7">
        <v>-0.61</v>
      </c>
      <c r="P7">
        <v>5.5584359999999999E-2</v>
      </c>
      <c r="Q7">
        <v>-0.33</v>
      </c>
      <c r="R7">
        <v>0.12030388</v>
      </c>
      <c r="S7">
        <v>-0.11</v>
      </c>
      <c r="T7">
        <v>0.77569359999999998</v>
      </c>
      <c r="U7">
        <v>-0.88</v>
      </c>
      <c r="V7">
        <v>9.9799999999999993E-6</v>
      </c>
    </row>
    <row r="8" spans="1:22" x14ac:dyDescent="0.3">
      <c r="A8" t="s">
        <v>464</v>
      </c>
      <c r="B8" t="s">
        <v>465</v>
      </c>
      <c r="C8" t="s">
        <v>22</v>
      </c>
      <c r="D8" t="s">
        <v>23</v>
      </c>
      <c r="E8">
        <v>0.78</v>
      </c>
      <c r="F8">
        <v>0.20814215</v>
      </c>
      <c r="G8">
        <v>-0.45</v>
      </c>
      <c r="H8">
        <v>0.46676019000000002</v>
      </c>
      <c r="I8">
        <v>-1.53</v>
      </c>
      <c r="J8">
        <v>8.120347E-2</v>
      </c>
      <c r="K8">
        <v>0.87</v>
      </c>
      <c r="L8">
        <v>5.4785559999999997E-2</v>
      </c>
      <c r="M8">
        <v>-0.22</v>
      </c>
      <c r="N8">
        <v>0.58503592000000004</v>
      </c>
      <c r="O8">
        <v>-3.26</v>
      </c>
      <c r="P8">
        <v>3.5432730000000003E-2</v>
      </c>
      <c r="Q8">
        <v>0.61</v>
      </c>
      <c r="R8">
        <v>0.21470971</v>
      </c>
      <c r="S8">
        <v>-0.67</v>
      </c>
      <c r="T8">
        <v>0.25584841000000003</v>
      </c>
      <c r="U8">
        <v>-2.2200000000000002</v>
      </c>
      <c r="V8">
        <v>1.0509999999999999E-5</v>
      </c>
    </row>
    <row r="9" spans="1:22" x14ac:dyDescent="0.3">
      <c r="A9" t="s">
        <v>426</v>
      </c>
      <c r="B9" t="s">
        <v>427</v>
      </c>
      <c r="C9" t="s">
        <v>22</v>
      </c>
      <c r="D9" t="s">
        <v>23</v>
      </c>
      <c r="E9">
        <v>-0.2</v>
      </c>
      <c r="F9">
        <v>0.53412163000000001</v>
      </c>
      <c r="G9">
        <v>0.53</v>
      </c>
      <c r="H9">
        <v>0.24394352999999999</v>
      </c>
      <c r="I9">
        <v>2.5499999999999998</v>
      </c>
      <c r="J9">
        <v>2.2524000000000001E-4</v>
      </c>
      <c r="K9">
        <v>-0.44</v>
      </c>
      <c r="L9">
        <v>0.27670917</v>
      </c>
      <c r="M9">
        <v>1</v>
      </c>
      <c r="N9">
        <v>0.31573965999999998</v>
      </c>
      <c r="O9">
        <v>2.99</v>
      </c>
      <c r="P9">
        <v>3.1836999999999998E-3</v>
      </c>
      <c r="Q9">
        <v>-0.56999999999999995</v>
      </c>
      <c r="R9">
        <v>2.134964E-2</v>
      </c>
      <c r="S9">
        <v>0.46</v>
      </c>
      <c r="T9">
        <v>0.35227665000000002</v>
      </c>
      <c r="U9">
        <v>1.75</v>
      </c>
      <c r="V9">
        <v>1.466E-5</v>
      </c>
    </row>
    <row r="10" spans="1:22" x14ac:dyDescent="0.3">
      <c r="A10" t="s">
        <v>466</v>
      </c>
      <c r="B10" t="s">
        <v>467</v>
      </c>
      <c r="C10" t="s">
        <v>22</v>
      </c>
      <c r="D10" t="s">
        <v>23</v>
      </c>
      <c r="E10">
        <v>-0.12</v>
      </c>
      <c r="F10">
        <v>0.56323069000000003</v>
      </c>
      <c r="G10">
        <v>0.15</v>
      </c>
      <c r="H10">
        <v>0.60732775999999999</v>
      </c>
      <c r="I10">
        <v>1.33</v>
      </c>
      <c r="J10">
        <v>1.325984E-2</v>
      </c>
      <c r="K10">
        <v>0.97</v>
      </c>
      <c r="L10">
        <v>2.2010849999999998E-2</v>
      </c>
      <c r="M10">
        <v>0.98</v>
      </c>
      <c r="N10">
        <v>1.21519E-2</v>
      </c>
      <c r="O10">
        <v>1.86</v>
      </c>
      <c r="P10">
        <v>1.6388610000000001E-2</v>
      </c>
      <c r="Q10">
        <v>0.22</v>
      </c>
      <c r="R10">
        <v>0.39024490000000001</v>
      </c>
      <c r="S10">
        <v>0.61</v>
      </c>
      <c r="T10">
        <v>0.18436754</v>
      </c>
      <c r="U10">
        <v>1.43</v>
      </c>
      <c r="V10">
        <v>1.8819999999999999E-5</v>
      </c>
    </row>
    <row r="11" spans="1:22" x14ac:dyDescent="0.3">
      <c r="A11" t="s">
        <v>1420</v>
      </c>
      <c r="B11" t="s">
        <v>1421</v>
      </c>
      <c r="C11" t="s">
        <v>22</v>
      </c>
      <c r="D11" t="s">
        <v>23</v>
      </c>
      <c r="E11">
        <v>1.47</v>
      </c>
      <c r="F11">
        <v>8.5836200000000001E-3</v>
      </c>
      <c r="G11">
        <v>0.21</v>
      </c>
      <c r="H11">
        <v>0.67086029000000003</v>
      </c>
      <c r="I11">
        <v>-0.7</v>
      </c>
      <c r="J11">
        <v>0.30680603000000001</v>
      </c>
      <c r="K11">
        <v>1.46</v>
      </c>
      <c r="L11">
        <v>1.33504E-3</v>
      </c>
      <c r="M11">
        <v>0.51</v>
      </c>
      <c r="N11">
        <v>0.20536718000000001</v>
      </c>
      <c r="O11">
        <v>-1.9</v>
      </c>
      <c r="P11">
        <v>5.513287E-2</v>
      </c>
      <c r="Q11">
        <v>1.3</v>
      </c>
      <c r="R11">
        <v>3.43729E-3</v>
      </c>
      <c r="S11">
        <v>0.13</v>
      </c>
      <c r="T11">
        <v>0.70114684000000005</v>
      </c>
      <c r="U11">
        <v>-1.34</v>
      </c>
      <c r="V11">
        <v>2.065E-5</v>
      </c>
    </row>
    <row r="12" spans="1:22" x14ac:dyDescent="0.3">
      <c r="A12" t="s">
        <v>1398</v>
      </c>
      <c r="B12" t="s">
        <v>1399</v>
      </c>
      <c r="C12" t="s">
        <v>22</v>
      </c>
      <c r="D12" t="s">
        <v>23</v>
      </c>
      <c r="E12">
        <v>0.17</v>
      </c>
      <c r="F12">
        <v>0.46157007999999999</v>
      </c>
      <c r="G12">
        <v>-0.2</v>
      </c>
      <c r="H12">
        <v>0.40704200000000001</v>
      </c>
      <c r="I12">
        <v>-0.61</v>
      </c>
      <c r="J12">
        <v>3.6828159999999999E-2</v>
      </c>
      <c r="K12">
        <v>0.54</v>
      </c>
      <c r="L12">
        <v>0.15092122999999999</v>
      </c>
      <c r="M12">
        <v>0.31</v>
      </c>
      <c r="N12">
        <v>0.51122652999999996</v>
      </c>
      <c r="O12">
        <v>-1.01</v>
      </c>
      <c r="P12">
        <v>3.5732720000000003E-2</v>
      </c>
      <c r="Q12">
        <v>-0.15</v>
      </c>
      <c r="R12">
        <v>0.54143679</v>
      </c>
      <c r="S12">
        <v>-0.34</v>
      </c>
      <c r="T12">
        <v>0.14886324000000001</v>
      </c>
      <c r="U12">
        <v>-0.68</v>
      </c>
      <c r="V12">
        <v>2.1299999999999999E-5</v>
      </c>
    </row>
    <row r="13" spans="1:22" x14ac:dyDescent="0.3">
      <c r="A13" t="s">
        <v>462</v>
      </c>
      <c r="B13" t="s">
        <v>463</v>
      </c>
      <c r="C13" t="s">
        <v>22</v>
      </c>
      <c r="D13" t="s">
        <v>23</v>
      </c>
      <c r="E13">
        <v>1.05</v>
      </c>
      <c r="F13">
        <v>9.5044809999999993E-2</v>
      </c>
      <c r="G13">
        <v>-0.23</v>
      </c>
      <c r="H13">
        <v>0.69736366999999999</v>
      </c>
      <c r="I13">
        <v>-1.1299999999999999</v>
      </c>
      <c r="J13">
        <v>0.17646213999999999</v>
      </c>
      <c r="K13">
        <v>1.03</v>
      </c>
      <c r="L13">
        <v>5.5925259999999997E-2</v>
      </c>
      <c r="M13">
        <v>-0.08</v>
      </c>
      <c r="N13">
        <v>0.90119225000000003</v>
      </c>
      <c r="O13">
        <v>-3.17</v>
      </c>
      <c r="P13">
        <v>3.988742E-2</v>
      </c>
      <c r="Q13">
        <v>0.76</v>
      </c>
      <c r="R13">
        <v>0.18566968</v>
      </c>
      <c r="S13">
        <v>-0.59</v>
      </c>
      <c r="T13">
        <v>0.42124941999999999</v>
      </c>
      <c r="U13">
        <v>-2.4</v>
      </c>
      <c r="V13">
        <v>2.5000000000000001E-5</v>
      </c>
    </row>
    <row r="14" spans="1:22" x14ac:dyDescent="0.3">
      <c r="A14" t="s">
        <v>82</v>
      </c>
      <c r="B14" t="s">
        <v>83</v>
      </c>
      <c r="C14" t="s">
        <v>22</v>
      </c>
      <c r="D14" t="s">
        <v>23</v>
      </c>
      <c r="E14">
        <v>0.35</v>
      </c>
      <c r="F14">
        <v>6.3651959999999994E-2</v>
      </c>
      <c r="G14">
        <v>0.41</v>
      </c>
      <c r="H14">
        <v>5.7513370000000001E-2</v>
      </c>
      <c r="I14">
        <v>0.66</v>
      </c>
      <c r="J14">
        <v>6.6863799999999996E-3</v>
      </c>
      <c r="K14">
        <v>1.03</v>
      </c>
      <c r="L14">
        <v>4.5519000000000001E-4</v>
      </c>
      <c r="M14">
        <v>0.54</v>
      </c>
      <c r="N14">
        <v>6.3565919999999998E-2</v>
      </c>
      <c r="O14">
        <v>1.45</v>
      </c>
      <c r="P14">
        <v>3.7925550000000002E-2</v>
      </c>
      <c r="Q14">
        <v>0.43</v>
      </c>
      <c r="R14">
        <v>2.9083500000000001E-3</v>
      </c>
      <c r="S14">
        <v>0.43</v>
      </c>
      <c r="T14">
        <v>2.3490099999999999E-3</v>
      </c>
      <c r="U14">
        <v>0.65</v>
      </c>
      <c r="V14">
        <v>4.0309999999999999E-5</v>
      </c>
    </row>
    <row r="15" spans="1:22" x14ac:dyDescent="0.3">
      <c r="A15" t="s">
        <v>44</v>
      </c>
      <c r="B15" t="s">
        <v>45</v>
      </c>
      <c r="C15" t="s">
        <v>22</v>
      </c>
      <c r="D15" t="s">
        <v>23</v>
      </c>
      <c r="E15">
        <v>-0.19</v>
      </c>
      <c r="F15">
        <v>0.19468369999999999</v>
      </c>
      <c r="G15">
        <v>0.31</v>
      </c>
      <c r="H15">
        <v>6.2581709999999999E-2</v>
      </c>
      <c r="I15">
        <v>0.8</v>
      </c>
      <c r="J15">
        <v>2.6833199999999999E-3</v>
      </c>
      <c r="K15">
        <v>-0.28999999999999998</v>
      </c>
      <c r="L15">
        <v>0.30786978999999998</v>
      </c>
      <c r="M15">
        <v>0.35</v>
      </c>
      <c r="N15">
        <v>0.39104325000000001</v>
      </c>
      <c r="O15">
        <v>1.52</v>
      </c>
      <c r="P15">
        <v>6.7454899999999998E-3</v>
      </c>
      <c r="Q15">
        <v>-0.45</v>
      </c>
      <c r="R15">
        <v>2.0553500000000001E-3</v>
      </c>
      <c r="S15">
        <v>0.08</v>
      </c>
      <c r="T15">
        <v>0.61896300000000004</v>
      </c>
      <c r="U15">
        <v>0.65</v>
      </c>
      <c r="V15">
        <v>5.876E-5</v>
      </c>
    </row>
    <row r="16" spans="1:22" x14ac:dyDescent="0.3">
      <c r="A16" t="s">
        <v>936</v>
      </c>
      <c r="B16" t="s">
        <v>937</v>
      </c>
      <c r="C16" t="s">
        <v>22</v>
      </c>
      <c r="D16" t="s">
        <v>23</v>
      </c>
      <c r="E16">
        <v>0.68</v>
      </c>
      <c r="F16">
        <v>2.338645E-2</v>
      </c>
      <c r="G16">
        <v>1.1399999999999999</v>
      </c>
      <c r="H16">
        <v>1.4447089999999999E-2</v>
      </c>
      <c r="I16">
        <v>3.33</v>
      </c>
      <c r="J16">
        <v>3.7388399999999998E-3</v>
      </c>
      <c r="K16">
        <v>0.62</v>
      </c>
      <c r="L16">
        <v>0.26601654000000002</v>
      </c>
      <c r="M16">
        <v>0.88</v>
      </c>
      <c r="N16">
        <v>0.24105534000000001</v>
      </c>
      <c r="O16">
        <v>3.51</v>
      </c>
      <c r="P16">
        <v>5.57122E-3</v>
      </c>
      <c r="Q16">
        <v>0.1</v>
      </c>
      <c r="R16">
        <v>0.75626223999999997</v>
      </c>
      <c r="S16">
        <v>0.83</v>
      </c>
      <c r="T16">
        <v>8.5706760000000007E-2</v>
      </c>
      <c r="U16">
        <v>2.79</v>
      </c>
      <c r="V16">
        <v>6.0300000000000002E-5</v>
      </c>
    </row>
    <row r="17" spans="1:22" x14ac:dyDescent="0.3">
      <c r="A17" t="s">
        <v>1244</v>
      </c>
      <c r="B17" t="s">
        <v>1245</v>
      </c>
      <c r="C17" t="s">
        <v>22</v>
      </c>
      <c r="D17" t="s">
        <v>23</v>
      </c>
      <c r="E17">
        <v>-0.48</v>
      </c>
      <c r="F17">
        <v>0.38199332000000003</v>
      </c>
      <c r="G17">
        <v>-1.65</v>
      </c>
      <c r="H17">
        <v>1.8405379999999999E-2</v>
      </c>
      <c r="I17">
        <v>-0.81</v>
      </c>
      <c r="J17">
        <v>0.18892838000000001</v>
      </c>
      <c r="K17">
        <v>0.36</v>
      </c>
      <c r="L17">
        <v>0.48010608999999999</v>
      </c>
      <c r="M17">
        <v>-0.71</v>
      </c>
      <c r="N17">
        <v>0.25924858000000001</v>
      </c>
      <c r="O17">
        <v>-2.95</v>
      </c>
      <c r="P17">
        <v>1.3959320000000001E-2</v>
      </c>
      <c r="Q17">
        <v>0.19</v>
      </c>
      <c r="R17">
        <v>0.71490138999999997</v>
      </c>
      <c r="S17">
        <v>-0.31</v>
      </c>
      <c r="T17">
        <v>0.58225185000000002</v>
      </c>
      <c r="U17">
        <v>-2.12</v>
      </c>
      <c r="V17">
        <v>6.8759999999999999E-5</v>
      </c>
    </row>
    <row r="18" spans="1:22" x14ac:dyDescent="0.3">
      <c r="A18" t="s">
        <v>1416</v>
      </c>
      <c r="B18" t="s">
        <v>1417</v>
      </c>
      <c r="C18" t="s">
        <v>22</v>
      </c>
      <c r="D18" t="s">
        <v>23</v>
      </c>
      <c r="E18">
        <v>1.85</v>
      </c>
      <c r="F18">
        <v>7.1170000000000001E-4</v>
      </c>
      <c r="G18">
        <v>0.31</v>
      </c>
      <c r="H18">
        <v>0.42289913000000001</v>
      </c>
      <c r="I18">
        <v>-0.22</v>
      </c>
      <c r="J18">
        <v>0.63986832000000005</v>
      </c>
      <c r="K18">
        <v>1.63</v>
      </c>
      <c r="L18">
        <v>1.1000299999999999E-2</v>
      </c>
      <c r="M18">
        <v>0.62</v>
      </c>
      <c r="N18">
        <v>0.27711343999999999</v>
      </c>
      <c r="O18">
        <v>-1.86</v>
      </c>
      <c r="P18">
        <v>6.5177570000000004E-2</v>
      </c>
      <c r="Q18">
        <v>1.51</v>
      </c>
      <c r="R18">
        <v>2.6294000000000003E-4</v>
      </c>
      <c r="S18">
        <v>0.3</v>
      </c>
      <c r="T18">
        <v>0.43711605999999997</v>
      </c>
      <c r="U18">
        <v>-1.42</v>
      </c>
      <c r="V18">
        <v>9.2040000000000006E-5</v>
      </c>
    </row>
    <row r="19" spans="1:22" x14ac:dyDescent="0.3">
      <c r="A19" t="s">
        <v>356</v>
      </c>
      <c r="B19" t="s">
        <v>357</v>
      </c>
      <c r="C19" t="s">
        <v>22</v>
      </c>
      <c r="D19" t="s">
        <v>23</v>
      </c>
      <c r="E19">
        <v>1.47</v>
      </c>
      <c r="F19">
        <v>1.77312E-3</v>
      </c>
      <c r="G19">
        <v>0.5</v>
      </c>
      <c r="H19">
        <v>0.14768561999999999</v>
      </c>
      <c r="I19">
        <v>0.44</v>
      </c>
      <c r="J19">
        <v>0.18630685999999999</v>
      </c>
      <c r="K19">
        <v>1.4</v>
      </c>
      <c r="L19">
        <v>5.0290370000000001E-2</v>
      </c>
      <c r="M19">
        <v>0.16</v>
      </c>
      <c r="N19">
        <v>0.79412788000000001</v>
      </c>
      <c r="O19">
        <v>-7.0000000000000007E-2</v>
      </c>
      <c r="P19">
        <v>0.88738817000000003</v>
      </c>
      <c r="Q19">
        <v>1.55</v>
      </c>
      <c r="R19">
        <v>1E-8</v>
      </c>
      <c r="S19">
        <v>0.74</v>
      </c>
      <c r="T19">
        <v>0.20465522999999999</v>
      </c>
      <c r="U19">
        <v>0.91</v>
      </c>
      <c r="V19">
        <v>9.4270000000000004E-5</v>
      </c>
    </row>
    <row r="20" spans="1:22" x14ac:dyDescent="0.3">
      <c r="A20" t="s">
        <v>772</v>
      </c>
      <c r="B20" t="s">
        <v>773</v>
      </c>
      <c r="C20" t="s">
        <v>22</v>
      </c>
      <c r="D20" t="s">
        <v>23</v>
      </c>
      <c r="E20">
        <v>0.83</v>
      </c>
      <c r="F20">
        <v>0.16052173</v>
      </c>
      <c r="G20">
        <v>-0.26</v>
      </c>
      <c r="H20">
        <v>0.65661919000000002</v>
      </c>
      <c r="I20">
        <v>-0.56999999999999995</v>
      </c>
      <c r="J20">
        <v>0.31323343999999997</v>
      </c>
      <c r="K20">
        <v>0.79</v>
      </c>
      <c r="L20">
        <v>0.31948921000000002</v>
      </c>
      <c r="M20">
        <v>0.34</v>
      </c>
      <c r="N20">
        <v>0.70327132999999997</v>
      </c>
      <c r="O20">
        <v>-2.31</v>
      </c>
      <c r="P20">
        <v>7.6671230000000007E-2</v>
      </c>
      <c r="Q20">
        <v>0.43</v>
      </c>
      <c r="R20">
        <v>0.43333646999999997</v>
      </c>
      <c r="S20">
        <v>-0.28999999999999998</v>
      </c>
      <c r="T20">
        <v>0.59543407000000004</v>
      </c>
      <c r="U20">
        <v>-1.95</v>
      </c>
      <c r="V20">
        <v>9.4400000000000004E-5</v>
      </c>
    </row>
    <row r="21" spans="1:22" x14ac:dyDescent="0.3">
      <c r="A21" t="s">
        <v>248</v>
      </c>
      <c r="B21" t="s">
        <v>249</v>
      </c>
      <c r="C21" t="s">
        <v>22</v>
      </c>
      <c r="D21" t="s">
        <v>23</v>
      </c>
      <c r="E21">
        <v>-1.0900000000000001</v>
      </c>
      <c r="F21">
        <v>4.6114090000000003E-2</v>
      </c>
      <c r="G21">
        <v>-2.0099999999999998</v>
      </c>
      <c r="H21">
        <v>2.7524200000000002E-3</v>
      </c>
      <c r="I21">
        <v>-2.0099999999999998</v>
      </c>
      <c r="J21">
        <v>8.8023300000000006E-3</v>
      </c>
      <c r="K21">
        <v>-2.0699999999999998</v>
      </c>
      <c r="L21">
        <v>6.4849320000000002E-2</v>
      </c>
      <c r="M21">
        <v>-2.86</v>
      </c>
      <c r="N21">
        <v>1.017351E-2</v>
      </c>
      <c r="O21">
        <v>-2.63</v>
      </c>
      <c r="P21">
        <v>1.075395E-2</v>
      </c>
      <c r="Q21">
        <v>-2.0099999999999998</v>
      </c>
      <c r="R21">
        <v>1.0302899999999999E-3</v>
      </c>
      <c r="S21">
        <v>-3.09</v>
      </c>
      <c r="T21">
        <v>1.3149999999999999E-5</v>
      </c>
      <c r="U21">
        <v>-2.11</v>
      </c>
      <c r="V21">
        <v>1.1603999999999999E-4</v>
      </c>
    </row>
    <row r="22" spans="1:22" x14ac:dyDescent="0.3">
      <c r="A22" t="s">
        <v>220</v>
      </c>
      <c r="B22" t="s">
        <v>221</v>
      </c>
      <c r="C22" t="s">
        <v>22</v>
      </c>
      <c r="D22" t="s">
        <v>23</v>
      </c>
      <c r="E22">
        <v>-0.19</v>
      </c>
      <c r="F22">
        <v>0.69202644000000002</v>
      </c>
      <c r="G22">
        <v>-0.72</v>
      </c>
      <c r="H22">
        <v>0.16971438999999999</v>
      </c>
      <c r="I22">
        <v>-1.1100000000000001</v>
      </c>
      <c r="J22">
        <v>0.10531072</v>
      </c>
      <c r="K22">
        <v>-0.01</v>
      </c>
      <c r="L22">
        <v>0.96597909999999998</v>
      </c>
      <c r="M22">
        <v>-0.41</v>
      </c>
      <c r="N22">
        <v>0.35785173999999997</v>
      </c>
      <c r="O22">
        <v>-1.6</v>
      </c>
      <c r="P22">
        <v>1.6407410000000001E-2</v>
      </c>
      <c r="Q22">
        <v>-0.52</v>
      </c>
      <c r="R22">
        <v>2.92962E-3</v>
      </c>
      <c r="S22">
        <v>-1.01</v>
      </c>
      <c r="T22">
        <v>2.769723E-2</v>
      </c>
      <c r="U22">
        <v>-1.46</v>
      </c>
      <c r="V22">
        <v>1.3242000000000001E-4</v>
      </c>
    </row>
    <row r="23" spans="1:22" x14ac:dyDescent="0.3">
      <c r="A23" t="s">
        <v>574</v>
      </c>
      <c r="B23" t="s">
        <v>575</v>
      </c>
      <c r="C23" t="s">
        <v>22</v>
      </c>
      <c r="D23" t="s">
        <v>23</v>
      </c>
      <c r="E23">
        <v>-0.72</v>
      </c>
      <c r="F23">
        <v>1.16547E-2</v>
      </c>
      <c r="G23">
        <v>-1.1399999999999999</v>
      </c>
      <c r="H23">
        <v>2.6237999999999999E-4</v>
      </c>
      <c r="I23">
        <v>-1.29</v>
      </c>
      <c r="J23">
        <v>1.0156E-4</v>
      </c>
      <c r="K23">
        <v>-1.08</v>
      </c>
      <c r="L23">
        <v>7.2652030000000006E-2</v>
      </c>
      <c r="M23">
        <v>-1.08</v>
      </c>
      <c r="N23">
        <v>5.8468180000000002E-2</v>
      </c>
      <c r="O23">
        <v>-2.12</v>
      </c>
      <c r="P23">
        <v>2.927457E-2</v>
      </c>
      <c r="Q23">
        <v>-0.65</v>
      </c>
      <c r="R23">
        <v>1.7415799999999999E-2</v>
      </c>
      <c r="S23">
        <v>-1.47</v>
      </c>
      <c r="T23">
        <v>3.1251870000000001E-2</v>
      </c>
      <c r="U23">
        <v>-1.25</v>
      </c>
      <c r="V23">
        <v>1.3481999999999999E-4</v>
      </c>
    </row>
    <row r="24" spans="1:22" x14ac:dyDescent="0.3">
      <c r="A24" t="s">
        <v>1198</v>
      </c>
      <c r="B24" t="s">
        <v>1199</v>
      </c>
      <c r="C24" t="s">
        <v>22</v>
      </c>
      <c r="D24" t="s">
        <v>23</v>
      </c>
      <c r="E24">
        <v>0.05</v>
      </c>
      <c r="F24">
        <v>0.86663973000000005</v>
      </c>
      <c r="G24">
        <v>-0.54</v>
      </c>
      <c r="H24">
        <v>0.16537973</v>
      </c>
      <c r="I24">
        <v>-0.28000000000000003</v>
      </c>
      <c r="J24">
        <v>0.48693966999999999</v>
      </c>
      <c r="K24">
        <v>0.46</v>
      </c>
      <c r="L24">
        <v>7.9319539999999994E-2</v>
      </c>
      <c r="M24">
        <v>-0.2</v>
      </c>
      <c r="N24">
        <v>0.72695535</v>
      </c>
      <c r="O24">
        <v>-0.06</v>
      </c>
      <c r="P24">
        <v>0.75561153999999997</v>
      </c>
      <c r="Q24">
        <v>-0.45</v>
      </c>
      <c r="R24">
        <v>6.5048599999999998E-2</v>
      </c>
      <c r="S24">
        <v>-0.97</v>
      </c>
      <c r="T24">
        <v>7.5317300000000004E-3</v>
      </c>
      <c r="U24">
        <v>-0.49</v>
      </c>
      <c r="V24">
        <v>1.3694E-4</v>
      </c>
    </row>
    <row r="25" spans="1:22" x14ac:dyDescent="0.3">
      <c r="A25" t="s">
        <v>1060</v>
      </c>
      <c r="B25" t="s">
        <v>1061</v>
      </c>
      <c r="C25" t="s">
        <v>22</v>
      </c>
      <c r="D25" t="s">
        <v>23</v>
      </c>
      <c r="E25">
        <v>-0.17</v>
      </c>
      <c r="F25">
        <v>0.52290963999999995</v>
      </c>
      <c r="G25">
        <v>-1.01</v>
      </c>
      <c r="H25">
        <v>2.1055599999999998E-3</v>
      </c>
      <c r="I25">
        <v>-0.69</v>
      </c>
      <c r="J25">
        <v>2.820218E-2</v>
      </c>
      <c r="K25">
        <v>0.28000000000000003</v>
      </c>
      <c r="L25">
        <v>0.56530981999999996</v>
      </c>
      <c r="M25">
        <v>-0.33</v>
      </c>
      <c r="N25">
        <v>0.29317522000000001</v>
      </c>
      <c r="O25">
        <v>-0.26</v>
      </c>
      <c r="P25">
        <v>0.44903901000000002</v>
      </c>
      <c r="Q25">
        <v>-0.41</v>
      </c>
      <c r="R25">
        <v>8.9292860000000002E-2</v>
      </c>
      <c r="S25">
        <v>-1.01</v>
      </c>
      <c r="T25">
        <v>1.7715999999999999E-4</v>
      </c>
      <c r="U25">
        <v>-0.96</v>
      </c>
      <c r="V25">
        <v>2.0644000000000001E-4</v>
      </c>
    </row>
    <row r="26" spans="1:22" x14ac:dyDescent="0.3">
      <c r="A26" t="s">
        <v>1559</v>
      </c>
      <c r="B26" t="s">
        <v>1560</v>
      </c>
      <c r="C26" t="s">
        <v>1530</v>
      </c>
      <c r="D26" t="s">
        <v>23</v>
      </c>
      <c r="E26">
        <v>-0.36</v>
      </c>
      <c r="F26">
        <v>6.6017190000000003E-2</v>
      </c>
      <c r="G26">
        <v>0.33</v>
      </c>
      <c r="H26">
        <v>9.690609E-2</v>
      </c>
      <c r="I26">
        <v>0.46</v>
      </c>
      <c r="J26">
        <v>3.0338319999999998E-2</v>
      </c>
      <c r="K26">
        <v>-0.52</v>
      </c>
      <c r="L26">
        <v>0.34815368000000002</v>
      </c>
      <c r="M26">
        <v>0.37</v>
      </c>
      <c r="N26">
        <v>0.40206619999999998</v>
      </c>
      <c r="O26">
        <v>1.18</v>
      </c>
      <c r="P26">
        <v>2.5881900000000002E-3</v>
      </c>
      <c r="Q26">
        <v>-0.7</v>
      </c>
      <c r="R26">
        <v>5.9429999999999999E-5</v>
      </c>
      <c r="S26">
        <v>-0.16</v>
      </c>
      <c r="T26">
        <v>0.48985738000000001</v>
      </c>
      <c r="U26">
        <v>0.59</v>
      </c>
      <c r="V26">
        <v>2.1233999999999999E-4</v>
      </c>
    </row>
    <row r="27" spans="1:22" x14ac:dyDescent="0.3">
      <c r="A27" t="s">
        <v>1136</v>
      </c>
      <c r="B27" t="s">
        <v>1137</v>
      </c>
      <c r="C27" t="s">
        <v>22</v>
      </c>
      <c r="D27" t="s">
        <v>23</v>
      </c>
      <c r="E27">
        <v>0.47</v>
      </c>
      <c r="F27">
        <v>2.5538809999999999E-2</v>
      </c>
      <c r="G27">
        <v>-0.52</v>
      </c>
      <c r="H27">
        <v>7.8908399999999997E-3</v>
      </c>
      <c r="I27">
        <v>-1.2</v>
      </c>
      <c r="J27">
        <v>7.1409999999999996E-5</v>
      </c>
      <c r="K27">
        <v>0.39</v>
      </c>
      <c r="L27">
        <v>0.15934829</v>
      </c>
      <c r="M27">
        <v>-0.11</v>
      </c>
      <c r="N27">
        <v>0.79832208000000004</v>
      </c>
      <c r="O27">
        <v>-0.91</v>
      </c>
      <c r="P27">
        <v>0.11361607</v>
      </c>
      <c r="Q27">
        <v>0.48</v>
      </c>
      <c r="R27">
        <v>3.1221500000000002E-3</v>
      </c>
      <c r="S27">
        <v>-0.47</v>
      </c>
      <c r="T27">
        <v>4.7362699999999999E-3</v>
      </c>
      <c r="U27">
        <v>-0.77</v>
      </c>
      <c r="V27">
        <v>2.2065999999999999E-4</v>
      </c>
    </row>
    <row r="28" spans="1:22" x14ac:dyDescent="0.3">
      <c r="A28" t="s">
        <v>68</v>
      </c>
      <c r="B28" t="s">
        <v>69</v>
      </c>
      <c r="C28" t="s">
        <v>22</v>
      </c>
      <c r="D28" t="s">
        <v>23</v>
      </c>
      <c r="E28">
        <v>0.38</v>
      </c>
      <c r="F28">
        <v>8.925458E-2</v>
      </c>
      <c r="G28">
        <v>-0.27</v>
      </c>
      <c r="H28">
        <v>0.23702896000000001</v>
      </c>
      <c r="I28">
        <v>-0.91</v>
      </c>
      <c r="J28">
        <v>9.6094730000000003E-2</v>
      </c>
      <c r="K28">
        <v>0.19</v>
      </c>
      <c r="L28">
        <v>0.51302217999999999</v>
      </c>
      <c r="M28">
        <v>-0.05</v>
      </c>
      <c r="N28">
        <v>0.88963013999999996</v>
      </c>
      <c r="O28">
        <v>-1.21</v>
      </c>
      <c r="P28">
        <v>5.2700249999999997E-2</v>
      </c>
      <c r="Q28">
        <v>0.43</v>
      </c>
      <c r="R28">
        <v>0.13606352999999999</v>
      </c>
      <c r="S28">
        <v>-0.59</v>
      </c>
      <c r="T28">
        <v>0.19662757</v>
      </c>
      <c r="U28">
        <v>-1.1499999999999999</v>
      </c>
      <c r="V28">
        <v>2.4777000000000002E-4</v>
      </c>
    </row>
    <row r="29" spans="1:22" x14ac:dyDescent="0.3">
      <c r="A29" t="s">
        <v>832</v>
      </c>
      <c r="B29" t="s">
        <v>833</v>
      </c>
      <c r="C29" t="s">
        <v>22</v>
      </c>
      <c r="D29" t="s">
        <v>23</v>
      </c>
      <c r="E29">
        <v>-0.74</v>
      </c>
      <c r="F29">
        <v>0.14230867</v>
      </c>
      <c r="G29">
        <v>-0.36</v>
      </c>
      <c r="H29">
        <v>0.41298692999999997</v>
      </c>
      <c r="I29">
        <v>-0.76</v>
      </c>
      <c r="J29">
        <v>0.17888570000000001</v>
      </c>
      <c r="K29">
        <v>-1.1499999999999999</v>
      </c>
      <c r="L29">
        <v>8.4232050000000003E-2</v>
      </c>
      <c r="M29">
        <v>-0.76</v>
      </c>
      <c r="N29">
        <v>0.31724807999999999</v>
      </c>
      <c r="O29">
        <v>-0.33</v>
      </c>
      <c r="P29">
        <v>0.44793764000000003</v>
      </c>
      <c r="Q29">
        <v>-1.1100000000000001</v>
      </c>
      <c r="R29">
        <v>4.4000000000000002E-7</v>
      </c>
      <c r="S29">
        <v>-0.98</v>
      </c>
      <c r="T29">
        <v>6.6178799999999996E-3</v>
      </c>
      <c r="U29">
        <v>-0.59</v>
      </c>
      <c r="V29">
        <v>2.6574999999999998E-4</v>
      </c>
    </row>
    <row r="30" spans="1:22" x14ac:dyDescent="0.3">
      <c r="A30" t="s">
        <v>1543</v>
      </c>
      <c r="B30" t="s">
        <v>1544</v>
      </c>
      <c r="C30" t="s">
        <v>1530</v>
      </c>
      <c r="D30" t="s">
        <v>23</v>
      </c>
      <c r="E30">
        <v>0.2</v>
      </c>
      <c r="F30">
        <v>9.9992120000000004E-2</v>
      </c>
      <c r="G30">
        <v>0.68</v>
      </c>
      <c r="H30">
        <v>5.8850000000000005E-4</v>
      </c>
      <c r="I30">
        <v>0.83</v>
      </c>
      <c r="J30">
        <v>7.6126800000000001E-3</v>
      </c>
      <c r="K30">
        <v>0.4</v>
      </c>
      <c r="L30">
        <v>0.24638583</v>
      </c>
      <c r="M30">
        <v>0.93</v>
      </c>
      <c r="N30">
        <v>4.4509779999999999E-2</v>
      </c>
      <c r="O30">
        <v>1.0900000000000001</v>
      </c>
      <c r="P30">
        <v>4.3637950000000002E-2</v>
      </c>
      <c r="Q30">
        <v>0.09</v>
      </c>
      <c r="R30">
        <v>0.51143174999999996</v>
      </c>
      <c r="S30">
        <v>0.42</v>
      </c>
      <c r="T30">
        <v>1.7116200000000001E-3</v>
      </c>
      <c r="U30">
        <v>0.45</v>
      </c>
      <c r="V30">
        <v>2.7123000000000002E-4</v>
      </c>
    </row>
    <row r="31" spans="1:22" x14ac:dyDescent="0.3">
      <c r="A31" t="s">
        <v>1428</v>
      </c>
      <c r="B31" t="s">
        <v>1429</v>
      </c>
      <c r="C31" t="s">
        <v>22</v>
      </c>
      <c r="D31" t="s">
        <v>23</v>
      </c>
      <c r="E31">
        <v>1.44</v>
      </c>
      <c r="F31">
        <v>4.7769999999999998E-5</v>
      </c>
      <c r="G31">
        <v>0.68</v>
      </c>
      <c r="H31">
        <v>4.7633500000000004E-3</v>
      </c>
      <c r="I31">
        <v>0.83</v>
      </c>
      <c r="J31">
        <v>3.2177500000000001E-3</v>
      </c>
      <c r="K31">
        <v>2.0099999999999998</v>
      </c>
      <c r="L31">
        <v>2.0190500000000001E-3</v>
      </c>
      <c r="M31">
        <v>1.22</v>
      </c>
      <c r="N31">
        <v>3.063279E-2</v>
      </c>
      <c r="O31">
        <v>1.05</v>
      </c>
      <c r="P31">
        <v>9.1336300000000002E-3</v>
      </c>
      <c r="Q31">
        <v>1.35</v>
      </c>
      <c r="R31">
        <v>1.5460000000000001E-5</v>
      </c>
      <c r="S31">
        <v>1.3</v>
      </c>
      <c r="T31">
        <v>4.8999999999999997E-7</v>
      </c>
      <c r="U31">
        <v>0.83</v>
      </c>
      <c r="V31">
        <v>3.3430999999999999E-4</v>
      </c>
    </row>
    <row r="32" spans="1:22" x14ac:dyDescent="0.3">
      <c r="A32" t="s">
        <v>376</v>
      </c>
      <c r="B32" t="s">
        <v>377</v>
      </c>
      <c r="C32" t="s">
        <v>22</v>
      </c>
      <c r="D32" t="s">
        <v>23</v>
      </c>
      <c r="E32">
        <v>0.31</v>
      </c>
      <c r="F32">
        <v>6.7185800000000004E-2</v>
      </c>
      <c r="G32">
        <v>0.2</v>
      </c>
      <c r="H32">
        <v>0.2215326</v>
      </c>
      <c r="I32">
        <v>0.6</v>
      </c>
      <c r="J32">
        <v>2.2964370000000001E-2</v>
      </c>
      <c r="K32">
        <v>0.85</v>
      </c>
      <c r="L32">
        <v>2.5438880000000001E-2</v>
      </c>
      <c r="M32">
        <v>0.47</v>
      </c>
      <c r="N32">
        <v>6.4525600000000002E-2</v>
      </c>
      <c r="O32">
        <v>1.31</v>
      </c>
      <c r="P32">
        <v>2.5707299999999998E-3</v>
      </c>
      <c r="Q32">
        <v>0.32</v>
      </c>
      <c r="R32">
        <v>1.8765589999999999E-2</v>
      </c>
      <c r="S32">
        <v>0.01</v>
      </c>
      <c r="T32">
        <v>0.96155173000000005</v>
      </c>
      <c r="U32">
        <v>0.65</v>
      </c>
      <c r="V32">
        <v>3.4113999999999998E-4</v>
      </c>
    </row>
    <row r="33" spans="1:22" x14ac:dyDescent="0.3">
      <c r="A33" t="s">
        <v>476</v>
      </c>
      <c r="B33" t="s">
        <v>477</v>
      </c>
      <c r="C33" t="s">
        <v>22</v>
      </c>
      <c r="D33" t="s">
        <v>23</v>
      </c>
      <c r="E33">
        <v>-0.11</v>
      </c>
      <c r="F33">
        <v>0.71622949999999996</v>
      </c>
      <c r="G33">
        <v>-0.37</v>
      </c>
      <c r="H33">
        <v>0.24028859</v>
      </c>
      <c r="I33">
        <v>0.01</v>
      </c>
      <c r="J33">
        <v>0.98978197999999995</v>
      </c>
      <c r="K33">
        <v>-0.22</v>
      </c>
      <c r="L33">
        <v>0.67878764999999996</v>
      </c>
      <c r="M33">
        <v>-7.0000000000000007E-2</v>
      </c>
      <c r="N33">
        <v>0.90762365</v>
      </c>
      <c r="O33">
        <v>-0.49</v>
      </c>
      <c r="P33">
        <v>0.29697251000000002</v>
      </c>
      <c r="Q33">
        <v>-0.6</v>
      </c>
      <c r="R33">
        <v>1.30215E-2</v>
      </c>
      <c r="S33">
        <v>-0.71</v>
      </c>
      <c r="T33">
        <v>1.8572470000000001E-2</v>
      </c>
      <c r="U33">
        <v>-0.82</v>
      </c>
      <c r="V33">
        <v>3.5773000000000001E-4</v>
      </c>
    </row>
    <row r="34" spans="1:22" x14ac:dyDescent="0.3">
      <c r="A34" t="s">
        <v>594</v>
      </c>
      <c r="B34" t="s">
        <v>595</v>
      </c>
      <c r="C34" t="s">
        <v>22</v>
      </c>
      <c r="D34" t="s">
        <v>23</v>
      </c>
      <c r="E34">
        <v>-0.68</v>
      </c>
      <c r="F34">
        <v>0.29822573000000002</v>
      </c>
      <c r="G34">
        <v>1.82</v>
      </c>
      <c r="H34">
        <v>1.2987490000000001E-2</v>
      </c>
      <c r="I34">
        <v>4.59</v>
      </c>
      <c r="J34">
        <v>1.09205E-3</v>
      </c>
      <c r="K34">
        <v>-1.1599999999999999</v>
      </c>
      <c r="L34">
        <v>0.24486347</v>
      </c>
      <c r="M34">
        <v>1.94</v>
      </c>
      <c r="N34">
        <v>8.2892649999999998E-2</v>
      </c>
      <c r="O34">
        <v>5.56</v>
      </c>
      <c r="P34">
        <v>1.811784E-2</v>
      </c>
      <c r="Q34">
        <v>-1.17</v>
      </c>
      <c r="R34">
        <v>8.2167870000000004E-2</v>
      </c>
      <c r="S34">
        <v>0.51</v>
      </c>
      <c r="T34">
        <v>0.57190067</v>
      </c>
      <c r="U34">
        <v>3.57</v>
      </c>
      <c r="V34">
        <v>4.2988999999999999E-4</v>
      </c>
    </row>
    <row r="35" spans="1:22" x14ac:dyDescent="0.3">
      <c r="A35" t="s">
        <v>118</v>
      </c>
      <c r="B35" t="s">
        <v>119</v>
      </c>
      <c r="C35" t="s">
        <v>22</v>
      </c>
      <c r="D35" t="s">
        <v>23</v>
      </c>
      <c r="E35">
        <v>2.76</v>
      </c>
      <c r="F35">
        <v>1.491E-5</v>
      </c>
      <c r="G35">
        <v>1.33</v>
      </c>
      <c r="H35">
        <v>2.5625399999999999E-3</v>
      </c>
      <c r="I35">
        <v>0.54</v>
      </c>
      <c r="J35">
        <v>0.29442017999999998</v>
      </c>
      <c r="K35">
        <v>2.39</v>
      </c>
      <c r="L35">
        <v>0.19541728</v>
      </c>
      <c r="M35">
        <v>0.67</v>
      </c>
      <c r="N35">
        <v>0.42264974</v>
      </c>
      <c r="O35">
        <v>0.67</v>
      </c>
      <c r="P35">
        <v>0.22485643999999999</v>
      </c>
      <c r="Q35">
        <v>2.5099999999999998</v>
      </c>
      <c r="R35">
        <v>2.0820000000000001E-5</v>
      </c>
      <c r="S35">
        <v>1.53</v>
      </c>
      <c r="T35">
        <v>2.4152750000000001E-2</v>
      </c>
      <c r="U35">
        <v>1.83</v>
      </c>
      <c r="V35">
        <v>4.3174000000000001E-4</v>
      </c>
    </row>
    <row r="36" spans="1:22" x14ac:dyDescent="0.3">
      <c r="A36" t="s">
        <v>1226</v>
      </c>
      <c r="B36" t="s">
        <v>1227</v>
      </c>
      <c r="C36" t="s">
        <v>22</v>
      </c>
      <c r="D36" t="s">
        <v>23</v>
      </c>
      <c r="E36">
        <v>-1.19</v>
      </c>
      <c r="F36">
        <v>4.414796E-2</v>
      </c>
      <c r="G36">
        <v>-1.91</v>
      </c>
      <c r="H36">
        <v>2.3961299999999998E-3</v>
      </c>
      <c r="I36">
        <v>-1.8</v>
      </c>
      <c r="J36">
        <v>3.0503180000000001E-2</v>
      </c>
      <c r="K36">
        <v>-0.27</v>
      </c>
      <c r="L36">
        <v>0.43103701</v>
      </c>
      <c r="M36">
        <v>-0.02</v>
      </c>
      <c r="N36">
        <v>0.98297827999999998</v>
      </c>
      <c r="O36">
        <v>-1.33</v>
      </c>
      <c r="P36">
        <v>0.19871907999999999</v>
      </c>
      <c r="Q36">
        <v>-1.06</v>
      </c>
      <c r="R36">
        <v>5.6559560000000002E-2</v>
      </c>
      <c r="S36">
        <v>-1.02</v>
      </c>
      <c r="T36">
        <v>2.8143060000000001E-2</v>
      </c>
      <c r="U36">
        <v>-1.55</v>
      </c>
      <c r="V36">
        <v>4.4119999999999999E-4</v>
      </c>
    </row>
    <row r="37" spans="1:22" x14ac:dyDescent="0.3">
      <c r="A37" t="s">
        <v>536</v>
      </c>
      <c r="B37" t="s">
        <v>537</v>
      </c>
      <c r="C37" t="s">
        <v>22</v>
      </c>
      <c r="D37" t="s">
        <v>23</v>
      </c>
      <c r="E37">
        <v>1.18</v>
      </c>
      <c r="F37">
        <v>4.2076469999999998E-2</v>
      </c>
      <c r="G37">
        <v>0.1</v>
      </c>
      <c r="H37">
        <v>0.85402553999999997</v>
      </c>
      <c r="I37">
        <v>-0.47</v>
      </c>
      <c r="J37">
        <v>0.43124353999999998</v>
      </c>
      <c r="K37">
        <v>1.4</v>
      </c>
      <c r="L37">
        <v>3.4641209999999999E-2</v>
      </c>
      <c r="M37">
        <v>0.76</v>
      </c>
      <c r="N37">
        <v>0.24810992000000001</v>
      </c>
      <c r="O37">
        <v>-1.69</v>
      </c>
      <c r="P37">
        <v>0.13650000000000001</v>
      </c>
      <c r="Q37">
        <v>1.1499999999999999</v>
      </c>
      <c r="R37">
        <v>2.1408170000000001E-2</v>
      </c>
      <c r="S37">
        <v>0.17</v>
      </c>
      <c r="T37">
        <v>0.69426315999999999</v>
      </c>
      <c r="U37">
        <v>-1.28</v>
      </c>
      <c r="V37">
        <v>4.6010000000000002E-4</v>
      </c>
    </row>
    <row r="38" spans="1:22" x14ac:dyDescent="0.3">
      <c r="A38" t="s">
        <v>30</v>
      </c>
      <c r="B38" t="s">
        <v>31</v>
      </c>
      <c r="C38" t="s">
        <v>22</v>
      </c>
      <c r="D38" t="s">
        <v>23</v>
      </c>
      <c r="E38">
        <v>-0.9</v>
      </c>
      <c r="F38">
        <v>9.1653299999999993E-3</v>
      </c>
      <c r="G38">
        <v>-1.61</v>
      </c>
      <c r="H38">
        <v>2.1486999999999999E-3</v>
      </c>
      <c r="I38">
        <v>-1.0900000000000001</v>
      </c>
      <c r="J38">
        <v>1.0070239999999999E-2</v>
      </c>
      <c r="K38">
        <v>-0.16</v>
      </c>
      <c r="L38">
        <v>0.71631699999999998</v>
      </c>
      <c r="M38">
        <v>-0.56999999999999995</v>
      </c>
      <c r="N38">
        <v>4.5052450000000001E-2</v>
      </c>
      <c r="O38">
        <v>-1.05</v>
      </c>
      <c r="P38">
        <v>4.5935459999999997E-2</v>
      </c>
      <c r="Q38">
        <v>-0.49</v>
      </c>
      <c r="R38">
        <v>3.650254E-2</v>
      </c>
      <c r="S38">
        <v>-1.56</v>
      </c>
      <c r="T38">
        <v>4.0554299999999996E-3</v>
      </c>
      <c r="U38">
        <v>-1.01</v>
      </c>
      <c r="V38">
        <v>5.1550999999999995E-4</v>
      </c>
    </row>
    <row r="39" spans="1:22" x14ac:dyDescent="0.3">
      <c r="A39" t="s">
        <v>468</v>
      </c>
      <c r="B39" t="s">
        <v>469</v>
      </c>
      <c r="C39" t="s">
        <v>22</v>
      </c>
      <c r="D39" t="s">
        <v>23</v>
      </c>
      <c r="E39">
        <v>-0.12</v>
      </c>
      <c r="F39">
        <v>0.69337325999999999</v>
      </c>
      <c r="G39">
        <v>-0.09</v>
      </c>
      <c r="H39">
        <v>0.84592860999999997</v>
      </c>
      <c r="I39">
        <v>-0.44</v>
      </c>
      <c r="J39">
        <v>9.7150680000000003E-2</v>
      </c>
      <c r="K39">
        <v>-0.46</v>
      </c>
      <c r="L39">
        <v>0.19070630999999999</v>
      </c>
      <c r="M39">
        <v>0.37</v>
      </c>
      <c r="N39">
        <v>0.13851394</v>
      </c>
      <c r="O39">
        <v>-0.94</v>
      </c>
      <c r="P39">
        <v>0.12943383999999999</v>
      </c>
      <c r="Q39">
        <v>-0.09</v>
      </c>
      <c r="R39">
        <v>0.66071999000000003</v>
      </c>
      <c r="S39">
        <v>-0.52</v>
      </c>
      <c r="T39">
        <v>0.11012381</v>
      </c>
      <c r="U39">
        <v>-0.9</v>
      </c>
      <c r="V39">
        <v>5.2698000000000003E-4</v>
      </c>
    </row>
    <row r="40" spans="1:22" x14ac:dyDescent="0.3">
      <c r="A40" t="s">
        <v>390</v>
      </c>
      <c r="B40" t="s">
        <v>391</v>
      </c>
      <c r="C40" t="s">
        <v>22</v>
      </c>
      <c r="D40" t="s">
        <v>23</v>
      </c>
      <c r="E40">
        <v>-1.66</v>
      </c>
      <c r="F40">
        <v>2.6469489999999998E-2</v>
      </c>
      <c r="G40">
        <v>-2.25</v>
      </c>
      <c r="H40">
        <v>4.34937E-3</v>
      </c>
      <c r="I40">
        <v>-0.43</v>
      </c>
      <c r="J40">
        <v>0.47146061</v>
      </c>
      <c r="K40">
        <v>-1.41</v>
      </c>
      <c r="L40">
        <v>3.6315090000000001E-2</v>
      </c>
      <c r="M40">
        <v>-0.83</v>
      </c>
      <c r="N40">
        <v>0.38290095000000002</v>
      </c>
      <c r="O40">
        <v>-2.2000000000000002</v>
      </c>
      <c r="P40">
        <v>0.10789538</v>
      </c>
      <c r="Q40">
        <v>-0.2</v>
      </c>
      <c r="R40">
        <v>0.72552108999999998</v>
      </c>
      <c r="S40">
        <v>-0.91</v>
      </c>
      <c r="T40">
        <v>0.18447652</v>
      </c>
      <c r="U40">
        <v>-1.99</v>
      </c>
      <c r="V40">
        <v>5.4436999999999997E-4</v>
      </c>
    </row>
    <row r="41" spans="1:22" x14ac:dyDescent="0.3">
      <c r="A41" t="s">
        <v>1424</v>
      </c>
      <c r="B41" t="s">
        <v>1425</v>
      </c>
      <c r="C41" t="s">
        <v>22</v>
      </c>
      <c r="D41" t="s">
        <v>23</v>
      </c>
      <c r="E41">
        <v>0.62</v>
      </c>
      <c r="F41">
        <v>1.8649840000000001E-2</v>
      </c>
      <c r="G41">
        <v>-0.31</v>
      </c>
      <c r="H41">
        <v>0.18837996000000001</v>
      </c>
      <c r="I41">
        <v>-0.93</v>
      </c>
      <c r="J41">
        <v>1.0962700000000001E-2</v>
      </c>
      <c r="K41">
        <v>0.11</v>
      </c>
      <c r="L41">
        <v>0.76167940999999995</v>
      </c>
      <c r="M41">
        <v>-0.28999999999999998</v>
      </c>
      <c r="N41">
        <v>0.63478677999999999</v>
      </c>
      <c r="O41">
        <v>-1.81</v>
      </c>
      <c r="P41">
        <v>8.9511279999999999E-2</v>
      </c>
      <c r="Q41">
        <v>0.41</v>
      </c>
      <c r="R41">
        <v>0.12161967</v>
      </c>
      <c r="S41">
        <v>-0.14000000000000001</v>
      </c>
      <c r="T41">
        <v>0.56543969999999999</v>
      </c>
      <c r="U41">
        <v>-1.03</v>
      </c>
      <c r="V41">
        <v>5.9688999999999999E-4</v>
      </c>
    </row>
    <row r="42" spans="1:22" x14ac:dyDescent="0.3">
      <c r="A42" t="s">
        <v>410</v>
      </c>
      <c r="B42" t="s">
        <v>411</v>
      </c>
      <c r="C42" t="s">
        <v>22</v>
      </c>
      <c r="D42" t="s">
        <v>23</v>
      </c>
      <c r="E42">
        <v>-0.03</v>
      </c>
      <c r="F42">
        <v>0.84584283999999998</v>
      </c>
      <c r="G42">
        <v>-0.4</v>
      </c>
      <c r="H42">
        <v>0.13270317000000001</v>
      </c>
      <c r="I42">
        <v>-0.6</v>
      </c>
      <c r="J42">
        <v>6.9599110000000006E-2</v>
      </c>
      <c r="K42">
        <v>0.14000000000000001</v>
      </c>
      <c r="L42">
        <v>3.926019E-2</v>
      </c>
      <c r="M42">
        <v>-0.17</v>
      </c>
      <c r="N42">
        <v>0.18143284000000001</v>
      </c>
      <c r="O42">
        <v>-0.49</v>
      </c>
      <c r="P42">
        <v>4.1767249999999999E-2</v>
      </c>
      <c r="Q42">
        <v>0.01</v>
      </c>
      <c r="R42">
        <v>0.94486402999999997</v>
      </c>
      <c r="S42">
        <v>-0.91</v>
      </c>
      <c r="T42">
        <v>0.12199442000000001</v>
      </c>
      <c r="U42">
        <v>-0.44</v>
      </c>
      <c r="V42">
        <v>6.3781000000000005E-4</v>
      </c>
    </row>
    <row r="43" spans="1:22" x14ac:dyDescent="0.3">
      <c r="A43" t="s">
        <v>78</v>
      </c>
      <c r="B43" t="s">
        <v>79</v>
      </c>
      <c r="C43" t="s">
        <v>22</v>
      </c>
      <c r="D43" t="s">
        <v>23</v>
      </c>
      <c r="E43">
        <v>0.89</v>
      </c>
      <c r="F43">
        <v>1.310154E-2</v>
      </c>
      <c r="G43">
        <v>1.28</v>
      </c>
      <c r="H43">
        <v>1.0534E-4</v>
      </c>
      <c r="I43">
        <v>1.36</v>
      </c>
      <c r="J43">
        <v>2.0442E-4</v>
      </c>
      <c r="K43">
        <v>1.73</v>
      </c>
      <c r="L43">
        <v>1.26395E-3</v>
      </c>
      <c r="M43">
        <v>1.82</v>
      </c>
      <c r="N43">
        <v>1.419782E-2</v>
      </c>
      <c r="O43">
        <v>1.37</v>
      </c>
      <c r="P43">
        <v>2.1164299999999999E-3</v>
      </c>
      <c r="Q43">
        <v>1.24</v>
      </c>
      <c r="R43">
        <v>3.8256700000000002E-3</v>
      </c>
      <c r="S43">
        <v>0.88</v>
      </c>
      <c r="T43">
        <v>0.13974464</v>
      </c>
      <c r="U43">
        <v>0.84</v>
      </c>
      <c r="V43">
        <v>6.3783999999999998E-4</v>
      </c>
    </row>
    <row r="44" spans="1:22" x14ac:dyDescent="0.3">
      <c r="A44" t="s">
        <v>1328</v>
      </c>
      <c r="B44" t="s">
        <v>1329</v>
      </c>
      <c r="C44" t="s">
        <v>22</v>
      </c>
      <c r="D44" t="s">
        <v>23</v>
      </c>
      <c r="E44">
        <v>-0.21</v>
      </c>
      <c r="F44">
        <v>0.16224682000000001</v>
      </c>
      <c r="G44">
        <v>-0.49</v>
      </c>
      <c r="H44">
        <v>8.9975599999999999E-3</v>
      </c>
      <c r="I44">
        <v>-0.66</v>
      </c>
      <c r="J44">
        <v>1.69141E-3</v>
      </c>
      <c r="K44">
        <v>-0.15</v>
      </c>
      <c r="L44">
        <v>0.10121752000000001</v>
      </c>
      <c r="M44">
        <v>-0.14000000000000001</v>
      </c>
      <c r="N44">
        <v>0.42823663000000001</v>
      </c>
      <c r="O44">
        <v>-0.11</v>
      </c>
      <c r="P44">
        <v>0.48323136999999999</v>
      </c>
      <c r="Q44">
        <v>-0.16</v>
      </c>
      <c r="R44">
        <v>0.10612094</v>
      </c>
      <c r="S44">
        <v>-0.36</v>
      </c>
      <c r="T44">
        <v>1.4716900000000001E-3</v>
      </c>
      <c r="U44">
        <v>-0.33</v>
      </c>
      <c r="V44">
        <v>6.4300000000000002E-4</v>
      </c>
    </row>
    <row r="45" spans="1:22" x14ac:dyDescent="0.3">
      <c r="A45" t="s">
        <v>398</v>
      </c>
      <c r="B45" t="s">
        <v>399</v>
      </c>
      <c r="C45" t="s">
        <v>22</v>
      </c>
      <c r="D45" t="s">
        <v>23</v>
      </c>
      <c r="E45">
        <v>0.36</v>
      </c>
      <c r="F45">
        <v>0.25605698999999998</v>
      </c>
      <c r="G45">
        <v>1.47</v>
      </c>
      <c r="H45">
        <v>2.1168139999999998E-2</v>
      </c>
      <c r="I45">
        <v>1.74</v>
      </c>
      <c r="J45">
        <v>1.515089E-2</v>
      </c>
      <c r="K45">
        <v>0.49</v>
      </c>
      <c r="L45">
        <v>0.29324207000000002</v>
      </c>
      <c r="M45">
        <v>1.95</v>
      </c>
      <c r="N45">
        <v>7.2271210000000002E-2</v>
      </c>
      <c r="O45">
        <v>1.86</v>
      </c>
      <c r="P45">
        <v>3.9640099999999996E-3</v>
      </c>
      <c r="Q45">
        <v>0.28999999999999998</v>
      </c>
      <c r="R45">
        <v>0.40084927999999997</v>
      </c>
      <c r="S45">
        <v>1.92</v>
      </c>
      <c r="T45">
        <v>2.4460999999999998E-4</v>
      </c>
      <c r="U45">
        <v>1.97</v>
      </c>
      <c r="V45">
        <v>6.9247000000000004E-4</v>
      </c>
    </row>
    <row r="46" spans="1:22" x14ac:dyDescent="0.3">
      <c r="A46" t="s">
        <v>1410</v>
      </c>
      <c r="B46" t="s">
        <v>1411</v>
      </c>
      <c r="C46" t="s">
        <v>22</v>
      </c>
      <c r="D46" t="s">
        <v>23</v>
      </c>
      <c r="E46">
        <v>1.56</v>
      </c>
      <c r="F46">
        <v>2.8952100000000001E-3</v>
      </c>
      <c r="G46">
        <v>0.44</v>
      </c>
      <c r="H46">
        <v>0.22755106</v>
      </c>
      <c r="I46">
        <v>-0.38</v>
      </c>
      <c r="J46">
        <v>0.35126587999999997</v>
      </c>
      <c r="K46">
        <v>1.54</v>
      </c>
      <c r="L46">
        <v>8.7849299999999998E-3</v>
      </c>
      <c r="M46">
        <v>0.84</v>
      </c>
      <c r="N46">
        <v>0.15430108000000001</v>
      </c>
      <c r="O46">
        <v>-1.29</v>
      </c>
      <c r="P46">
        <v>6.6467609999999996E-2</v>
      </c>
      <c r="Q46">
        <v>1.1499999999999999</v>
      </c>
      <c r="R46">
        <v>2.8295400000000002E-3</v>
      </c>
      <c r="S46">
        <v>0.47</v>
      </c>
      <c r="T46">
        <v>0.11438853</v>
      </c>
      <c r="U46">
        <v>-0.96</v>
      </c>
      <c r="V46">
        <v>7.4025999999999996E-4</v>
      </c>
    </row>
    <row r="47" spans="1:22" x14ac:dyDescent="0.3">
      <c r="A47" t="s">
        <v>1256</v>
      </c>
      <c r="B47" t="s">
        <v>1257</v>
      </c>
      <c r="C47" t="s">
        <v>22</v>
      </c>
      <c r="D47" t="s">
        <v>23</v>
      </c>
      <c r="E47">
        <v>1.64</v>
      </c>
      <c r="F47">
        <v>1.8150000000000001E-5</v>
      </c>
      <c r="G47">
        <v>0.7</v>
      </c>
      <c r="H47">
        <v>7.4953499999999996E-3</v>
      </c>
      <c r="I47">
        <v>1.22</v>
      </c>
      <c r="J47">
        <v>4.9173099999999997E-2</v>
      </c>
      <c r="K47">
        <v>2.54</v>
      </c>
      <c r="L47">
        <v>9.1608100000000001E-3</v>
      </c>
      <c r="M47">
        <v>1.42</v>
      </c>
      <c r="N47">
        <v>3.385022E-2</v>
      </c>
      <c r="O47">
        <v>1.88</v>
      </c>
      <c r="P47">
        <v>1.5027159999999999E-2</v>
      </c>
      <c r="Q47">
        <v>1.68</v>
      </c>
      <c r="R47">
        <v>2.4499999999999998E-6</v>
      </c>
      <c r="S47">
        <v>0.82</v>
      </c>
      <c r="T47">
        <v>2.4382100000000001E-3</v>
      </c>
      <c r="U47">
        <v>1.0900000000000001</v>
      </c>
      <c r="V47">
        <v>7.7147999999999995E-4</v>
      </c>
    </row>
    <row r="48" spans="1:22" x14ac:dyDescent="0.3">
      <c r="A48" t="s">
        <v>636</v>
      </c>
      <c r="B48" t="s">
        <v>637</v>
      </c>
      <c r="C48" t="s">
        <v>22</v>
      </c>
      <c r="D48" t="s">
        <v>23</v>
      </c>
      <c r="E48">
        <v>-0.09</v>
      </c>
      <c r="F48">
        <v>0.81038988000000001</v>
      </c>
      <c r="G48">
        <v>-0.99</v>
      </c>
      <c r="H48">
        <v>6.8630730000000001E-2</v>
      </c>
      <c r="I48">
        <v>-1.31</v>
      </c>
      <c r="J48">
        <v>4.7117399999999999E-3</v>
      </c>
      <c r="K48">
        <v>0.23</v>
      </c>
      <c r="L48">
        <v>0.68028158000000005</v>
      </c>
      <c r="M48">
        <v>-1.71</v>
      </c>
      <c r="N48">
        <v>1.176817E-2</v>
      </c>
      <c r="O48">
        <v>-0.84</v>
      </c>
      <c r="P48">
        <v>4.271697E-2</v>
      </c>
      <c r="Q48">
        <v>-0.25</v>
      </c>
      <c r="R48">
        <v>0.41582574999999999</v>
      </c>
      <c r="S48">
        <v>-0.72</v>
      </c>
      <c r="T48">
        <v>4.2414499999999999E-3</v>
      </c>
      <c r="U48">
        <v>-0.5</v>
      </c>
      <c r="V48">
        <v>7.7561999999999998E-4</v>
      </c>
    </row>
    <row r="49" spans="1:22" x14ac:dyDescent="0.3">
      <c r="A49" t="s">
        <v>808</v>
      </c>
      <c r="B49" t="s">
        <v>809</v>
      </c>
      <c r="C49" t="s">
        <v>22</v>
      </c>
      <c r="D49" t="s">
        <v>23</v>
      </c>
      <c r="E49">
        <v>-0.95</v>
      </c>
      <c r="F49">
        <v>4.305055E-2</v>
      </c>
      <c r="G49">
        <v>0.13</v>
      </c>
      <c r="H49">
        <v>0.72623450000000001</v>
      </c>
      <c r="I49">
        <v>0.76</v>
      </c>
      <c r="J49">
        <v>0.11715815</v>
      </c>
      <c r="K49">
        <v>-1.22</v>
      </c>
      <c r="L49">
        <v>0.18859166999999999</v>
      </c>
      <c r="M49">
        <v>0.27</v>
      </c>
      <c r="N49">
        <v>0.61724067000000005</v>
      </c>
      <c r="O49">
        <v>1.64</v>
      </c>
      <c r="P49">
        <v>8.6813290000000001E-2</v>
      </c>
      <c r="Q49">
        <v>-0.96</v>
      </c>
      <c r="R49">
        <v>1.0205399999999999E-3</v>
      </c>
      <c r="S49">
        <v>0.11</v>
      </c>
      <c r="T49">
        <v>0.60953826</v>
      </c>
      <c r="U49">
        <v>1.1000000000000001</v>
      </c>
      <c r="V49">
        <v>8.4659999999999998E-4</v>
      </c>
    </row>
    <row r="50" spans="1:22" x14ac:dyDescent="0.3">
      <c r="A50" t="s">
        <v>1214</v>
      </c>
      <c r="B50" t="s">
        <v>1215</v>
      </c>
      <c r="C50" t="s">
        <v>22</v>
      </c>
      <c r="D50" t="s">
        <v>23</v>
      </c>
      <c r="E50">
        <v>0.8</v>
      </c>
      <c r="F50">
        <v>7.3609999999999995E-5</v>
      </c>
      <c r="G50">
        <v>0.27</v>
      </c>
      <c r="H50">
        <v>0.18938358</v>
      </c>
      <c r="I50">
        <v>0.46</v>
      </c>
      <c r="J50">
        <v>5.5921800000000004E-3</v>
      </c>
      <c r="K50">
        <v>1.28</v>
      </c>
      <c r="L50">
        <v>1.433355E-2</v>
      </c>
      <c r="M50">
        <v>0.15</v>
      </c>
      <c r="N50">
        <v>0.50510544000000002</v>
      </c>
      <c r="O50">
        <v>0.61</v>
      </c>
      <c r="P50">
        <v>8.7720800000000002E-2</v>
      </c>
      <c r="Q50">
        <v>0.81</v>
      </c>
      <c r="R50">
        <v>3.67E-6</v>
      </c>
      <c r="S50">
        <v>0.77</v>
      </c>
      <c r="T50">
        <v>3.2277999999999999E-3</v>
      </c>
      <c r="U50">
        <v>0.42</v>
      </c>
      <c r="V50">
        <v>8.4871999999999996E-4</v>
      </c>
    </row>
    <row r="51" spans="1:22" x14ac:dyDescent="0.3">
      <c r="A51" t="s">
        <v>254</v>
      </c>
      <c r="B51" t="s">
        <v>255</v>
      </c>
      <c r="C51" t="s">
        <v>22</v>
      </c>
      <c r="D51" t="s">
        <v>23</v>
      </c>
      <c r="E51">
        <v>-0.56999999999999995</v>
      </c>
      <c r="F51">
        <v>0.14520742</v>
      </c>
      <c r="G51">
        <v>-0.28999999999999998</v>
      </c>
      <c r="H51">
        <v>0.58230375999999995</v>
      </c>
      <c r="I51">
        <v>0.63</v>
      </c>
      <c r="J51">
        <v>0.12047151</v>
      </c>
      <c r="K51">
        <v>-0.32</v>
      </c>
      <c r="L51">
        <v>0.59020191</v>
      </c>
      <c r="M51">
        <v>-0.23</v>
      </c>
      <c r="N51">
        <v>0.74359595999999994</v>
      </c>
      <c r="O51">
        <v>1.56</v>
      </c>
      <c r="P51">
        <v>8.2448110000000005E-2</v>
      </c>
      <c r="Q51">
        <v>-0.95</v>
      </c>
      <c r="R51">
        <v>1.4426E-2</v>
      </c>
      <c r="S51">
        <v>-0.22</v>
      </c>
      <c r="T51">
        <v>0.61502177000000002</v>
      </c>
      <c r="U51">
        <v>0.89</v>
      </c>
      <c r="V51">
        <v>9.1735999999999999E-4</v>
      </c>
    </row>
    <row r="52" spans="1:22" x14ac:dyDescent="0.3">
      <c r="A52" t="s">
        <v>1038</v>
      </c>
      <c r="B52" t="s">
        <v>1039</v>
      </c>
      <c r="C52" t="s">
        <v>22</v>
      </c>
      <c r="D52" t="s">
        <v>23</v>
      </c>
      <c r="E52">
        <v>-0.14000000000000001</v>
      </c>
      <c r="F52">
        <v>0.46013141000000002</v>
      </c>
      <c r="G52">
        <v>-0.02</v>
      </c>
      <c r="H52">
        <v>0.92700278999999997</v>
      </c>
      <c r="I52">
        <v>-0.4</v>
      </c>
      <c r="J52">
        <v>2.931218E-2</v>
      </c>
      <c r="K52">
        <v>-0.4</v>
      </c>
      <c r="L52">
        <v>0.13658919999999999</v>
      </c>
      <c r="M52">
        <v>-0.1</v>
      </c>
      <c r="N52">
        <v>0.72505987000000005</v>
      </c>
      <c r="O52">
        <v>-0.53</v>
      </c>
      <c r="P52">
        <v>2.1429340000000002E-2</v>
      </c>
      <c r="Q52">
        <v>-7.0000000000000007E-2</v>
      </c>
      <c r="R52">
        <v>0.59956383999999996</v>
      </c>
      <c r="S52">
        <v>-0.45</v>
      </c>
      <c r="T52">
        <v>0.29948318000000002</v>
      </c>
      <c r="U52">
        <v>-0.78</v>
      </c>
      <c r="V52">
        <v>9.2707E-4</v>
      </c>
    </row>
    <row r="53" spans="1:22" x14ac:dyDescent="0.3">
      <c r="A53" t="s">
        <v>568</v>
      </c>
      <c r="B53" t="s">
        <v>569</v>
      </c>
      <c r="C53" t="s">
        <v>22</v>
      </c>
      <c r="D53" t="s">
        <v>23</v>
      </c>
      <c r="E53">
        <v>-0.28999999999999998</v>
      </c>
      <c r="F53">
        <v>0.3557826</v>
      </c>
      <c r="G53">
        <v>-0.34</v>
      </c>
      <c r="H53">
        <v>0.28813528999999999</v>
      </c>
      <c r="I53">
        <v>0.02</v>
      </c>
      <c r="J53">
        <v>0.97090054000000003</v>
      </c>
      <c r="K53">
        <v>0</v>
      </c>
      <c r="M53">
        <v>0.61</v>
      </c>
      <c r="N53">
        <v>0.18872516</v>
      </c>
      <c r="O53">
        <v>0.39</v>
      </c>
      <c r="P53">
        <v>0.11206131</v>
      </c>
      <c r="Q53">
        <v>0.24</v>
      </c>
      <c r="R53">
        <v>0.42030293000000002</v>
      </c>
      <c r="S53">
        <v>0.33</v>
      </c>
      <c r="T53">
        <v>0.20370368999999999</v>
      </c>
      <c r="U53">
        <v>0.52</v>
      </c>
      <c r="V53">
        <v>9.4196999999999998E-4</v>
      </c>
    </row>
    <row r="54" spans="1:22" x14ac:dyDescent="0.3">
      <c r="A54" t="s">
        <v>1068</v>
      </c>
      <c r="B54" t="s">
        <v>1069</v>
      </c>
      <c r="C54" t="s">
        <v>22</v>
      </c>
      <c r="D54" t="s">
        <v>23</v>
      </c>
      <c r="E54">
        <v>-1.1100000000000001</v>
      </c>
      <c r="F54">
        <v>0.15014796999999999</v>
      </c>
      <c r="G54">
        <v>-2.35</v>
      </c>
      <c r="H54">
        <v>4.9719300000000003E-3</v>
      </c>
      <c r="I54">
        <v>-2.5099999999999998</v>
      </c>
      <c r="J54">
        <v>3.63116E-3</v>
      </c>
      <c r="K54">
        <v>-1.02</v>
      </c>
      <c r="L54">
        <v>9.8105410000000004E-2</v>
      </c>
      <c r="M54">
        <v>-2.02</v>
      </c>
      <c r="N54">
        <v>0.11572518</v>
      </c>
      <c r="O54">
        <v>-3.11</v>
      </c>
      <c r="P54">
        <v>1.5919300000000001E-3</v>
      </c>
      <c r="Q54">
        <v>-0.91</v>
      </c>
      <c r="R54">
        <v>0.10155883</v>
      </c>
      <c r="S54">
        <v>-2.12</v>
      </c>
      <c r="T54">
        <v>7.7059999999999997E-5</v>
      </c>
      <c r="U54">
        <v>-1.59</v>
      </c>
      <c r="V54">
        <v>9.5175999999999995E-4</v>
      </c>
    </row>
    <row r="55" spans="1:22" x14ac:dyDescent="0.3">
      <c r="A55" t="s">
        <v>1406</v>
      </c>
      <c r="B55" t="s">
        <v>1407</v>
      </c>
      <c r="C55" t="s">
        <v>22</v>
      </c>
      <c r="D55" t="s">
        <v>23</v>
      </c>
      <c r="E55">
        <v>0.24</v>
      </c>
      <c r="F55">
        <v>0.43099113999999999</v>
      </c>
      <c r="G55">
        <v>0.05</v>
      </c>
      <c r="H55">
        <v>0.85497904000000002</v>
      </c>
      <c r="I55">
        <v>1.66</v>
      </c>
      <c r="J55">
        <v>1.573724E-2</v>
      </c>
      <c r="K55">
        <v>0.06</v>
      </c>
      <c r="L55">
        <v>0.83862537000000004</v>
      </c>
      <c r="M55">
        <v>0.05</v>
      </c>
      <c r="N55">
        <v>0.88241385999999999</v>
      </c>
      <c r="O55">
        <v>2.31</v>
      </c>
      <c r="P55">
        <v>1.2748850000000001E-2</v>
      </c>
      <c r="Q55">
        <v>-0.31</v>
      </c>
      <c r="R55">
        <v>0.33819342000000002</v>
      </c>
      <c r="S55">
        <v>-1.44</v>
      </c>
      <c r="T55">
        <v>4.3567800000000002E-3</v>
      </c>
      <c r="U55">
        <v>1.32</v>
      </c>
      <c r="V55">
        <v>9.5956999999999998E-4</v>
      </c>
    </row>
    <row r="56" spans="1:22" x14ac:dyDescent="0.3">
      <c r="A56" t="s">
        <v>434</v>
      </c>
      <c r="B56" t="s">
        <v>435</v>
      </c>
      <c r="C56" t="s">
        <v>22</v>
      </c>
      <c r="D56" t="s">
        <v>23</v>
      </c>
      <c r="E56">
        <v>0.46</v>
      </c>
      <c r="F56">
        <v>0.14781864</v>
      </c>
      <c r="G56">
        <v>-0.49</v>
      </c>
      <c r="H56">
        <v>0.17502685000000001</v>
      </c>
      <c r="I56">
        <v>-0.5</v>
      </c>
      <c r="J56">
        <v>0.17774603</v>
      </c>
      <c r="K56">
        <v>0.7</v>
      </c>
      <c r="L56">
        <v>0.11268916</v>
      </c>
      <c r="M56">
        <v>0.18</v>
      </c>
      <c r="N56">
        <v>0.67900877999999998</v>
      </c>
      <c r="O56">
        <v>-0.73</v>
      </c>
      <c r="P56">
        <v>0.1988114</v>
      </c>
      <c r="Q56">
        <v>0.41</v>
      </c>
      <c r="R56">
        <v>0.10916162</v>
      </c>
      <c r="S56">
        <v>-0.68</v>
      </c>
      <c r="T56">
        <v>5.773263E-2</v>
      </c>
      <c r="U56">
        <v>-0.65</v>
      </c>
      <c r="V56">
        <v>9.8627000000000003E-4</v>
      </c>
    </row>
    <row r="57" spans="1:22" x14ac:dyDescent="0.3">
      <c r="A57" t="s">
        <v>742</v>
      </c>
      <c r="B57" t="s">
        <v>743</v>
      </c>
      <c r="C57" t="s">
        <v>22</v>
      </c>
      <c r="D57" t="s">
        <v>23</v>
      </c>
      <c r="E57">
        <v>0.66</v>
      </c>
      <c r="F57">
        <v>0.11129382</v>
      </c>
      <c r="G57">
        <v>-0.05</v>
      </c>
      <c r="H57">
        <v>0.88463539000000002</v>
      </c>
      <c r="I57">
        <v>-0.45</v>
      </c>
      <c r="J57">
        <v>0.32769448000000001</v>
      </c>
      <c r="K57">
        <v>0.43</v>
      </c>
      <c r="L57">
        <v>0.25168675000000001</v>
      </c>
      <c r="M57">
        <v>0.05</v>
      </c>
      <c r="N57">
        <v>0.92297267999999999</v>
      </c>
      <c r="O57">
        <v>-1.9</v>
      </c>
      <c r="P57">
        <v>4.6051380000000003E-2</v>
      </c>
      <c r="Q57">
        <v>0.65</v>
      </c>
      <c r="R57">
        <v>7.8507729999999998E-2</v>
      </c>
      <c r="S57">
        <v>-0.44</v>
      </c>
      <c r="T57">
        <v>0.47722268000000001</v>
      </c>
      <c r="U57">
        <v>-1.35</v>
      </c>
      <c r="V57">
        <v>9.9466000000000008E-4</v>
      </c>
    </row>
    <row r="58" spans="1:22" x14ac:dyDescent="0.3">
      <c r="A58" t="s">
        <v>1396</v>
      </c>
      <c r="B58" t="s">
        <v>1397</v>
      </c>
      <c r="C58" t="s">
        <v>22</v>
      </c>
      <c r="D58" t="s">
        <v>23</v>
      </c>
      <c r="E58">
        <v>-1.42</v>
      </c>
      <c r="F58">
        <v>1.1589E-4</v>
      </c>
      <c r="G58">
        <v>-1.66</v>
      </c>
      <c r="H58">
        <v>1.8755899999999999E-3</v>
      </c>
      <c r="I58">
        <v>-1.68</v>
      </c>
      <c r="J58">
        <v>7.0903000000000003E-4</v>
      </c>
      <c r="K58">
        <v>-1.99</v>
      </c>
      <c r="L58">
        <v>4.1301000000000003E-3</v>
      </c>
      <c r="M58">
        <v>-1.54</v>
      </c>
      <c r="N58">
        <v>1.3652060000000001E-2</v>
      </c>
      <c r="O58">
        <v>-1.84</v>
      </c>
      <c r="P58">
        <v>4.2915670000000003E-2</v>
      </c>
      <c r="Q58">
        <v>-1.02</v>
      </c>
      <c r="R58">
        <v>1.6444400000000001E-3</v>
      </c>
      <c r="S58">
        <v>-1.41</v>
      </c>
      <c r="T58">
        <v>2.5783000000000002E-4</v>
      </c>
      <c r="U58">
        <v>-1.1499999999999999</v>
      </c>
      <c r="V58">
        <v>1.00935E-3</v>
      </c>
    </row>
    <row r="59" spans="1:22" x14ac:dyDescent="0.3">
      <c r="A59" t="s">
        <v>1524</v>
      </c>
      <c r="B59" t="s">
        <v>1525</v>
      </c>
      <c r="C59" t="s">
        <v>22</v>
      </c>
      <c r="D59" t="s">
        <v>23</v>
      </c>
      <c r="E59">
        <v>-0.06</v>
      </c>
      <c r="F59">
        <v>0.78560984</v>
      </c>
      <c r="G59">
        <v>0.14000000000000001</v>
      </c>
      <c r="H59">
        <v>0.54510742000000001</v>
      </c>
      <c r="I59">
        <v>-0.2</v>
      </c>
      <c r="J59">
        <v>0.64553320000000003</v>
      </c>
      <c r="K59">
        <v>0.23</v>
      </c>
      <c r="L59">
        <v>0.27149379000000001</v>
      </c>
      <c r="M59">
        <v>0.39</v>
      </c>
      <c r="N59">
        <v>3.4399029999999997E-2</v>
      </c>
      <c r="O59">
        <v>-0.16</v>
      </c>
      <c r="P59">
        <v>0.25640132999999998</v>
      </c>
      <c r="Q59">
        <v>-0.25</v>
      </c>
      <c r="R59">
        <v>0.47429412999999998</v>
      </c>
      <c r="S59">
        <v>-0.39</v>
      </c>
      <c r="T59">
        <v>0.39758854999999999</v>
      </c>
      <c r="U59">
        <v>-0.43</v>
      </c>
      <c r="V59">
        <v>1.09038E-3</v>
      </c>
    </row>
    <row r="60" spans="1:22" x14ac:dyDescent="0.3">
      <c r="A60" t="s">
        <v>894</v>
      </c>
      <c r="B60" t="s">
        <v>895</v>
      </c>
      <c r="C60" t="s">
        <v>22</v>
      </c>
      <c r="D60" t="s">
        <v>23</v>
      </c>
      <c r="E60">
        <v>0.21</v>
      </c>
      <c r="F60">
        <v>0.42716956</v>
      </c>
      <c r="G60">
        <v>0.77</v>
      </c>
      <c r="H60">
        <v>2.392509E-2</v>
      </c>
      <c r="I60">
        <v>0.82</v>
      </c>
      <c r="J60">
        <v>1.714545E-2</v>
      </c>
      <c r="K60">
        <v>0.59</v>
      </c>
      <c r="L60">
        <v>0.25063267</v>
      </c>
      <c r="M60">
        <v>1.54</v>
      </c>
      <c r="N60">
        <v>7.2073700000000003E-3</v>
      </c>
      <c r="O60">
        <v>1.26</v>
      </c>
      <c r="P60">
        <v>2.1648560000000001E-2</v>
      </c>
      <c r="Q60">
        <v>0.52</v>
      </c>
      <c r="R60">
        <v>4.0380880000000001E-2</v>
      </c>
      <c r="S60">
        <v>0.7</v>
      </c>
      <c r="T60">
        <v>0.18170130000000001</v>
      </c>
      <c r="U60">
        <v>0.97</v>
      </c>
      <c r="V60">
        <v>1.1285799999999999E-3</v>
      </c>
    </row>
    <row r="61" spans="1:22" x14ac:dyDescent="0.3">
      <c r="A61" t="s">
        <v>1114</v>
      </c>
      <c r="B61" t="s">
        <v>1115</v>
      </c>
      <c r="C61" t="s">
        <v>22</v>
      </c>
      <c r="D61" t="s">
        <v>23</v>
      </c>
      <c r="E61">
        <v>0.51</v>
      </c>
      <c r="F61">
        <v>1.011017E-2</v>
      </c>
      <c r="G61">
        <v>0.3</v>
      </c>
      <c r="H61">
        <v>0.13936944000000001</v>
      </c>
      <c r="I61">
        <v>-0.42</v>
      </c>
      <c r="J61">
        <v>2.324679E-2</v>
      </c>
      <c r="K61">
        <v>0.18</v>
      </c>
      <c r="L61">
        <v>0.18179627000000001</v>
      </c>
      <c r="M61">
        <v>0.43</v>
      </c>
      <c r="N61">
        <v>7.3707460000000002E-2</v>
      </c>
      <c r="O61">
        <v>-0.83</v>
      </c>
      <c r="P61">
        <v>2.2694280000000001E-2</v>
      </c>
      <c r="Q61">
        <v>0.28999999999999998</v>
      </c>
      <c r="R61">
        <v>8.6462510000000006E-2</v>
      </c>
      <c r="S61">
        <v>-0.05</v>
      </c>
      <c r="T61">
        <v>0.71568471</v>
      </c>
      <c r="U61">
        <v>-0.69</v>
      </c>
      <c r="V61">
        <v>1.18983E-3</v>
      </c>
    </row>
    <row r="62" spans="1:22" x14ac:dyDescent="0.3">
      <c r="A62" t="s">
        <v>332</v>
      </c>
      <c r="B62" t="s">
        <v>333</v>
      </c>
      <c r="C62" t="s">
        <v>22</v>
      </c>
      <c r="D62" t="s">
        <v>23</v>
      </c>
      <c r="E62">
        <v>0.42</v>
      </c>
      <c r="F62">
        <v>9.6399399999999996E-3</v>
      </c>
      <c r="G62">
        <v>0.26</v>
      </c>
      <c r="H62">
        <v>9.1942880000000005E-2</v>
      </c>
      <c r="I62">
        <v>0.24</v>
      </c>
      <c r="J62">
        <v>0.13407794000000001</v>
      </c>
      <c r="K62">
        <v>0.54</v>
      </c>
      <c r="L62">
        <v>6.1268780000000002E-2</v>
      </c>
      <c r="M62">
        <v>0.55000000000000004</v>
      </c>
      <c r="N62">
        <v>7.2122999999999996E-3</v>
      </c>
      <c r="O62">
        <v>0.5</v>
      </c>
      <c r="P62">
        <v>9.1254500000000002E-3</v>
      </c>
      <c r="Q62">
        <v>0.48</v>
      </c>
      <c r="R62">
        <v>1.0169009999999999E-2</v>
      </c>
      <c r="S62">
        <v>0.34</v>
      </c>
      <c r="T62">
        <v>2.8929779999999999E-2</v>
      </c>
      <c r="U62">
        <v>0.4</v>
      </c>
      <c r="V62">
        <v>1.21539E-3</v>
      </c>
    </row>
    <row r="63" spans="1:22" x14ac:dyDescent="0.3">
      <c r="A63" t="s">
        <v>640</v>
      </c>
      <c r="B63" t="s">
        <v>641</v>
      </c>
      <c r="C63" t="s">
        <v>22</v>
      </c>
      <c r="D63" t="s">
        <v>23</v>
      </c>
      <c r="E63">
        <v>-0.21</v>
      </c>
      <c r="F63">
        <v>0.22801961000000001</v>
      </c>
      <c r="G63">
        <v>0.43</v>
      </c>
      <c r="H63">
        <v>3.4065409999999997E-2</v>
      </c>
      <c r="I63">
        <v>1.51</v>
      </c>
      <c r="J63">
        <v>8.0529199999999999E-3</v>
      </c>
      <c r="K63">
        <v>-0.53</v>
      </c>
      <c r="L63">
        <v>5.0352000000000003E-4</v>
      </c>
      <c r="M63">
        <v>0.61</v>
      </c>
      <c r="N63">
        <v>3.0408009999999999E-2</v>
      </c>
      <c r="O63">
        <v>1.68</v>
      </c>
      <c r="P63">
        <v>2.3621630000000001E-2</v>
      </c>
      <c r="Q63">
        <v>-0.17</v>
      </c>
      <c r="R63">
        <v>0.31704508999999997</v>
      </c>
      <c r="S63">
        <v>0.38</v>
      </c>
      <c r="T63">
        <v>4.7311590000000001E-2</v>
      </c>
      <c r="U63">
        <v>0.99</v>
      </c>
      <c r="V63">
        <v>1.3104799999999999E-3</v>
      </c>
    </row>
    <row r="64" spans="1:22" x14ac:dyDescent="0.3">
      <c r="A64" t="s">
        <v>1012</v>
      </c>
      <c r="B64" t="s">
        <v>1013</v>
      </c>
      <c r="C64" t="s">
        <v>22</v>
      </c>
      <c r="D64" t="s">
        <v>23</v>
      </c>
      <c r="E64">
        <v>0.41</v>
      </c>
      <c r="F64">
        <v>7.0988679999999998E-2</v>
      </c>
      <c r="G64">
        <v>-0.45</v>
      </c>
      <c r="H64">
        <v>0.16966987</v>
      </c>
      <c r="I64">
        <v>-0.47</v>
      </c>
      <c r="J64">
        <v>6.9997240000000002E-2</v>
      </c>
      <c r="K64">
        <v>0.94</v>
      </c>
      <c r="L64">
        <v>7.5041099999999996E-3</v>
      </c>
      <c r="M64">
        <v>0.41</v>
      </c>
      <c r="N64">
        <v>0.23856504000000001</v>
      </c>
      <c r="O64">
        <v>-0.14000000000000001</v>
      </c>
      <c r="P64">
        <v>0.43467193999999998</v>
      </c>
      <c r="Q64">
        <v>0.17</v>
      </c>
      <c r="R64">
        <v>0.27319872000000001</v>
      </c>
      <c r="S64">
        <v>-0.53</v>
      </c>
      <c r="T64">
        <v>4.7664600000000001E-3</v>
      </c>
      <c r="U64">
        <v>-0.45</v>
      </c>
      <c r="V64">
        <v>1.4082599999999999E-3</v>
      </c>
    </row>
    <row r="65" spans="1:22" x14ac:dyDescent="0.3">
      <c r="A65" t="s">
        <v>350</v>
      </c>
      <c r="B65" t="s">
        <v>351</v>
      </c>
      <c r="C65" t="s">
        <v>22</v>
      </c>
      <c r="D65" t="s">
        <v>23</v>
      </c>
      <c r="E65">
        <v>0.06</v>
      </c>
      <c r="F65">
        <v>0.85944980000000004</v>
      </c>
      <c r="G65">
        <v>0.43</v>
      </c>
      <c r="H65">
        <v>0.18235813000000001</v>
      </c>
      <c r="I65">
        <v>0.47</v>
      </c>
      <c r="J65">
        <v>0.25845572</v>
      </c>
      <c r="K65">
        <v>0.21</v>
      </c>
      <c r="L65">
        <v>0.51580387000000005</v>
      </c>
      <c r="M65">
        <v>0.66</v>
      </c>
      <c r="N65">
        <v>0.12316671</v>
      </c>
      <c r="O65">
        <v>0.45</v>
      </c>
      <c r="P65">
        <v>0.36665878000000002</v>
      </c>
      <c r="Q65">
        <v>0.15</v>
      </c>
      <c r="R65">
        <v>0.48126890999999999</v>
      </c>
      <c r="S65">
        <v>0.68</v>
      </c>
      <c r="T65">
        <v>2.6559550000000001E-2</v>
      </c>
      <c r="U65">
        <v>0.89</v>
      </c>
      <c r="V65">
        <v>1.5578199999999999E-3</v>
      </c>
    </row>
    <row r="66" spans="1:22" x14ac:dyDescent="0.3">
      <c r="A66" t="s">
        <v>86</v>
      </c>
      <c r="B66" t="s">
        <v>87</v>
      </c>
      <c r="C66" t="s">
        <v>22</v>
      </c>
      <c r="D66" t="s">
        <v>23</v>
      </c>
      <c r="E66">
        <v>0.33</v>
      </c>
      <c r="F66">
        <v>0.14452425999999999</v>
      </c>
      <c r="G66">
        <v>0.13</v>
      </c>
      <c r="H66">
        <v>0.52159606999999997</v>
      </c>
      <c r="I66">
        <v>-0.42</v>
      </c>
      <c r="J66">
        <v>9.4484600000000002E-2</v>
      </c>
      <c r="K66">
        <v>0.34</v>
      </c>
      <c r="L66">
        <v>0.10688689</v>
      </c>
      <c r="M66">
        <v>0.59</v>
      </c>
      <c r="N66">
        <v>6.5053689999999997E-2</v>
      </c>
      <c r="O66">
        <v>-0.74</v>
      </c>
      <c r="P66">
        <v>1.9326449999999998E-2</v>
      </c>
      <c r="Q66">
        <v>0.23</v>
      </c>
      <c r="R66">
        <v>0.20441878999999999</v>
      </c>
      <c r="S66">
        <v>-0.79</v>
      </c>
      <c r="T66">
        <v>0.1214582</v>
      </c>
      <c r="U66">
        <v>-0.52</v>
      </c>
      <c r="V66">
        <v>1.57777E-3</v>
      </c>
    </row>
    <row r="67" spans="1:22" x14ac:dyDescent="0.3">
      <c r="A67" t="s">
        <v>850</v>
      </c>
      <c r="B67" t="s">
        <v>851</v>
      </c>
      <c r="C67" t="s">
        <v>22</v>
      </c>
      <c r="D67" t="s">
        <v>23</v>
      </c>
      <c r="E67">
        <v>-0.12</v>
      </c>
      <c r="F67">
        <v>0.53023434000000003</v>
      </c>
      <c r="G67">
        <v>-0.09</v>
      </c>
      <c r="H67">
        <v>0.63294673000000001</v>
      </c>
      <c r="I67">
        <v>0.37</v>
      </c>
      <c r="J67">
        <v>0.13309111000000001</v>
      </c>
      <c r="K67">
        <v>0.28000000000000003</v>
      </c>
      <c r="L67">
        <v>0.22320634</v>
      </c>
      <c r="M67">
        <v>-0.15</v>
      </c>
      <c r="N67">
        <v>0.72409456999999999</v>
      </c>
      <c r="O67">
        <v>1.18</v>
      </c>
      <c r="P67">
        <v>8.0795420000000007E-2</v>
      </c>
      <c r="Q67">
        <v>-0.13</v>
      </c>
      <c r="R67">
        <v>0.42142072000000003</v>
      </c>
      <c r="S67">
        <v>-0.11</v>
      </c>
      <c r="T67">
        <v>0.46777966999999998</v>
      </c>
      <c r="U67">
        <v>0.59</v>
      </c>
      <c r="V67">
        <v>1.5790999999999999E-3</v>
      </c>
    </row>
    <row r="68" spans="1:22" x14ac:dyDescent="0.3">
      <c r="A68" t="s">
        <v>330</v>
      </c>
      <c r="B68" t="s">
        <v>331</v>
      </c>
      <c r="C68" t="s">
        <v>22</v>
      </c>
      <c r="D68" t="s">
        <v>23</v>
      </c>
      <c r="E68">
        <v>1.29</v>
      </c>
      <c r="F68">
        <v>1.13334E-3</v>
      </c>
      <c r="G68">
        <v>0.74</v>
      </c>
      <c r="H68">
        <v>0.11444653</v>
      </c>
      <c r="I68">
        <v>-0.26</v>
      </c>
      <c r="J68">
        <v>0.64949237999999998</v>
      </c>
      <c r="K68">
        <v>1.8</v>
      </c>
      <c r="L68">
        <v>1.236364E-2</v>
      </c>
      <c r="M68">
        <v>1.41</v>
      </c>
      <c r="N68">
        <v>0.43832007000000001</v>
      </c>
      <c r="O68">
        <v>0.17</v>
      </c>
      <c r="P68">
        <v>0.71999555999999998</v>
      </c>
      <c r="Q68">
        <v>0.18</v>
      </c>
      <c r="R68">
        <v>0.66604394</v>
      </c>
      <c r="S68">
        <v>-0.13</v>
      </c>
      <c r="T68">
        <v>0.73421013000000002</v>
      </c>
      <c r="U68">
        <v>-0.84</v>
      </c>
      <c r="V68">
        <v>1.6431900000000001E-3</v>
      </c>
    </row>
    <row r="69" spans="1:22" x14ac:dyDescent="0.3">
      <c r="A69" t="s">
        <v>1202</v>
      </c>
      <c r="B69" t="s">
        <v>1203</v>
      </c>
      <c r="C69" t="s">
        <v>22</v>
      </c>
      <c r="D69" t="s">
        <v>23</v>
      </c>
      <c r="E69">
        <v>-0.24</v>
      </c>
      <c r="F69">
        <v>0.56710433999999998</v>
      </c>
      <c r="G69">
        <v>0.46</v>
      </c>
      <c r="H69">
        <v>0.28134754000000001</v>
      </c>
      <c r="I69">
        <v>1.62</v>
      </c>
      <c r="J69">
        <v>8.5059699999999999E-3</v>
      </c>
      <c r="K69">
        <v>-0.56999999999999995</v>
      </c>
      <c r="L69">
        <v>0.6142801</v>
      </c>
      <c r="M69">
        <v>1.1200000000000001</v>
      </c>
      <c r="N69">
        <v>0.23767671000000001</v>
      </c>
      <c r="O69">
        <v>3.27</v>
      </c>
      <c r="P69">
        <v>8.7916000000000003E-4</v>
      </c>
      <c r="Q69">
        <v>-0.34</v>
      </c>
      <c r="R69">
        <v>0.46324905999999999</v>
      </c>
      <c r="S69">
        <v>0.18</v>
      </c>
      <c r="T69">
        <v>0.61556308999999998</v>
      </c>
      <c r="U69">
        <v>1.61</v>
      </c>
      <c r="V69">
        <v>1.6963E-3</v>
      </c>
    </row>
    <row r="70" spans="1:22" x14ac:dyDescent="0.3">
      <c r="A70" t="s">
        <v>326</v>
      </c>
      <c r="B70" t="s">
        <v>327</v>
      </c>
      <c r="C70" t="s">
        <v>22</v>
      </c>
      <c r="D70" t="s">
        <v>23</v>
      </c>
      <c r="E70">
        <v>-1.35</v>
      </c>
      <c r="F70">
        <v>2.163824E-2</v>
      </c>
      <c r="G70">
        <v>-1.33</v>
      </c>
      <c r="H70">
        <v>1.838766E-2</v>
      </c>
      <c r="I70">
        <v>-1.29</v>
      </c>
      <c r="J70">
        <v>2.696463E-2</v>
      </c>
      <c r="K70">
        <v>-1.6</v>
      </c>
      <c r="L70">
        <v>0.10470488</v>
      </c>
      <c r="M70">
        <v>-0.78</v>
      </c>
      <c r="N70">
        <v>5.9355100000000001E-2</v>
      </c>
      <c r="O70">
        <v>-0.18</v>
      </c>
      <c r="P70">
        <v>0.63816421999999995</v>
      </c>
      <c r="Q70">
        <v>-1.65</v>
      </c>
      <c r="R70">
        <v>1.7369900000000001E-3</v>
      </c>
      <c r="S70">
        <v>-2.04</v>
      </c>
      <c r="T70">
        <v>2.3393400000000001E-3</v>
      </c>
      <c r="U70">
        <v>-1.1000000000000001</v>
      </c>
      <c r="V70">
        <v>1.75829E-3</v>
      </c>
    </row>
    <row r="71" spans="1:22" x14ac:dyDescent="0.3">
      <c r="A71" t="s">
        <v>444</v>
      </c>
      <c r="B71" t="s">
        <v>445</v>
      </c>
      <c r="C71" t="s">
        <v>22</v>
      </c>
      <c r="D71" t="s">
        <v>23</v>
      </c>
      <c r="E71">
        <v>6.22</v>
      </c>
      <c r="F71">
        <v>5.6999999999999996E-6</v>
      </c>
      <c r="G71">
        <v>5.0999999999999996</v>
      </c>
      <c r="H71">
        <v>5.0189999999999999E-5</v>
      </c>
      <c r="I71">
        <v>2.99</v>
      </c>
      <c r="J71">
        <v>1.5745399999999999E-3</v>
      </c>
      <c r="K71">
        <v>6.73</v>
      </c>
      <c r="L71">
        <v>2.8146999999999997E-4</v>
      </c>
      <c r="M71">
        <v>5.79</v>
      </c>
      <c r="N71">
        <v>3.9530499999999996E-3</v>
      </c>
      <c r="O71">
        <v>4.6100000000000003</v>
      </c>
      <c r="P71">
        <v>4.3057700000000004E-3</v>
      </c>
      <c r="Q71">
        <v>5.64</v>
      </c>
      <c r="R71">
        <v>4.4999999999999998E-7</v>
      </c>
      <c r="S71">
        <v>4.6500000000000004</v>
      </c>
      <c r="T71">
        <v>2.9699999999999999E-6</v>
      </c>
      <c r="U71">
        <v>2.5099999999999998</v>
      </c>
      <c r="V71">
        <v>1.9362699999999999E-3</v>
      </c>
    </row>
    <row r="72" spans="1:22" x14ac:dyDescent="0.3">
      <c r="A72" t="s">
        <v>870</v>
      </c>
      <c r="B72" t="s">
        <v>871</v>
      </c>
      <c r="C72" t="s">
        <v>22</v>
      </c>
      <c r="D72" t="s">
        <v>23</v>
      </c>
      <c r="E72">
        <v>-0.27</v>
      </c>
      <c r="F72">
        <v>0.39083192</v>
      </c>
      <c r="G72">
        <v>-1</v>
      </c>
      <c r="H72">
        <v>2.3385889999999999E-2</v>
      </c>
      <c r="I72">
        <v>-1.34</v>
      </c>
      <c r="J72">
        <v>2.056324E-2</v>
      </c>
      <c r="K72">
        <v>-0.12</v>
      </c>
      <c r="L72">
        <v>0.78543817999999999</v>
      </c>
      <c r="M72">
        <v>-0.5</v>
      </c>
      <c r="N72">
        <v>0.46143835999999999</v>
      </c>
      <c r="O72">
        <v>-1.57</v>
      </c>
      <c r="P72">
        <v>2.202933E-2</v>
      </c>
      <c r="Q72">
        <v>-0.09</v>
      </c>
      <c r="R72">
        <v>0.79299914999999999</v>
      </c>
      <c r="S72">
        <v>-0.72</v>
      </c>
      <c r="T72">
        <v>3.4355150000000001E-2</v>
      </c>
      <c r="U72">
        <v>-0.97</v>
      </c>
      <c r="V72">
        <v>1.9882900000000002E-3</v>
      </c>
    </row>
    <row r="73" spans="1:22" x14ac:dyDescent="0.3">
      <c r="A73" t="s">
        <v>282</v>
      </c>
      <c r="B73" t="s">
        <v>283</v>
      </c>
      <c r="C73" t="s">
        <v>22</v>
      </c>
      <c r="D73" t="s">
        <v>23</v>
      </c>
      <c r="E73">
        <v>-0.38</v>
      </c>
      <c r="F73">
        <v>0.29489818000000001</v>
      </c>
      <c r="G73">
        <v>0.3</v>
      </c>
      <c r="H73">
        <v>0.33668991999999998</v>
      </c>
      <c r="I73">
        <v>0.97</v>
      </c>
      <c r="J73">
        <v>1.6248599999999998E-2</v>
      </c>
      <c r="K73">
        <v>-0.57999999999999996</v>
      </c>
      <c r="L73">
        <v>0.19825435999999999</v>
      </c>
      <c r="M73">
        <v>0.63</v>
      </c>
      <c r="N73">
        <v>0.18683736000000001</v>
      </c>
      <c r="O73">
        <v>2.2400000000000002</v>
      </c>
      <c r="P73">
        <v>2.0371170000000001E-2</v>
      </c>
      <c r="Q73">
        <v>-0.65</v>
      </c>
      <c r="R73">
        <v>1.2646650000000001E-2</v>
      </c>
      <c r="S73">
        <v>-0.08</v>
      </c>
      <c r="T73">
        <v>0.72925448000000004</v>
      </c>
      <c r="U73">
        <v>0.87</v>
      </c>
      <c r="V73">
        <v>2.0807600000000001E-3</v>
      </c>
    </row>
    <row r="74" spans="1:22" x14ac:dyDescent="0.3">
      <c r="A74" t="s">
        <v>288</v>
      </c>
      <c r="B74" t="s">
        <v>289</v>
      </c>
      <c r="C74" t="s">
        <v>22</v>
      </c>
      <c r="D74" t="s">
        <v>23</v>
      </c>
      <c r="E74">
        <v>-0.27</v>
      </c>
      <c r="F74">
        <v>0.29736995999999999</v>
      </c>
      <c r="G74">
        <v>0.41</v>
      </c>
      <c r="H74">
        <v>8.2770999999999997E-2</v>
      </c>
      <c r="I74">
        <v>0.63</v>
      </c>
      <c r="J74">
        <v>1.2399210000000001E-2</v>
      </c>
      <c r="K74">
        <v>-0.45</v>
      </c>
      <c r="L74">
        <v>0.42045733000000002</v>
      </c>
      <c r="M74">
        <v>0.26</v>
      </c>
      <c r="N74">
        <v>0.63934438999999998</v>
      </c>
      <c r="O74">
        <v>1.54</v>
      </c>
      <c r="P74">
        <v>5.2910260000000001E-2</v>
      </c>
      <c r="Q74">
        <v>-0.62</v>
      </c>
      <c r="R74">
        <v>9.7128200000000005E-3</v>
      </c>
      <c r="S74">
        <v>-0.08</v>
      </c>
      <c r="T74">
        <v>0.69234377000000003</v>
      </c>
      <c r="U74">
        <v>0.77</v>
      </c>
      <c r="V74">
        <v>2.1428599999999999E-3</v>
      </c>
    </row>
    <row r="75" spans="1:22" x14ac:dyDescent="0.3">
      <c r="A75" t="s">
        <v>342</v>
      </c>
      <c r="B75" t="s">
        <v>343</v>
      </c>
      <c r="C75" t="s">
        <v>22</v>
      </c>
      <c r="D75" t="s">
        <v>23</v>
      </c>
      <c r="E75">
        <v>-0.42</v>
      </c>
      <c r="F75">
        <v>0.25181434000000003</v>
      </c>
      <c r="G75">
        <v>0.25</v>
      </c>
      <c r="H75">
        <v>0.40894546999999998</v>
      </c>
      <c r="I75">
        <v>1.7</v>
      </c>
      <c r="J75">
        <v>1.0108700000000001E-3</v>
      </c>
      <c r="K75">
        <v>-0.68</v>
      </c>
      <c r="L75">
        <v>0.14602266</v>
      </c>
      <c r="M75">
        <v>0.28000000000000003</v>
      </c>
      <c r="N75">
        <v>0.17797428000000001</v>
      </c>
      <c r="O75">
        <v>2.67</v>
      </c>
      <c r="P75">
        <v>1.519412E-2</v>
      </c>
      <c r="Q75">
        <v>-1.0900000000000001</v>
      </c>
      <c r="R75">
        <v>1.6085240000000001E-2</v>
      </c>
      <c r="S75">
        <v>-0.16</v>
      </c>
      <c r="T75">
        <v>0.63908768000000005</v>
      </c>
      <c r="U75">
        <v>1.44</v>
      </c>
      <c r="V75">
        <v>2.1879199999999999E-3</v>
      </c>
    </row>
    <row r="76" spans="1:22" x14ac:dyDescent="0.3">
      <c r="A76" t="s">
        <v>1504</v>
      </c>
      <c r="B76" t="s">
        <v>1505</v>
      </c>
      <c r="C76" t="s">
        <v>22</v>
      </c>
      <c r="D76" t="s">
        <v>23</v>
      </c>
      <c r="E76">
        <v>-0.45</v>
      </c>
      <c r="F76">
        <v>5.0171630000000002E-2</v>
      </c>
      <c r="G76">
        <v>-1.02</v>
      </c>
      <c r="H76">
        <v>8.7575999999999995E-4</v>
      </c>
      <c r="I76">
        <v>-0.88</v>
      </c>
      <c r="J76">
        <v>4.1718209999999999E-2</v>
      </c>
      <c r="K76">
        <v>-0.49</v>
      </c>
      <c r="L76">
        <v>0.23941884999999999</v>
      </c>
      <c r="M76">
        <v>-0.94</v>
      </c>
      <c r="N76">
        <v>0.13642398999999999</v>
      </c>
      <c r="O76">
        <v>-1.48</v>
      </c>
      <c r="P76">
        <v>3.3778719999999998E-2</v>
      </c>
      <c r="Q76">
        <v>-0.03</v>
      </c>
      <c r="R76">
        <v>0.93391751999999995</v>
      </c>
      <c r="S76">
        <v>-0.89</v>
      </c>
      <c r="T76">
        <v>4.4065299999999996E-3</v>
      </c>
      <c r="U76">
        <v>-0.84</v>
      </c>
      <c r="V76">
        <v>2.2076000000000001E-3</v>
      </c>
    </row>
    <row r="77" spans="1:22" x14ac:dyDescent="0.3">
      <c r="A77" t="s">
        <v>1356</v>
      </c>
      <c r="B77" t="s">
        <v>1357</v>
      </c>
      <c r="C77" t="s">
        <v>22</v>
      </c>
      <c r="D77" t="s">
        <v>23</v>
      </c>
      <c r="E77">
        <v>0.11</v>
      </c>
      <c r="F77">
        <v>0.68016880999999996</v>
      </c>
      <c r="G77">
        <v>-0.44</v>
      </c>
      <c r="H77">
        <v>0.24469404</v>
      </c>
      <c r="I77">
        <v>-0.53</v>
      </c>
      <c r="J77">
        <v>0.13293135</v>
      </c>
      <c r="K77">
        <v>0.14000000000000001</v>
      </c>
      <c r="L77">
        <v>0.67907320999999998</v>
      </c>
      <c r="M77">
        <v>-0.04</v>
      </c>
      <c r="N77">
        <v>0.92506038999999995</v>
      </c>
      <c r="O77">
        <v>-1.1299999999999999</v>
      </c>
      <c r="P77">
        <v>2.5132769999999999E-2</v>
      </c>
      <c r="Q77">
        <v>0.11</v>
      </c>
      <c r="R77">
        <v>0.67774701000000004</v>
      </c>
      <c r="S77">
        <v>-0.54</v>
      </c>
      <c r="T77">
        <v>0.12447225000000001</v>
      </c>
      <c r="U77">
        <v>-0.74</v>
      </c>
      <c r="V77">
        <v>2.2077799999999999E-3</v>
      </c>
    </row>
    <row r="78" spans="1:22" x14ac:dyDescent="0.3">
      <c r="A78" t="s">
        <v>1316</v>
      </c>
      <c r="B78" t="s">
        <v>1317</v>
      </c>
      <c r="C78" t="s">
        <v>22</v>
      </c>
      <c r="D78" t="s">
        <v>23</v>
      </c>
      <c r="E78">
        <v>-0.33</v>
      </c>
      <c r="F78">
        <v>0.24930643999999999</v>
      </c>
      <c r="G78">
        <v>-0.68</v>
      </c>
      <c r="H78">
        <v>5.8270309999999999E-2</v>
      </c>
      <c r="I78">
        <v>-1.62</v>
      </c>
      <c r="J78">
        <v>2.3493799999999999E-3</v>
      </c>
      <c r="K78">
        <v>0.08</v>
      </c>
      <c r="L78">
        <v>0.78423768000000005</v>
      </c>
      <c r="M78">
        <v>-0.34</v>
      </c>
      <c r="N78">
        <v>0.50376224999999997</v>
      </c>
      <c r="O78">
        <v>-1.36</v>
      </c>
      <c r="P78">
        <v>5.0299190000000001E-2</v>
      </c>
      <c r="Q78">
        <v>0.21</v>
      </c>
      <c r="R78">
        <v>0.48493448</v>
      </c>
      <c r="S78">
        <v>-0.37</v>
      </c>
      <c r="T78">
        <v>0.16315657</v>
      </c>
      <c r="U78">
        <v>-0.94</v>
      </c>
      <c r="V78">
        <v>2.24362E-3</v>
      </c>
    </row>
    <row r="79" spans="1:22" x14ac:dyDescent="0.3">
      <c r="A79" t="s">
        <v>1026</v>
      </c>
      <c r="B79" t="s">
        <v>1027</v>
      </c>
      <c r="C79" t="s">
        <v>22</v>
      </c>
      <c r="D79" t="s">
        <v>23</v>
      </c>
      <c r="E79">
        <v>-0.34</v>
      </c>
      <c r="F79">
        <v>5.5905740000000002E-2</v>
      </c>
      <c r="G79">
        <v>-0.56000000000000005</v>
      </c>
      <c r="H79">
        <v>8.6632600000000008E-3</v>
      </c>
      <c r="I79">
        <v>-0.62</v>
      </c>
      <c r="J79">
        <v>3.4106599999999998E-3</v>
      </c>
      <c r="K79">
        <v>-0.14000000000000001</v>
      </c>
      <c r="L79">
        <v>0.49156435999999998</v>
      </c>
      <c r="M79">
        <v>-0.14000000000000001</v>
      </c>
      <c r="N79">
        <v>0.57781357</v>
      </c>
      <c r="O79">
        <v>-0.39</v>
      </c>
      <c r="P79">
        <v>7.0828360000000007E-2</v>
      </c>
      <c r="Q79">
        <v>-0.28000000000000003</v>
      </c>
      <c r="R79">
        <v>6.605395E-2</v>
      </c>
      <c r="S79">
        <v>-0.62</v>
      </c>
      <c r="T79">
        <v>8.2876E-4</v>
      </c>
      <c r="U79">
        <v>-0.33</v>
      </c>
      <c r="V79">
        <v>2.2528399999999999E-3</v>
      </c>
    </row>
    <row r="80" spans="1:22" x14ac:dyDescent="0.3">
      <c r="A80" t="s">
        <v>364</v>
      </c>
      <c r="B80" t="s">
        <v>365</v>
      </c>
      <c r="C80" t="s">
        <v>22</v>
      </c>
      <c r="D80" t="s">
        <v>23</v>
      </c>
      <c r="E80">
        <v>-1.22</v>
      </c>
      <c r="F80">
        <v>1.083012E-2</v>
      </c>
      <c r="G80">
        <v>-1.89</v>
      </c>
      <c r="H80">
        <v>1.4990800000000001E-3</v>
      </c>
      <c r="I80">
        <v>-1.27</v>
      </c>
      <c r="J80">
        <v>3.9451390000000003E-2</v>
      </c>
      <c r="K80">
        <v>-1.34</v>
      </c>
      <c r="L80">
        <v>1.162438E-2</v>
      </c>
      <c r="M80">
        <v>-1.51</v>
      </c>
      <c r="N80">
        <v>5.7319910000000002E-2</v>
      </c>
      <c r="O80">
        <v>-1.7</v>
      </c>
      <c r="P80">
        <v>0.14671691000000001</v>
      </c>
      <c r="Q80">
        <v>-0.56000000000000005</v>
      </c>
      <c r="R80">
        <v>0.24625733</v>
      </c>
      <c r="S80">
        <v>-1.68</v>
      </c>
      <c r="T80">
        <v>1.83377E-3</v>
      </c>
      <c r="U80">
        <v>-1.44</v>
      </c>
      <c r="V80">
        <v>2.2870099999999999E-3</v>
      </c>
    </row>
    <row r="81" spans="1:22" x14ac:dyDescent="0.3">
      <c r="A81" t="s">
        <v>1222</v>
      </c>
      <c r="B81" t="s">
        <v>1223</v>
      </c>
      <c r="C81" t="s">
        <v>22</v>
      </c>
      <c r="D81" t="s">
        <v>23</v>
      </c>
      <c r="E81">
        <v>0.24</v>
      </c>
      <c r="F81">
        <v>0.12861740999999999</v>
      </c>
      <c r="G81">
        <v>0.08</v>
      </c>
      <c r="H81">
        <v>0.59527867999999995</v>
      </c>
      <c r="I81">
        <v>0.39</v>
      </c>
      <c r="J81">
        <v>0.12701048000000001</v>
      </c>
      <c r="K81">
        <v>0.75</v>
      </c>
      <c r="L81">
        <v>0.11034334</v>
      </c>
      <c r="M81">
        <v>0.36</v>
      </c>
      <c r="N81">
        <v>0.34519877999999998</v>
      </c>
      <c r="O81">
        <v>1.05</v>
      </c>
      <c r="P81">
        <v>5.5133920000000003E-2</v>
      </c>
      <c r="Q81">
        <v>0.37</v>
      </c>
      <c r="R81">
        <v>3.03688E-3</v>
      </c>
      <c r="S81">
        <v>0.21</v>
      </c>
      <c r="T81">
        <v>0.11285758999999999</v>
      </c>
      <c r="U81">
        <v>0.39</v>
      </c>
      <c r="V81">
        <v>2.34951E-3</v>
      </c>
    </row>
    <row r="82" spans="1:22" x14ac:dyDescent="0.3">
      <c r="A82" t="s">
        <v>296</v>
      </c>
      <c r="B82" t="s">
        <v>297</v>
      </c>
      <c r="C82" t="s">
        <v>22</v>
      </c>
      <c r="D82" t="s">
        <v>23</v>
      </c>
      <c r="E82">
        <v>0.06</v>
      </c>
      <c r="F82">
        <v>0.82831644999999998</v>
      </c>
      <c r="G82">
        <v>-0.86</v>
      </c>
      <c r="H82">
        <v>1.887312E-2</v>
      </c>
      <c r="I82">
        <v>-0.46</v>
      </c>
      <c r="J82">
        <v>7.7388139999999994E-2</v>
      </c>
      <c r="K82">
        <v>0.1</v>
      </c>
      <c r="L82">
        <v>0.80314028000000004</v>
      </c>
      <c r="M82">
        <v>-0.57999999999999996</v>
      </c>
      <c r="N82">
        <v>0.42323961999999998</v>
      </c>
      <c r="O82">
        <v>-0.59</v>
      </c>
      <c r="P82">
        <v>7.2192270000000003E-2</v>
      </c>
      <c r="Q82">
        <v>-0.06</v>
      </c>
      <c r="R82">
        <v>0.79724419000000002</v>
      </c>
      <c r="S82">
        <v>-1.01</v>
      </c>
      <c r="T82">
        <v>3.0426999999999999E-4</v>
      </c>
      <c r="U82">
        <v>-0.55000000000000004</v>
      </c>
      <c r="V82">
        <v>2.42845E-3</v>
      </c>
    </row>
    <row r="83" spans="1:22" x14ac:dyDescent="0.3">
      <c r="A83" t="s">
        <v>100</v>
      </c>
      <c r="B83" t="s">
        <v>101</v>
      </c>
      <c r="C83" t="s">
        <v>22</v>
      </c>
      <c r="D83" t="s">
        <v>23</v>
      </c>
      <c r="E83">
        <v>0.28000000000000003</v>
      </c>
      <c r="F83">
        <v>0.17209208000000001</v>
      </c>
      <c r="G83">
        <v>-0.33</v>
      </c>
      <c r="H83">
        <v>0.27489038999999998</v>
      </c>
      <c r="I83">
        <v>-0.52</v>
      </c>
      <c r="J83">
        <v>0.11644053</v>
      </c>
      <c r="K83">
        <v>0.39</v>
      </c>
      <c r="L83">
        <v>4.2066470000000002E-2</v>
      </c>
      <c r="M83">
        <v>0.04</v>
      </c>
      <c r="N83">
        <v>0.85442907000000001</v>
      </c>
      <c r="O83">
        <v>-0.48</v>
      </c>
      <c r="P83">
        <v>2.6124390000000001E-2</v>
      </c>
      <c r="Q83">
        <v>0.17</v>
      </c>
      <c r="R83">
        <v>0.29925575999999998</v>
      </c>
      <c r="S83">
        <v>-0.46</v>
      </c>
      <c r="T83">
        <v>2.3300310000000001E-2</v>
      </c>
      <c r="U83">
        <v>-0.47</v>
      </c>
      <c r="V83">
        <v>2.4427400000000001E-3</v>
      </c>
    </row>
    <row r="84" spans="1:22" x14ac:dyDescent="0.3">
      <c r="A84" t="s">
        <v>104</v>
      </c>
      <c r="B84" t="s">
        <v>105</v>
      </c>
      <c r="C84" t="s">
        <v>22</v>
      </c>
      <c r="D84" t="s">
        <v>23</v>
      </c>
      <c r="E84">
        <v>0.04</v>
      </c>
      <c r="F84">
        <v>0.91002225999999997</v>
      </c>
      <c r="G84">
        <v>-0.27</v>
      </c>
      <c r="H84">
        <v>0.52495389999999997</v>
      </c>
      <c r="I84">
        <v>-0.18</v>
      </c>
      <c r="J84">
        <v>0.60285597999999996</v>
      </c>
      <c r="K84">
        <v>0.57999999999999996</v>
      </c>
      <c r="L84">
        <v>0.22947364000000001</v>
      </c>
      <c r="M84">
        <v>-0.01</v>
      </c>
      <c r="N84">
        <v>0.99084788999999995</v>
      </c>
      <c r="O84">
        <v>-0.15</v>
      </c>
      <c r="P84">
        <v>0.66105579999999997</v>
      </c>
      <c r="Q84">
        <v>-0.12</v>
      </c>
      <c r="R84">
        <v>0.53324883999999995</v>
      </c>
      <c r="S84">
        <v>-0.53</v>
      </c>
      <c r="T84">
        <v>0.27083600000000002</v>
      </c>
      <c r="U84">
        <v>-0.87</v>
      </c>
      <c r="V84">
        <v>2.5514700000000001E-3</v>
      </c>
    </row>
    <row r="85" spans="1:22" x14ac:dyDescent="0.3">
      <c r="A85" t="s">
        <v>216</v>
      </c>
      <c r="B85" t="s">
        <v>217</v>
      </c>
      <c r="C85" t="s">
        <v>22</v>
      </c>
      <c r="D85" t="s">
        <v>23</v>
      </c>
      <c r="E85">
        <v>0.77</v>
      </c>
      <c r="F85">
        <v>2.9570840000000001E-2</v>
      </c>
      <c r="G85">
        <v>0.4</v>
      </c>
      <c r="H85">
        <v>0.16945827999999999</v>
      </c>
      <c r="I85">
        <v>1.36</v>
      </c>
      <c r="J85">
        <v>2.4491299999999999E-3</v>
      </c>
      <c r="K85">
        <v>1.32</v>
      </c>
      <c r="L85">
        <v>4.2218609999999997E-2</v>
      </c>
      <c r="M85">
        <v>-0.22</v>
      </c>
      <c r="N85">
        <v>0.35521304999999997</v>
      </c>
      <c r="O85">
        <v>1.36</v>
      </c>
      <c r="P85">
        <v>2.6769000000000001E-2</v>
      </c>
      <c r="Q85">
        <v>0.67</v>
      </c>
      <c r="R85">
        <v>0.11480419</v>
      </c>
      <c r="S85">
        <v>0.03</v>
      </c>
      <c r="T85">
        <v>0.94480043999999996</v>
      </c>
      <c r="U85">
        <v>1.23</v>
      </c>
      <c r="V85">
        <v>2.5621400000000001E-3</v>
      </c>
    </row>
    <row r="86" spans="1:22" x14ac:dyDescent="0.3">
      <c r="A86" t="s">
        <v>1324</v>
      </c>
      <c r="B86" t="s">
        <v>1325</v>
      </c>
      <c r="C86" t="s">
        <v>22</v>
      </c>
      <c r="D86" t="s">
        <v>23</v>
      </c>
      <c r="E86">
        <v>0.62</v>
      </c>
      <c r="F86">
        <v>0.11207701</v>
      </c>
      <c r="G86">
        <v>0.22</v>
      </c>
      <c r="H86">
        <v>0.42615268000000001</v>
      </c>
      <c r="I86">
        <v>0.88</v>
      </c>
      <c r="J86">
        <v>9.0697299999999998E-3</v>
      </c>
      <c r="K86">
        <v>1.26</v>
      </c>
      <c r="L86">
        <v>7.1723599999999998E-2</v>
      </c>
      <c r="M86">
        <v>-0.05</v>
      </c>
      <c r="N86">
        <v>0.95203864999999999</v>
      </c>
      <c r="O86">
        <v>1.94</v>
      </c>
      <c r="P86">
        <v>2.8211119999999999E-2</v>
      </c>
      <c r="Q86">
        <v>0.33</v>
      </c>
      <c r="R86">
        <v>0.33515762999999998</v>
      </c>
      <c r="S86">
        <v>-0.3</v>
      </c>
      <c r="T86">
        <v>0.56063563000000005</v>
      </c>
      <c r="U86">
        <v>1.22</v>
      </c>
      <c r="V86">
        <v>2.5660000000000001E-3</v>
      </c>
    </row>
    <row r="87" spans="1:22" x14ac:dyDescent="0.3">
      <c r="A87" t="s">
        <v>774</v>
      </c>
      <c r="B87" t="s">
        <v>775</v>
      </c>
      <c r="C87" t="s">
        <v>22</v>
      </c>
      <c r="D87" t="s">
        <v>23</v>
      </c>
      <c r="E87">
        <v>-0.76</v>
      </c>
      <c r="F87">
        <v>0.2635034</v>
      </c>
      <c r="G87">
        <v>-1.1299999999999999</v>
      </c>
      <c r="H87">
        <v>0.11839288000000001</v>
      </c>
      <c r="I87">
        <v>-0.61</v>
      </c>
      <c r="J87">
        <v>0.36753604000000001</v>
      </c>
      <c r="K87">
        <v>-1.3</v>
      </c>
      <c r="L87">
        <v>7.2524000000000005E-2</v>
      </c>
      <c r="M87">
        <v>-0.78</v>
      </c>
      <c r="N87">
        <v>0.17511578999999999</v>
      </c>
      <c r="O87">
        <v>-0.95</v>
      </c>
      <c r="P87">
        <v>0.10933637</v>
      </c>
      <c r="Q87">
        <v>-0.99</v>
      </c>
      <c r="R87">
        <v>5.1525399999999997E-3</v>
      </c>
      <c r="S87">
        <v>-1.1200000000000001</v>
      </c>
      <c r="T87">
        <v>2.37733E-3</v>
      </c>
      <c r="U87">
        <v>-1.1000000000000001</v>
      </c>
      <c r="V87">
        <v>2.77437E-3</v>
      </c>
    </row>
    <row r="88" spans="1:22" x14ac:dyDescent="0.3">
      <c r="A88" t="s">
        <v>538</v>
      </c>
      <c r="B88" t="s">
        <v>539</v>
      </c>
      <c r="C88" t="s">
        <v>22</v>
      </c>
      <c r="D88" t="s">
        <v>23</v>
      </c>
      <c r="E88">
        <v>1.22</v>
      </c>
      <c r="F88">
        <v>1.9683829999999999E-2</v>
      </c>
      <c r="G88">
        <v>0.42</v>
      </c>
      <c r="H88">
        <v>0.35914784999999999</v>
      </c>
      <c r="I88">
        <v>0.01</v>
      </c>
      <c r="J88">
        <v>0.98882884000000004</v>
      </c>
      <c r="K88">
        <v>1.47</v>
      </c>
      <c r="L88">
        <v>1.3705780000000001E-2</v>
      </c>
      <c r="M88">
        <v>1.1599999999999999</v>
      </c>
      <c r="N88">
        <v>7.9041200000000006E-2</v>
      </c>
      <c r="O88">
        <v>-1.1200000000000001</v>
      </c>
      <c r="P88">
        <v>0.14092846000000001</v>
      </c>
      <c r="Q88">
        <v>1.29</v>
      </c>
      <c r="R88">
        <v>9.7601800000000002E-3</v>
      </c>
      <c r="S88">
        <v>0.33</v>
      </c>
      <c r="T88">
        <v>0.47962463</v>
      </c>
      <c r="U88">
        <v>-0.9</v>
      </c>
      <c r="V88">
        <v>3.0119700000000001E-3</v>
      </c>
    </row>
    <row r="89" spans="1:22" x14ac:dyDescent="0.3">
      <c r="A89" t="s">
        <v>1360</v>
      </c>
      <c r="B89" t="s">
        <v>1361</v>
      </c>
      <c r="C89" t="s">
        <v>22</v>
      </c>
      <c r="D89" t="s">
        <v>23</v>
      </c>
      <c r="E89">
        <v>0.39</v>
      </c>
      <c r="F89">
        <v>0.23563181999999999</v>
      </c>
      <c r="G89">
        <v>-0.31</v>
      </c>
      <c r="H89">
        <v>0.29335365000000002</v>
      </c>
      <c r="I89">
        <v>-0.7</v>
      </c>
      <c r="J89">
        <v>4.5094139999999998E-2</v>
      </c>
      <c r="K89">
        <v>0.45</v>
      </c>
      <c r="L89">
        <v>0.22766288000000001</v>
      </c>
      <c r="M89">
        <v>-0.1</v>
      </c>
      <c r="N89">
        <v>0.85452211</v>
      </c>
      <c r="O89">
        <v>-1.08</v>
      </c>
      <c r="P89">
        <v>5.5422949999999999E-2</v>
      </c>
      <c r="Q89">
        <v>0.4</v>
      </c>
      <c r="R89">
        <v>0.18601519999999999</v>
      </c>
      <c r="S89">
        <v>-0.19</v>
      </c>
      <c r="T89">
        <v>0.54105340999999996</v>
      </c>
      <c r="U89">
        <v>-0.86</v>
      </c>
      <c r="V89">
        <v>3.1299499999999998E-3</v>
      </c>
    </row>
    <row r="90" spans="1:22" x14ac:dyDescent="0.3">
      <c r="A90" t="s">
        <v>1260</v>
      </c>
      <c r="B90" t="s">
        <v>1261</v>
      </c>
      <c r="C90" t="s">
        <v>22</v>
      </c>
      <c r="D90" t="s">
        <v>23</v>
      </c>
      <c r="E90">
        <v>-0.4</v>
      </c>
      <c r="F90">
        <v>0.15751423000000001</v>
      </c>
      <c r="G90">
        <v>-0.62</v>
      </c>
      <c r="H90">
        <v>2.878294E-2</v>
      </c>
      <c r="I90">
        <v>-0.61</v>
      </c>
      <c r="J90">
        <v>6.7479800000000006E-2</v>
      </c>
      <c r="K90">
        <v>-0.28999999999999998</v>
      </c>
      <c r="L90">
        <v>0.47801929999999998</v>
      </c>
      <c r="M90">
        <v>-0.19</v>
      </c>
      <c r="N90">
        <v>0.62892532000000001</v>
      </c>
      <c r="O90">
        <v>-1.07</v>
      </c>
      <c r="P90">
        <v>2.943337E-2</v>
      </c>
      <c r="Q90">
        <v>-0.19</v>
      </c>
      <c r="R90">
        <v>0.50495952</v>
      </c>
      <c r="S90">
        <v>-0.64</v>
      </c>
      <c r="T90">
        <v>0.27364758</v>
      </c>
      <c r="U90">
        <v>-0.77</v>
      </c>
      <c r="V90">
        <v>3.1728300000000002E-3</v>
      </c>
    </row>
    <row r="91" spans="1:22" x14ac:dyDescent="0.3">
      <c r="A91" t="s">
        <v>596</v>
      </c>
      <c r="B91" t="s">
        <v>597</v>
      </c>
      <c r="C91" t="s">
        <v>22</v>
      </c>
      <c r="D91" t="s">
        <v>23</v>
      </c>
      <c r="E91">
        <v>-0.11</v>
      </c>
      <c r="F91">
        <v>0.77618801999999998</v>
      </c>
      <c r="G91">
        <v>1.05</v>
      </c>
      <c r="H91">
        <v>3.0936809999999999E-2</v>
      </c>
      <c r="I91">
        <v>2.59</v>
      </c>
      <c r="J91">
        <v>1.4332699999999999E-3</v>
      </c>
      <c r="K91">
        <v>-0.91</v>
      </c>
      <c r="L91">
        <v>0.31454991999999998</v>
      </c>
      <c r="M91">
        <v>1.25</v>
      </c>
      <c r="N91">
        <v>0.20130458000000001</v>
      </c>
      <c r="O91">
        <v>3.96</v>
      </c>
      <c r="P91">
        <v>9.8377299999999994E-3</v>
      </c>
      <c r="Q91">
        <v>-0.59</v>
      </c>
      <c r="R91">
        <v>0.16039401</v>
      </c>
      <c r="S91">
        <v>0.36</v>
      </c>
      <c r="T91">
        <v>0.40643939000000001</v>
      </c>
      <c r="U91">
        <v>1.73</v>
      </c>
      <c r="V91">
        <v>3.2547399999999999E-3</v>
      </c>
    </row>
    <row r="92" spans="1:22" x14ac:dyDescent="0.3">
      <c r="A92" t="s">
        <v>766</v>
      </c>
      <c r="B92" t="s">
        <v>767</v>
      </c>
      <c r="C92" t="s">
        <v>22</v>
      </c>
      <c r="D92" t="s">
        <v>23</v>
      </c>
      <c r="E92">
        <v>1.47</v>
      </c>
      <c r="F92">
        <v>7.7666200000000001E-3</v>
      </c>
      <c r="G92">
        <v>0.06</v>
      </c>
      <c r="H92">
        <v>0.83699667</v>
      </c>
      <c r="I92">
        <v>-0.69</v>
      </c>
      <c r="J92">
        <v>0.12091126000000001</v>
      </c>
      <c r="K92">
        <v>1.33</v>
      </c>
      <c r="L92">
        <v>8.7205889999999994E-2</v>
      </c>
      <c r="M92">
        <v>0.2</v>
      </c>
      <c r="N92">
        <v>0.83227437999999998</v>
      </c>
      <c r="O92">
        <v>-2.1</v>
      </c>
      <c r="P92">
        <v>3.5706700000000001E-2</v>
      </c>
      <c r="Q92">
        <v>1.27</v>
      </c>
      <c r="R92">
        <v>6.9932900000000001E-3</v>
      </c>
      <c r="S92">
        <v>-0.56999999999999995</v>
      </c>
      <c r="T92">
        <v>0.36490025999999998</v>
      </c>
      <c r="U92">
        <v>-0.94</v>
      </c>
      <c r="V92">
        <v>3.4041399999999999E-3</v>
      </c>
    </row>
    <row r="93" spans="1:22" x14ac:dyDescent="0.3">
      <c r="A93" t="s">
        <v>470</v>
      </c>
      <c r="B93" t="s">
        <v>471</v>
      </c>
      <c r="C93" t="s">
        <v>22</v>
      </c>
      <c r="D93" t="s">
        <v>23</v>
      </c>
      <c r="E93">
        <v>-0.71</v>
      </c>
      <c r="F93">
        <v>2.9409419999999999E-2</v>
      </c>
      <c r="G93">
        <v>-0.65</v>
      </c>
      <c r="H93">
        <v>3.8214659999999998E-2</v>
      </c>
      <c r="I93">
        <v>1.34</v>
      </c>
      <c r="J93">
        <v>6.3949899999999997E-3</v>
      </c>
      <c r="K93">
        <v>-0.53</v>
      </c>
      <c r="L93">
        <v>8.1099000000000004E-2</v>
      </c>
      <c r="M93">
        <v>-0.53</v>
      </c>
      <c r="N93">
        <v>8.1099000000000004E-2</v>
      </c>
      <c r="O93">
        <v>1.72</v>
      </c>
      <c r="P93">
        <v>4.3112829999999998E-2</v>
      </c>
      <c r="Q93">
        <v>-0.95</v>
      </c>
      <c r="R93">
        <v>3.4292780000000002E-2</v>
      </c>
      <c r="S93">
        <v>-0.74</v>
      </c>
      <c r="T93">
        <v>9.8983009999999996E-2</v>
      </c>
      <c r="U93">
        <v>1.66</v>
      </c>
      <c r="V93">
        <v>3.4286099999999999E-3</v>
      </c>
    </row>
    <row r="94" spans="1:22" x14ac:dyDescent="0.3">
      <c r="A94" t="s">
        <v>294</v>
      </c>
      <c r="B94" t="s">
        <v>295</v>
      </c>
      <c r="C94" t="s">
        <v>22</v>
      </c>
      <c r="D94" t="s">
        <v>23</v>
      </c>
      <c r="E94">
        <v>-0.63</v>
      </c>
      <c r="F94">
        <v>0.17493007999999999</v>
      </c>
      <c r="G94">
        <v>-0.45</v>
      </c>
      <c r="H94">
        <v>0.32621415999999998</v>
      </c>
      <c r="I94">
        <v>-0.95</v>
      </c>
      <c r="J94">
        <v>2.9338599999999999E-2</v>
      </c>
      <c r="K94">
        <v>-0.91</v>
      </c>
      <c r="L94">
        <v>0.16504474</v>
      </c>
      <c r="M94">
        <v>-0.64</v>
      </c>
      <c r="N94">
        <v>0.39734161000000001</v>
      </c>
      <c r="O94">
        <v>-1.06</v>
      </c>
      <c r="P94">
        <v>8.1899749999999993E-2</v>
      </c>
      <c r="Q94">
        <v>-0.83</v>
      </c>
      <c r="R94">
        <v>1.2447440000000001E-2</v>
      </c>
      <c r="S94">
        <v>-0.74</v>
      </c>
      <c r="T94">
        <v>7.6517890000000005E-2</v>
      </c>
      <c r="U94">
        <v>-0.6</v>
      </c>
      <c r="V94">
        <v>3.43867E-3</v>
      </c>
    </row>
    <row r="95" spans="1:22" x14ac:dyDescent="0.3">
      <c r="A95" t="s">
        <v>1158</v>
      </c>
      <c r="B95" t="s">
        <v>1159</v>
      </c>
      <c r="C95" t="s">
        <v>22</v>
      </c>
      <c r="D95" t="s">
        <v>23</v>
      </c>
      <c r="E95">
        <v>-0.06</v>
      </c>
      <c r="F95">
        <v>0.37390097999999999</v>
      </c>
      <c r="G95">
        <v>-0.06</v>
      </c>
      <c r="H95">
        <v>0.37390097999999999</v>
      </c>
      <c r="I95">
        <v>1.31</v>
      </c>
      <c r="J95">
        <v>2.0649359999999999E-2</v>
      </c>
      <c r="K95">
        <v>0</v>
      </c>
      <c r="M95">
        <v>0</v>
      </c>
      <c r="O95">
        <v>1.72</v>
      </c>
      <c r="P95">
        <v>6.1526230000000001E-2</v>
      </c>
      <c r="Q95">
        <v>-0.23</v>
      </c>
      <c r="R95">
        <v>5.9994159999999998E-2</v>
      </c>
      <c r="S95">
        <v>-0.25</v>
      </c>
      <c r="T95">
        <v>4.7584899999999999E-2</v>
      </c>
      <c r="U95">
        <v>0.89</v>
      </c>
      <c r="V95">
        <v>3.5289100000000001E-3</v>
      </c>
    </row>
    <row r="96" spans="1:22" x14ac:dyDescent="0.3">
      <c r="A96" t="s">
        <v>36</v>
      </c>
      <c r="B96" t="s">
        <v>37</v>
      </c>
      <c r="C96" t="s">
        <v>22</v>
      </c>
      <c r="D96" t="s">
        <v>23</v>
      </c>
      <c r="E96">
        <v>-0.25</v>
      </c>
      <c r="F96">
        <v>0.28436011</v>
      </c>
      <c r="G96">
        <v>-0.39</v>
      </c>
      <c r="H96">
        <v>0.15887815999999999</v>
      </c>
      <c r="I96">
        <v>-0.77</v>
      </c>
      <c r="J96">
        <v>8.4630880000000006E-2</v>
      </c>
      <c r="K96">
        <v>-0.47</v>
      </c>
      <c r="L96">
        <v>0.10067067</v>
      </c>
      <c r="M96">
        <v>-0.32</v>
      </c>
      <c r="N96">
        <v>7.4991059999999998E-2</v>
      </c>
      <c r="O96">
        <v>-1</v>
      </c>
      <c r="P96">
        <v>3.1894499999999999E-3</v>
      </c>
      <c r="Q96">
        <v>-0.56000000000000005</v>
      </c>
      <c r="R96">
        <v>2.3838E-4</v>
      </c>
      <c r="S96">
        <v>-0.56000000000000005</v>
      </c>
      <c r="T96">
        <v>7.8230000000000001E-5</v>
      </c>
      <c r="U96">
        <v>-0.71</v>
      </c>
      <c r="V96">
        <v>3.5777299999999999E-3</v>
      </c>
    </row>
    <row r="97" spans="1:22" x14ac:dyDescent="0.3">
      <c r="A97" t="s">
        <v>1533</v>
      </c>
      <c r="B97" t="s">
        <v>1534</v>
      </c>
      <c r="C97" t="s">
        <v>1530</v>
      </c>
      <c r="D97" t="s">
        <v>23</v>
      </c>
      <c r="E97">
        <v>-0.06</v>
      </c>
      <c r="F97">
        <v>0.87123578999999995</v>
      </c>
      <c r="G97">
        <v>-1.03</v>
      </c>
      <c r="H97">
        <v>2.3628690000000001E-2</v>
      </c>
      <c r="I97">
        <v>-1.1100000000000001</v>
      </c>
      <c r="J97">
        <v>1.288372E-2</v>
      </c>
      <c r="K97">
        <v>-0.64</v>
      </c>
      <c r="L97">
        <v>0.45838626999999998</v>
      </c>
      <c r="M97">
        <v>-1.53</v>
      </c>
      <c r="N97">
        <v>0.11346290000000001</v>
      </c>
      <c r="O97">
        <v>-1.62</v>
      </c>
      <c r="P97">
        <v>9.644287E-2</v>
      </c>
      <c r="Q97">
        <v>0.03</v>
      </c>
      <c r="R97">
        <v>0.93757647</v>
      </c>
      <c r="S97">
        <v>-1.1599999999999999</v>
      </c>
      <c r="T97">
        <v>2.3452E-4</v>
      </c>
      <c r="U97">
        <v>-0.9</v>
      </c>
      <c r="V97">
        <v>3.5805500000000001E-3</v>
      </c>
    </row>
    <row r="98" spans="1:22" x14ac:dyDescent="0.3">
      <c r="A98" t="s">
        <v>92</v>
      </c>
      <c r="B98" t="s">
        <v>93</v>
      </c>
      <c r="C98" t="s">
        <v>22</v>
      </c>
      <c r="D98" t="s">
        <v>23</v>
      </c>
      <c r="E98">
        <v>-0.27</v>
      </c>
      <c r="F98">
        <v>0.20011725</v>
      </c>
      <c r="G98">
        <v>-0.21</v>
      </c>
      <c r="H98">
        <v>0.27801818</v>
      </c>
      <c r="I98">
        <v>0.53</v>
      </c>
      <c r="J98">
        <v>2.847879E-2</v>
      </c>
      <c r="K98">
        <v>-0.61</v>
      </c>
      <c r="L98">
        <v>3.5146429999999999E-2</v>
      </c>
      <c r="M98">
        <v>-0.36</v>
      </c>
      <c r="N98">
        <v>0.36681472999999998</v>
      </c>
      <c r="O98">
        <v>0.15</v>
      </c>
      <c r="P98">
        <v>0.67489803000000004</v>
      </c>
      <c r="Q98">
        <v>-0.11</v>
      </c>
      <c r="R98">
        <v>0.50090926999999996</v>
      </c>
      <c r="S98">
        <v>-0.3</v>
      </c>
      <c r="T98">
        <v>0.51268190000000002</v>
      </c>
      <c r="U98">
        <v>0.71</v>
      </c>
      <c r="V98">
        <v>3.5931499999999998E-3</v>
      </c>
    </row>
    <row r="99" spans="1:22" x14ac:dyDescent="0.3">
      <c r="A99" t="s">
        <v>120</v>
      </c>
      <c r="B99" t="s">
        <v>121</v>
      </c>
      <c r="C99" t="s">
        <v>22</v>
      </c>
      <c r="D99" t="s">
        <v>23</v>
      </c>
      <c r="E99">
        <v>0</v>
      </c>
      <c r="F99">
        <v>0.98396634999999999</v>
      </c>
      <c r="G99">
        <v>0.11</v>
      </c>
      <c r="H99">
        <v>0.48289191999999997</v>
      </c>
      <c r="I99">
        <v>0.76</v>
      </c>
      <c r="J99">
        <v>7.8428189999999995E-2</v>
      </c>
      <c r="K99">
        <v>0.21</v>
      </c>
      <c r="L99">
        <v>0.38741818</v>
      </c>
      <c r="M99">
        <v>0.3</v>
      </c>
      <c r="N99">
        <v>0.48958500999999999</v>
      </c>
      <c r="O99">
        <v>1.43</v>
      </c>
      <c r="P99">
        <v>2.656594E-2</v>
      </c>
      <c r="Q99">
        <v>-0.55000000000000004</v>
      </c>
      <c r="R99">
        <v>0.21128917</v>
      </c>
      <c r="S99">
        <v>0.18</v>
      </c>
      <c r="T99">
        <v>0.17187388000000001</v>
      </c>
      <c r="U99">
        <v>0.48</v>
      </c>
      <c r="V99">
        <v>3.5960599999999999E-3</v>
      </c>
    </row>
    <row r="100" spans="1:22" x14ac:dyDescent="0.3">
      <c r="A100" t="s">
        <v>826</v>
      </c>
      <c r="B100" t="s">
        <v>827</v>
      </c>
      <c r="C100" t="s">
        <v>22</v>
      </c>
      <c r="D100" t="s">
        <v>23</v>
      </c>
      <c r="E100">
        <v>0.12</v>
      </c>
      <c r="F100">
        <v>0.63315672000000001</v>
      </c>
      <c r="G100">
        <v>-0.25</v>
      </c>
      <c r="H100">
        <v>0.4574455</v>
      </c>
      <c r="I100">
        <v>-1.07</v>
      </c>
      <c r="J100">
        <v>2.0460309999999999E-2</v>
      </c>
      <c r="K100">
        <v>0.03</v>
      </c>
      <c r="L100">
        <v>0.93465328000000003</v>
      </c>
      <c r="M100">
        <v>-0.19</v>
      </c>
      <c r="N100">
        <v>0.50727540000000004</v>
      </c>
      <c r="O100">
        <v>-1.92</v>
      </c>
      <c r="P100">
        <v>3.5862409999999997E-2</v>
      </c>
      <c r="Q100">
        <v>0.61</v>
      </c>
      <c r="R100">
        <v>6.3177380000000005E-2</v>
      </c>
      <c r="S100">
        <v>-0.38</v>
      </c>
      <c r="T100">
        <v>0.52958083</v>
      </c>
      <c r="U100">
        <v>-0.93</v>
      </c>
      <c r="V100">
        <v>3.69352E-3</v>
      </c>
    </row>
    <row r="101" spans="1:22" x14ac:dyDescent="0.3">
      <c r="A101" t="s">
        <v>166</v>
      </c>
      <c r="B101" t="s">
        <v>167</v>
      </c>
      <c r="C101" t="s">
        <v>22</v>
      </c>
      <c r="D101" t="s">
        <v>23</v>
      </c>
      <c r="E101">
        <v>-0.03</v>
      </c>
      <c r="F101">
        <v>0.90497744000000002</v>
      </c>
      <c r="G101">
        <v>-0.31</v>
      </c>
      <c r="H101">
        <v>0.30695911999999997</v>
      </c>
      <c r="I101">
        <v>-0.51</v>
      </c>
      <c r="J101">
        <v>2.1231670000000001E-2</v>
      </c>
      <c r="K101">
        <v>0.28000000000000003</v>
      </c>
      <c r="L101">
        <v>0.22425178000000001</v>
      </c>
      <c r="M101">
        <v>0.19</v>
      </c>
      <c r="N101">
        <v>0.35586195999999998</v>
      </c>
      <c r="O101">
        <v>-0.41</v>
      </c>
      <c r="P101">
        <v>9.4730500000000002E-3</v>
      </c>
      <c r="Q101">
        <v>-0.31</v>
      </c>
      <c r="R101">
        <v>8.9326050000000004E-2</v>
      </c>
      <c r="S101">
        <v>-0.57999999999999996</v>
      </c>
      <c r="T101">
        <v>2.9647030000000001E-2</v>
      </c>
      <c r="U101">
        <v>-0.39</v>
      </c>
      <c r="V101">
        <v>3.6939E-3</v>
      </c>
    </row>
    <row r="102" spans="1:22" x14ac:dyDescent="0.3">
      <c r="A102" t="s">
        <v>898</v>
      </c>
      <c r="B102" t="s">
        <v>899</v>
      </c>
      <c r="C102" t="s">
        <v>22</v>
      </c>
      <c r="D102" t="s">
        <v>23</v>
      </c>
      <c r="E102">
        <v>1.94</v>
      </c>
      <c r="F102">
        <v>5.4262399999999997E-3</v>
      </c>
      <c r="G102">
        <v>0.94</v>
      </c>
      <c r="H102">
        <v>8.0604350000000005E-2</v>
      </c>
      <c r="I102">
        <v>-0.26</v>
      </c>
      <c r="J102">
        <v>0.62730640000000004</v>
      </c>
      <c r="K102">
        <v>2.21</v>
      </c>
      <c r="L102">
        <v>3.6030960000000001E-2</v>
      </c>
      <c r="M102">
        <v>1.71</v>
      </c>
      <c r="N102">
        <v>9.1712989999999994E-2</v>
      </c>
      <c r="O102">
        <v>-1.75</v>
      </c>
      <c r="P102">
        <v>0.13228495000000001</v>
      </c>
      <c r="Q102">
        <v>1.65</v>
      </c>
      <c r="R102">
        <v>1.26793E-3</v>
      </c>
      <c r="S102">
        <v>0.99</v>
      </c>
      <c r="T102">
        <v>6.2325779999999997E-2</v>
      </c>
      <c r="U102">
        <v>-0.96</v>
      </c>
      <c r="V102">
        <v>3.7345199999999999E-3</v>
      </c>
    </row>
    <row r="103" spans="1:22" x14ac:dyDescent="0.3">
      <c r="A103" t="s">
        <v>1372</v>
      </c>
      <c r="B103" t="s">
        <v>1373</v>
      </c>
      <c r="C103" t="s">
        <v>22</v>
      </c>
      <c r="D103" t="s">
        <v>23</v>
      </c>
      <c r="E103">
        <v>0.9</v>
      </c>
      <c r="F103">
        <v>8.5882000000000005E-4</v>
      </c>
      <c r="G103">
        <v>0.38</v>
      </c>
      <c r="H103">
        <v>4.809045E-2</v>
      </c>
      <c r="I103">
        <v>0.21</v>
      </c>
      <c r="J103">
        <v>0.31367877</v>
      </c>
      <c r="K103">
        <v>1.25</v>
      </c>
      <c r="L103">
        <v>3.1253700000000001E-3</v>
      </c>
      <c r="M103">
        <v>1.21</v>
      </c>
      <c r="N103">
        <v>1.335839E-2</v>
      </c>
      <c r="O103">
        <v>0.85</v>
      </c>
      <c r="P103">
        <v>1.6835659999999999E-2</v>
      </c>
      <c r="Q103">
        <v>0.76</v>
      </c>
      <c r="R103">
        <v>1.484E-4</v>
      </c>
      <c r="S103">
        <v>0.5</v>
      </c>
      <c r="T103">
        <v>4.6140340000000002E-2</v>
      </c>
      <c r="U103">
        <v>0.41</v>
      </c>
      <c r="V103">
        <v>3.7363800000000001E-3</v>
      </c>
    </row>
    <row r="104" spans="1:22" x14ac:dyDescent="0.3">
      <c r="A104" t="s">
        <v>222</v>
      </c>
      <c r="B104" t="s">
        <v>223</v>
      </c>
      <c r="C104" t="s">
        <v>22</v>
      </c>
      <c r="D104" t="s">
        <v>23</v>
      </c>
      <c r="E104">
        <v>0.52</v>
      </c>
      <c r="F104">
        <v>0.18436495999999999</v>
      </c>
      <c r="G104">
        <v>0.62</v>
      </c>
      <c r="H104">
        <v>0.14765596</v>
      </c>
      <c r="I104">
        <v>1.37</v>
      </c>
      <c r="J104">
        <v>1.0969380000000001E-2</v>
      </c>
      <c r="K104">
        <v>1.62</v>
      </c>
      <c r="L104">
        <v>1.718246E-2</v>
      </c>
      <c r="M104">
        <v>0.51</v>
      </c>
      <c r="N104">
        <v>0.49935794</v>
      </c>
      <c r="O104">
        <v>2.23</v>
      </c>
      <c r="P104">
        <v>2.02694E-2</v>
      </c>
      <c r="Q104">
        <v>0.61</v>
      </c>
      <c r="R104">
        <v>0.20585403999999999</v>
      </c>
      <c r="S104">
        <v>0.56000000000000005</v>
      </c>
      <c r="T104">
        <v>0.33909768000000001</v>
      </c>
      <c r="U104">
        <v>1.73</v>
      </c>
      <c r="V104">
        <v>3.7563000000000002E-3</v>
      </c>
    </row>
    <row r="105" spans="1:22" x14ac:dyDescent="0.3">
      <c r="A105" t="s">
        <v>420</v>
      </c>
      <c r="B105" t="s">
        <v>421</v>
      </c>
      <c r="C105" t="s">
        <v>22</v>
      </c>
      <c r="D105" t="s">
        <v>23</v>
      </c>
      <c r="E105">
        <v>0.8</v>
      </c>
      <c r="F105">
        <v>8.3791530000000003E-2</v>
      </c>
      <c r="G105">
        <v>-0.08</v>
      </c>
      <c r="H105">
        <v>0.75592046999999996</v>
      </c>
      <c r="I105">
        <v>-0.67</v>
      </c>
      <c r="J105">
        <v>0.12321459999999999</v>
      </c>
      <c r="K105">
        <v>1.58</v>
      </c>
      <c r="L105">
        <v>9.6064400000000008E-3</v>
      </c>
      <c r="M105">
        <v>1.23</v>
      </c>
      <c r="N105">
        <v>8.173221E-2</v>
      </c>
      <c r="O105">
        <v>-1.08</v>
      </c>
      <c r="P105">
        <v>0.17961645000000001</v>
      </c>
      <c r="Q105">
        <v>1.17</v>
      </c>
      <c r="R105">
        <v>1.072653E-2</v>
      </c>
      <c r="S105">
        <v>0.34</v>
      </c>
      <c r="T105">
        <v>0.62663186000000004</v>
      </c>
      <c r="U105">
        <v>-0.99</v>
      </c>
      <c r="V105">
        <v>3.7716099999999999E-3</v>
      </c>
    </row>
    <row r="106" spans="1:22" x14ac:dyDescent="0.3">
      <c r="A106" t="s">
        <v>1412</v>
      </c>
      <c r="B106" t="s">
        <v>1413</v>
      </c>
      <c r="C106" t="s">
        <v>22</v>
      </c>
      <c r="D106" t="s">
        <v>23</v>
      </c>
      <c r="E106">
        <v>2.06</v>
      </c>
      <c r="F106">
        <v>1.23645E-3</v>
      </c>
      <c r="G106">
        <v>0.91</v>
      </c>
      <c r="H106">
        <v>0.11419865999999999</v>
      </c>
      <c r="I106">
        <v>-0.27</v>
      </c>
      <c r="J106">
        <v>0.65618443000000004</v>
      </c>
      <c r="K106">
        <v>1.66</v>
      </c>
      <c r="L106">
        <v>1.5783500000000001E-3</v>
      </c>
      <c r="M106">
        <v>1.45</v>
      </c>
      <c r="N106">
        <v>4.672689E-2</v>
      </c>
      <c r="O106">
        <v>-1.98</v>
      </c>
      <c r="P106">
        <v>0.10199869</v>
      </c>
      <c r="Q106">
        <v>1.7</v>
      </c>
      <c r="R106">
        <v>4.8676999999999998E-4</v>
      </c>
      <c r="S106">
        <v>0.43</v>
      </c>
      <c r="T106">
        <v>0.38376039000000001</v>
      </c>
      <c r="U106">
        <v>-1.2</v>
      </c>
      <c r="V106">
        <v>3.8556799999999998E-3</v>
      </c>
    </row>
    <row r="107" spans="1:22" x14ac:dyDescent="0.3">
      <c r="A107" t="s">
        <v>664</v>
      </c>
      <c r="B107" t="s">
        <v>665</v>
      </c>
      <c r="C107" t="s">
        <v>22</v>
      </c>
      <c r="D107" t="s">
        <v>23</v>
      </c>
      <c r="E107">
        <v>-0.17</v>
      </c>
      <c r="F107">
        <v>0.64289552000000005</v>
      </c>
      <c r="G107">
        <v>0.59</v>
      </c>
      <c r="H107">
        <v>8.6262729999999996E-2</v>
      </c>
      <c r="I107">
        <v>1.1599999999999999</v>
      </c>
      <c r="J107">
        <v>5.0563600000000002E-3</v>
      </c>
      <c r="K107">
        <v>0.56000000000000005</v>
      </c>
      <c r="L107">
        <v>1.6749610000000002E-2</v>
      </c>
      <c r="M107">
        <v>1.31</v>
      </c>
      <c r="N107">
        <v>6.7414999999999999E-4</v>
      </c>
      <c r="O107">
        <v>1.85</v>
      </c>
      <c r="P107">
        <v>3.6939500000000001E-3</v>
      </c>
      <c r="Q107">
        <v>-0.59</v>
      </c>
      <c r="R107">
        <v>0.11787225</v>
      </c>
      <c r="S107">
        <v>-0.34</v>
      </c>
      <c r="T107">
        <v>0.55892867000000002</v>
      </c>
      <c r="U107">
        <v>0.8</v>
      </c>
      <c r="V107">
        <v>3.8805599999999999E-3</v>
      </c>
    </row>
    <row r="108" spans="1:22" x14ac:dyDescent="0.3">
      <c r="A108" t="s">
        <v>1292</v>
      </c>
      <c r="B108" t="s">
        <v>1293</v>
      </c>
      <c r="C108" t="s">
        <v>22</v>
      </c>
      <c r="D108" t="s">
        <v>23</v>
      </c>
      <c r="E108">
        <v>0.22</v>
      </c>
      <c r="F108">
        <v>0.22466132</v>
      </c>
      <c r="G108">
        <v>-7.0000000000000007E-2</v>
      </c>
      <c r="H108">
        <v>0.72413461999999995</v>
      </c>
      <c r="I108">
        <v>-0.3</v>
      </c>
      <c r="J108">
        <v>9.8227079999999994E-2</v>
      </c>
      <c r="K108">
        <v>0.38</v>
      </c>
      <c r="L108">
        <v>0.31992418</v>
      </c>
      <c r="M108">
        <v>0.34</v>
      </c>
      <c r="N108">
        <v>0.39583400000000002</v>
      </c>
      <c r="O108">
        <v>-0.32</v>
      </c>
      <c r="P108">
        <v>0.34938803000000002</v>
      </c>
      <c r="Q108">
        <v>0.02</v>
      </c>
      <c r="R108">
        <v>0.92184829999999995</v>
      </c>
      <c r="S108">
        <v>-0.48</v>
      </c>
      <c r="T108">
        <v>0.32668066000000001</v>
      </c>
      <c r="U108">
        <v>-0.46</v>
      </c>
      <c r="V108">
        <v>3.92538E-3</v>
      </c>
    </row>
    <row r="109" spans="1:22" x14ac:dyDescent="0.3">
      <c r="A109" t="s">
        <v>840</v>
      </c>
      <c r="B109" t="s">
        <v>841</v>
      </c>
      <c r="C109" t="s">
        <v>22</v>
      </c>
      <c r="D109" t="s">
        <v>23</v>
      </c>
      <c r="E109">
        <v>0.02</v>
      </c>
      <c r="F109">
        <v>0.91909008999999997</v>
      </c>
      <c r="G109">
        <v>-0.32</v>
      </c>
      <c r="H109">
        <v>5.5674109999999999E-2</v>
      </c>
      <c r="I109">
        <v>0.09</v>
      </c>
      <c r="J109">
        <v>0.67068797000000002</v>
      </c>
      <c r="K109">
        <v>0.36</v>
      </c>
      <c r="L109">
        <v>6.0693570000000002E-2</v>
      </c>
      <c r="M109">
        <v>0.05</v>
      </c>
      <c r="N109">
        <v>0.60342174999999998</v>
      </c>
      <c r="O109">
        <v>0.44</v>
      </c>
      <c r="P109">
        <v>4.3331960000000003E-2</v>
      </c>
      <c r="Q109">
        <v>0.41</v>
      </c>
      <c r="R109">
        <v>6.6290000000000003E-3</v>
      </c>
      <c r="S109">
        <v>-0.43</v>
      </c>
      <c r="T109">
        <v>0.33198675999999999</v>
      </c>
      <c r="U109">
        <v>0.33</v>
      </c>
      <c r="V109">
        <v>3.9946799999999996E-3</v>
      </c>
    </row>
    <row r="110" spans="1:22" x14ac:dyDescent="0.3">
      <c r="A110" t="s">
        <v>674</v>
      </c>
      <c r="B110" t="s">
        <v>675</v>
      </c>
      <c r="C110" t="s">
        <v>22</v>
      </c>
      <c r="D110" t="s">
        <v>23</v>
      </c>
      <c r="E110">
        <v>2.5499999999999998</v>
      </c>
      <c r="F110">
        <v>2.7693999999999999E-4</v>
      </c>
      <c r="G110">
        <v>1.57</v>
      </c>
      <c r="H110">
        <v>4.8358000000000003E-3</v>
      </c>
      <c r="I110">
        <v>0.99</v>
      </c>
      <c r="J110">
        <v>3.4830079999999999E-2</v>
      </c>
      <c r="K110">
        <v>3.82</v>
      </c>
      <c r="L110">
        <v>4.905E-5</v>
      </c>
      <c r="M110">
        <v>2.77</v>
      </c>
      <c r="N110">
        <v>1.106997E-2</v>
      </c>
      <c r="O110">
        <v>1.26</v>
      </c>
      <c r="P110">
        <v>3.4478769999999999E-2</v>
      </c>
      <c r="Q110">
        <v>2.71</v>
      </c>
      <c r="R110">
        <v>2E-8</v>
      </c>
      <c r="S110">
        <v>1.21</v>
      </c>
      <c r="T110">
        <v>4.5075169999999998E-2</v>
      </c>
      <c r="U110">
        <v>0.59</v>
      </c>
      <c r="V110">
        <v>4.1276500000000001E-3</v>
      </c>
    </row>
    <row r="111" spans="1:22" x14ac:dyDescent="0.3">
      <c r="A111" t="s">
        <v>1561</v>
      </c>
      <c r="B111" t="s">
        <v>1562</v>
      </c>
      <c r="C111" t="s">
        <v>1530</v>
      </c>
      <c r="D111" t="s">
        <v>23</v>
      </c>
      <c r="E111">
        <v>-0.11</v>
      </c>
      <c r="F111">
        <v>0.80650162999999997</v>
      </c>
      <c r="G111">
        <v>-1.45</v>
      </c>
      <c r="H111">
        <v>1.294145E-2</v>
      </c>
      <c r="I111">
        <v>-1.75</v>
      </c>
      <c r="J111">
        <v>4.1749100000000004E-3</v>
      </c>
      <c r="K111">
        <v>-0.74</v>
      </c>
      <c r="L111">
        <v>0.42397970000000001</v>
      </c>
      <c r="M111">
        <v>-2.35</v>
      </c>
      <c r="N111">
        <v>5.6478689999999998E-2</v>
      </c>
      <c r="O111">
        <v>-2.29</v>
      </c>
      <c r="P111">
        <v>5.8877770000000003E-2</v>
      </c>
      <c r="Q111">
        <v>0.03</v>
      </c>
      <c r="R111">
        <v>0.93871992999999998</v>
      </c>
      <c r="S111">
        <v>-1.48</v>
      </c>
      <c r="T111">
        <v>1.9519000000000001E-4</v>
      </c>
      <c r="U111">
        <v>-1.1599999999999999</v>
      </c>
      <c r="V111">
        <v>4.3212299999999997E-3</v>
      </c>
    </row>
    <row r="112" spans="1:22" x14ac:dyDescent="0.3">
      <c r="A112" t="s">
        <v>768</v>
      </c>
      <c r="B112" t="s">
        <v>769</v>
      </c>
      <c r="C112" t="s">
        <v>22</v>
      </c>
      <c r="D112" t="s">
        <v>23</v>
      </c>
      <c r="E112">
        <v>-0.17</v>
      </c>
      <c r="F112">
        <v>0.75861818000000003</v>
      </c>
      <c r="G112">
        <v>-0.62</v>
      </c>
      <c r="H112">
        <v>0.31223884000000002</v>
      </c>
      <c r="I112">
        <v>0.25</v>
      </c>
      <c r="J112">
        <v>0.70109993000000004</v>
      </c>
      <c r="K112">
        <v>-0.01</v>
      </c>
      <c r="L112">
        <v>0.99343901999999995</v>
      </c>
      <c r="M112">
        <v>-0.01</v>
      </c>
      <c r="N112">
        <v>0.98637836999999995</v>
      </c>
      <c r="O112">
        <v>-1.63</v>
      </c>
      <c r="P112">
        <v>0.1860937</v>
      </c>
      <c r="Q112">
        <v>0.05</v>
      </c>
      <c r="R112">
        <v>0.94187778</v>
      </c>
      <c r="S112">
        <v>0.15</v>
      </c>
      <c r="T112">
        <v>0.80489683000000001</v>
      </c>
      <c r="U112">
        <v>-1.4</v>
      </c>
      <c r="V112">
        <v>4.3576400000000003E-3</v>
      </c>
    </row>
    <row r="113" spans="1:22" x14ac:dyDescent="0.3">
      <c r="A113" t="s">
        <v>1022</v>
      </c>
      <c r="B113" t="s">
        <v>1023</v>
      </c>
      <c r="C113" t="s">
        <v>22</v>
      </c>
      <c r="D113" t="s">
        <v>23</v>
      </c>
      <c r="E113">
        <v>-0.74</v>
      </c>
      <c r="F113">
        <v>2.3675800000000002E-3</v>
      </c>
      <c r="G113">
        <v>-0.84</v>
      </c>
      <c r="H113">
        <v>3.2989E-4</v>
      </c>
      <c r="I113">
        <v>-0.88</v>
      </c>
      <c r="J113">
        <v>2.7413999999999997E-4</v>
      </c>
      <c r="K113">
        <v>-0.59</v>
      </c>
      <c r="L113">
        <v>5.8509150000000003E-2</v>
      </c>
      <c r="M113">
        <v>-0.71</v>
      </c>
      <c r="N113">
        <v>4.3479980000000001E-2</v>
      </c>
      <c r="O113">
        <v>-0.59</v>
      </c>
      <c r="P113">
        <v>1.372117E-2</v>
      </c>
      <c r="Q113">
        <v>-0.42</v>
      </c>
      <c r="R113">
        <v>1.707819E-2</v>
      </c>
      <c r="S113">
        <v>-1.23</v>
      </c>
      <c r="T113">
        <v>2.6945520000000001E-2</v>
      </c>
      <c r="U113">
        <v>-0.46</v>
      </c>
      <c r="V113">
        <v>4.5153800000000003E-3</v>
      </c>
    </row>
    <row r="114" spans="1:22" x14ac:dyDescent="0.3">
      <c r="A114" t="s">
        <v>340</v>
      </c>
      <c r="B114" t="s">
        <v>341</v>
      </c>
      <c r="C114" t="s">
        <v>22</v>
      </c>
      <c r="D114" t="s">
        <v>23</v>
      </c>
      <c r="E114">
        <v>-0.3</v>
      </c>
      <c r="F114">
        <v>0.20179978000000001</v>
      </c>
      <c r="G114">
        <v>0.39</v>
      </c>
      <c r="H114">
        <v>0.12027731999999999</v>
      </c>
      <c r="I114">
        <v>1</v>
      </c>
      <c r="J114">
        <v>1.024363E-2</v>
      </c>
      <c r="K114">
        <v>-0.38</v>
      </c>
      <c r="L114">
        <v>0.35922280000000001</v>
      </c>
      <c r="M114">
        <v>0.41</v>
      </c>
      <c r="N114">
        <v>0.24260570000000001</v>
      </c>
      <c r="O114">
        <v>1.61</v>
      </c>
      <c r="P114">
        <v>7.3990159999999999E-2</v>
      </c>
      <c r="Q114">
        <v>-0.31</v>
      </c>
      <c r="R114">
        <v>0.31894538</v>
      </c>
      <c r="S114">
        <v>0.59</v>
      </c>
      <c r="T114">
        <v>0.12254959999999999</v>
      </c>
      <c r="U114">
        <v>1.01</v>
      </c>
      <c r="V114">
        <v>4.5994299999999998E-3</v>
      </c>
    </row>
    <row r="115" spans="1:22" x14ac:dyDescent="0.3">
      <c r="A115" t="s">
        <v>620</v>
      </c>
      <c r="B115" t="s">
        <v>621</v>
      </c>
      <c r="C115" t="s">
        <v>22</v>
      </c>
      <c r="D115" t="s">
        <v>23</v>
      </c>
      <c r="E115">
        <v>-0.05</v>
      </c>
      <c r="F115">
        <v>0.89748757999999995</v>
      </c>
      <c r="G115">
        <v>-1.08</v>
      </c>
      <c r="H115">
        <v>6.8595009999999998E-2</v>
      </c>
      <c r="I115">
        <v>-1.36</v>
      </c>
      <c r="J115">
        <v>6.0000599999999998E-3</v>
      </c>
      <c r="K115">
        <v>0.09</v>
      </c>
      <c r="L115">
        <v>0.87638872999999995</v>
      </c>
      <c r="M115">
        <v>-1.34</v>
      </c>
      <c r="N115">
        <v>3.9592229999999999E-2</v>
      </c>
      <c r="O115">
        <v>-0.72</v>
      </c>
      <c r="P115">
        <v>0.28250291999999999</v>
      </c>
      <c r="Q115">
        <v>-0.42</v>
      </c>
      <c r="R115">
        <v>0.46293688</v>
      </c>
      <c r="S115">
        <v>-1.62</v>
      </c>
      <c r="T115">
        <v>2.1626639999999999E-2</v>
      </c>
      <c r="U115">
        <v>-0.5</v>
      </c>
      <c r="V115">
        <v>4.6484500000000002E-3</v>
      </c>
    </row>
    <row r="116" spans="1:22" x14ac:dyDescent="0.3">
      <c r="A116" t="s">
        <v>1494</v>
      </c>
      <c r="B116" t="s">
        <v>1495</v>
      </c>
      <c r="C116" t="s">
        <v>22</v>
      </c>
      <c r="D116" t="s">
        <v>23</v>
      </c>
      <c r="E116">
        <v>0.1</v>
      </c>
      <c r="F116">
        <v>0.62598907999999998</v>
      </c>
      <c r="G116">
        <v>-0.3</v>
      </c>
      <c r="H116">
        <v>0.40706696999999997</v>
      </c>
      <c r="I116">
        <v>0.24</v>
      </c>
      <c r="J116">
        <v>0.56962425000000005</v>
      </c>
      <c r="K116">
        <v>0.03</v>
      </c>
      <c r="L116">
        <v>0.86734372000000004</v>
      </c>
      <c r="M116">
        <v>0.35</v>
      </c>
      <c r="N116">
        <v>0.15722897999999999</v>
      </c>
      <c r="O116">
        <v>-0.79</v>
      </c>
      <c r="P116">
        <v>6.0828399999999998E-2</v>
      </c>
      <c r="Q116">
        <v>-0.51</v>
      </c>
      <c r="R116">
        <v>8.6345580000000005E-2</v>
      </c>
      <c r="S116">
        <v>-0.83</v>
      </c>
      <c r="T116">
        <v>1.8706770000000001E-2</v>
      </c>
      <c r="U116">
        <v>-0.39</v>
      </c>
      <c r="V116">
        <v>4.6817999999999999E-3</v>
      </c>
    </row>
    <row r="117" spans="1:22" x14ac:dyDescent="0.3">
      <c r="A117" t="s">
        <v>1288</v>
      </c>
      <c r="B117" t="s">
        <v>1289</v>
      </c>
      <c r="C117" t="s">
        <v>22</v>
      </c>
      <c r="D117" t="s">
        <v>23</v>
      </c>
      <c r="E117">
        <v>0.14000000000000001</v>
      </c>
      <c r="F117">
        <v>0.52568393999999996</v>
      </c>
      <c r="G117">
        <v>-0.87</v>
      </c>
      <c r="H117">
        <v>0.13865004</v>
      </c>
      <c r="I117">
        <v>-0.33</v>
      </c>
      <c r="J117">
        <v>0.26951291999999999</v>
      </c>
      <c r="K117">
        <v>-0.16</v>
      </c>
      <c r="L117">
        <v>0.62778186999999996</v>
      </c>
      <c r="M117">
        <v>0.04</v>
      </c>
      <c r="N117">
        <v>0.89897221000000005</v>
      </c>
      <c r="O117">
        <v>-0.49</v>
      </c>
      <c r="P117">
        <v>0.12312118</v>
      </c>
      <c r="Q117">
        <v>0.06</v>
      </c>
      <c r="R117">
        <v>0.58952784999999996</v>
      </c>
      <c r="S117">
        <v>-0.93</v>
      </c>
      <c r="T117">
        <v>8.1182210000000005E-2</v>
      </c>
      <c r="U117">
        <v>-0.45</v>
      </c>
      <c r="V117">
        <v>4.7388200000000004E-3</v>
      </c>
    </row>
    <row r="118" spans="1:22" x14ac:dyDescent="0.3">
      <c r="A118" t="s">
        <v>834</v>
      </c>
      <c r="B118" t="s">
        <v>835</v>
      </c>
      <c r="C118" t="s">
        <v>22</v>
      </c>
      <c r="D118" t="s">
        <v>23</v>
      </c>
      <c r="E118">
        <v>-2.2799999999999998</v>
      </c>
      <c r="F118">
        <v>1.7790420000000001E-2</v>
      </c>
      <c r="G118">
        <v>-1.55</v>
      </c>
      <c r="H118">
        <v>6.1263070000000003E-2</v>
      </c>
      <c r="I118">
        <v>-0.56999999999999995</v>
      </c>
      <c r="J118">
        <v>0.50813496000000002</v>
      </c>
      <c r="K118">
        <v>-1.23</v>
      </c>
      <c r="L118">
        <v>0.29311007</v>
      </c>
      <c r="M118">
        <v>-0.38</v>
      </c>
      <c r="N118">
        <v>0.70142579000000005</v>
      </c>
      <c r="O118">
        <v>-1.18</v>
      </c>
      <c r="P118">
        <v>0.29710647000000001</v>
      </c>
      <c r="Q118">
        <v>-0.64</v>
      </c>
      <c r="R118">
        <v>0.22626168999999999</v>
      </c>
      <c r="S118">
        <v>-0.04</v>
      </c>
      <c r="T118">
        <v>0.93368888000000005</v>
      </c>
      <c r="U118">
        <v>-1.8</v>
      </c>
      <c r="V118">
        <v>4.7836099999999998E-3</v>
      </c>
    </row>
    <row r="119" spans="1:22" x14ac:dyDescent="0.3">
      <c r="A119" t="s">
        <v>738</v>
      </c>
      <c r="B119" t="s">
        <v>739</v>
      </c>
      <c r="C119" t="s">
        <v>22</v>
      </c>
      <c r="D119" t="s">
        <v>23</v>
      </c>
      <c r="E119">
        <v>0.19</v>
      </c>
      <c r="F119">
        <v>0.50427169000000005</v>
      </c>
      <c r="G119">
        <v>1</v>
      </c>
      <c r="H119">
        <v>1.8933519999999999E-2</v>
      </c>
      <c r="I119">
        <v>1.8</v>
      </c>
      <c r="J119">
        <v>3.1896000000000002E-4</v>
      </c>
      <c r="K119">
        <v>-0.51</v>
      </c>
      <c r="L119">
        <v>0.18812535999999999</v>
      </c>
      <c r="M119">
        <v>0.84</v>
      </c>
      <c r="N119">
        <v>0.34310475000000001</v>
      </c>
      <c r="O119">
        <v>1.93</v>
      </c>
      <c r="P119">
        <v>2.068538E-2</v>
      </c>
      <c r="Q119">
        <v>-0.48</v>
      </c>
      <c r="R119">
        <v>6.7868339999999999E-2</v>
      </c>
      <c r="S119">
        <v>0.13</v>
      </c>
      <c r="T119">
        <v>0.76509285000000005</v>
      </c>
      <c r="U119">
        <v>1.0900000000000001</v>
      </c>
      <c r="V119">
        <v>4.8577999999999998E-3</v>
      </c>
    </row>
    <row r="120" spans="1:22" x14ac:dyDescent="0.3">
      <c r="A120" t="s">
        <v>1268</v>
      </c>
      <c r="B120" t="s">
        <v>1269</v>
      </c>
      <c r="C120" t="s">
        <v>22</v>
      </c>
      <c r="D120" t="s">
        <v>23</v>
      </c>
      <c r="E120">
        <v>2.95</v>
      </c>
      <c r="F120">
        <v>3.8607000000000002E-4</v>
      </c>
      <c r="G120">
        <v>2.91</v>
      </c>
      <c r="H120">
        <v>2.5899999999999999E-5</v>
      </c>
      <c r="I120">
        <v>2.4</v>
      </c>
      <c r="J120">
        <v>6.1500000000000004E-5</v>
      </c>
      <c r="K120">
        <v>3.6</v>
      </c>
      <c r="L120">
        <v>2.0610360000000001E-2</v>
      </c>
      <c r="M120">
        <v>3.62</v>
      </c>
      <c r="N120">
        <v>1.1555050000000001E-2</v>
      </c>
      <c r="O120">
        <v>3.57</v>
      </c>
      <c r="P120">
        <v>1.308114E-2</v>
      </c>
      <c r="Q120">
        <v>1.99</v>
      </c>
      <c r="R120">
        <v>5.8106E-4</v>
      </c>
      <c r="S120">
        <v>1.98</v>
      </c>
      <c r="T120">
        <v>5.6342000000000002E-4</v>
      </c>
      <c r="U120">
        <v>1.39</v>
      </c>
      <c r="V120">
        <v>4.9483399999999999E-3</v>
      </c>
    </row>
    <row r="121" spans="1:22" x14ac:dyDescent="0.3">
      <c r="A121" t="s">
        <v>1302</v>
      </c>
      <c r="B121" t="s">
        <v>1303</v>
      </c>
      <c r="C121" t="s">
        <v>22</v>
      </c>
      <c r="D121" t="s">
        <v>23</v>
      </c>
      <c r="E121">
        <v>1.46</v>
      </c>
      <c r="F121">
        <v>8.0808500000000005E-3</v>
      </c>
      <c r="G121">
        <v>0.47</v>
      </c>
      <c r="H121">
        <v>0.25907638999999999</v>
      </c>
      <c r="I121">
        <v>0.34</v>
      </c>
      <c r="J121">
        <v>0.47558767000000002</v>
      </c>
      <c r="K121">
        <v>1.83</v>
      </c>
      <c r="L121">
        <v>4.9514000000000003E-4</v>
      </c>
      <c r="M121">
        <v>1.33</v>
      </c>
      <c r="N121">
        <v>6.4973020000000006E-2</v>
      </c>
      <c r="O121">
        <v>-0.43</v>
      </c>
      <c r="P121">
        <v>0.58266883999999997</v>
      </c>
      <c r="Q121">
        <v>1.1399999999999999</v>
      </c>
      <c r="R121">
        <v>5.6723399999999997E-3</v>
      </c>
      <c r="S121">
        <v>0.31</v>
      </c>
      <c r="T121">
        <v>0.44827217000000003</v>
      </c>
      <c r="U121">
        <v>-0.53</v>
      </c>
      <c r="V121">
        <v>5.1697399999999999E-3</v>
      </c>
    </row>
    <row r="122" spans="1:22" x14ac:dyDescent="0.3">
      <c r="A122" t="s">
        <v>370</v>
      </c>
      <c r="B122" t="s">
        <v>371</v>
      </c>
      <c r="C122" t="s">
        <v>22</v>
      </c>
      <c r="D122" t="s">
        <v>23</v>
      </c>
      <c r="E122">
        <v>-0.33</v>
      </c>
      <c r="F122">
        <v>0.12257419999999999</v>
      </c>
      <c r="G122">
        <v>-2.6</v>
      </c>
      <c r="H122">
        <v>2.4052100000000001E-3</v>
      </c>
      <c r="I122">
        <v>-2.7</v>
      </c>
      <c r="J122">
        <v>8.4060999999999999E-4</v>
      </c>
      <c r="K122">
        <v>-0.64</v>
      </c>
      <c r="L122">
        <v>4.2363209999999998E-2</v>
      </c>
      <c r="M122">
        <v>-2.99</v>
      </c>
      <c r="N122">
        <v>4.1576299999999997E-2</v>
      </c>
      <c r="O122">
        <v>-2.56</v>
      </c>
      <c r="P122">
        <v>2.0252369999999999E-2</v>
      </c>
      <c r="Q122">
        <v>-0.35</v>
      </c>
      <c r="R122">
        <v>0.31465805000000002</v>
      </c>
      <c r="S122">
        <v>-2</v>
      </c>
      <c r="T122">
        <v>4.1006000000000001E-4</v>
      </c>
      <c r="U122">
        <v>-1</v>
      </c>
      <c r="V122">
        <v>5.5395599999999998E-3</v>
      </c>
    </row>
    <row r="123" spans="1:22" x14ac:dyDescent="0.3">
      <c r="A123" t="s">
        <v>224</v>
      </c>
      <c r="B123" t="s">
        <v>225</v>
      </c>
      <c r="C123" t="s">
        <v>22</v>
      </c>
      <c r="D123" t="s">
        <v>23</v>
      </c>
      <c r="E123">
        <v>-1.35</v>
      </c>
      <c r="F123">
        <v>4.6710000000000002E-4</v>
      </c>
      <c r="G123">
        <v>-1.47</v>
      </c>
      <c r="H123">
        <v>8.9997000000000005E-4</v>
      </c>
      <c r="I123">
        <v>-0.48</v>
      </c>
      <c r="J123">
        <v>0.35030001</v>
      </c>
      <c r="K123">
        <v>-1.1399999999999999</v>
      </c>
      <c r="L123">
        <v>4.5865209999999997E-2</v>
      </c>
      <c r="M123">
        <v>-0.65</v>
      </c>
      <c r="N123">
        <v>0.31439542999999998</v>
      </c>
      <c r="O123">
        <v>-1.1399999999999999</v>
      </c>
      <c r="P123">
        <v>4.5865209999999997E-2</v>
      </c>
      <c r="Q123">
        <v>-1.06</v>
      </c>
      <c r="R123">
        <v>3.0309999999999999E-5</v>
      </c>
      <c r="S123">
        <v>-1.08</v>
      </c>
      <c r="T123">
        <v>4.8980000000000002E-5</v>
      </c>
      <c r="U123">
        <v>-0.73</v>
      </c>
      <c r="V123">
        <v>5.5515900000000003E-3</v>
      </c>
    </row>
    <row r="124" spans="1:22" x14ac:dyDescent="0.3">
      <c r="A124" t="s">
        <v>944</v>
      </c>
      <c r="B124" t="s">
        <v>945</v>
      </c>
      <c r="C124" t="s">
        <v>22</v>
      </c>
      <c r="D124" t="s">
        <v>23</v>
      </c>
      <c r="E124">
        <v>-0.55000000000000004</v>
      </c>
      <c r="F124">
        <v>0.1171716</v>
      </c>
      <c r="G124">
        <v>-0.01</v>
      </c>
      <c r="H124">
        <v>0.98554461999999998</v>
      </c>
      <c r="I124">
        <v>0.62</v>
      </c>
      <c r="J124">
        <v>8.4968779999999994E-2</v>
      </c>
      <c r="K124">
        <v>-0.56999999999999995</v>
      </c>
      <c r="L124">
        <v>7.7715060000000002E-2</v>
      </c>
      <c r="M124">
        <v>0.19</v>
      </c>
      <c r="N124">
        <v>0.68022453999999999</v>
      </c>
      <c r="O124">
        <v>1.82</v>
      </c>
      <c r="P124">
        <v>3.0089399999999999E-2</v>
      </c>
      <c r="Q124">
        <v>-0.68</v>
      </c>
      <c r="R124">
        <v>1.3762999999999999E-2</v>
      </c>
      <c r="S124">
        <v>-0.12</v>
      </c>
      <c r="T124">
        <v>0.61152488000000005</v>
      </c>
      <c r="U124">
        <v>0.8</v>
      </c>
      <c r="V124">
        <v>5.5527299999999996E-3</v>
      </c>
    </row>
    <row r="125" spans="1:22" x14ac:dyDescent="0.3">
      <c r="A125" t="s">
        <v>280</v>
      </c>
      <c r="B125" t="s">
        <v>281</v>
      </c>
      <c r="C125" t="s">
        <v>22</v>
      </c>
      <c r="D125" t="s">
        <v>23</v>
      </c>
      <c r="E125">
        <v>0.97</v>
      </c>
      <c r="F125">
        <v>3.7673089999999999E-2</v>
      </c>
      <c r="G125">
        <v>0.77</v>
      </c>
      <c r="H125">
        <v>3.3544839999999999E-2</v>
      </c>
      <c r="I125">
        <v>0.9</v>
      </c>
      <c r="J125">
        <v>1.9685970000000001E-2</v>
      </c>
      <c r="K125">
        <v>0.87</v>
      </c>
      <c r="L125">
        <v>0.20840930999999999</v>
      </c>
      <c r="M125">
        <v>1.08</v>
      </c>
      <c r="N125">
        <v>0.24827527999999999</v>
      </c>
      <c r="O125">
        <v>2.12</v>
      </c>
      <c r="P125">
        <v>2.2589270000000002E-2</v>
      </c>
      <c r="Q125">
        <v>0.44</v>
      </c>
      <c r="R125">
        <v>0.26831758</v>
      </c>
      <c r="S125">
        <v>0.35</v>
      </c>
      <c r="T125">
        <v>0.21348052000000001</v>
      </c>
      <c r="U125">
        <v>0.96</v>
      </c>
      <c r="V125">
        <v>5.6991699999999999E-3</v>
      </c>
    </row>
    <row r="126" spans="1:22" x14ac:dyDescent="0.3">
      <c r="A126" t="s">
        <v>542</v>
      </c>
      <c r="B126" t="s">
        <v>543</v>
      </c>
      <c r="C126" t="s">
        <v>22</v>
      </c>
      <c r="D126" t="s">
        <v>23</v>
      </c>
      <c r="E126">
        <v>-0.88</v>
      </c>
      <c r="F126">
        <v>7.0508489999999993E-2</v>
      </c>
      <c r="G126">
        <v>-1.43</v>
      </c>
      <c r="H126">
        <v>6.3296999999999995E-4</v>
      </c>
      <c r="I126">
        <v>-1.38</v>
      </c>
      <c r="J126">
        <v>7.9520999999999997E-4</v>
      </c>
      <c r="K126">
        <v>-0.5</v>
      </c>
      <c r="L126">
        <v>0.21926665000000001</v>
      </c>
      <c r="M126">
        <v>-0.96</v>
      </c>
      <c r="N126">
        <v>0.23292204999999999</v>
      </c>
      <c r="O126">
        <v>-1.26</v>
      </c>
      <c r="P126">
        <v>4.9301579999999998E-2</v>
      </c>
      <c r="Q126">
        <v>-0.44</v>
      </c>
      <c r="R126">
        <v>0.24344024</v>
      </c>
      <c r="S126">
        <v>-0.57999999999999996</v>
      </c>
      <c r="T126">
        <v>5.1124780000000002E-2</v>
      </c>
      <c r="U126">
        <v>-0.9</v>
      </c>
      <c r="V126">
        <v>5.7960199999999998E-3</v>
      </c>
    </row>
    <row r="127" spans="1:22" x14ac:dyDescent="0.3">
      <c r="A127" t="s">
        <v>1212</v>
      </c>
      <c r="B127" t="s">
        <v>1213</v>
      </c>
      <c r="C127" t="s">
        <v>22</v>
      </c>
      <c r="D127" t="s">
        <v>23</v>
      </c>
      <c r="E127">
        <v>0.93</v>
      </c>
      <c r="F127">
        <v>4.1546500000000002E-3</v>
      </c>
      <c r="G127">
        <v>0.49</v>
      </c>
      <c r="H127">
        <v>4.417985E-2</v>
      </c>
      <c r="I127">
        <v>0.6</v>
      </c>
      <c r="J127">
        <v>0.15443298</v>
      </c>
      <c r="K127">
        <v>1.28</v>
      </c>
      <c r="L127">
        <v>2.4201999999999999E-4</v>
      </c>
      <c r="M127">
        <v>0.81</v>
      </c>
      <c r="N127">
        <v>1.2605100000000001E-3</v>
      </c>
      <c r="O127">
        <v>1.35</v>
      </c>
      <c r="P127">
        <v>3.64854E-3</v>
      </c>
      <c r="Q127">
        <v>0.73</v>
      </c>
      <c r="R127">
        <v>9.1936000000000003E-4</v>
      </c>
      <c r="S127">
        <v>0.43</v>
      </c>
      <c r="T127">
        <v>3.563177E-2</v>
      </c>
      <c r="U127">
        <v>0.65</v>
      </c>
      <c r="V127">
        <v>5.7975500000000003E-3</v>
      </c>
    </row>
    <row r="128" spans="1:22" x14ac:dyDescent="0.3">
      <c r="A128" t="s">
        <v>126</v>
      </c>
      <c r="B128" t="s">
        <v>127</v>
      </c>
      <c r="C128" t="s">
        <v>22</v>
      </c>
      <c r="D128" t="s">
        <v>23</v>
      </c>
      <c r="E128">
        <v>2.69</v>
      </c>
      <c r="F128">
        <v>4.6355000000000002E-4</v>
      </c>
      <c r="G128">
        <v>2.8</v>
      </c>
      <c r="H128">
        <v>6.1822999999999999E-4</v>
      </c>
      <c r="I128">
        <v>2</v>
      </c>
      <c r="J128">
        <v>1.9011399999999999E-3</v>
      </c>
      <c r="K128">
        <v>2.97</v>
      </c>
      <c r="L128">
        <v>1.0289400000000001E-3</v>
      </c>
      <c r="M128">
        <v>2.85</v>
      </c>
      <c r="N128">
        <v>5.6556899999999997E-3</v>
      </c>
      <c r="O128">
        <v>2.08</v>
      </c>
      <c r="P128">
        <v>5.5579839999999998E-2</v>
      </c>
      <c r="Q128">
        <v>2.34</v>
      </c>
      <c r="R128">
        <v>9.4649999999999997E-4</v>
      </c>
      <c r="S128">
        <v>2.0699999999999998</v>
      </c>
      <c r="T128">
        <v>1.139017E-2</v>
      </c>
      <c r="U128">
        <v>1.22</v>
      </c>
      <c r="V128">
        <v>5.8325599999999997E-3</v>
      </c>
    </row>
    <row r="129" spans="1:22" x14ac:dyDescent="0.3">
      <c r="A129" t="s">
        <v>1541</v>
      </c>
      <c r="B129" t="s">
        <v>1542</v>
      </c>
      <c r="C129" t="s">
        <v>1530</v>
      </c>
      <c r="D129" t="s">
        <v>23</v>
      </c>
      <c r="E129">
        <v>0.15</v>
      </c>
      <c r="F129">
        <v>0.48549509000000002</v>
      </c>
      <c r="G129">
        <v>-0.03</v>
      </c>
      <c r="H129">
        <v>0.87314272000000004</v>
      </c>
      <c r="I129">
        <v>0.48</v>
      </c>
      <c r="J129">
        <v>7.5425309999999995E-2</v>
      </c>
      <c r="K129">
        <v>0.21</v>
      </c>
      <c r="L129">
        <v>0.32484110999999999</v>
      </c>
      <c r="M129">
        <v>0.19</v>
      </c>
      <c r="N129">
        <v>0.52703940999999999</v>
      </c>
      <c r="O129">
        <v>1</v>
      </c>
      <c r="P129">
        <v>1.7175360000000001E-2</v>
      </c>
      <c r="Q129">
        <v>-0.37</v>
      </c>
      <c r="R129">
        <v>0.30085075</v>
      </c>
      <c r="S129">
        <v>-0.2</v>
      </c>
      <c r="T129">
        <v>0.61037951999999995</v>
      </c>
      <c r="U129">
        <v>0.41</v>
      </c>
      <c r="V129">
        <v>5.9844099999999999E-3</v>
      </c>
    </row>
    <row r="130" spans="1:22" x14ac:dyDescent="0.3">
      <c r="A130" t="s">
        <v>242</v>
      </c>
      <c r="B130" t="s">
        <v>243</v>
      </c>
      <c r="C130" t="s">
        <v>22</v>
      </c>
      <c r="D130" t="s">
        <v>23</v>
      </c>
      <c r="E130">
        <v>-0.94</v>
      </c>
      <c r="F130">
        <v>5.7940800000000001E-2</v>
      </c>
      <c r="G130">
        <v>-1.1299999999999999</v>
      </c>
      <c r="H130">
        <v>2.422653E-2</v>
      </c>
      <c r="I130">
        <v>-1.03</v>
      </c>
      <c r="J130">
        <v>4.7220489999999997E-2</v>
      </c>
      <c r="K130">
        <v>-1.44</v>
      </c>
      <c r="L130">
        <v>0.10498776999999999</v>
      </c>
      <c r="M130">
        <v>-0.23</v>
      </c>
      <c r="N130">
        <v>0.46514918999999999</v>
      </c>
      <c r="O130">
        <v>-0.45</v>
      </c>
      <c r="P130">
        <v>0.49248686000000003</v>
      </c>
      <c r="Q130">
        <v>-1.54</v>
      </c>
      <c r="R130">
        <v>2.6943399999999999E-3</v>
      </c>
      <c r="S130">
        <v>-1.39</v>
      </c>
      <c r="T130">
        <v>1.062369E-2</v>
      </c>
      <c r="U130">
        <v>-1.08</v>
      </c>
      <c r="V130">
        <v>6.2329200000000003E-3</v>
      </c>
    </row>
    <row r="131" spans="1:22" x14ac:dyDescent="0.3">
      <c r="A131" t="s">
        <v>384</v>
      </c>
      <c r="B131" t="s">
        <v>385</v>
      </c>
      <c r="C131" t="s">
        <v>22</v>
      </c>
      <c r="D131" t="s">
        <v>23</v>
      </c>
      <c r="E131">
        <v>-0.08</v>
      </c>
      <c r="F131">
        <v>0.83114505000000005</v>
      </c>
      <c r="G131">
        <v>-0.56000000000000005</v>
      </c>
      <c r="H131">
        <v>0.168768</v>
      </c>
      <c r="I131">
        <v>-1.1599999999999999</v>
      </c>
      <c r="J131">
        <v>0.10924005000000001</v>
      </c>
      <c r="K131">
        <v>0.12</v>
      </c>
      <c r="L131">
        <v>0.75398814999999997</v>
      </c>
      <c r="M131">
        <v>-1.29</v>
      </c>
      <c r="N131">
        <v>9.5963019999999996E-2</v>
      </c>
      <c r="O131">
        <v>-0.41</v>
      </c>
      <c r="P131">
        <v>6.3134540000000003E-2</v>
      </c>
      <c r="Q131">
        <v>-0.39</v>
      </c>
      <c r="R131">
        <v>3.1496690000000001E-2</v>
      </c>
      <c r="S131">
        <v>-0.77</v>
      </c>
      <c r="T131">
        <v>9.4904799999999997E-2</v>
      </c>
      <c r="U131">
        <v>-0.54</v>
      </c>
      <c r="V131">
        <v>6.3503700000000001E-3</v>
      </c>
    </row>
    <row r="132" spans="1:22" x14ac:dyDescent="0.3">
      <c r="A132" t="s">
        <v>1080</v>
      </c>
      <c r="B132" t="s">
        <v>1081</v>
      </c>
      <c r="C132" t="s">
        <v>22</v>
      </c>
      <c r="D132" t="s">
        <v>23</v>
      </c>
      <c r="E132">
        <v>-0.59</v>
      </c>
      <c r="F132">
        <v>0.29891237999999998</v>
      </c>
      <c r="G132">
        <v>-0.89</v>
      </c>
      <c r="H132">
        <v>9.2890390000000003E-2</v>
      </c>
      <c r="I132">
        <v>-1.36</v>
      </c>
      <c r="J132">
        <v>4.2021240000000001E-2</v>
      </c>
      <c r="K132">
        <v>-1.31</v>
      </c>
      <c r="L132">
        <v>9.0131240000000001E-2</v>
      </c>
      <c r="M132">
        <v>0.24</v>
      </c>
      <c r="N132">
        <v>0.18319974999999999</v>
      </c>
      <c r="O132">
        <v>-0.79</v>
      </c>
      <c r="P132">
        <v>0.23929582999999999</v>
      </c>
      <c r="Q132">
        <v>-1.1499999999999999</v>
      </c>
      <c r="R132">
        <v>1.2421639999999999E-2</v>
      </c>
      <c r="S132">
        <v>-1.44</v>
      </c>
      <c r="T132">
        <v>7.0562999999999995E-4</v>
      </c>
      <c r="U132">
        <v>-1.34</v>
      </c>
      <c r="V132">
        <v>6.5453000000000004E-3</v>
      </c>
    </row>
    <row r="133" spans="1:22" x14ac:dyDescent="0.3">
      <c r="A133" t="s">
        <v>918</v>
      </c>
      <c r="B133" t="s">
        <v>919</v>
      </c>
      <c r="C133" t="s">
        <v>22</v>
      </c>
      <c r="D133" t="s">
        <v>23</v>
      </c>
      <c r="E133">
        <v>-0.7</v>
      </c>
      <c r="F133">
        <v>0.15685004999999999</v>
      </c>
      <c r="G133">
        <v>-0.24</v>
      </c>
      <c r="H133">
        <v>0.68463737000000002</v>
      </c>
      <c r="I133">
        <v>-0.24</v>
      </c>
      <c r="J133">
        <v>0.67388212999999997</v>
      </c>
      <c r="K133">
        <v>-0.36</v>
      </c>
      <c r="L133">
        <v>0.40650067000000001</v>
      </c>
      <c r="M133">
        <v>1.1000000000000001</v>
      </c>
      <c r="N133">
        <v>5.3253740000000001E-2</v>
      </c>
      <c r="O133">
        <v>-1.08</v>
      </c>
      <c r="P133">
        <v>4.7469360000000002E-2</v>
      </c>
      <c r="Q133">
        <v>-0.99</v>
      </c>
      <c r="R133">
        <v>2.8825650000000001E-2</v>
      </c>
      <c r="S133">
        <v>-0.56999999999999995</v>
      </c>
      <c r="T133">
        <v>0.26999846</v>
      </c>
      <c r="U133">
        <v>-1.1499999999999999</v>
      </c>
      <c r="V133">
        <v>6.5705499999999997E-3</v>
      </c>
    </row>
    <row r="134" spans="1:22" x14ac:dyDescent="0.3">
      <c r="A134" t="s">
        <v>694</v>
      </c>
      <c r="B134" t="s">
        <v>695</v>
      </c>
      <c r="C134" t="s">
        <v>22</v>
      </c>
      <c r="D134" t="s">
        <v>23</v>
      </c>
      <c r="E134">
        <v>0.55000000000000004</v>
      </c>
      <c r="F134">
        <v>3.2483289999999998E-2</v>
      </c>
      <c r="G134">
        <v>-0.22</v>
      </c>
      <c r="H134">
        <v>0.50141709999999995</v>
      </c>
      <c r="I134">
        <v>-0.22</v>
      </c>
      <c r="J134">
        <v>0.34071477999999999</v>
      </c>
      <c r="K134">
        <v>0.49</v>
      </c>
      <c r="L134">
        <v>7.5978409999999996E-2</v>
      </c>
      <c r="M134">
        <v>0.14000000000000001</v>
      </c>
      <c r="N134">
        <v>0.69210868999999997</v>
      </c>
      <c r="O134">
        <v>-0.97</v>
      </c>
      <c r="P134">
        <v>3.626153E-2</v>
      </c>
      <c r="Q134">
        <v>0.18</v>
      </c>
      <c r="R134">
        <v>0.51200813000000001</v>
      </c>
      <c r="S134">
        <v>-0.46</v>
      </c>
      <c r="T134">
        <v>0.35923305</v>
      </c>
      <c r="U134">
        <v>-0.51</v>
      </c>
      <c r="V134">
        <v>6.6427300000000003E-3</v>
      </c>
    </row>
    <row r="135" spans="1:22" x14ac:dyDescent="0.3">
      <c r="A135" t="s">
        <v>852</v>
      </c>
      <c r="B135" t="s">
        <v>853</v>
      </c>
      <c r="C135" t="s">
        <v>22</v>
      </c>
      <c r="D135" t="s">
        <v>23</v>
      </c>
      <c r="E135">
        <v>-0.21</v>
      </c>
      <c r="F135">
        <v>0.45155537000000001</v>
      </c>
      <c r="G135">
        <v>-0.09</v>
      </c>
      <c r="H135">
        <v>0.75572634000000005</v>
      </c>
      <c r="I135">
        <v>0.77</v>
      </c>
      <c r="J135">
        <v>3.4006889999999998E-2</v>
      </c>
      <c r="K135">
        <v>0.21</v>
      </c>
      <c r="L135">
        <v>0.66736841000000002</v>
      </c>
      <c r="M135">
        <v>0.49</v>
      </c>
      <c r="N135">
        <v>0.46085306999999998</v>
      </c>
      <c r="O135">
        <v>1.51</v>
      </c>
      <c r="P135">
        <v>1.5847000000000001E-3</v>
      </c>
      <c r="Q135">
        <v>-0.46</v>
      </c>
      <c r="R135">
        <v>0.29607772999999998</v>
      </c>
      <c r="S135">
        <v>-0.19</v>
      </c>
      <c r="T135">
        <v>0.68226242000000004</v>
      </c>
      <c r="U135">
        <v>0.77</v>
      </c>
      <c r="V135">
        <v>6.6503400000000002E-3</v>
      </c>
    </row>
    <row r="136" spans="1:22" x14ac:dyDescent="0.3">
      <c r="A136" t="s">
        <v>1254</v>
      </c>
      <c r="B136" t="s">
        <v>1255</v>
      </c>
      <c r="C136" t="s">
        <v>22</v>
      </c>
      <c r="D136" t="s">
        <v>23</v>
      </c>
      <c r="E136">
        <v>0.36</v>
      </c>
      <c r="F136">
        <v>4.079704E-2</v>
      </c>
      <c r="G136">
        <v>-0.26</v>
      </c>
      <c r="H136">
        <v>0.27364193999999997</v>
      </c>
      <c r="I136">
        <v>-0.41</v>
      </c>
      <c r="J136">
        <v>5.417081E-2</v>
      </c>
      <c r="K136">
        <v>0.48</v>
      </c>
      <c r="L136">
        <v>0.13335994000000001</v>
      </c>
      <c r="M136">
        <v>0.23</v>
      </c>
      <c r="N136">
        <v>0.4055551</v>
      </c>
      <c r="O136">
        <v>-0.24</v>
      </c>
      <c r="P136">
        <v>0.35346791</v>
      </c>
      <c r="Q136">
        <v>0.1</v>
      </c>
      <c r="R136">
        <v>0.46852386000000001</v>
      </c>
      <c r="S136">
        <v>-0.56000000000000005</v>
      </c>
      <c r="T136">
        <v>1.0656250000000001E-2</v>
      </c>
      <c r="U136">
        <v>-0.4</v>
      </c>
      <c r="V136">
        <v>6.9050600000000002E-3</v>
      </c>
    </row>
    <row r="137" spans="1:22" x14ac:dyDescent="0.3">
      <c r="A137" t="s">
        <v>600</v>
      </c>
      <c r="B137" t="s">
        <v>601</v>
      </c>
      <c r="C137" t="s">
        <v>22</v>
      </c>
      <c r="D137" t="s">
        <v>23</v>
      </c>
      <c r="E137">
        <v>-1.02</v>
      </c>
      <c r="F137">
        <v>3.4925570000000003E-2</v>
      </c>
      <c r="G137">
        <v>-0.19</v>
      </c>
      <c r="H137">
        <v>0.61335366999999996</v>
      </c>
      <c r="I137">
        <v>2.62</v>
      </c>
      <c r="J137">
        <v>7.1583899999999997E-3</v>
      </c>
      <c r="K137">
        <v>-0.78</v>
      </c>
      <c r="L137">
        <v>0.12011728000000001</v>
      </c>
      <c r="M137">
        <v>0.54</v>
      </c>
      <c r="N137">
        <v>0.35016619999999998</v>
      </c>
      <c r="O137">
        <v>3.52</v>
      </c>
      <c r="P137">
        <v>6.9278510000000001E-2</v>
      </c>
      <c r="Q137">
        <v>-1.08</v>
      </c>
      <c r="R137">
        <v>8.5191230000000007E-2</v>
      </c>
      <c r="S137">
        <v>-0.28999999999999998</v>
      </c>
      <c r="T137">
        <v>0.68902289999999999</v>
      </c>
      <c r="U137">
        <v>2.5099999999999998</v>
      </c>
      <c r="V137">
        <v>6.9192999999999998E-3</v>
      </c>
    </row>
    <row r="138" spans="1:22" x14ac:dyDescent="0.3">
      <c r="A138" t="s">
        <v>658</v>
      </c>
      <c r="B138" t="s">
        <v>659</v>
      </c>
      <c r="C138" t="s">
        <v>22</v>
      </c>
      <c r="D138" t="s">
        <v>23</v>
      </c>
      <c r="E138">
        <v>0.28000000000000003</v>
      </c>
      <c r="F138">
        <v>0.46171051000000002</v>
      </c>
      <c r="G138">
        <v>-0.56999999999999995</v>
      </c>
      <c r="H138">
        <v>9.5321390000000006E-2</v>
      </c>
      <c r="I138">
        <v>-0.46</v>
      </c>
      <c r="J138">
        <v>0.20624936999999999</v>
      </c>
      <c r="K138">
        <v>0.32</v>
      </c>
      <c r="L138">
        <v>0.25171041</v>
      </c>
      <c r="M138">
        <v>-0.18</v>
      </c>
      <c r="N138">
        <v>0.68331569000000003</v>
      </c>
      <c r="O138">
        <v>-0.7</v>
      </c>
      <c r="P138">
        <v>0.17877577</v>
      </c>
      <c r="Q138">
        <v>0.19</v>
      </c>
      <c r="R138">
        <v>0.57763313999999999</v>
      </c>
      <c r="S138">
        <v>-0.6</v>
      </c>
      <c r="T138">
        <v>0.22173772999999999</v>
      </c>
      <c r="U138">
        <v>-0.77</v>
      </c>
      <c r="V138">
        <v>7.0055999999999998E-3</v>
      </c>
    </row>
    <row r="139" spans="1:22" x14ac:dyDescent="0.3">
      <c r="A139" t="s">
        <v>1408</v>
      </c>
      <c r="B139" t="s">
        <v>1409</v>
      </c>
      <c r="C139" t="s">
        <v>22</v>
      </c>
      <c r="D139" t="s">
        <v>23</v>
      </c>
      <c r="E139">
        <v>-0.09</v>
      </c>
      <c r="F139">
        <v>0.44437336999999999</v>
      </c>
      <c r="G139">
        <v>-0.49</v>
      </c>
      <c r="H139">
        <v>0.29381758000000002</v>
      </c>
      <c r="I139">
        <v>-0.01</v>
      </c>
      <c r="J139">
        <v>0.96212136999999998</v>
      </c>
      <c r="K139">
        <v>-0.16</v>
      </c>
      <c r="L139">
        <v>0.47122883999999998</v>
      </c>
      <c r="M139">
        <v>-0.38</v>
      </c>
      <c r="N139">
        <v>0.23562314000000001</v>
      </c>
      <c r="O139">
        <v>-0.53</v>
      </c>
      <c r="P139">
        <v>2.1243939999999999E-2</v>
      </c>
      <c r="Q139">
        <v>-0.52</v>
      </c>
      <c r="R139">
        <v>0.11904352</v>
      </c>
      <c r="S139">
        <v>-0.7</v>
      </c>
      <c r="T139">
        <v>0.11739442</v>
      </c>
      <c r="U139">
        <v>-0.44</v>
      </c>
      <c r="V139">
        <v>7.41905E-3</v>
      </c>
    </row>
    <row r="140" spans="1:22" x14ac:dyDescent="0.3">
      <c r="A140" t="s">
        <v>1528</v>
      </c>
      <c r="B140" t="s">
        <v>1529</v>
      </c>
      <c r="C140" t="s">
        <v>1530</v>
      </c>
      <c r="D140" t="s">
        <v>23</v>
      </c>
      <c r="E140">
        <v>0.3</v>
      </c>
      <c r="F140">
        <v>0.22854315</v>
      </c>
      <c r="G140">
        <v>0.34</v>
      </c>
      <c r="H140">
        <v>0.18327238000000001</v>
      </c>
      <c r="I140">
        <v>0.16</v>
      </c>
      <c r="J140">
        <v>0.59933632999999997</v>
      </c>
      <c r="K140">
        <v>0.41</v>
      </c>
      <c r="L140">
        <v>5.4273420000000003E-2</v>
      </c>
      <c r="M140">
        <v>0.13</v>
      </c>
      <c r="N140">
        <v>0.46737927000000001</v>
      </c>
      <c r="O140">
        <v>0.28999999999999998</v>
      </c>
      <c r="P140">
        <v>0.11749250999999999</v>
      </c>
      <c r="Q140">
        <v>0.09</v>
      </c>
      <c r="R140">
        <v>0.53369778000000001</v>
      </c>
      <c r="S140">
        <v>-0.51</v>
      </c>
      <c r="T140">
        <v>0.33896514999999999</v>
      </c>
      <c r="U140">
        <v>0.32</v>
      </c>
      <c r="V140">
        <v>7.5280299999999998E-3</v>
      </c>
    </row>
    <row r="141" spans="1:22" x14ac:dyDescent="0.3">
      <c r="A141" t="s">
        <v>1334</v>
      </c>
      <c r="B141" t="s">
        <v>1335</v>
      </c>
      <c r="C141" t="s">
        <v>22</v>
      </c>
      <c r="D141" t="s">
        <v>23</v>
      </c>
      <c r="E141">
        <v>0.86</v>
      </c>
      <c r="F141">
        <v>1.2231200000000001E-3</v>
      </c>
      <c r="G141">
        <v>0.35</v>
      </c>
      <c r="H141">
        <v>8.1771469999999999E-2</v>
      </c>
      <c r="I141">
        <v>-0.12</v>
      </c>
      <c r="J141">
        <v>0.57708269000000001</v>
      </c>
      <c r="K141">
        <v>1.18</v>
      </c>
      <c r="L141">
        <v>8.7865600000000006E-3</v>
      </c>
      <c r="M141">
        <v>1.05</v>
      </c>
      <c r="N141">
        <v>0.12566340000000001</v>
      </c>
      <c r="O141">
        <v>-0.33</v>
      </c>
      <c r="P141">
        <v>0.32632615999999998</v>
      </c>
      <c r="Q141">
        <v>0.12</v>
      </c>
      <c r="R141">
        <v>0.71124971000000003</v>
      </c>
      <c r="S141">
        <v>0.13</v>
      </c>
      <c r="T141">
        <v>0.76291096000000003</v>
      </c>
      <c r="U141">
        <v>-0.44</v>
      </c>
      <c r="V141">
        <v>7.7538599999999996E-3</v>
      </c>
    </row>
    <row r="142" spans="1:22" x14ac:dyDescent="0.3">
      <c r="A142" t="s">
        <v>320</v>
      </c>
      <c r="B142" t="s">
        <v>321</v>
      </c>
      <c r="C142" t="s">
        <v>22</v>
      </c>
      <c r="D142" t="s">
        <v>23</v>
      </c>
      <c r="E142">
        <v>-0.4</v>
      </c>
      <c r="F142">
        <v>0.26246746999999998</v>
      </c>
      <c r="G142">
        <v>0.25</v>
      </c>
      <c r="H142">
        <v>0.50963144999999999</v>
      </c>
      <c r="I142">
        <v>0.28999999999999998</v>
      </c>
      <c r="J142">
        <v>0.40781707</v>
      </c>
      <c r="K142">
        <v>-0.06</v>
      </c>
      <c r="L142">
        <v>0.89781957999999995</v>
      </c>
      <c r="M142">
        <v>0.46</v>
      </c>
      <c r="N142">
        <v>0.45700911</v>
      </c>
      <c r="O142">
        <v>1.26</v>
      </c>
      <c r="P142">
        <v>0.12964194000000001</v>
      </c>
      <c r="Q142">
        <v>-0.83</v>
      </c>
      <c r="R142">
        <v>1.7697100000000001E-3</v>
      </c>
      <c r="S142">
        <v>0.02</v>
      </c>
      <c r="T142">
        <v>0.94033051000000001</v>
      </c>
      <c r="U142">
        <v>0.56999999999999995</v>
      </c>
      <c r="V142">
        <v>7.9909300000000003E-3</v>
      </c>
    </row>
    <row r="143" spans="1:22" x14ac:dyDescent="0.3">
      <c r="A143" t="s">
        <v>114</v>
      </c>
      <c r="B143" t="s">
        <v>115</v>
      </c>
      <c r="C143" t="s">
        <v>22</v>
      </c>
      <c r="D143" t="s">
        <v>23</v>
      </c>
      <c r="E143">
        <v>0.4</v>
      </c>
      <c r="F143">
        <v>5.7990300000000002E-3</v>
      </c>
      <c r="G143">
        <v>0.25</v>
      </c>
      <c r="H143">
        <v>4.4846450000000003E-2</v>
      </c>
      <c r="I143">
        <v>0.84</v>
      </c>
      <c r="J143">
        <v>1.066697E-2</v>
      </c>
      <c r="K143">
        <v>0.5</v>
      </c>
      <c r="L143">
        <v>4.9680420000000003E-2</v>
      </c>
      <c r="M143">
        <v>0.34</v>
      </c>
      <c r="N143">
        <v>3.9898719999999999E-2</v>
      </c>
      <c r="O143">
        <v>1.18</v>
      </c>
      <c r="P143">
        <v>6.0406260000000003E-2</v>
      </c>
      <c r="Q143">
        <v>0.16</v>
      </c>
      <c r="R143">
        <v>9.5727560000000003E-2</v>
      </c>
      <c r="S143">
        <v>-0.01</v>
      </c>
      <c r="T143">
        <v>0.93663728000000002</v>
      </c>
      <c r="U143">
        <v>0.41</v>
      </c>
      <c r="V143">
        <v>8.1210099999999997E-3</v>
      </c>
    </row>
    <row r="144" spans="1:22" x14ac:dyDescent="0.3">
      <c r="A144" t="s">
        <v>1514</v>
      </c>
      <c r="B144" t="s">
        <v>1515</v>
      </c>
      <c r="C144" t="s">
        <v>22</v>
      </c>
      <c r="D144" t="s">
        <v>23</v>
      </c>
      <c r="E144">
        <v>0.88</v>
      </c>
      <c r="F144">
        <v>8.1904999999999999E-4</v>
      </c>
      <c r="G144">
        <v>0.59</v>
      </c>
      <c r="H144">
        <v>1.53561E-3</v>
      </c>
      <c r="I144">
        <v>0.95</v>
      </c>
      <c r="J144">
        <v>3.5322499999999998E-3</v>
      </c>
      <c r="K144">
        <v>1.08</v>
      </c>
      <c r="L144">
        <v>5.9117219999999998E-2</v>
      </c>
      <c r="M144">
        <v>1.18</v>
      </c>
      <c r="N144">
        <v>4.7134839999999997E-2</v>
      </c>
      <c r="O144">
        <v>0.68</v>
      </c>
      <c r="P144">
        <v>0.15553840999999999</v>
      </c>
      <c r="Q144">
        <v>0.68</v>
      </c>
      <c r="R144">
        <v>1.5120150000000001E-2</v>
      </c>
      <c r="S144">
        <v>0.65</v>
      </c>
      <c r="T144">
        <v>5.5004999999999995E-4</v>
      </c>
      <c r="U144">
        <v>0.62</v>
      </c>
      <c r="V144">
        <v>8.1256699999999998E-3</v>
      </c>
    </row>
    <row r="145" spans="1:22" x14ac:dyDescent="0.3">
      <c r="A145" t="s">
        <v>96</v>
      </c>
      <c r="B145" t="s">
        <v>97</v>
      </c>
      <c r="C145" t="s">
        <v>22</v>
      </c>
      <c r="D145" t="s">
        <v>23</v>
      </c>
      <c r="E145">
        <v>0.65</v>
      </c>
      <c r="F145">
        <v>7.2544150000000002E-2</v>
      </c>
      <c r="G145">
        <v>0.01</v>
      </c>
      <c r="H145">
        <v>0.97507405000000003</v>
      </c>
      <c r="I145">
        <v>-0.4</v>
      </c>
      <c r="J145">
        <v>0.30805975000000002</v>
      </c>
      <c r="K145">
        <v>0.99</v>
      </c>
      <c r="L145">
        <v>5.9801109999999998E-2</v>
      </c>
      <c r="M145">
        <v>0.7</v>
      </c>
      <c r="N145">
        <v>0.29244998</v>
      </c>
      <c r="O145">
        <v>-1.24</v>
      </c>
      <c r="P145">
        <v>0.13604271000000001</v>
      </c>
      <c r="Q145">
        <v>0.65</v>
      </c>
      <c r="R145">
        <v>8.363379E-2</v>
      </c>
      <c r="S145">
        <v>-0.23</v>
      </c>
      <c r="T145">
        <v>0.72434354000000001</v>
      </c>
      <c r="U145">
        <v>-0.74</v>
      </c>
      <c r="V145">
        <v>8.1791999999999993E-3</v>
      </c>
    </row>
    <row r="146" spans="1:22" x14ac:dyDescent="0.3">
      <c r="A146" t="s">
        <v>584</v>
      </c>
      <c r="B146" t="s">
        <v>585</v>
      </c>
      <c r="C146" t="s">
        <v>22</v>
      </c>
      <c r="D146" t="s">
        <v>23</v>
      </c>
      <c r="E146">
        <v>-0.06</v>
      </c>
      <c r="F146">
        <v>0.91416109000000001</v>
      </c>
      <c r="G146">
        <v>1.21</v>
      </c>
      <c r="H146">
        <v>6.4150540000000006E-2</v>
      </c>
      <c r="I146">
        <v>0.89</v>
      </c>
      <c r="J146">
        <v>0.31371095999999998</v>
      </c>
      <c r="K146">
        <v>-0.67</v>
      </c>
      <c r="L146">
        <v>0.11758929</v>
      </c>
      <c r="M146">
        <v>1.54</v>
      </c>
      <c r="N146">
        <v>4.705877E-2</v>
      </c>
      <c r="O146">
        <v>0.15</v>
      </c>
      <c r="P146">
        <v>0.49659755999999999</v>
      </c>
      <c r="Q146">
        <v>-0.34</v>
      </c>
      <c r="R146">
        <v>0.54776698000000001</v>
      </c>
      <c r="S146">
        <v>0.89</v>
      </c>
      <c r="T146">
        <v>0.27824314999999999</v>
      </c>
      <c r="U146">
        <v>1.34</v>
      </c>
      <c r="V146">
        <v>8.4364699999999997E-3</v>
      </c>
    </row>
    <row r="147" spans="1:22" x14ac:dyDescent="0.3">
      <c r="A147" t="s">
        <v>212</v>
      </c>
      <c r="B147" t="s">
        <v>213</v>
      </c>
      <c r="C147" t="s">
        <v>22</v>
      </c>
      <c r="D147" t="s">
        <v>23</v>
      </c>
      <c r="E147">
        <v>1.04</v>
      </c>
      <c r="F147">
        <v>1.5054300000000001E-3</v>
      </c>
      <c r="G147">
        <v>-0.48</v>
      </c>
      <c r="H147">
        <v>0.24417765</v>
      </c>
      <c r="I147">
        <v>-0.01</v>
      </c>
      <c r="J147">
        <v>0.97288823000000002</v>
      </c>
      <c r="K147">
        <v>1.19</v>
      </c>
      <c r="L147">
        <v>1.753358E-2</v>
      </c>
      <c r="M147">
        <v>-0.39</v>
      </c>
      <c r="N147">
        <v>0.50815535000000001</v>
      </c>
      <c r="O147">
        <v>-1.47</v>
      </c>
      <c r="P147">
        <v>4.92504E-2</v>
      </c>
      <c r="Q147">
        <v>1.24</v>
      </c>
      <c r="R147">
        <v>2.1905000000000002E-3</v>
      </c>
      <c r="S147">
        <v>0.01</v>
      </c>
      <c r="T147">
        <v>0.99033165000000001</v>
      </c>
      <c r="U147">
        <v>-0.72</v>
      </c>
      <c r="V147">
        <v>8.4377700000000007E-3</v>
      </c>
    </row>
    <row r="148" spans="1:22" x14ac:dyDescent="0.3">
      <c r="A148" t="s">
        <v>1350</v>
      </c>
      <c r="B148" t="s">
        <v>1351</v>
      </c>
      <c r="C148" t="s">
        <v>22</v>
      </c>
      <c r="D148" t="s">
        <v>23</v>
      </c>
      <c r="E148">
        <v>1.1299999999999999</v>
      </c>
      <c r="F148">
        <v>7.8184999999999995E-4</v>
      </c>
      <c r="G148">
        <v>0.4</v>
      </c>
      <c r="H148">
        <v>0.11402737</v>
      </c>
      <c r="I148">
        <v>0.03</v>
      </c>
      <c r="J148">
        <v>0.89037376999999995</v>
      </c>
      <c r="K148">
        <v>1.18</v>
      </c>
      <c r="L148">
        <v>9.7263999999999996E-3</v>
      </c>
      <c r="M148">
        <v>0.47</v>
      </c>
      <c r="N148">
        <v>0.17811832999999999</v>
      </c>
      <c r="O148">
        <v>-0.56000000000000005</v>
      </c>
      <c r="P148">
        <v>0.19666434999999999</v>
      </c>
      <c r="Q148">
        <v>0.91</v>
      </c>
      <c r="R148">
        <v>7.3459000000000003E-4</v>
      </c>
      <c r="S148">
        <v>0.14000000000000001</v>
      </c>
      <c r="T148">
        <v>0.57103466999999997</v>
      </c>
      <c r="U148">
        <v>-0.39</v>
      </c>
      <c r="V148">
        <v>8.6120699999999994E-3</v>
      </c>
    </row>
    <row r="149" spans="1:22" x14ac:dyDescent="0.3">
      <c r="A149" t="s">
        <v>1508</v>
      </c>
      <c r="B149" t="s">
        <v>1509</v>
      </c>
      <c r="C149" t="s">
        <v>22</v>
      </c>
      <c r="D149" t="s">
        <v>23</v>
      </c>
      <c r="E149">
        <v>-0.06</v>
      </c>
      <c r="F149">
        <v>0.31371062999999999</v>
      </c>
      <c r="G149">
        <v>-0.17</v>
      </c>
      <c r="H149">
        <v>0.33204368000000001</v>
      </c>
      <c r="I149">
        <v>-0.45</v>
      </c>
      <c r="J149">
        <v>4.2008000000000002E-3</v>
      </c>
      <c r="K149">
        <v>-0.21</v>
      </c>
      <c r="L149">
        <v>3.2037719999999999E-2</v>
      </c>
      <c r="M149">
        <v>-0.09</v>
      </c>
      <c r="N149">
        <v>0.72232264000000002</v>
      </c>
      <c r="O149">
        <v>-0.1</v>
      </c>
      <c r="P149">
        <v>0.55058490999999998</v>
      </c>
      <c r="Q149">
        <v>-0.25</v>
      </c>
      <c r="R149">
        <v>7.7795299999999998E-3</v>
      </c>
      <c r="S149">
        <v>-0.47</v>
      </c>
      <c r="T149">
        <v>2.243597E-2</v>
      </c>
      <c r="U149">
        <v>-0.22</v>
      </c>
      <c r="V149">
        <v>8.7153000000000005E-3</v>
      </c>
    </row>
    <row r="150" spans="1:22" x14ac:dyDescent="0.3">
      <c r="A150" t="s">
        <v>1010</v>
      </c>
      <c r="B150" t="s">
        <v>1011</v>
      </c>
      <c r="C150" t="s">
        <v>22</v>
      </c>
      <c r="D150" t="s">
        <v>23</v>
      </c>
      <c r="E150">
        <v>-0.37</v>
      </c>
      <c r="F150">
        <v>0.13024057</v>
      </c>
      <c r="G150">
        <v>-0.11</v>
      </c>
      <c r="H150">
        <v>0.66625714000000003</v>
      </c>
      <c r="I150">
        <v>-0.17</v>
      </c>
      <c r="J150">
        <v>0.64547986000000002</v>
      </c>
      <c r="K150">
        <v>0.52</v>
      </c>
      <c r="L150">
        <v>0.18385520999999999</v>
      </c>
      <c r="M150">
        <v>0.74</v>
      </c>
      <c r="N150">
        <v>0.10497389999999999</v>
      </c>
      <c r="O150">
        <v>0.3</v>
      </c>
      <c r="P150">
        <v>0.38882270000000002</v>
      </c>
      <c r="Q150">
        <v>-0.32</v>
      </c>
      <c r="R150">
        <v>0.21001738</v>
      </c>
      <c r="S150">
        <v>-0.41</v>
      </c>
      <c r="T150">
        <v>0.35397875000000001</v>
      </c>
      <c r="U150">
        <v>-0.4</v>
      </c>
      <c r="V150">
        <v>8.9540399999999999E-3</v>
      </c>
    </row>
    <row r="151" spans="1:22" x14ac:dyDescent="0.3">
      <c r="A151" t="s">
        <v>324</v>
      </c>
      <c r="B151" t="s">
        <v>325</v>
      </c>
      <c r="C151" t="s">
        <v>22</v>
      </c>
      <c r="D151" t="s">
        <v>23</v>
      </c>
      <c r="E151">
        <v>0.05</v>
      </c>
      <c r="F151">
        <v>0.89426373999999997</v>
      </c>
      <c r="G151">
        <v>-0.77</v>
      </c>
      <c r="H151">
        <v>0.11525924999999999</v>
      </c>
      <c r="I151">
        <v>-1.21</v>
      </c>
      <c r="J151">
        <v>3.101773E-2</v>
      </c>
      <c r="K151">
        <v>0.15</v>
      </c>
      <c r="L151">
        <v>0.78052138999999998</v>
      </c>
      <c r="M151">
        <v>-1.76</v>
      </c>
      <c r="N151">
        <v>2.61875E-3</v>
      </c>
      <c r="O151">
        <v>-0.66</v>
      </c>
      <c r="P151">
        <v>0.12706780000000001</v>
      </c>
      <c r="Q151">
        <v>-0.15</v>
      </c>
      <c r="R151">
        <v>0.56186979999999997</v>
      </c>
      <c r="S151">
        <v>-0.78</v>
      </c>
      <c r="T151">
        <v>2.8182400000000001E-3</v>
      </c>
      <c r="U151">
        <v>-0.34</v>
      </c>
      <c r="V151">
        <v>9.0223500000000002E-3</v>
      </c>
    </row>
    <row r="152" spans="1:22" x14ac:dyDescent="0.3">
      <c r="A152" t="s">
        <v>970</v>
      </c>
      <c r="B152" t="s">
        <v>971</v>
      </c>
      <c r="C152" t="s">
        <v>22</v>
      </c>
      <c r="D152" t="s">
        <v>23</v>
      </c>
      <c r="E152">
        <v>0.14000000000000001</v>
      </c>
      <c r="F152">
        <v>0.82492602000000004</v>
      </c>
      <c r="G152">
        <v>-0.79</v>
      </c>
      <c r="H152">
        <v>0.12777637999999999</v>
      </c>
      <c r="I152">
        <v>-0.28000000000000003</v>
      </c>
      <c r="J152">
        <v>0.68805623000000005</v>
      </c>
      <c r="K152">
        <v>0.68</v>
      </c>
      <c r="L152">
        <v>0.24678058999999999</v>
      </c>
      <c r="M152">
        <v>0.16</v>
      </c>
      <c r="N152">
        <v>0.78444427000000005</v>
      </c>
      <c r="O152">
        <v>-1.27</v>
      </c>
      <c r="P152">
        <v>0.10597273</v>
      </c>
      <c r="Q152">
        <v>0.8</v>
      </c>
      <c r="R152">
        <v>0.11687651</v>
      </c>
      <c r="S152">
        <v>-0.34</v>
      </c>
      <c r="T152">
        <v>0.52328633999999996</v>
      </c>
      <c r="U152">
        <v>-0.99</v>
      </c>
      <c r="V152">
        <v>9.0714999999999997E-3</v>
      </c>
    </row>
    <row r="153" spans="1:22" x14ac:dyDescent="0.3">
      <c r="A153" t="s">
        <v>106</v>
      </c>
      <c r="B153" t="s">
        <v>107</v>
      </c>
      <c r="C153" t="s">
        <v>22</v>
      </c>
      <c r="D153" t="s">
        <v>23</v>
      </c>
      <c r="E153">
        <v>2.94</v>
      </c>
      <c r="F153">
        <v>5.0499999999999999E-6</v>
      </c>
      <c r="G153">
        <v>2.17</v>
      </c>
      <c r="H153">
        <v>9.4099999999999997E-6</v>
      </c>
      <c r="I153">
        <v>1.67</v>
      </c>
      <c r="J153">
        <v>8.9079999999999994E-5</v>
      </c>
      <c r="K153">
        <v>3.72</v>
      </c>
      <c r="L153">
        <v>6.3553000000000004E-4</v>
      </c>
      <c r="M153">
        <v>2.91</v>
      </c>
      <c r="N153">
        <v>2.2677800000000001E-3</v>
      </c>
      <c r="O153">
        <v>1.87</v>
      </c>
      <c r="P153">
        <v>8.8930899999999993E-3</v>
      </c>
      <c r="Q153">
        <v>2.5099999999999998</v>
      </c>
      <c r="R153">
        <v>4.4000000000000002E-7</v>
      </c>
      <c r="S153">
        <v>1.77</v>
      </c>
      <c r="T153">
        <v>6.9629999999999996E-5</v>
      </c>
      <c r="U153">
        <v>0.91</v>
      </c>
      <c r="V153">
        <v>9.5025100000000005E-3</v>
      </c>
    </row>
    <row r="154" spans="1:22" x14ac:dyDescent="0.3">
      <c r="A154" t="s">
        <v>374</v>
      </c>
      <c r="B154" t="s">
        <v>375</v>
      </c>
      <c r="C154" t="s">
        <v>22</v>
      </c>
      <c r="D154" t="s">
        <v>23</v>
      </c>
      <c r="E154">
        <v>-0.03</v>
      </c>
      <c r="F154">
        <v>0.89478992999999996</v>
      </c>
      <c r="G154">
        <v>-0.23</v>
      </c>
      <c r="H154">
        <v>0.26069596</v>
      </c>
      <c r="I154">
        <v>0.2</v>
      </c>
      <c r="J154">
        <v>0.67554402000000002</v>
      </c>
      <c r="K154">
        <v>0.24</v>
      </c>
      <c r="L154">
        <v>0.56806743000000004</v>
      </c>
      <c r="M154">
        <v>-0.22</v>
      </c>
      <c r="N154">
        <v>0.45695566999999998</v>
      </c>
      <c r="O154">
        <v>-0.2</v>
      </c>
      <c r="P154">
        <v>0.42944342000000002</v>
      </c>
      <c r="Q154">
        <v>-0.25</v>
      </c>
      <c r="R154">
        <v>0.32851455000000002</v>
      </c>
      <c r="S154">
        <v>0</v>
      </c>
      <c r="T154">
        <v>0.99418205000000004</v>
      </c>
      <c r="U154">
        <v>-0.6</v>
      </c>
      <c r="V154">
        <v>9.6589499999999995E-3</v>
      </c>
    </row>
    <row r="155" spans="1:22" x14ac:dyDescent="0.3">
      <c r="A155" t="s">
        <v>710</v>
      </c>
      <c r="B155" t="s">
        <v>711</v>
      </c>
      <c r="C155" t="s">
        <v>22</v>
      </c>
      <c r="D155" t="s">
        <v>23</v>
      </c>
      <c r="E155">
        <v>-0.28000000000000003</v>
      </c>
      <c r="F155">
        <v>0.13141841000000001</v>
      </c>
      <c r="G155">
        <v>-0.28000000000000003</v>
      </c>
      <c r="H155">
        <v>0.18588342999999999</v>
      </c>
      <c r="I155">
        <v>-0.4</v>
      </c>
      <c r="J155">
        <v>0.21510309</v>
      </c>
      <c r="K155">
        <v>-0.33</v>
      </c>
      <c r="L155">
        <v>8.0976129999999993E-2</v>
      </c>
      <c r="M155">
        <v>-7.0000000000000007E-2</v>
      </c>
      <c r="N155">
        <v>0.73143404999999995</v>
      </c>
      <c r="O155">
        <v>-0.28000000000000003</v>
      </c>
      <c r="P155">
        <v>0.12303136000000001</v>
      </c>
      <c r="Q155">
        <v>-0.28999999999999998</v>
      </c>
      <c r="R155">
        <v>1.249284E-2</v>
      </c>
      <c r="S155">
        <v>-0.9</v>
      </c>
      <c r="T155">
        <v>9.0394210000000003E-2</v>
      </c>
      <c r="U155">
        <v>-0.35</v>
      </c>
      <c r="V155">
        <v>9.7580400000000008E-3</v>
      </c>
    </row>
    <row r="156" spans="1:22" x14ac:dyDescent="0.3">
      <c r="A156" t="s">
        <v>608</v>
      </c>
      <c r="B156" t="s">
        <v>609</v>
      </c>
      <c r="C156" t="s">
        <v>22</v>
      </c>
      <c r="D156" t="s">
        <v>23</v>
      </c>
      <c r="E156">
        <v>0.5</v>
      </c>
      <c r="F156">
        <v>0.14353091000000001</v>
      </c>
      <c r="G156">
        <v>0.04</v>
      </c>
      <c r="H156">
        <v>0.94070374999999995</v>
      </c>
      <c r="I156">
        <v>0.15</v>
      </c>
      <c r="J156">
        <v>0.58689301999999999</v>
      </c>
      <c r="K156">
        <v>0.71</v>
      </c>
      <c r="L156">
        <v>6.7532289999999995E-2</v>
      </c>
      <c r="M156">
        <v>0.56000000000000005</v>
      </c>
      <c r="N156">
        <v>0.23398939999999999</v>
      </c>
      <c r="O156">
        <v>-0.65</v>
      </c>
      <c r="P156">
        <v>0.13710786</v>
      </c>
      <c r="Q156">
        <v>0.48</v>
      </c>
      <c r="R156">
        <v>0.13468409000000001</v>
      </c>
      <c r="S156">
        <v>-0.28999999999999998</v>
      </c>
      <c r="T156">
        <v>0.54500954999999995</v>
      </c>
      <c r="U156">
        <v>-0.51</v>
      </c>
      <c r="V156">
        <v>9.9691999999999992E-3</v>
      </c>
    </row>
    <row r="157" spans="1:22" x14ac:dyDescent="0.3">
      <c r="A157" t="s">
        <v>388</v>
      </c>
      <c r="B157" t="s">
        <v>389</v>
      </c>
      <c r="C157" t="s">
        <v>22</v>
      </c>
      <c r="D157" t="s">
        <v>23</v>
      </c>
      <c r="E157">
        <v>0.69</v>
      </c>
      <c r="F157">
        <v>0.23053220999999999</v>
      </c>
      <c r="G157">
        <v>-0.62</v>
      </c>
      <c r="H157">
        <v>0.1524934</v>
      </c>
      <c r="I157">
        <v>-0.14000000000000001</v>
      </c>
      <c r="J157">
        <v>0.82406765000000004</v>
      </c>
      <c r="K157">
        <v>0.35</v>
      </c>
      <c r="L157">
        <v>0.48021986999999999</v>
      </c>
      <c r="M157">
        <v>0.27</v>
      </c>
      <c r="N157">
        <v>0.74163783000000005</v>
      </c>
      <c r="O157">
        <v>-1.33</v>
      </c>
      <c r="P157">
        <v>0.22044161000000001</v>
      </c>
      <c r="Q157">
        <v>0.89</v>
      </c>
      <c r="R157">
        <v>0.11642582999999999</v>
      </c>
      <c r="S157">
        <v>-0.28999999999999998</v>
      </c>
      <c r="T157">
        <v>0.64328605000000005</v>
      </c>
      <c r="U157">
        <v>-1.1599999999999999</v>
      </c>
      <c r="V157">
        <v>1.0396590000000001E-2</v>
      </c>
    </row>
    <row r="158" spans="1:22" x14ac:dyDescent="0.3">
      <c r="A158" t="s">
        <v>1124</v>
      </c>
      <c r="B158" t="s">
        <v>1125</v>
      </c>
      <c r="C158" t="s">
        <v>22</v>
      </c>
      <c r="D158" t="s">
        <v>23</v>
      </c>
      <c r="E158">
        <v>0.84</v>
      </c>
      <c r="F158">
        <v>6.48651E-3</v>
      </c>
      <c r="G158">
        <v>0.17</v>
      </c>
      <c r="H158">
        <v>0.57678490999999998</v>
      </c>
      <c r="I158">
        <v>-7.0000000000000007E-2</v>
      </c>
      <c r="J158">
        <v>0.85383039999999999</v>
      </c>
      <c r="K158">
        <v>0.99</v>
      </c>
      <c r="L158">
        <v>2.9221730000000001E-2</v>
      </c>
      <c r="M158">
        <v>1.1399999999999999</v>
      </c>
      <c r="N158">
        <v>0.11669749</v>
      </c>
      <c r="O158">
        <v>-0.35</v>
      </c>
      <c r="P158">
        <v>0.16256939000000001</v>
      </c>
      <c r="Q158">
        <v>0.4</v>
      </c>
      <c r="R158">
        <v>3.815764E-2</v>
      </c>
      <c r="S158">
        <v>0</v>
      </c>
      <c r="T158">
        <v>0.98735165999999996</v>
      </c>
      <c r="U158">
        <v>-0.56000000000000005</v>
      </c>
      <c r="V158">
        <v>1.064273E-2</v>
      </c>
    </row>
    <row r="159" spans="1:22" x14ac:dyDescent="0.3">
      <c r="A159" t="s">
        <v>1008</v>
      </c>
      <c r="B159" t="s">
        <v>1009</v>
      </c>
      <c r="C159" t="s">
        <v>22</v>
      </c>
      <c r="D159" t="s">
        <v>23</v>
      </c>
      <c r="E159">
        <v>0.09</v>
      </c>
      <c r="F159">
        <v>0.67111038999999995</v>
      </c>
      <c r="G159">
        <v>0.13</v>
      </c>
      <c r="H159">
        <v>0.56754183999999996</v>
      </c>
      <c r="I159">
        <v>-0.3</v>
      </c>
      <c r="J159">
        <v>0.27407593000000002</v>
      </c>
      <c r="K159">
        <v>-0.38</v>
      </c>
      <c r="L159">
        <v>0.17744799999999999</v>
      </c>
      <c r="M159">
        <v>-0.08</v>
      </c>
      <c r="N159">
        <v>0.82855767000000002</v>
      </c>
      <c r="O159">
        <v>-0.85</v>
      </c>
      <c r="P159">
        <v>3.1500920000000002E-2</v>
      </c>
      <c r="Q159">
        <v>-0.12</v>
      </c>
      <c r="R159">
        <v>0.49560969999999999</v>
      </c>
      <c r="S159">
        <v>-0.11</v>
      </c>
      <c r="T159">
        <v>0.64029252999999997</v>
      </c>
      <c r="U159">
        <v>-0.6</v>
      </c>
      <c r="V159">
        <v>1.0686579999999999E-2</v>
      </c>
    </row>
    <row r="160" spans="1:22" x14ac:dyDescent="0.3">
      <c r="A160" t="s">
        <v>300</v>
      </c>
      <c r="B160" t="s">
        <v>301</v>
      </c>
      <c r="C160" t="s">
        <v>22</v>
      </c>
      <c r="D160" t="s">
        <v>23</v>
      </c>
      <c r="E160">
        <v>0.64</v>
      </c>
      <c r="F160">
        <v>2.3678200000000001E-3</v>
      </c>
      <c r="G160">
        <v>-0.27</v>
      </c>
      <c r="H160">
        <v>0.38925316999999998</v>
      </c>
      <c r="I160">
        <v>-0.48</v>
      </c>
      <c r="J160">
        <v>7.9044020000000006E-2</v>
      </c>
      <c r="K160">
        <v>1.24</v>
      </c>
      <c r="L160">
        <v>1.2750640000000001E-2</v>
      </c>
      <c r="M160">
        <v>0.23</v>
      </c>
      <c r="N160">
        <v>0.36808011000000002</v>
      </c>
      <c r="O160">
        <v>-7.0000000000000007E-2</v>
      </c>
      <c r="P160">
        <v>0.54944408</v>
      </c>
      <c r="Q160">
        <v>0.47</v>
      </c>
      <c r="R160">
        <v>1.390796E-2</v>
      </c>
      <c r="S160">
        <v>-0.41</v>
      </c>
      <c r="T160">
        <v>3.4487499999999997E-2</v>
      </c>
      <c r="U160">
        <v>-0.35</v>
      </c>
      <c r="V160">
        <v>1.091218E-2</v>
      </c>
    </row>
    <row r="161" spans="1:22" x14ac:dyDescent="0.3">
      <c r="A161" t="s">
        <v>1210</v>
      </c>
      <c r="B161" t="s">
        <v>1211</v>
      </c>
      <c r="C161" t="s">
        <v>22</v>
      </c>
      <c r="D161" t="s">
        <v>23</v>
      </c>
      <c r="E161">
        <v>0.56000000000000005</v>
      </c>
      <c r="F161">
        <v>1.268237E-2</v>
      </c>
      <c r="G161">
        <v>0.22</v>
      </c>
      <c r="H161">
        <v>0.22128819</v>
      </c>
      <c r="I161">
        <v>-0.53</v>
      </c>
      <c r="J161">
        <v>5.0741250000000002E-2</v>
      </c>
      <c r="K161">
        <v>0.82</v>
      </c>
      <c r="L161">
        <v>1.2882940000000001E-2</v>
      </c>
      <c r="M161">
        <v>0.57999999999999996</v>
      </c>
      <c r="N161">
        <v>0.10138075000000001</v>
      </c>
      <c r="O161">
        <v>-0.51</v>
      </c>
      <c r="P161">
        <v>0.26885101</v>
      </c>
      <c r="Q161">
        <v>0.82</v>
      </c>
      <c r="R161">
        <v>3.5553000000000001E-4</v>
      </c>
      <c r="S161">
        <v>-0.36</v>
      </c>
      <c r="T161">
        <v>0.53072255999999995</v>
      </c>
      <c r="U161">
        <v>-0.41</v>
      </c>
      <c r="V161">
        <v>1.099814E-2</v>
      </c>
    </row>
    <row r="162" spans="1:22" x14ac:dyDescent="0.3">
      <c r="A162" t="s">
        <v>990</v>
      </c>
      <c r="B162" t="s">
        <v>991</v>
      </c>
      <c r="C162" t="s">
        <v>22</v>
      </c>
      <c r="D162" t="s">
        <v>23</v>
      </c>
      <c r="E162">
        <v>0.91</v>
      </c>
      <c r="F162">
        <v>0.21219766000000001</v>
      </c>
      <c r="G162">
        <v>0.18</v>
      </c>
      <c r="H162">
        <v>0.77068144000000005</v>
      </c>
      <c r="I162">
        <v>2.78</v>
      </c>
      <c r="J162">
        <v>4.2324099999999998E-3</v>
      </c>
      <c r="K162">
        <v>0.55000000000000004</v>
      </c>
      <c r="L162">
        <v>0.51454752999999998</v>
      </c>
      <c r="M162">
        <v>1.51</v>
      </c>
      <c r="N162">
        <v>0.16197346000000001</v>
      </c>
      <c r="O162">
        <v>2.31</v>
      </c>
      <c r="P162">
        <v>0.19613588000000001</v>
      </c>
      <c r="Q162">
        <v>-0.08</v>
      </c>
      <c r="R162">
        <v>0.89760941000000005</v>
      </c>
      <c r="S162">
        <v>-0.22</v>
      </c>
      <c r="T162">
        <v>0.72870493000000003</v>
      </c>
      <c r="U162">
        <v>1.75</v>
      </c>
      <c r="V162">
        <v>1.1122419999999999E-2</v>
      </c>
    </row>
    <row r="163" spans="1:22" x14ac:dyDescent="0.3">
      <c r="A163" t="s">
        <v>588</v>
      </c>
      <c r="B163" t="s">
        <v>589</v>
      </c>
      <c r="C163" t="s">
        <v>22</v>
      </c>
      <c r="D163" t="s">
        <v>23</v>
      </c>
      <c r="E163">
        <v>-1.0900000000000001</v>
      </c>
      <c r="F163">
        <v>1.61645E-3</v>
      </c>
      <c r="G163">
        <v>-1.27</v>
      </c>
      <c r="H163">
        <v>5.0763000000000002E-4</v>
      </c>
      <c r="I163">
        <v>-1.1200000000000001</v>
      </c>
      <c r="J163">
        <v>5.7507900000000004E-3</v>
      </c>
      <c r="K163">
        <v>-0.91</v>
      </c>
      <c r="L163">
        <v>0.10532444000000001</v>
      </c>
      <c r="M163">
        <v>-0.95</v>
      </c>
      <c r="N163">
        <v>0.12986913</v>
      </c>
      <c r="O163">
        <v>-0.11</v>
      </c>
      <c r="P163">
        <v>0.80025553999999999</v>
      </c>
      <c r="Q163">
        <v>-1.32</v>
      </c>
      <c r="R163">
        <v>2.039E-5</v>
      </c>
      <c r="S163">
        <v>-1.73</v>
      </c>
      <c r="T163">
        <v>8.76153E-3</v>
      </c>
      <c r="U163">
        <v>-0.57999999999999996</v>
      </c>
      <c r="V163">
        <v>1.1524950000000001E-2</v>
      </c>
    </row>
    <row r="164" spans="1:22" x14ac:dyDescent="0.3">
      <c r="A164" t="s">
        <v>736</v>
      </c>
      <c r="B164" t="s">
        <v>737</v>
      </c>
      <c r="C164" t="s">
        <v>22</v>
      </c>
      <c r="D164" t="s">
        <v>23</v>
      </c>
      <c r="E164">
        <v>0.96</v>
      </c>
      <c r="F164">
        <v>4.9105399999999997E-3</v>
      </c>
      <c r="G164">
        <v>0.54</v>
      </c>
      <c r="H164">
        <v>4.6756359999999997E-2</v>
      </c>
      <c r="I164">
        <v>1.01</v>
      </c>
      <c r="J164">
        <v>8.84624E-3</v>
      </c>
      <c r="K164">
        <v>0.9</v>
      </c>
      <c r="L164">
        <v>2.250742E-2</v>
      </c>
      <c r="M164">
        <v>0.99</v>
      </c>
      <c r="N164">
        <v>8.5241199999999996E-3</v>
      </c>
      <c r="O164">
        <v>0.79</v>
      </c>
      <c r="P164">
        <v>2.0628150000000001E-2</v>
      </c>
      <c r="Q164">
        <v>0.68</v>
      </c>
      <c r="R164">
        <v>1.022405E-2</v>
      </c>
      <c r="S164">
        <v>0.09</v>
      </c>
      <c r="T164">
        <v>0.86784654999999999</v>
      </c>
      <c r="U164">
        <v>0.62</v>
      </c>
      <c r="V164">
        <v>1.1591860000000001E-2</v>
      </c>
    </row>
    <row r="165" spans="1:22" x14ac:dyDescent="0.3">
      <c r="A165" t="s">
        <v>984</v>
      </c>
      <c r="B165" t="s">
        <v>985</v>
      </c>
      <c r="C165" t="s">
        <v>22</v>
      </c>
      <c r="D165" t="s">
        <v>23</v>
      </c>
      <c r="E165">
        <v>0.25</v>
      </c>
      <c r="F165">
        <v>0.45848188000000001</v>
      </c>
      <c r="G165">
        <v>-0.37</v>
      </c>
      <c r="H165">
        <v>0.36667851000000001</v>
      </c>
      <c r="I165">
        <v>0.02</v>
      </c>
      <c r="J165">
        <v>0.94773662000000003</v>
      </c>
      <c r="K165">
        <v>0.95</v>
      </c>
      <c r="L165">
        <v>0.11696115</v>
      </c>
      <c r="M165">
        <v>0.76</v>
      </c>
      <c r="N165">
        <v>0.32415613999999998</v>
      </c>
      <c r="O165">
        <v>-0.54</v>
      </c>
      <c r="P165">
        <v>0.47153803999999999</v>
      </c>
      <c r="Q165">
        <v>1.1200000000000001</v>
      </c>
      <c r="R165">
        <v>2.0063149999999998E-2</v>
      </c>
      <c r="S165">
        <v>0.11</v>
      </c>
      <c r="T165">
        <v>0.82062071999999997</v>
      </c>
      <c r="U165">
        <v>-0.87</v>
      </c>
      <c r="V165">
        <v>1.166442E-2</v>
      </c>
    </row>
    <row r="166" spans="1:22" x14ac:dyDescent="0.3">
      <c r="A166" t="s">
        <v>634</v>
      </c>
      <c r="B166" t="s">
        <v>635</v>
      </c>
      <c r="C166" t="s">
        <v>22</v>
      </c>
      <c r="D166" t="s">
        <v>23</v>
      </c>
      <c r="E166">
        <v>0.19</v>
      </c>
      <c r="F166">
        <v>0.50478261999999996</v>
      </c>
      <c r="G166">
        <v>-1.02</v>
      </c>
      <c r="H166">
        <v>4.9912480000000002E-2</v>
      </c>
      <c r="I166">
        <v>-1.3</v>
      </c>
      <c r="J166">
        <v>5.1565600000000001E-3</v>
      </c>
      <c r="K166">
        <v>0.36</v>
      </c>
      <c r="L166">
        <v>0.57537132999999996</v>
      </c>
      <c r="M166">
        <v>-1.71</v>
      </c>
      <c r="N166">
        <v>1.7982600000000001E-3</v>
      </c>
      <c r="O166">
        <v>-0.56999999999999995</v>
      </c>
      <c r="P166">
        <v>0.24189521</v>
      </c>
      <c r="Q166">
        <v>-0.15</v>
      </c>
      <c r="R166">
        <v>0.63664854000000004</v>
      </c>
      <c r="S166">
        <v>-0.83</v>
      </c>
      <c r="T166">
        <v>1.2401599999999999E-3</v>
      </c>
      <c r="U166">
        <v>-0.37</v>
      </c>
      <c r="V166">
        <v>1.1875729999999999E-2</v>
      </c>
    </row>
    <row r="167" spans="1:22" x14ac:dyDescent="0.3">
      <c r="A167" t="s">
        <v>1418</v>
      </c>
      <c r="B167" t="s">
        <v>1419</v>
      </c>
      <c r="C167" t="s">
        <v>22</v>
      </c>
      <c r="D167" t="s">
        <v>23</v>
      </c>
      <c r="E167">
        <v>1.7</v>
      </c>
      <c r="F167">
        <v>5.3735600000000003E-3</v>
      </c>
      <c r="G167">
        <v>0.41</v>
      </c>
      <c r="H167">
        <v>0.54750222000000004</v>
      </c>
      <c r="I167">
        <v>0.54</v>
      </c>
      <c r="J167">
        <v>0.25347972000000002</v>
      </c>
      <c r="K167">
        <v>1.9</v>
      </c>
      <c r="L167">
        <v>0.10693146000000001</v>
      </c>
      <c r="M167">
        <v>1.1599999999999999</v>
      </c>
      <c r="N167">
        <v>0.29487222000000002</v>
      </c>
      <c r="O167">
        <v>-0.55000000000000004</v>
      </c>
      <c r="P167">
        <v>0.61915617999999994</v>
      </c>
      <c r="Q167">
        <v>1.18</v>
      </c>
      <c r="R167">
        <v>1.5985160000000002E-2</v>
      </c>
      <c r="S167">
        <v>0.51</v>
      </c>
      <c r="T167">
        <v>0.33873564</v>
      </c>
      <c r="U167">
        <v>-0.93</v>
      </c>
      <c r="V167">
        <v>1.1904349999999999E-2</v>
      </c>
    </row>
    <row r="168" spans="1:22" x14ac:dyDescent="0.3">
      <c r="A168" t="s">
        <v>1346</v>
      </c>
      <c r="B168" t="s">
        <v>1347</v>
      </c>
      <c r="C168" t="s">
        <v>22</v>
      </c>
      <c r="D168" t="s">
        <v>23</v>
      </c>
      <c r="E168">
        <v>2.63</v>
      </c>
      <c r="F168">
        <v>1.3214800000000001E-3</v>
      </c>
      <c r="G168">
        <v>2.12</v>
      </c>
      <c r="H168">
        <v>2.8329599999999998E-3</v>
      </c>
      <c r="I168">
        <v>1.36</v>
      </c>
      <c r="J168">
        <v>2.1067140000000002E-2</v>
      </c>
      <c r="K168">
        <v>2.6</v>
      </c>
      <c r="L168">
        <v>6.2367E-4</v>
      </c>
      <c r="M168">
        <v>2.2400000000000002</v>
      </c>
      <c r="N168">
        <v>1.51015E-3</v>
      </c>
      <c r="O168">
        <v>1.62</v>
      </c>
      <c r="P168">
        <v>4.3572899999999998E-3</v>
      </c>
      <c r="Q168">
        <v>2.21</v>
      </c>
      <c r="R168">
        <v>3.9969999999999998E-5</v>
      </c>
      <c r="S168">
        <v>1.75</v>
      </c>
      <c r="T168">
        <v>1.2282999999999999E-4</v>
      </c>
      <c r="U168">
        <v>0.89</v>
      </c>
      <c r="V168">
        <v>1.226791E-2</v>
      </c>
    </row>
    <row r="169" spans="1:22" x14ac:dyDescent="0.3">
      <c r="A169" t="s">
        <v>606</v>
      </c>
      <c r="B169" t="s">
        <v>607</v>
      </c>
      <c r="C169" t="s">
        <v>22</v>
      </c>
      <c r="D169" t="s">
        <v>23</v>
      </c>
      <c r="E169">
        <v>0.54</v>
      </c>
      <c r="F169">
        <v>0.14130245</v>
      </c>
      <c r="G169">
        <v>1.29</v>
      </c>
      <c r="H169">
        <v>2.108173E-2</v>
      </c>
      <c r="I169">
        <v>2.59</v>
      </c>
      <c r="J169">
        <v>1.9569499999999998E-3</v>
      </c>
      <c r="K169">
        <v>0.41</v>
      </c>
      <c r="L169">
        <v>0.38565706999999999</v>
      </c>
      <c r="M169">
        <v>1.38</v>
      </c>
      <c r="N169">
        <v>9.1284599999999997E-3</v>
      </c>
      <c r="O169">
        <v>2.4500000000000002</v>
      </c>
      <c r="P169">
        <v>1.8990480000000001E-2</v>
      </c>
      <c r="Q169">
        <v>0.9</v>
      </c>
      <c r="R169">
        <v>3.9167210000000001E-2</v>
      </c>
      <c r="S169">
        <v>0.85</v>
      </c>
      <c r="T169">
        <v>3.2188719999999997E-2</v>
      </c>
      <c r="U169">
        <v>1.6</v>
      </c>
      <c r="V169">
        <v>1.275166E-2</v>
      </c>
    </row>
    <row r="170" spans="1:22" x14ac:dyDescent="0.3">
      <c r="A170" t="s">
        <v>348</v>
      </c>
      <c r="B170" t="s">
        <v>349</v>
      </c>
      <c r="C170" t="s">
        <v>22</v>
      </c>
      <c r="D170" t="s">
        <v>23</v>
      </c>
      <c r="E170">
        <v>0.88</v>
      </c>
      <c r="F170">
        <v>1.2099210000000001E-2</v>
      </c>
      <c r="G170">
        <v>-0.24</v>
      </c>
      <c r="H170">
        <v>0.43190541999999998</v>
      </c>
      <c r="I170">
        <v>-0.28000000000000003</v>
      </c>
      <c r="J170">
        <v>0.45965003999999998</v>
      </c>
      <c r="K170">
        <v>1.03</v>
      </c>
      <c r="L170">
        <v>9.0903789999999998E-2</v>
      </c>
      <c r="M170">
        <v>0.55000000000000004</v>
      </c>
      <c r="N170">
        <v>0.42473172999999997</v>
      </c>
      <c r="O170">
        <v>-0.41</v>
      </c>
      <c r="P170">
        <v>0.48918720999999998</v>
      </c>
      <c r="Q170">
        <v>0.49</v>
      </c>
      <c r="R170">
        <v>0.1101316</v>
      </c>
      <c r="S170">
        <v>-0.14000000000000001</v>
      </c>
      <c r="T170">
        <v>0.69090890999999999</v>
      </c>
      <c r="U170">
        <v>-0.47</v>
      </c>
      <c r="V170">
        <v>1.289293E-2</v>
      </c>
    </row>
    <row r="171" spans="1:22" x14ac:dyDescent="0.3">
      <c r="A171" t="s">
        <v>746</v>
      </c>
      <c r="B171" t="s">
        <v>747</v>
      </c>
      <c r="C171" t="s">
        <v>22</v>
      </c>
      <c r="D171" t="s">
        <v>23</v>
      </c>
      <c r="E171">
        <v>-0.85</v>
      </c>
      <c r="F171">
        <v>2.9326999999999999E-3</v>
      </c>
      <c r="G171">
        <v>-1.1499999999999999</v>
      </c>
      <c r="H171">
        <v>4.0244E-4</v>
      </c>
      <c r="I171">
        <v>-1.01</v>
      </c>
      <c r="J171">
        <v>1.4471090000000001E-2</v>
      </c>
      <c r="K171">
        <v>-0.84</v>
      </c>
      <c r="L171">
        <v>3.6992799999999999E-2</v>
      </c>
      <c r="M171">
        <v>-0.59</v>
      </c>
      <c r="N171">
        <v>0.20729988999999999</v>
      </c>
      <c r="O171">
        <v>-1</v>
      </c>
      <c r="P171">
        <v>7.1685250000000006E-2</v>
      </c>
      <c r="Q171">
        <v>-0.66</v>
      </c>
      <c r="R171">
        <v>5.8218699999999998E-3</v>
      </c>
      <c r="S171">
        <v>-0.96</v>
      </c>
      <c r="T171">
        <v>7.5783000000000003E-4</v>
      </c>
      <c r="U171">
        <v>-0.41</v>
      </c>
      <c r="V171">
        <v>1.2924069999999999E-2</v>
      </c>
    </row>
    <row r="172" spans="1:22" x14ac:dyDescent="0.3">
      <c r="A172" t="s">
        <v>756</v>
      </c>
      <c r="B172" t="s">
        <v>757</v>
      </c>
      <c r="C172" t="s">
        <v>22</v>
      </c>
      <c r="D172" t="s">
        <v>23</v>
      </c>
      <c r="E172">
        <v>0.18</v>
      </c>
      <c r="F172">
        <v>0.57396042000000003</v>
      </c>
      <c r="G172">
        <v>0.34</v>
      </c>
      <c r="H172">
        <v>0.28759172999999999</v>
      </c>
      <c r="I172">
        <v>2.25</v>
      </c>
      <c r="J172">
        <v>9.1861999999999998E-4</v>
      </c>
      <c r="K172">
        <v>0.5</v>
      </c>
      <c r="L172">
        <v>0.15505447999999999</v>
      </c>
      <c r="M172">
        <v>1.4</v>
      </c>
      <c r="N172">
        <v>9.6133999999999998E-4</v>
      </c>
      <c r="O172">
        <v>2.5299999999999998</v>
      </c>
      <c r="P172">
        <v>2.701216E-2</v>
      </c>
      <c r="Q172">
        <v>-0.05</v>
      </c>
      <c r="R172">
        <v>0.90424954999999996</v>
      </c>
      <c r="S172">
        <v>0.24</v>
      </c>
      <c r="T172">
        <v>0.63083202000000005</v>
      </c>
      <c r="U172">
        <v>1.28</v>
      </c>
      <c r="V172">
        <v>1.316137E-2</v>
      </c>
    </row>
    <row r="173" spans="1:22" x14ac:dyDescent="0.3">
      <c r="A173" t="s">
        <v>474</v>
      </c>
      <c r="B173" t="s">
        <v>475</v>
      </c>
      <c r="C173" t="s">
        <v>22</v>
      </c>
      <c r="D173" t="s">
        <v>23</v>
      </c>
      <c r="E173">
        <v>0.98</v>
      </c>
      <c r="F173">
        <v>1.1035110000000001E-2</v>
      </c>
      <c r="G173">
        <v>0.1</v>
      </c>
      <c r="H173">
        <v>0.71705388999999997</v>
      </c>
      <c r="I173">
        <v>-0.14000000000000001</v>
      </c>
      <c r="J173">
        <v>0.62652421000000003</v>
      </c>
      <c r="K173">
        <v>1.4</v>
      </c>
      <c r="L173">
        <v>1.012075E-2</v>
      </c>
      <c r="M173">
        <v>0.52</v>
      </c>
      <c r="N173">
        <v>3.1005830000000002E-2</v>
      </c>
      <c r="O173">
        <v>0.37</v>
      </c>
      <c r="P173">
        <v>0.25022197000000002</v>
      </c>
      <c r="Q173">
        <v>0.61</v>
      </c>
      <c r="R173">
        <v>1.5726770000000001E-2</v>
      </c>
      <c r="S173">
        <v>-0.35</v>
      </c>
      <c r="T173">
        <v>0.4440307</v>
      </c>
      <c r="U173">
        <v>-0.5</v>
      </c>
      <c r="V173">
        <v>1.3299729999999999E-2</v>
      </c>
    </row>
    <row r="174" spans="1:22" x14ac:dyDescent="0.3">
      <c r="A174" t="s">
        <v>946</v>
      </c>
      <c r="B174" t="s">
        <v>947</v>
      </c>
      <c r="C174" t="s">
        <v>22</v>
      </c>
      <c r="D174" t="s">
        <v>23</v>
      </c>
      <c r="E174">
        <v>0.7</v>
      </c>
      <c r="F174">
        <v>4.4364779999999999E-2</v>
      </c>
      <c r="G174">
        <v>-0.08</v>
      </c>
      <c r="H174">
        <v>0.70129573000000001</v>
      </c>
      <c r="I174">
        <v>-0.45</v>
      </c>
      <c r="J174">
        <v>9.7150979999999998E-2</v>
      </c>
      <c r="K174">
        <v>0.92</v>
      </c>
      <c r="L174">
        <v>1.463834E-2</v>
      </c>
      <c r="M174">
        <v>0.37</v>
      </c>
      <c r="N174">
        <v>0.25324380000000002</v>
      </c>
      <c r="O174">
        <v>-0.66</v>
      </c>
      <c r="P174">
        <v>0.15807705</v>
      </c>
      <c r="Q174">
        <v>0.54</v>
      </c>
      <c r="R174">
        <v>1.393552E-2</v>
      </c>
      <c r="S174">
        <v>-0.21</v>
      </c>
      <c r="T174">
        <v>0.40547326</v>
      </c>
      <c r="U174">
        <v>-0.28999999999999998</v>
      </c>
      <c r="V174">
        <v>1.4027980000000001E-2</v>
      </c>
    </row>
    <row r="175" spans="1:22" x14ac:dyDescent="0.3">
      <c r="A175" t="s">
        <v>1444</v>
      </c>
      <c r="B175" t="s">
        <v>1445</v>
      </c>
      <c r="C175" t="s">
        <v>22</v>
      </c>
      <c r="D175" t="s">
        <v>23</v>
      </c>
      <c r="E175">
        <v>0</v>
      </c>
      <c r="F175">
        <v>0.37390097999999999</v>
      </c>
      <c r="G175">
        <v>0</v>
      </c>
      <c r="H175">
        <v>0.37390097999999999</v>
      </c>
      <c r="I175">
        <v>1.78</v>
      </c>
      <c r="J175">
        <v>9.0427400000000005E-3</v>
      </c>
      <c r="K175">
        <v>-0.17</v>
      </c>
      <c r="L175">
        <v>0.42264974</v>
      </c>
      <c r="M175">
        <v>0.16</v>
      </c>
      <c r="N175">
        <v>0.69639384999999998</v>
      </c>
      <c r="O175">
        <v>0.77</v>
      </c>
      <c r="P175">
        <v>0.43704926999999999</v>
      </c>
      <c r="Q175">
        <v>-0.28000000000000003</v>
      </c>
      <c r="R175">
        <v>0.10050776</v>
      </c>
      <c r="S175">
        <v>0.26</v>
      </c>
      <c r="T175">
        <v>0.49089559999999999</v>
      </c>
      <c r="U175">
        <v>0.95</v>
      </c>
      <c r="V175">
        <v>1.431817E-2</v>
      </c>
    </row>
    <row r="176" spans="1:22" x14ac:dyDescent="0.3">
      <c r="A176" t="s">
        <v>1166</v>
      </c>
      <c r="B176" t="s">
        <v>1167</v>
      </c>
      <c r="C176" t="s">
        <v>22</v>
      </c>
      <c r="D176" t="s">
        <v>23</v>
      </c>
      <c r="E176">
        <v>0.27</v>
      </c>
      <c r="F176">
        <v>0.31972095</v>
      </c>
      <c r="G176">
        <v>0.51</v>
      </c>
      <c r="H176">
        <v>0.26601343999999999</v>
      </c>
      <c r="I176">
        <v>0.54</v>
      </c>
      <c r="J176">
        <v>9.1553759999999998E-2</v>
      </c>
      <c r="K176">
        <v>0.1</v>
      </c>
      <c r="L176">
        <v>0.42517716</v>
      </c>
      <c r="M176">
        <v>-0.21</v>
      </c>
      <c r="N176">
        <v>0.63308591000000003</v>
      </c>
      <c r="O176">
        <v>-0.89</v>
      </c>
      <c r="P176">
        <v>7.6354000000000005E-4</v>
      </c>
      <c r="Q176">
        <v>0.21</v>
      </c>
      <c r="R176">
        <v>0.44923824000000001</v>
      </c>
      <c r="S176">
        <v>0.96</v>
      </c>
      <c r="T176">
        <v>0.10032268</v>
      </c>
      <c r="U176">
        <v>-0.38</v>
      </c>
      <c r="V176">
        <v>1.448288E-2</v>
      </c>
    </row>
    <row r="177" spans="1:22" x14ac:dyDescent="0.3">
      <c r="A177" t="s">
        <v>110</v>
      </c>
      <c r="B177" t="s">
        <v>111</v>
      </c>
      <c r="C177" t="s">
        <v>22</v>
      </c>
      <c r="D177" t="s">
        <v>23</v>
      </c>
      <c r="E177">
        <v>0.01</v>
      </c>
      <c r="F177">
        <v>0.97011762999999995</v>
      </c>
      <c r="G177">
        <v>-0.05</v>
      </c>
      <c r="H177">
        <v>0.88158183999999995</v>
      </c>
      <c r="I177">
        <v>0.45</v>
      </c>
      <c r="J177">
        <v>0.15626277</v>
      </c>
      <c r="K177">
        <v>0.56999999999999995</v>
      </c>
      <c r="L177">
        <v>0.16960193000000001</v>
      </c>
      <c r="M177">
        <v>0.63</v>
      </c>
      <c r="N177">
        <v>0.14687243</v>
      </c>
      <c r="O177">
        <v>-0.08</v>
      </c>
      <c r="P177">
        <v>0.87582833000000004</v>
      </c>
      <c r="Q177">
        <v>-0.69</v>
      </c>
      <c r="R177">
        <v>8.0033799999999992E-3</v>
      </c>
      <c r="S177">
        <v>-0.78</v>
      </c>
      <c r="T177">
        <v>3.5374589999999997E-2</v>
      </c>
      <c r="U177">
        <v>-0.46</v>
      </c>
      <c r="V177">
        <v>1.5194549999999999E-2</v>
      </c>
    </row>
    <row r="178" spans="1:22" x14ac:dyDescent="0.3">
      <c r="A178" t="s">
        <v>1304</v>
      </c>
      <c r="B178" t="s">
        <v>1305</v>
      </c>
      <c r="C178" t="s">
        <v>22</v>
      </c>
      <c r="D178" t="s">
        <v>23</v>
      </c>
      <c r="E178">
        <v>0.39</v>
      </c>
      <c r="F178">
        <v>0.1878417</v>
      </c>
      <c r="G178">
        <v>0.05</v>
      </c>
      <c r="H178">
        <v>0.83335864999999998</v>
      </c>
      <c r="I178">
        <v>-0.1</v>
      </c>
      <c r="J178">
        <v>0.62757647000000005</v>
      </c>
      <c r="K178">
        <v>0.62</v>
      </c>
      <c r="L178">
        <v>9.1874659999999997E-2</v>
      </c>
      <c r="M178">
        <v>0.7</v>
      </c>
      <c r="N178">
        <v>0.13865875999999999</v>
      </c>
      <c r="O178">
        <v>-0.43</v>
      </c>
      <c r="P178">
        <v>0.26411509999999999</v>
      </c>
      <c r="Q178">
        <v>0.47</v>
      </c>
      <c r="R178">
        <v>0.11680675</v>
      </c>
      <c r="S178">
        <v>0.15</v>
      </c>
      <c r="T178">
        <v>0.61243605999999995</v>
      </c>
      <c r="U178">
        <v>-0.4</v>
      </c>
      <c r="V178">
        <v>1.5246920000000001E-2</v>
      </c>
    </row>
    <row r="179" spans="1:22" x14ac:dyDescent="0.3">
      <c r="A179" t="s">
        <v>102</v>
      </c>
      <c r="B179" t="s">
        <v>103</v>
      </c>
      <c r="C179" t="s">
        <v>22</v>
      </c>
      <c r="D179" t="s">
        <v>23</v>
      </c>
      <c r="E179">
        <v>-0.52</v>
      </c>
      <c r="F179">
        <v>0.19701178</v>
      </c>
      <c r="G179">
        <v>-0.89</v>
      </c>
      <c r="H179">
        <v>3.7773309999999997E-2</v>
      </c>
      <c r="I179">
        <v>-0.78</v>
      </c>
      <c r="J179">
        <v>5.3684219999999998E-2</v>
      </c>
      <c r="K179">
        <v>0</v>
      </c>
      <c r="M179">
        <v>0.12</v>
      </c>
      <c r="N179">
        <v>0.42264974</v>
      </c>
      <c r="O179">
        <v>0.13</v>
      </c>
      <c r="P179">
        <v>0.42264974</v>
      </c>
      <c r="Q179">
        <v>-0.33</v>
      </c>
      <c r="R179">
        <v>1.543948E-2</v>
      </c>
      <c r="S179">
        <v>-0.33</v>
      </c>
      <c r="T179">
        <v>1.543948E-2</v>
      </c>
      <c r="U179">
        <v>-0.33</v>
      </c>
      <c r="V179">
        <v>1.543948E-2</v>
      </c>
    </row>
    <row r="180" spans="1:22" x14ac:dyDescent="0.3">
      <c r="A180" t="s">
        <v>54</v>
      </c>
      <c r="B180" t="s">
        <v>55</v>
      </c>
      <c r="C180" t="s">
        <v>22</v>
      </c>
      <c r="D180" t="s">
        <v>23</v>
      </c>
      <c r="E180">
        <v>1.65</v>
      </c>
      <c r="F180">
        <v>9.8747100000000001E-3</v>
      </c>
      <c r="G180">
        <v>1.0900000000000001</v>
      </c>
      <c r="H180">
        <v>4.7625590000000002E-2</v>
      </c>
      <c r="I180">
        <v>0.88</v>
      </c>
      <c r="J180">
        <v>9.1489699999999993E-2</v>
      </c>
      <c r="K180">
        <v>1.54</v>
      </c>
      <c r="L180">
        <v>3.8054499999999998E-2</v>
      </c>
      <c r="M180">
        <v>1.4</v>
      </c>
      <c r="N180">
        <v>9.2473219999999995E-2</v>
      </c>
      <c r="O180">
        <v>-0.96</v>
      </c>
      <c r="P180">
        <v>0.23676717</v>
      </c>
      <c r="Q180">
        <v>1.46</v>
      </c>
      <c r="R180">
        <v>2.37529E-3</v>
      </c>
      <c r="S180">
        <v>1.04</v>
      </c>
      <c r="T180">
        <v>1.87498E-3</v>
      </c>
      <c r="U180">
        <v>-0.65</v>
      </c>
      <c r="V180">
        <v>1.5972589999999998E-2</v>
      </c>
    </row>
    <row r="181" spans="1:22" x14ac:dyDescent="0.3">
      <c r="A181" t="s">
        <v>1490</v>
      </c>
      <c r="B181" t="s">
        <v>1491</v>
      </c>
      <c r="C181" t="s">
        <v>22</v>
      </c>
      <c r="D181" t="s">
        <v>23</v>
      </c>
      <c r="E181">
        <v>-0.14000000000000001</v>
      </c>
      <c r="F181">
        <v>0.56750279999999997</v>
      </c>
      <c r="G181">
        <v>-0.28000000000000003</v>
      </c>
      <c r="H181">
        <v>0.38218716000000003</v>
      </c>
      <c r="I181">
        <v>0.67</v>
      </c>
      <c r="J181">
        <v>2.4954600000000001E-3</v>
      </c>
      <c r="K181">
        <v>-0.45</v>
      </c>
      <c r="L181">
        <v>0.38299981</v>
      </c>
      <c r="M181">
        <v>0.19</v>
      </c>
      <c r="N181">
        <v>0.53138118999999995</v>
      </c>
      <c r="O181">
        <v>0.61</v>
      </c>
      <c r="P181">
        <v>0.16842926999999999</v>
      </c>
      <c r="Q181">
        <v>-0.44</v>
      </c>
      <c r="R181">
        <v>6.6313150000000001E-2</v>
      </c>
      <c r="S181">
        <v>0.3</v>
      </c>
      <c r="T181">
        <v>0.41381784999999999</v>
      </c>
      <c r="U181">
        <v>0.26</v>
      </c>
      <c r="V181">
        <v>1.6207429999999998E-2</v>
      </c>
    </row>
    <row r="182" spans="1:22" x14ac:dyDescent="0.3">
      <c r="A182" t="s">
        <v>1188</v>
      </c>
      <c r="B182" t="s">
        <v>1189</v>
      </c>
      <c r="C182" t="s">
        <v>22</v>
      </c>
      <c r="D182" t="s">
        <v>23</v>
      </c>
      <c r="E182">
        <v>-0.22</v>
      </c>
      <c r="F182">
        <v>0.48997772000000001</v>
      </c>
      <c r="G182">
        <v>-0.85</v>
      </c>
      <c r="H182">
        <v>2.1975620000000001E-2</v>
      </c>
      <c r="I182">
        <v>-1.1399999999999999</v>
      </c>
      <c r="J182">
        <v>4.8607000000000001E-4</v>
      </c>
      <c r="K182">
        <v>-0.5</v>
      </c>
      <c r="L182">
        <v>0.32404080000000002</v>
      </c>
      <c r="M182">
        <v>-1.1599999999999999</v>
      </c>
      <c r="N182">
        <v>3.47928E-3</v>
      </c>
      <c r="O182">
        <v>-1.1399999999999999</v>
      </c>
      <c r="P182">
        <v>7.6805399999999996E-3</v>
      </c>
      <c r="Q182">
        <v>-0.61</v>
      </c>
      <c r="R182">
        <v>7.7413040000000002E-2</v>
      </c>
      <c r="S182">
        <v>-1</v>
      </c>
      <c r="T182">
        <v>1.0553400000000001E-3</v>
      </c>
      <c r="U182">
        <v>-0.69</v>
      </c>
      <c r="V182">
        <v>1.646189E-2</v>
      </c>
    </row>
    <row r="183" spans="1:22" x14ac:dyDescent="0.3">
      <c r="A183" t="s">
        <v>1520</v>
      </c>
      <c r="B183" t="s">
        <v>1521</v>
      </c>
      <c r="C183" t="s">
        <v>22</v>
      </c>
      <c r="D183" t="s">
        <v>23</v>
      </c>
      <c r="E183">
        <v>-0.81</v>
      </c>
      <c r="F183">
        <v>0.117955</v>
      </c>
      <c r="G183">
        <v>-0.27</v>
      </c>
      <c r="H183">
        <v>0.57172816999999998</v>
      </c>
      <c r="I183">
        <v>0.39</v>
      </c>
      <c r="J183">
        <v>0.45189478999999999</v>
      </c>
      <c r="K183">
        <v>-0.66</v>
      </c>
      <c r="L183">
        <v>0.12654212000000001</v>
      </c>
      <c r="M183">
        <v>-0.16</v>
      </c>
      <c r="N183">
        <v>0.75066257000000003</v>
      </c>
      <c r="O183">
        <v>1.17</v>
      </c>
      <c r="P183">
        <v>5.8219439999999997E-2</v>
      </c>
      <c r="Q183">
        <v>-1.19</v>
      </c>
      <c r="R183">
        <v>2.3092799999999999E-3</v>
      </c>
      <c r="S183">
        <v>-0.69</v>
      </c>
      <c r="T183">
        <v>0.11306764</v>
      </c>
      <c r="U183">
        <v>0.72</v>
      </c>
      <c r="V183">
        <v>1.6957920000000001E-2</v>
      </c>
    </row>
    <row r="184" spans="1:22" x14ac:dyDescent="0.3">
      <c r="A184" t="s">
        <v>1294</v>
      </c>
      <c r="B184" t="s">
        <v>1295</v>
      </c>
      <c r="C184" t="s">
        <v>22</v>
      </c>
      <c r="D184" t="s">
        <v>23</v>
      </c>
      <c r="E184">
        <v>3.16</v>
      </c>
      <c r="F184">
        <v>1.7834E-4</v>
      </c>
      <c r="G184">
        <v>2.5499999999999998</v>
      </c>
      <c r="H184">
        <v>6.5530000000000004E-4</v>
      </c>
      <c r="I184">
        <v>3.88</v>
      </c>
      <c r="J184">
        <v>9.1059999999999999E-5</v>
      </c>
      <c r="K184">
        <v>3.51</v>
      </c>
      <c r="L184">
        <v>1.333315E-2</v>
      </c>
      <c r="M184">
        <v>2.95</v>
      </c>
      <c r="N184">
        <v>1.923331E-2</v>
      </c>
      <c r="O184">
        <v>2.62</v>
      </c>
      <c r="P184">
        <v>2.8179389999999999E-2</v>
      </c>
      <c r="Q184">
        <v>3.21</v>
      </c>
      <c r="R184">
        <v>2.5327999999999999E-4</v>
      </c>
      <c r="S184">
        <v>2.23</v>
      </c>
      <c r="T184">
        <v>1.0337600000000001E-3</v>
      </c>
      <c r="U184">
        <v>1.19</v>
      </c>
      <c r="V184">
        <v>1.7139379999999999E-2</v>
      </c>
    </row>
    <row r="185" spans="1:22" x14ac:dyDescent="0.3">
      <c r="A185" t="s">
        <v>472</v>
      </c>
      <c r="B185" t="s">
        <v>473</v>
      </c>
      <c r="C185" t="s">
        <v>22</v>
      </c>
      <c r="D185" t="s">
        <v>23</v>
      </c>
      <c r="E185">
        <v>1.98</v>
      </c>
      <c r="F185">
        <v>2.3680000000000001E-4</v>
      </c>
      <c r="G185">
        <v>0.89</v>
      </c>
      <c r="H185">
        <v>3.7173709999999999E-2</v>
      </c>
      <c r="I185">
        <v>0.74</v>
      </c>
      <c r="J185">
        <v>4.7382609999999999E-2</v>
      </c>
      <c r="K185">
        <v>2.62</v>
      </c>
      <c r="L185">
        <v>3.5879E-4</v>
      </c>
      <c r="M185">
        <v>1.1200000000000001</v>
      </c>
      <c r="N185">
        <v>8.7058399999999994E-3</v>
      </c>
      <c r="O185">
        <v>1.61</v>
      </c>
      <c r="P185">
        <v>2.0524259999999999E-2</v>
      </c>
      <c r="Q185">
        <v>1.86</v>
      </c>
      <c r="R185">
        <v>7.0999999999999998E-7</v>
      </c>
      <c r="S185">
        <v>1.02</v>
      </c>
      <c r="T185">
        <v>1.9312400000000001E-3</v>
      </c>
      <c r="U185">
        <v>0.62</v>
      </c>
      <c r="V185">
        <v>1.723073E-2</v>
      </c>
    </row>
    <row r="186" spans="1:22" x14ac:dyDescent="0.3">
      <c r="A186" t="s">
        <v>1088</v>
      </c>
      <c r="B186" t="s">
        <v>1089</v>
      </c>
      <c r="C186" t="s">
        <v>22</v>
      </c>
      <c r="D186" t="s">
        <v>23</v>
      </c>
      <c r="E186">
        <v>5.33</v>
      </c>
      <c r="F186">
        <v>2.3656200000000001E-3</v>
      </c>
      <c r="G186">
        <v>4.17</v>
      </c>
      <c r="H186">
        <v>5.8032500000000002E-3</v>
      </c>
      <c r="I186">
        <v>2.72</v>
      </c>
      <c r="J186">
        <v>3.0713190000000001E-2</v>
      </c>
      <c r="K186">
        <v>6.06</v>
      </c>
      <c r="L186">
        <v>5.8715599999999996E-3</v>
      </c>
      <c r="M186">
        <v>4.8</v>
      </c>
      <c r="N186">
        <v>4.6460099999999999E-3</v>
      </c>
      <c r="O186">
        <v>1.93</v>
      </c>
      <c r="P186">
        <v>0.12518808000000001</v>
      </c>
      <c r="Q186">
        <v>5.26</v>
      </c>
      <c r="R186">
        <v>1.68E-6</v>
      </c>
      <c r="S186">
        <v>4.04</v>
      </c>
      <c r="T186">
        <v>1.4209999999999999E-5</v>
      </c>
      <c r="U186">
        <v>1.63</v>
      </c>
      <c r="V186">
        <v>1.7287400000000001E-2</v>
      </c>
    </row>
    <row r="187" spans="1:22" x14ac:dyDescent="0.3">
      <c r="A187" t="s">
        <v>284</v>
      </c>
      <c r="B187" t="s">
        <v>285</v>
      </c>
      <c r="C187" t="s">
        <v>22</v>
      </c>
      <c r="D187" t="s">
        <v>23</v>
      </c>
      <c r="E187">
        <v>-0.53</v>
      </c>
      <c r="F187">
        <v>0.15814776999999999</v>
      </c>
      <c r="G187">
        <v>0.32</v>
      </c>
      <c r="H187">
        <v>0.31274262000000003</v>
      </c>
      <c r="I187">
        <v>0.42</v>
      </c>
      <c r="J187">
        <v>0.19125666999999999</v>
      </c>
      <c r="K187">
        <v>-0.84</v>
      </c>
      <c r="L187">
        <v>9.135161E-2</v>
      </c>
      <c r="M187">
        <v>0.24</v>
      </c>
      <c r="N187">
        <v>0.63372207000000003</v>
      </c>
      <c r="O187">
        <v>1.41</v>
      </c>
      <c r="P187">
        <v>9.8669900000000008E-3</v>
      </c>
      <c r="Q187">
        <v>-0.79</v>
      </c>
      <c r="R187">
        <v>1.847625E-2</v>
      </c>
      <c r="S187">
        <v>-0.15</v>
      </c>
      <c r="T187">
        <v>0.59596735000000001</v>
      </c>
      <c r="U187">
        <v>0.72</v>
      </c>
      <c r="V187">
        <v>1.742805E-2</v>
      </c>
    </row>
    <row r="188" spans="1:22" x14ac:dyDescent="0.3">
      <c r="A188" t="s">
        <v>306</v>
      </c>
      <c r="B188" t="s">
        <v>307</v>
      </c>
      <c r="C188" t="s">
        <v>22</v>
      </c>
      <c r="D188" t="s">
        <v>23</v>
      </c>
      <c r="E188">
        <v>0.63</v>
      </c>
      <c r="F188">
        <v>3.0503000000000003E-4</v>
      </c>
      <c r="G188">
        <v>0.34</v>
      </c>
      <c r="H188">
        <v>0.10595675</v>
      </c>
      <c r="I188">
        <v>0.11</v>
      </c>
      <c r="J188">
        <v>0.59204352000000005</v>
      </c>
      <c r="K188">
        <v>1.07</v>
      </c>
      <c r="L188">
        <v>4.0015900000000002E-3</v>
      </c>
      <c r="M188">
        <v>0.93</v>
      </c>
      <c r="N188">
        <v>2.3321580000000001E-2</v>
      </c>
      <c r="O188">
        <v>-0.01</v>
      </c>
      <c r="P188">
        <v>0.97399126999999996</v>
      </c>
      <c r="Q188">
        <v>0.63</v>
      </c>
      <c r="R188">
        <v>7.4284199999999998E-3</v>
      </c>
      <c r="S188">
        <v>0.05</v>
      </c>
      <c r="T188">
        <v>0.85256516999999998</v>
      </c>
      <c r="U188">
        <v>-0.31</v>
      </c>
      <c r="V188">
        <v>1.826813E-2</v>
      </c>
    </row>
    <row r="189" spans="1:22" x14ac:dyDescent="0.3">
      <c r="A189" t="s">
        <v>260</v>
      </c>
      <c r="B189" t="s">
        <v>261</v>
      </c>
      <c r="C189" t="s">
        <v>22</v>
      </c>
      <c r="D189" t="s">
        <v>23</v>
      </c>
      <c r="E189">
        <v>-0.6</v>
      </c>
      <c r="F189">
        <v>0.21211258999999999</v>
      </c>
      <c r="G189">
        <v>-1.1299999999999999</v>
      </c>
      <c r="H189">
        <v>4.480199E-2</v>
      </c>
      <c r="I189">
        <v>-0.78</v>
      </c>
      <c r="J189">
        <v>0.12945304999999999</v>
      </c>
      <c r="K189">
        <v>-0.41</v>
      </c>
      <c r="L189">
        <v>0.40650392000000002</v>
      </c>
      <c r="M189">
        <v>-0.47</v>
      </c>
      <c r="N189">
        <v>0.29129993999999998</v>
      </c>
      <c r="O189">
        <v>-0.05</v>
      </c>
      <c r="P189">
        <v>0.86450594999999997</v>
      </c>
      <c r="Q189">
        <v>-0.88</v>
      </c>
      <c r="R189">
        <v>4.0430639999999997E-2</v>
      </c>
      <c r="S189">
        <v>-1.24</v>
      </c>
      <c r="T189">
        <v>2.5142599999999999E-3</v>
      </c>
      <c r="U189">
        <v>-0.88</v>
      </c>
      <c r="V189">
        <v>1.842587E-2</v>
      </c>
    </row>
    <row r="190" spans="1:22" x14ac:dyDescent="0.3">
      <c r="A190" t="s">
        <v>480</v>
      </c>
      <c r="B190" t="s">
        <v>481</v>
      </c>
      <c r="C190" t="s">
        <v>22</v>
      </c>
      <c r="D190" t="s">
        <v>23</v>
      </c>
      <c r="E190">
        <v>1.8</v>
      </c>
      <c r="F190">
        <v>1.62571E-3</v>
      </c>
      <c r="G190">
        <v>1.46</v>
      </c>
      <c r="H190">
        <v>6.8590200000000004E-3</v>
      </c>
      <c r="I190">
        <v>0.26</v>
      </c>
      <c r="J190">
        <v>0.45607930000000002</v>
      </c>
      <c r="K190">
        <v>1.97</v>
      </c>
      <c r="L190">
        <v>2.0113399999999999E-3</v>
      </c>
      <c r="M190">
        <v>1.89</v>
      </c>
      <c r="N190">
        <v>9.5359399999999997E-3</v>
      </c>
      <c r="O190">
        <v>-0.74</v>
      </c>
      <c r="P190">
        <v>7.2688740000000002E-2</v>
      </c>
      <c r="Q190">
        <v>1.51</v>
      </c>
      <c r="R190">
        <v>4.9440700000000001E-3</v>
      </c>
      <c r="S190">
        <v>0.19</v>
      </c>
      <c r="T190">
        <v>0.74223322000000003</v>
      </c>
      <c r="U190">
        <v>-0.55000000000000004</v>
      </c>
      <c r="V190">
        <v>1.9280729999999999E-2</v>
      </c>
    </row>
    <row r="191" spans="1:22" x14ac:dyDescent="0.3">
      <c r="A191" t="s">
        <v>116</v>
      </c>
      <c r="B191" t="s">
        <v>117</v>
      </c>
      <c r="C191" t="s">
        <v>22</v>
      </c>
      <c r="D191" t="s">
        <v>23</v>
      </c>
      <c r="E191">
        <v>2.0499999999999998</v>
      </c>
      <c r="F191">
        <v>1.7079999999999999E-5</v>
      </c>
      <c r="G191">
        <v>0.76</v>
      </c>
      <c r="H191">
        <v>8.6987129999999996E-2</v>
      </c>
      <c r="I191">
        <v>0.51</v>
      </c>
      <c r="J191">
        <v>0.33503815999999997</v>
      </c>
      <c r="K191">
        <v>1.98</v>
      </c>
      <c r="L191">
        <v>9.5087309999999994E-2</v>
      </c>
      <c r="M191">
        <v>0</v>
      </c>
      <c r="O191">
        <v>0.43</v>
      </c>
      <c r="P191">
        <v>0.21464016</v>
      </c>
      <c r="Q191">
        <v>1.72</v>
      </c>
      <c r="R191">
        <v>4.3026999999999996E-3</v>
      </c>
      <c r="S191">
        <v>1.05</v>
      </c>
      <c r="T191">
        <v>5.6471239999999999E-2</v>
      </c>
      <c r="U191">
        <v>1.43</v>
      </c>
      <c r="V191">
        <v>1.977079E-2</v>
      </c>
    </row>
    <row r="192" spans="1:22" x14ac:dyDescent="0.3">
      <c r="A192" t="s">
        <v>400</v>
      </c>
      <c r="B192" t="s">
        <v>401</v>
      </c>
      <c r="C192" t="s">
        <v>22</v>
      </c>
      <c r="D192" t="s">
        <v>23</v>
      </c>
      <c r="E192">
        <v>-0.36</v>
      </c>
      <c r="F192">
        <v>0.44940322999999999</v>
      </c>
      <c r="G192">
        <v>0.43</v>
      </c>
      <c r="H192">
        <v>0.37540177000000002</v>
      </c>
      <c r="I192">
        <v>0.82</v>
      </c>
      <c r="J192">
        <v>0.16720020999999999</v>
      </c>
      <c r="K192">
        <v>0.16</v>
      </c>
      <c r="L192">
        <v>0.79827344</v>
      </c>
      <c r="M192">
        <v>0.59</v>
      </c>
      <c r="N192">
        <v>0.24476001</v>
      </c>
      <c r="O192">
        <v>0.81</v>
      </c>
      <c r="P192">
        <v>0.14249896000000001</v>
      </c>
      <c r="Q192">
        <v>-0.52</v>
      </c>
      <c r="R192">
        <v>7.5557429999999995E-2</v>
      </c>
      <c r="S192">
        <v>0.02</v>
      </c>
      <c r="T192">
        <v>0.94921171999999998</v>
      </c>
      <c r="U192">
        <v>0.64</v>
      </c>
      <c r="V192">
        <v>2.032577E-2</v>
      </c>
    </row>
    <row r="193" spans="1:22" x14ac:dyDescent="0.3">
      <c r="A193" t="s">
        <v>948</v>
      </c>
      <c r="B193" t="s">
        <v>949</v>
      </c>
      <c r="C193" t="s">
        <v>22</v>
      </c>
      <c r="D193" t="s">
        <v>23</v>
      </c>
      <c r="E193">
        <v>-0.74</v>
      </c>
      <c r="F193">
        <v>0.15458125</v>
      </c>
      <c r="G193">
        <v>-0.06</v>
      </c>
      <c r="H193">
        <v>0.88797926999999999</v>
      </c>
      <c r="I193">
        <v>-0.53</v>
      </c>
      <c r="J193">
        <v>0.27060276</v>
      </c>
      <c r="K193">
        <v>-0.66</v>
      </c>
      <c r="L193">
        <v>7.5822940000000005E-2</v>
      </c>
      <c r="M193">
        <v>0.06</v>
      </c>
      <c r="N193">
        <v>0.85720598999999997</v>
      </c>
      <c r="O193">
        <v>-0.2</v>
      </c>
      <c r="P193">
        <v>0.47389352000000001</v>
      </c>
      <c r="Q193">
        <v>-0.87</v>
      </c>
      <c r="R193">
        <v>2.427E-5</v>
      </c>
      <c r="S193">
        <v>-0.23</v>
      </c>
      <c r="T193">
        <v>0.27105637999999999</v>
      </c>
      <c r="U193">
        <v>-0.4</v>
      </c>
      <c r="V193">
        <v>2.0958129999999998E-2</v>
      </c>
    </row>
    <row r="194" spans="1:22" x14ac:dyDescent="0.3">
      <c r="A194" t="s">
        <v>1054</v>
      </c>
      <c r="B194" t="s">
        <v>1055</v>
      </c>
      <c r="C194" t="s">
        <v>22</v>
      </c>
      <c r="D194" t="s">
        <v>23</v>
      </c>
      <c r="E194">
        <v>1.28</v>
      </c>
      <c r="F194">
        <v>2.5923700000000001E-3</v>
      </c>
      <c r="G194">
        <v>0.42</v>
      </c>
      <c r="H194">
        <v>0.26728555999999998</v>
      </c>
      <c r="I194">
        <v>-0.32</v>
      </c>
      <c r="J194">
        <v>0.24087162000000001</v>
      </c>
      <c r="K194">
        <v>1.76</v>
      </c>
      <c r="L194">
        <v>7.9684999999999999E-4</v>
      </c>
      <c r="M194">
        <v>1.23</v>
      </c>
      <c r="N194">
        <v>4.2341200000000002E-2</v>
      </c>
      <c r="O194">
        <v>-0.25</v>
      </c>
      <c r="P194">
        <v>0.44976136</v>
      </c>
      <c r="Q194">
        <v>1.26</v>
      </c>
      <c r="R194">
        <v>1.4600999999999999E-4</v>
      </c>
      <c r="S194">
        <v>0.21</v>
      </c>
      <c r="T194">
        <v>0.52116465999999995</v>
      </c>
      <c r="U194">
        <v>-0.46</v>
      </c>
      <c r="V194">
        <v>2.104251E-2</v>
      </c>
    </row>
    <row r="195" spans="1:22" x14ac:dyDescent="0.3">
      <c r="A195" t="s">
        <v>64</v>
      </c>
      <c r="B195" t="s">
        <v>65</v>
      </c>
      <c r="C195" t="s">
        <v>22</v>
      </c>
      <c r="D195" t="s">
        <v>23</v>
      </c>
      <c r="E195">
        <v>-0.03</v>
      </c>
      <c r="F195">
        <v>0.87466675000000005</v>
      </c>
      <c r="G195">
        <v>-0.34</v>
      </c>
      <c r="H195">
        <v>7.1392720000000007E-2</v>
      </c>
      <c r="I195">
        <v>0.52</v>
      </c>
      <c r="J195">
        <v>0.13096664999999999</v>
      </c>
      <c r="K195">
        <v>-0.01</v>
      </c>
      <c r="L195">
        <v>0.98036897000000001</v>
      </c>
      <c r="M195">
        <v>-0.16</v>
      </c>
      <c r="N195">
        <v>0.65840887999999997</v>
      </c>
      <c r="O195">
        <v>-0.55000000000000004</v>
      </c>
      <c r="P195">
        <v>2.7719150000000001E-2</v>
      </c>
      <c r="Q195">
        <v>-0.59</v>
      </c>
      <c r="R195">
        <v>8.77965E-3</v>
      </c>
      <c r="S195">
        <v>-0.39</v>
      </c>
      <c r="T195">
        <v>0.26376405000000003</v>
      </c>
      <c r="U195">
        <v>-0.52</v>
      </c>
      <c r="V195">
        <v>2.1197609999999999E-2</v>
      </c>
    </row>
    <row r="196" spans="1:22" x14ac:dyDescent="0.3">
      <c r="A196" t="s">
        <v>1116</v>
      </c>
      <c r="B196" t="s">
        <v>1117</v>
      </c>
      <c r="C196" t="s">
        <v>22</v>
      </c>
      <c r="D196" t="s">
        <v>23</v>
      </c>
      <c r="E196">
        <v>0.92</v>
      </c>
      <c r="F196">
        <v>8.8706759999999996E-2</v>
      </c>
      <c r="G196">
        <v>0.14000000000000001</v>
      </c>
      <c r="H196">
        <v>0.43600254999999999</v>
      </c>
      <c r="I196">
        <v>0.51</v>
      </c>
      <c r="J196">
        <v>0.36955981999999998</v>
      </c>
      <c r="K196">
        <v>1.87</v>
      </c>
      <c r="L196">
        <v>9.9288599999999994E-3</v>
      </c>
      <c r="M196">
        <v>1.2</v>
      </c>
      <c r="N196">
        <v>9.6753240000000004E-2</v>
      </c>
      <c r="O196">
        <v>-0.53</v>
      </c>
      <c r="P196">
        <v>0.41747459999999997</v>
      </c>
      <c r="Q196">
        <v>1.17</v>
      </c>
      <c r="R196">
        <v>1.115842E-2</v>
      </c>
      <c r="S196">
        <v>0.08</v>
      </c>
      <c r="T196">
        <v>0.89568037</v>
      </c>
      <c r="U196">
        <v>-0.69</v>
      </c>
      <c r="V196">
        <v>2.1270440000000002E-2</v>
      </c>
    </row>
    <row r="197" spans="1:22" x14ac:dyDescent="0.3">
      <c r="A197" t="s">
        <v>1310</v>
      </c>
      <c r="B197" t="s">
        <v>1311</v>
      </c>
      <c r="C197" t="s">
        <v>22</v>
      </c>
      <c r="D197" t="s">
        <v>23</v>
      </c>
      <c r="E197">
        <v>0.81</v>
      </c>
      <c r="F197">
        <v>2.5789999999999999E-5</v>
      </c>
      <c r="G197">
        <v>0.32</v>
      </c>
      <c r="H197">
        <v>8.5215900000000008E-3</v>
      </c>
      <c r="I197">
        <v>0.34</v>
      </c>
      <c r="J197">
        <v>0.11311749</v>
      </c>
      <c r="K197">
        <v>1.3</v>
      </c>
      <c r="L197">
        <v>6.9707999999999999E-4</v>
      </c>
      <c r="M197">
        <v>0.45</v>
      </c>
      <c r="N197">
        <v>8.3013649999999994E-2</v>
      </c>
      <c r="O197">
        <v>0.56000000000000005</v>
      </c>
      <c r="P197">
        <v>1.644058E-2</v>
      </c>
      <c r="Q197">
        <v>0.59</v>
      </c>
      <c r="R197">
        <v>1.307883E-2</v>
      </c>
      <c r="S197">
        <v>0.04</v>
      </c>
      <c r="T197">
        <v>0.93599045000000003</v>
      </c>
      <c r="U197">
        <v>0.39</v>
      </c>
      <c r="V197">
        <v>2.1277310000000001E-2</v>
      </c>
    </row>
    <row r="198" spans="1:22" x14ac:dyDescent="0.3">
      <c r="A198" t="s">
        <v>622</v>
      </c>
      <c r="B198" t="s">
        <v>623</v>
      </c>
      <c r="C198" t="s">
        <v>22</v>
      </c>
      <c r="D198" t="s">
        <v>23</v>
      </c>
      <c r="E198">
        <v>-0.14000000000000001</v>
      </c>
      <c r="F198">
        <v>0.73686563999999999</v>
      </c>
      <c r="G198">
        <v>-1.1599999999999999</v>
      </c>
      <c r="H198">
        <v>3.8102990000000003E-2</v>
      </c>
      <c r="I198">
        <v>-0.92</v>
      </c>
      <c r="J198">
        <v>4.948661E-2</v>
      </c>
      <c r="K198">
        <v>0.14000000000000001</v>
      </c>
      <c r="L198">
        <v>0.78448361</v>
      </c>
      <c r="M198">
        <v>-0.84</v>
      </c>
      <c r="N198">
        <v>6.5294989999999997E-2</v>
      </c>
      <c r="O198">
        <v>-0.47</v>
      </c>
      <c r="P198">
        <v>0.34832280999999998</v>
      </c>
      <c r="Q198">
        <v>-0.1</v>
      </c>
      <c r="R198">
        <v>0.80907077000000005</v>
      </c>
      <c r="S198">
        <v>-0.99</v>
      </c>
      <c r="T198">
        <v>3.655924E-2</v>
      </c>
      <c r="U198">
        <v>-0.4</v>
      </c>
      <c r="V198">
        <v>2.1682630000000001E-2</v>
      </c>
    </row>
    <row r="199" spans="1:22" x14ac:dyDescent="0.3">
      <c r="A199" t="s">
        <v>916</v>
      </c>
      <c r="B199" t="s">
        <v>917</v>
      </c>
      <c r="C199" t="s">
        <v>22</v>
      </c>
      <c r="D199" t="s">
        <v>23</v>
      </c>
      <c r="E199">
        <v>-0.09</v>
      </c>
      <c r="F199">
        <v>0.83313221000000004</v>
      </c>
      <c r="G199">
        <v>0.31</v>
      </c>
      <c r="H199">
        <v>0.49189140999999997</v>
      </c>
      <c r="I199">
        <v>2.16</v>
      </c>
      <c r="J199">
        <v>5.1915399999999997E-3</v>
      </c>
      <c r="K199">
        <v>-0.15</v>
      </c>
      <c r="L199">
        <v>0.74750512999999996</v>
      </c>
      <c r="M199">
        <v>1.66</v>
      </c>
      <c r="N199">
        <v>5.3451999999999996E-3</v>
      </c>
      <c r="O199">
        <v>1.9</v>
      </c>
      <c r="P199">
        <v>0.16829452</v>
      </c>
      <c r="Q199">
        <v>-0.37</v>
      </c>
      <c r="R199">
        <v>0.31467843000000001</v>
      </c>
      <c r="S199">
        <v>7.0000000000000007E-2</v>
      </c>
      <c r="T199">
        <v>0.89325798000000001</v>
      </c>
      <c r="U199">
        <v>1.39</v>
      </c>
      <c r="V199">
        <v>2.1785990000000002E-2</v>
      </c>
    </row>
    <row r="200" spans="1:22" x14ac:dyDescent="0.3">
      <c r="A200" t="s">
        <v>1216</v>
      </c>
      <c r="B200" t="s">
        <v>1217</v>
      </c>
      <c r="C200" t="s">
        <v>22</v>
      </c>
      <c r="D200" t="s">
        <v>23</v>
      </c>
      <c r="E200">
        <v>0.38</v>
      </c>
      <c r="F200">
        <v>6.1799999999999997E-3</v>
      </c>
      <c r="G200">
        <v>0.03</v>
      </c>
      <c r="H200">
        <v>0.80340213000000005</v>
      </c>
      <c r="I200">
        <v>0.68</v>
      </c>
      <c r="J200">
        <v>8.9385530000000005E-2</v>
      </c>
      <c r="K200">
        <v>0.86</v>
      </c>
      <c r="L200">
        <v>2.647039E-2</v>
      </c>
      <c r="M200">
        <v>0.25</v>
      </c>
      <c r="N200">
        <v>0.23666860000000001</v>
      </c>
      <c r="O200">
        <v>1.49</v>
      </c>
      <c r="P200">
        <v>3.783421E-2</v>
      </c>
      <c r="Q200">
        <v>0.17</v>
      </c>
      <c r="R200">
        <v>0.16278723</v>
      </c>
      <c r="S200">
        <v>-0.15</v>
      </c>
      <c r="T200">
        <v>0.24513066</v>
      </c>
      <c r="U200">
        <v>0.43</v>
      </c>
      <c r="V200">
        <v>2.23924E-2</v>
      </c>
    </row>
    <row r="201" spans="1:22" x14ac:dyDescent="0.3">
      <c r="A201" t="s">
        <v>554</v>
      </c>
      <c r="B201" t="s">
        <v>555</v>
      </c>
      <c r="C201" t="s">
        <v>22</v>
      </c>
      <c r="D201" t="s">
        <v>23</v>
      </c>
      <c r="E201">
        <v>-1.44</v>
      </c>
      <c r="F201">
        <v>3.5031800000000002E-2</v>
      </c>
      <c r="G201">
        <v>-2.27</v>
      </c>
      <c r="H201">
        <v>5.0773600000000004E-3</v>
      </c>
      <c r="I201">
        <v>-2.36</v>
      </c>
      <c r="J201">
        <v>7.5836599999999999E-3</v>
      </c>
      <c r="K201">
        <v>0.16</v>
      </c>
      <c r="L201">
        <v>0.82285929000000002</v>
      </c>
      <c r="M201">
        <v>-1.69</v>
      </c>
      <c r="N201">
        <v>9.3719940000000002E-2</v>
      </c>
      <c r="O201">
        <v>-1.87</v>
      </c>
      <c r="P201">
        <v>8.2852499999999996E-2</v>
      </c>
      <c r="Q201">
        <v>-0.24</v>
      </c>
      <c r="R201">
        <v>0.53978508999999997</v>
      </c>
      <c r="S201">
        <v>-0.31</v>
      </c>
      <c r="T201">
        <v>0.37107009000000002</v>
      </c>
      <c r="U201">
        <v>-1.39</v>
      </c>
      <c r="V201">
        <v>2.2647469999999999E-2</v>
      </c>
    </row>
    <row r="202" spans="1:22" x14ac:dyDescent="0.3">
      <c r="A202" t="s">
        <v>1308</v>
      </c>
      <c r="B202" t="s">
        <v>1309</v>
      </c>
      <c r="C202" t="s">
        <v>22</v>
      </c>
      <c r="D202" t="s">
        <v>23</v>
      </c>
      <c r="E202">
        <v>-0.38</v>
      </c>
      <c r="F202">
        <v>0.10236299</v>
      </c>
      <c r="G202">
        <v>-0.06</v>
      </c>
      <c r="H202">
        <v>0.78019660999999996</v>
      </c>
      <c r="I202">
        <v>0.5</v>
      </c>
      <c r="J202">
        <v>6.724086E-2</v>
      </c>
      <c r="K202">
        <v>-0.76</v>
      </c>
      <c r="L202">
        <v>0.32551697000000002</v>
      </c>
      <c r="M202">
        <v>0.33</v>
      </c>
      <c r="N202">
        <v>0.45278766999999998</v>
      </c>
      <c r="O202">
        <v>1.67</v>
      </c>
      <c r="P202">
        <v>0.12515529</v>
      </c>
      <c r="Q202">
        <v>-1.27</v>
      </c>
      <c r="R202">
        <v>1.159786E-2</v>
      </c>
      <c r="S202">
        <v>-1.1499999999999999</v>
      </c>
      <c r="T202">
        <v>6.4352210000000007E-2</v>
      </c>
      <c r="U202">
        <v>0.74</v>
      </c>
      <c r="V202">
        <v>2.308079E-2</v>
      </c>
    </row>
    <row r="203" spans="1:22" x14ac:dyDescent="0.3">
      <c r="A203" t="s">
        <v>1148</v>
      </c>
      <c r="B203" t="s">
        <v>1149</v>
      </c>
      <c r="C203" t="s">
        <v>22</v>
      </c>
      <c r="D203" t="s">
        <v>23</v>
      </c>
      <c r="E203">
        <v>5.22</v>
      </c>
      <c r="F203">
        <v>4.0523000000000002E-4</v>
      </c>
      <c r="G203">
        <v>3.51</v>
      </c>
      <c r="H203">
        <v>2.5608300000000001E-3</v>
      </c>
      <c r="I203">
        <v>2.4</v>
      </c>
      <c r="J203">
        <v>1.2389590000000001E-2</v>
      </c>
      <c r="K203">
        <v>6.2</v>
      </c>
      <c r="L203">
        <v>3.8340999999999999E-4</v>
      </c>
      <c r="M203">
        <v>4.87</v>
      </c>
      <c r="N203">
        <v>2.0293000000000001E-4</v>
      </c>
      <c r="O203">
        <v>2.4500000000000002</v>
      </c>
      <c r="P203">
        <v>1.5860579999999999E-2</v>
      </c>
      <c r="Q203">
        <v>4.8600000000000003</v>
      </c>
      <c r="R203">
        <v>5.7599999999999999E-6</v>
      </c>
      <c r="S203">
        <v>3.32</v>
      </c>
      <c r="T203">
        <v>4.1409999999999998E-5</v>
      </c>
      <c r="U203">
        <v>1.32</v>
      </c>
      <c r="V203">
        <v>2.3093949999999999E-2</v>
      </c>
    </row>
    <row r="204" spans="1:22" x14ac:dyDescent="0.3">
      <c r="A204" t="s">
        <v>1378</v>
      </c>
      <c r="B204" t="s">
        <v>1379</v>
      </c>
      <c r="C204" t="s">
        <v>22</v>
      </c>
      <c r="D204" t="s">
        <v>23</v>
      </c>
      <c r="E204">
        <v>-0.1</v>
      </c>
      <c r="F204">
        <v>0.70564901999999996</v>
      </c>
      <c r="G204">
        <v>0.2</v>
      </c>
      <c r="H204">
        <v>0.55237042999999997</v>
      </c>
      <c r="I204">
        <v>0.28000000000000003</v>
      </c>
      <c r="J204">
        <v>0.49908003000000001</v>
      </c>
      <c r="K204">
        <v>0.17</v>
      </c>
      <c r="L204">
        <v>0.50179607000000004</v>
      </c>
      <c r="M204">
        <v>0.4</v>
      </c>
      <c r="N204">
        <v>0.44126904</v>
      </c>
      <c r="O204">
        <v>1.44</v>
      </c>
      <c r="P204">
        <v>0.14530990999999999</v>
      </c>
      <c r="Q204">
        <v>-0.31</v>
      </c>
      <c r="R204">
        <v>0.36861482000000001</v>
      </c>
      <c r="S204">
        <v>-0.14000000000000001</v>
      </c>
      <c r="T204">
        <v>0.63410878000000004</v>
      </c>
      <c r="U204">
        <v>0.83</v>
      </c>
      <c r="V204">
        <v>2.3659960000000001E-2</v>
      </c>
    </row>
    <row r="205" spans="1:22" x14ac:dyDescent="0.3">
      <c r="A205" t="s">
        <v>424</v>
      </c>
      <c r="B205" t="s">
        <v>425</v>
      </c>
      <c r="C205" t="s">
        <v>22</v>
      </c>
      <c r="D205" t="s">
        <v>23</v>
      </c>
      <c r="E205">
        <v>1.1599999999999999</v>
      </c>
      <c r="F205">
        <v>1.548222E-2</v>
      </c>
      <c r="G205">
        <v>0.34</v>
      </c>
      <c r="H205">
        <v>0.43569395</v>
      </c>
      <c r="I205">
        <v>-0.46</v>
      </c>
      <c r="J205">
        <v>0.42269379000000001</v>
      </c>
      <c r="K205">
        <v>1.49</v>
      </c>
      <c r="L205">
        <v>8.8214399999999998E-3</v>
      </c>
      <c r="M205">
        <v>1.1100000000000001</v>
      </c>
      <c r="N205">
        <v>7.4924770000000002E-2</v>
      </c>
      <c r="O205">
        <v>-1.01</v>
      </c>
      <c r="P205">
        <v>0.29623395000000002</v>
      </c>
      <c r="Q205">
        <v>1.34</v>
      </c>
      <c r="R205">
        <v>8.7079099999999993E-3</v>
      </c>
      <c r="S205">
        <v>0.73</v>
      </c>
      <c r="T205">
        <v>0.16923234000000001</v>
      </c>
      <c r="U205">
        <v>-0.98</v>
      </c>
      <c r="V205">
        <v>2.5059419999999999E-2</v>
      </c>
    </row>
    <row r="206" spans="1:22" x14ac:dyDescent="0.3">
      <c r="A206" t="s">
        <v>336</v>
      </c>
      <c r="B206" t="s">
        <v>337</v>
      </c>
      <c r="C206" t="s">
        <v>22</v>
      </c>
      <c r="D206" t="s">
        <v>23</v>
      </c>
      <c r="E206">
        <v>0.05</v>
      </c>
      <c r="F206">
        <v>0.84086704000000001</v>
      </c>
      <c r="G206">
        <v>-0.43</v>
      </c>
      <c r="H206">
        <v>0.26809793999999998</v>
      </c>
      <c r="I206">
        <v>0</v>
      </c>
      <c r="J206">
        <v>0.99339615999999997</v>
      </c>
      <c r="K206">
        <v>-0.56999999999999995</v>
      </c>
      <c r="L206">
        <v>0.18136309</v>
      </c>
      <c r="M206">
        <v>-0.34</v>
      </c>
      <c r="N206">
        <v>0.33558968</v>
      </c>
      <c r="O206">
        <v>-0.21</v>
      </c>
      <c r="P206">
        <v>0.59316278</v>
      </c>
      <c r="Q206">
        <v>-0.25</v>
      </c>
      <c r="R206">
        <v>0.45463765</v>
      </c>
      <c r="S206">
        <v>-0.85</v>
      </c>
      <c r="T206">
        <v>1.9205259999999998E-2</v>
      </c>
      <c r="U206">
        <v>-0.56999999999999995</v>
      </c>
      <c r="V206">
        <v>2.518486E-2</v>
      </c>
    </row>
    <row r="207" spans="1:22" x14ac:dyDescent="0.3">
      <c r="A207" t="s">
        <v>344</v>
      </c>
      <c r="B207" t="s">
        <v>345</v>
      </c>
      <c r="C207" t="s">
        <v>22</v>
      </c>
      <c r="D207" t="s">
        <v>23</v>
      </c>
      <c r="E207">
        <v>-0.56999999999999995</v>
      </c>
      <c r="F207">
        <v>0.35112384000000002</v>
      </c>
      <c r="G207">
        <v>-0.82</v>
      </c>
      <c r="H207">
        <v>0.15951651</v>
      </c>
      <c r="I207">
        <v>-1</v>
      </c>
      <c r="J207">
        <v>9.9313520000000002E-2</v>
      </c>
      <c r="K207">
        <v>-0.79</v>
      </c>
      <c r="L207">
        <v>4.6692299999999999E-3</v>
      </c>
      <c r="M207">
        <v>-0.52</v>
      </c>
      <c r="N207">
        <v>0.15264268</v>
      </c>
      <c r="O207">
        <v>-1.45</v>
      </c>
      <c r="P207">
        <v>3.4830199999999999E-3</v>
      </c>
      <c r="Q207">
        <v>-0.56000000000000005</v>
      </c>
      <c r="R207">
        <v>0.10294934</v>
      </c>
      <c r="S207">
        <v>-0.74</v>
      </c>
      <c r="T207">
        <v>5.5885820000000003E-2</v>
      </c>
      <c r="U207">
        <v>-0.79</v>
      </c>
      <c r="V207">
        <v>2.5313519999999999E-2</v>
      </c>
    </row>
    <row r="208" spans="1:22" x14ac:dyDescent="0.3">
      <c r="A208" t="s">
        <v>414</v>
      </c>
      <c r="B208" t="s">
        <v>415</v>
      </c>
      <c r="C208" t="s">
        <v>22</v>
      </c>
      <c r="D208" t="s">
        <v>23</v>
      </c>
      <c r="E208">
        <v>2.19</v>
      </c>
      <c r="F208">
        <v>1.4755000000000001E-4</v>
      </c>
      <c r="G208">
        <v>1.69</v>
      </c>
      <c r="H208">
        <v>4.7767000000000003E-4</v>
      </c>
      <c r="I208">
        <v>1.37</v>
      </c>
      <c r="J208">
        <v>1.5238730000000001E-2</v>
      </c>
      <c r="K208">
        <v>2.85</v>
      </c>
      <c r="L208">
        <v>3.14606E-3</v>
      </c>
      <c r="M208">
        <v>2.54</v>
      </c>
      <c r="N208">
        <v>4.9282299999999996E-3</v>
      </c>
      <c r="O208">
        <v>1.75</v>
      </c>
      <c r="P208">
        <v>2.5566120000000001E-2</v>
      </c>
      <c r="Q208">
        <v>1.84</v>
      </c>
      <c r="R208">
        <v>6.4770000000000005E-5</v>
      </c>
      <c r="S208">
        <v>0.94</v>
      </c>
      <c r="T208">
        <v>0.13194479000000001</v>
      </c>
      <c r="U208">
        <v>0.68</v>
      </c>
      <c r="V208">
        <v>2.6765830000000001E-2</v>
      </c>
    </row>
    <row r="209" spans="1:22" x14ac:dyDescent="0.3">
      <c r="A209" t="s">
        <v>624</v>
      </c>
      <c r="B209" t="s">
        <v>625</v>
      </c>
      <c r="C209" t="s">
        <v>22</v>
      </c>
      <c r="D209" t="s">
        <v>23</v>
      </c>
      <c r="E209">
        <v>-0.6</v>
      </c>
      <c r="F209">
        <v>0.20138772999999999</v>
      </c>
      <c r="G209">
        <v>-0.72</v>
      </c>
      <c r="H209">
        <v>0.14414332999999999</v>
      </c>
      <c r="I209">
        <v>-0.32</v>
      </c>
      <c r="J209">
        <v>0.46679530000000002</v>
      </c>
      <c r="K209">
        <v>0.28999999999999998</v>
      </c>
      <c r="L209">
        <v>0.21997117999999999</v>
      </c>
      <c r="M209">
        <v>0.28999999999999998</v>
      </c>
      <c r="N209">
        <v>0.24442621</v>
      </c>
      <c r="O209">
        <v>0</v>
      </c>
      <c r="P209">
        <v>0.99129294999999995</v>
      </c>
      <c r="Q209">
        <v>-0.97</v>
      </c>
      <c r="R209">
        <v>1.9818140000000001E-2</v>
      </c>
      <c r="S209">
        <v>-0.91</v>
      </c>
      <c r="T209">
        <v>6.7685209999999996E-2</v>
      </c>
      <c r="U209">
        <v>-0.92</v>
      </c>
      <c r="V209">
        <v>2.7479679999999999E-2</v>
      </c>
    </row>
    <row r="210" spans="1:22" x14ac:dyDescent="0.3">
      <c r="A210" t="s">
        <v>1537</v>
      </c>
      <c r="B210" t="s">
        <v>1538</v>
      </c>
      <c r="C210" t="s">
        <v>1530</v>
      </c>
      <c r="D210" t="s">
        <v>23</v>
      </c>
      <c r="E210">
        <v>-0.09</v>
      </c>
      <c r="F210">
        <v>0.48902955999999997</v>
      </c>
      <c r="G210">
        <v>-0.64</v>
      </c>
      <c r="H210">
        <v>8.9294000000000005E-3</v>
      </c>
      <c r="I210">
        <v>-0.34</v>
      </c>
      <c r="J210">
        <v>8.8672929999999997E-2</v>
      </c>
      <c r="K210">
        <v>0.15</v>
      </c>
      <c r="L210">
        <v>0.36870178999999997</v>
      </c>
      <c r="M210">
        <v>-0.14000000000000001</v>
      </c>
      <c r="N210">
        <v>0.71713017999999995</v>
      </c>
      <c r="O210">
        <v>-0.51</v>
      </c>
      <c r="P210">
        <v>0.15749553999999999</v>
      </c>
      <c r="Q210">
        <v>0.3</v>
      </c>
      <c r="R210">
        <v>0.27617732</v>
      </c>
      <c r="S210">
        <v>0</v>
      </c>
      <c r="T210">
        <v>0.98668336999999995</v>
      </c>
      <c r="U210">
        <v>-0.47</v>
      </c>
      <c r="V210">
        <v>2.78214E-2</v>
      </c>
    </row>
    <row r="211" spans="1:22" x14ac:dyDescent="0.3">
      <c r="A211" t="s">
        <v>912</v>
      </c>
      <c r="B211" t="s">
        <v>913</v>
      </c>
      <c r="C211" t="s">
        <v>22</v>
      </c>
      <c r="D211" t="s">
        <v>23</v>
      </c>
      <c r="E211">
        <v>-1.37</v>
      </c>
      <c r="F211">
        <v>9.3136699999999996E-3</v>
      </c>
      <c r="G211">
        <v>-1.55</v>
      </c>
      <c r="H211">
        <v>7.9620300000000001E-3</v>
      </c>
      <c r="I211">
        <v>-0.6</v>
      </c>
      <c r="J211">
        <v>0.35536799000000002</v>
      </c>
      <c r="K211">
        <v>-2.08</v>
      </c>
      <c r="L211">
        <v>5.2448999999999996E-4</v>
      </c>
      <c r="M211">
        <v>-1.83</v>
      </c>
      <c r="N211">
        <v>1.440644E-2</v>
      </c>
      <c r="O211">
        <v>-1.86</v>
      </c>
      <c r="P211">
        <v>1.0548210000000001E-2</v>
      </c>
      <c r="Q211">
        <v>-0.93</v>
      </c>
      <c r="R211">
        <v>1.4395069999999999E-2</v>
      </c>
      <c r="S211">
        <v>-0.93</v>
      </c>
      <c r="T211">
        <v>1.4395069999999999E-2</v>
      </c>
      <c r="U211">
        <v>-0.8</v>
      </c>
      <c r="V211">
        <v>2.802234E-2</v>
      </c>
    </row>
    <row r="212" spans="1:22" x14ac:dyDescent="0.3">
      <c r="A212" t="s">
        <v>1146</v>
      </c>
      <c r="B212" t="s">
        <v>1147</v>
      </c>
      <c r="C212" t="s">
        <v>22</v>
      </c>
      <c r="D212" t="s">
        <v>23</v>
      </c>
      <c r="E212">
        <v>6.78</v>
      </c>
      <c r="F212">
        <v>1.0864E-4</v>
      </c>
      <c r="G212">
        <v>4.97</v>
      </c>
      <c r="H212">
        <v>7.1323999999999997E-4</v>
      </c>
      <c r="I212">
        <v>3.66</v>
      </c>
      <c r="J212">
        <v>4.0161700000000003E-3</v>
      </c>
      <c r="K212">
        <v>7.67</v>
      </c>
      <c r="L212">
        <v>3.4078E-4</v>
      </c>
      <c r="M212">
        <v>6.26</v>
      </c>
      <c r="N212">
        <v>9.9146999999999994E-4</v>
      </c>
      <c r="O212">
        <v>3.33</v>
      </c>
      <c r="P212">
        <v>1.2822510000000001E-2</v>
      </c>
      <c r="Q212">
        <v>6.76</v>
      </c>
      <c r="R212">
        <v>7.8000000000000005E-7</v>
      </c>
      <c r="S212">
        <v>5.0999999999999996</v>
      </c>
      <c r="T212">
        <v>1.7400000000000001E-6</v>
      </c>
      <c r="U212">
        <v>1.75</v>
      </c>
      <c r="V212">
        <v>2.8427500000000001E-2</v>
      </c>
    </row>
    <row r="213" spans="1:22" x14ac:dyDescent="0.3">
      <c r="A213" t="s">
        <v>1402</v>
      </c>
      <c r="B213" t="s">
        <v>1403</v>
      </c>
      <c r="C213" t="s">
        <v>22</v>
      </c>
      <c r="D213" t="s">
        <v>23</v>
      </c>
      <c r="E213">
        <v>-0.69</v>
      </c>
      <c r="F213">
        <v>4.1227840000000002E-2</v>
      </c>
      <c r="G213">
        <v>-0.25</v>
      </c>
      <c r="H213">
        <v>0.52732610999999996</v>
      </c>
      <c r="I213">
        <v>0.63</v>
      </c>
      <c r="J213">
        <v>7.0855219999999997E-2</v>
      </c>
      <c r="K213">
        <v>-0.69</v>
      </c>
      <c r="L213">
        <v>0.29548505000000003</v>
      </c>
      <c r="M213">
        <v>0.16</v>
      </c>
      <c r="N213">
        <v>0.50708752999999995</v>
      </c>
      <c r="O213">
        <v>1.33</v>
      </c>
      <c r="P213">
        <v>6.2868419999999994E-2</v>
      </c>
      <c r="Q213">
        <v>-0.9</v>
      </c>
      <c r="R213">
        <v>4.7737600000000002E-3</v>
      </c>
      <c r="S213">
        <v>0.13</v>
      </c>
      <c r="T213">
        <v>0.74451637000000004</v>
      </c>
      <c r="U213">
        <v>0.65</v>
      </c>
      <c r="V213">
        <v>2.8552020000000001E-2</v>
      </c>
    </row>
    <row r="214" spans="1:22" x14ac:dyDescent="0.3">
      <c r="A214" t="s">
        <v>430</v>
      </c>
      <c r="B214" t="s">
        <v>431</v>
      </c>
      <c r="C214" t="s">
        <v>22</v>
      </c>
      <c r="D214" t="s">
        <v>23</v>
      </c>
      <c r="E214">
        <v>0.96</v>
      </c>
      <c r="F214">
        <v>5.6821800000000002E-3</v>
      </c>
      <c r="G214">
        <v>0.64</v>
      </c>
      <c r="H214">
        <v>1.144101E-2</v>
      </c>
      <c r="I214">
        <v>0.68</v>
      </c>
      <c r="J214">
        <v>1.063795E-2</v>
      </c>
      <c r="K214">
        <v>0.81</v>
      </c>
      <c r="L214">
        <v>1.27162E-3</v>
      </c>
      <c r="M214">
        <v>1.02</v>
      </c>
      <c r="N214">
        <v>4.8528080000000001E-2</v>
      </c>
      <c r="O214">
        <v>1.27</v>
      </c>
      <c r="P214">
        <v>1.2627599999999999E-3</v>
      </c>
      <c r="Q214">
        <v>0.81</v>
      </c>
      <c r="R214">
        <v>1.0313399999999999E-3</v>
      </c>
      <c r="S214">
        <v>0.5</v>
      </c>
      <c r="T214">
        <v>7.1338979999999996E-2</v>
      </c>
      <c r="U214">
        <v>0.54</v>
      </c>
      <c r="V214">
        <v>2.8743769999999998E-2</v>
      </c>
    </row>
    <row r="215" spans="1:22" x14ac:dyDescent="0.3">
      <c r="A215" t="s">
        <v>1338</v>
      </c>
      <c r="B215" t="s">
        <v>1339</v>
      </c>
      <c r="C215" t="s">
        <v>22</v>
      </c>
      <c r="D215" t="s">
        <v>23</v>
      </c>
      <c r="E215">
        <v>3.53</v>
      </c>
      <c r="F215">
        <v>2.9105999999999999E-4</v>
      </c>
      <c r="G215">
        <v>3.28</v>
      </c>
      <c r="H215">
        <v>3.2899999999999998E-6</v>
      </c>
      <c r="I215">
        <v>2.31</v>
      </c>
      <c r="J215">
        <v>7.0190000000000004E-5</v>
      </c>
      <c r="K215">
        <v>4.5199999999999996</v>
      </c>
      <c r="L215">
        <v>5.8998000000000004E-4</v>
      </c>
      <c r="M215">
        <v>4.53</v>
      </c>
      <c r="N215">
        <v>7.5255000000000005E-4</v>
      </c>
      <c r="O215">
        <v>2.67</v>
      </c>
      <c r="P215">
        <v>2.6386590000000001E-2</v>
      </c>
      <c r="Q215">
        <v>3.38</v>
      </c>
      <c r="R215">
        <v>1.0100000000000001E-6</v>
      </c>
      <c r="S215">
        <v>2.34</v>
      </c>
      <c r="T215">
        <v>1.7796989999999999E-2</v>
      </c>
      <c r="U215">
        <v>1.07</v>
      </c>
      <c r="V215">
        <v>2.893219E-2</v>
      </c>
    </row>
    <row r="216" spans="1:22" x14ac:dyDescent="0.3">
      <c r="A216" t="s">
        <v>40</v>
      </c>
      <c r="B216" t="s">
        <v>41</v>
      </c>
      <c r="C216" t="s">
        <v>22</v>
      </c>
      <c r="D216" t="s">
        <v>23</v>
      </c>
      <c r="E216">
        <v>-1.25</v>
      </c>
      <c r="F216">
        <v>0.14331384999999999</v>
      </c>
      <c r="G216">
        <v>-2.15</v>
      </c>
      <c r="H216">
        <v>1.934466E-2</v>
      </c>
      <c r="I216">
        <v>-2.21</v>
      </c>
      <c r="J216">
        <v>1.8226920000000001E-2</v>
      </c>
      <c r="K216">
        <v>-1.88</v>
      </c>
      <c r="L216">
        <v>4.5102160000000002E-2</v>
      </c>
      <c r="M216">
        <v>-2.67</v>
      </c>
      <c r="N216">
        <v>2.6684329999999999E-2</v>
      </c>
      <c r="O216">
        <v>-2.54</v>
      </c>
      <c r="P216">
        <v>2.4606690000000001E-2</v>
      </c>
      <c r="Q216">
        <v>-1.0900000000000001</v>
      </c>
      <c r="R216">
        <v>5.5948049999999999E-2</v>
      </c>
      <c r="S216">
        <v>-1.93</v>
      </c>
      <c r="T216">
        <v>1.8538199999999999E-3</v>
      </c>
      <c r="U216">
        <v>-1.1100000000000001</v>
      </c>
      <c r="V216">
        <v>2.8984639999999999E-2</v>
      </c>
    </row>
    <row r="217" spans="1:22" x14ac:dyDescent="0.3">
      <c r="A217" t="s">
        <v>786</v>
      </c>
      <c r="B217" t="s">
        <v>787</v>
      </c>
      <c r="C217" t="s">
        <v>22</v>
      </c>
      <c r="D217" t="s">
        <v>23</v>
      </c>
      <c r="E217">
        <v>0.56999999999999995</v>
      </c>
      <c r="F217">
        <v>0.22987289999999999</v>
      </c>
      <c r="G217">
        <v>0.69</v>
      </c>
      <c r="H217">
        <v>0.1000117</v>
      </c>
      <c r="I217">
        <v>0.73</v>
      </c>
      <c r="J217">
        <v>0.11631566</v>
      </c>
      <c r="K217">
        <v>1.39</v>
      </c>
      <c r="L217">
        <v>3.1804289999999999E-2</v>
      </c>
      <c r="M217">
        <v>0.68</v>
      </c>
      <c r="N217">
        <v>4.1895740000000001E-2</v>
      </c>
      <c r="O217">
        <v>1.19</v>
      </c>
      <c r="P217">
        <v>5.7886300000000003E-3</v>
      </c>
      <c r="Q217">
        <v>0.28999999999999998</v>
      </c>
      <c r="R217">
        <v>0.35117996000000001</v>
      </c>
      <c r="S217">
        <v>-0.31</v>
      </c>
      <c r="T217">
        <v>0.57488625999999998</v>
      </c>
      <c r="U217">
        <v>0.55000000000000004</v>
      </c>
      <c r="V217">
        <v>2.9500809999999999E-2</v>
      </c>
    </row>
    <row r="218" spans="1:22" x14ac:dyDescent="0.3">
      <c r="A218" t="s">
        <v>1557</v>
      </c>
      <c r="B218" t="s">
        <v>1558</v>
      </c>
      <c r="C218" t="s">
        <v>1530</v>
      </c>
      <c r="D218" t="s">
        <v>23</v>
      </c>
      <c r="E218">
        <v>-0.14000000000000001</v>
      </c>
      <c r="F218">
        <v>0.53457080999999995</v>
      </c>
      <c r="G218">
        <v>-0.12</v>
      </c>
      <c r="H218">
        <v>0.57214105000000004</v>
      </c>
      <c r="I218">
        <v>-0.48</v>
      </c>
      <c r="J218">
        <v>7.1064199999999996E-3</v>
      </c>
      <c r="K218">
        <v>-0.31</v>
      </c>
      <c r="L218">
        <v>0.18924502000000001</v>
      </c>
      <c r="M218">
        <v>-0.2</v>
      </c>
      <c r="N218">
        <v>0.46773291</v>
      </c>
      <c r="O218">
        <v>-0.76</v>
      </c>
      <c r="P218">
        <v>2.3785529999999999E-2</v>
      </c>
      <c r="Q218">
        <v>-0.38</v>
      </c>
      <c r="R218">
        <v>0.32760084</v>
      </c>
      <c r="S218">
        <v>-0.46</v>
      </c>
      <c r="T218">
        <v>0.40468839000000001</v>
      </c>
      <c r="U218">
        <v>-0.37</v>
      </c>
      <c r="V218">
        <v>3.0022150000000001E-2</v>
      </c>
    </row>
    <row r="219" spans="1:22" x14ac:dyDescent="0.3">
      <c r="A219" t="s">
        <v>630</v>
      </c>
      <c r="B219" t="s">
        <v>631</v>
      </c>
      <c r="C219" t="s">
        <v>22</v>
      </c>
      <c r="D219" t="s">
        <v>23</v>
      </c>
      <c r="E219">
        <v>-0.98</v>
      </c>
      <c r="F219">
        <v>2.36098E-2</v>
      </c>
      <c r="G219">
        <v>-1.42</v>
      </c>
      <c r="H219">
        <v>8.1604199999999998E-3</v>
      </c>
      <c r="I219">
        <v>-1.41</v>
      </c>
      <c r="J219">
        <v>1.8642999999999999E-3</v>
      </c>
      <c r="K219">
        <v>-1.07</v>
      </c>
      <c r="L219">
        <v>0.31516667999999998</v>
      </c>
      <c r="M219">
        <v>-1.66</v>
      </c>
      <c r="N219">
        <v>4.7875470000000003E-2</v>
      </c>
      <c r="O219">
        <v>-0.98</v>
      </c>
      <c r="P219">
        <v>6.8335010000000002E-2</v>
      </c>
      <c r="Q219">
        <v>-1.17</v>
      </c>
      <c r="R219">
        <v>6.8992300000000001E-3</v>
      </c>
      <c r="S219">
        <v>-1.26</v>
      </c>
      <c r="T219">
        <v>6.9866000000000004E-4</v>
      </c>
      <c r="U219">
        <v>-0.73</v>
      </c>
      <c r="V219">
        <v>3.0614880000000001E-2</v>
      </c>
    </row>
    <row r="220" spans="1:22" x14ac:dyDescent="0.3">
      <c r="A220" t="s">
        <v>1052</v>
      </c>
      <c r="B220" t="s">
        <v>1053</v>
      </c>
      <c r="C220" t="s">
        <v>22</v>
      </c>
      <c r="D220" t="s">
        <v>23</v>
      </c>
      <c r="E220">
        <v>0.78</v>
      </c>
      <c r="F220">
        <v>2.9058730000000001E-2</v>
      </c>
      <c r="G220">
        <v>0.42</v>
      </c>
      <c r="H220">
        <v>0.28624311000000002</v>
      </c>
      <c r="I220">
        <v>0.23</v>
      </c>
      <c r="J220">
        <v>0.50989806999999998</v>
      </c>
      <c r="K220">
        <v>0.84</v>
      </c>
      <c r="L220">
        <v>2.371057E-2</v>
      </c>
      <c r="M220">
        <v>0.57999999999999996</v>
      </c>
      <c r="N220">
        <v>0.32146629999999998</v>
      </c>
      <c r="O220">
        <v>-0.91</v>
      </c>
      <c r="P220">
        <v>3.2177909999999997E-2</v>
      </c>
      <c r="Q220">
        <v>0.28000000000000003</v>
      </c>
      <c r="R220">
        <v>0.37928434999999999</v>
      </c>
      <c r="S220">
        <v>0</v>
      </c>
      <c r="T220">
        <v>0.99554116000000004</v>
      </c>
      <c r="U220">
        <v>-0.55000000000000004</v>
      </c>
      <c r="V220">
        <v>3.0709400000000001E-2</v>
      </c>
    </row>
    <row r="221" spans="1:22" x14ac:dyDescent="0.3">
      <c r="A221" t="s">
        <v>194</v>
      </c>
      <c r="B221" t="s">
        <v>195</v>
      </c>
      <c r="C221" t="s">
        <v>22</v>
      </c>
      <c r="D221" t="s">
        <v>23</v>
      </c>
      <c r="E221">
        <v>0.6</v>
      </c>
      <c r="F221">
        <v>0.20818329999999999</v>
      </c>
      <c r="G221">
        <v>4.47</v>
      </c>
      <c r="H221">
        <v>2.6300899999999999E-3</v>
      </c>
      <c r="I221">
        <v>5.25</v>
      </c>
      <c r="J221">
        <v>1.1288E-4</v>
      </c>
      <c r="K221">
        <v>0.37</v>
      </c>
      <c r="L221">
        <v>0.33014336</v>
      </c>
      <c r="M221">
        <v>3.86</v>
      </c>
      <c r="N221">
        <v>8.5181530000000005E-2</v>
      </c>
      <c r="O221">
        <v>2.57</v>
      </c>
      <c r="P221">
        <v>0.15370890000000001</v>
      </c>
      <c r="Q221">
        <v>0.32</v>
      </c>
      <c r="R221">
        <v>0.18812272999999999</v>
      </c>
      <c r="S221">
        <v>2.58</v>
      </c>
      <c r="T221">
        <v>2.7788940000000002E-2</v>
      </c>
      <c r="U221">
        <v>2.2400000000000002</v>
      </c>
      <c r="V221">
        <v>3.1899810000000001E-2</v>
      </c>
    </row>
    <row r="222" spans="1:22" x14ac:dyDescent="0.3">
      <c r="A222" t="s">
        <v>112</v>
      </c>
      <c r="B222" t="s">
        <v>113</v>
      </c>
      <c r="C222" t="s">
        <v>22</v>
      </c>
      <c r="D222" t="s">
        <v>23</v>
      </c>
      <c r="E222">
        <v>0.44</v>
      </c>
      <c r="F222">
        <v>4.4629439999999999E-2</v>
      </c>
      <c r="G222">
        <v>-0.33</v>
      </c>
      <c r="H222">
        <v>8.1107040000000005E-2</v>
      </c>
      <c r="I222">
        <v>-0.25</v>
      </c>
      <c r="J222">
        <v>0.34733057000000001</v>
      </c>
      <c r="K222">
        <v>0.68</v>
      </c>
      <c r="L222">
        <v>5.1916089999999998E-2</v>
      </c>
      <c r="M222">
        <v>0.13</v>
      </c>
      <c r="N222">
        <v>0.80776155000000005</v>
      </c>
      <c r="O222">
        <v>-0.47</v>
      </c>
      <c r="P222">
        <v>0.20984191999999999</v>
      </c>
      <c r="Q222">
        <v>0.74</v>
      </c>
      <c r="R222">
        <v>7.3215499999999996E-3</v>
      </c>
      <c r="S222">
        <v>-7.0000000000000007E-2</v>
      </c>
      <c r="T222">
        <v>0.78883826999999995</v>
      </c>
      <c r="U222">
        <v>-0.45</v>
      </c>
      <c r="V222">
        <v>3.2348689999999999E-2</v>
      </c>
    </row>
    <row r="223" spans="1:22" x14ac:dyDescent="0.3">
      <c r="A223" t="s">
        <v>20</v>
      </c>
      <c r="B223" t="s">
        <v>21</v>
      </c>
      <c r="C223" t="s">
        <v>22</v>
      </c>
      <c r="D223" t="s">
        <v>23</v>
      </c>
      <c r="E223">
        <v>-0.09</v>
      </c>
      <c r="F223">
        <v>0.5262869</v>
      </c>
      <c r="G223">
        <v>-0.13</v>
      </c>
      <c r="H223">
        <v>0.36691359000000001</v>
      </c>
      <c r="I223">
        <v>0.05</v>
      </c>
      <c r="J223">
        <v>0.81649435000000004</v>
      </c>
      <c r="K223">
        <v>0.43</v>
      </c>
      <c r="L223">
        <v>0.35324493000000001</v>
      </c>
      <c r="M223">
        <v>-0.04</v>
      </c>
      <c r="N223">
        <v>0.86091298000000005</v>
      </c>
      <c r="O223">
        <v>-0.24</v>
      </c>
      <c r="P223">
        <v>0.20779908</v>
      </c>
      <c r="Q223">
        <v>-0.32</v>
      </c>
      <c r="R223">
        <v>0.28441754000000002</v>
      </c>
      <c r="S223">
        <v>-0.35</v>
      </c>
      <c r="T223">
        <v>0.29751724000000002</v>
      </c>
      <c r="U223">
        <v>-0.64</v>
      </c>
      <c r="V223">
        <v>3.2811819999999998E-2</v>
      </c>
    </row>
    <row r="224" spans="1:22" x14ac:dyDescent="0.3">
      <c r="A224" t="s">
        <v>844</v>
      </c>
      <c r="B224" t="s">
        <v>845</v>
      </c>
      <c r="C224" t="s">
        <v>22</v>
      </c>
      <c r="D224" t="s">
        <v>23</v>
      </c>
      <c r="E224">
        <v>0.1</v>
      </c>
      <c r="F224">
        <v>0.56599432000000005</v>
      </c>
      <c r="G224">
        <v>-0.28000000000000003</v>
      </c>
      <c r="H224">
        <v>0.28672018999999999</v>
      </c>
      <c r="I224">
        <v>0.59</v>
      </c>
      <c r="J224">
        <v>0.30104423000000002</v>
      </c>
      <c r="K224">
        <v>0.16</v>
      </c>
      <c r="L224">
        <v>0.78409987999999997</v>
      </c>
      <c r="M224">
        <v>1.1399999999999999</v>
      </c>
      <c r="N224">
        <v>0.21460319999999999</v>
      </c>
      <c r="O224">
        <v>0.26</v>
      </c>
      <c r="P224">
        <v>0.73874967999999996</v>
      </c>
      <c r="Q224">
        <v>0.28999999999999998</v>
      </c>
      <c r="R224">
        <v>0.32545861999999998</v>
      </c>
      <c r="S224">
        <v>-0.73</v>
      </c>
      <c r="T224">
        <v>0.38613459</v>
      </c>
      <c r="U224">
        <v>-0.7</v>
      </c>
      <c r="V224">
        <v>3.2816169999999999E-2</v>
      </c>
    </row>
    <row r="225" spans="1:22" x14ac:dyDescent="0.3">
      <c r="A225" t="s">
        <v>988</v>
      </c>
      <c r="B225" t="s">
        <v>989</v>
      </c>
      <c r="C225" t="s">
        <v>22</v>
      </c>
      <c r="D225" t="s">
        <v>23</v>
      </c>
      <c r="E225">
        <v>1.77</v>
      </c>
      <c r="F225">
        <v>1.5379999999999998E-5</v>
      </c>
      <c r="G225">
        <v>1.24</v>
      </c>
      <c r="H225">
        <v>2.49965E-3</v>
      </c>
      <c r="I225">
        <v>0.79</v>
      </c>
      <c r="J225">
        <v>9.4493900000000002E-3</v>
      </c>
      <c r="K225">
        <v>1.83</v>
      </c>
      <c r="L225">
        <v>9.2547700000000007E-3</v>
      </c>
      <c r="M225">
        <v>1.32</v>
      </c>
      <c r="N225">
        <v>4.1635709999999999E-2</v>
      </c>
      <c r="O225">
        <v>0.08</v>
      </c>
      <c r="P225">
        <v>0.81274204999999999</v>
      </c>
      <c r="Q225">
        <v>1.73</v>
      </c>
      <c r="R225">
        <v>8.3599999999999996E-6</v>
      </c>
      <c r="S225">
        <v>1.22</v>
      </c>
      <c r="T225">
        <v>3.4339410000000001E-2</v>
      </c>
      <c r="U225">
        <v>0.41</v>
      </c>
      <c r="V225">
        <v>3.2941539999999998E-2</v>
      </c>
    </row>
    <row r="226" spans="1:22" x14ac:dyDescent="0.3">
      <c r="A226" t="s">
        <v>496</v>
      </c>
      <c r="B226" t="s">
        <v>497</v>
      </c>
      <c r="C226" t="s">
        <v>22</v>
      </c>
      <c r="D226" t="s">
        <v>23</v>
      </c>
      <c r="E226">
        <v>0.26</v>
      </c>
      <c r="F226">
        <v>0.13652143</v>
      </c>
      <c r="G226">
        <v>0.33</v>
      </c>
      <c r="H226">
        <v>0.14185724</v>
      </c>
      <c r="I226">
        <v>1.54</v>
      </c>
      <c r="J226">
        <v>3.1968139999999999E-2</v>
      </c>
      <c r="K226">
        <v>0.48</v>
      </c>
      <c r="L226">
        <v>0.25950009000000002</v>
      </c>
      <c r="M226">
        <v>0.5</v>
      </c>
      <c r="N226">
        <v>0.27854480999999998</v>
      </c>
      <c r="O226">
        <v>1.99</v>
      </c>
      <c r="P226">
        <v>1.9432169999999999E-2</v>
      </c>
      <c r="Q226">
        <v>-0.23</v>
      </c>
      <c r="R226">
        <v>9.9537849999999997E-2</v>
      </c>
      <c r="S226">
        <v>0.23</v>
      </c>
      <c r="T226">
        <v>0.47721313999999998</v>
      </c>
      <c r="U226">
        <v>0.8</v>
      </c>
      <c r="V226">
        <v>3.3449329999999999E-2</v>
      </c>
    </row>
    <row r="227" spans="1:22" x14ac:dyDescent="0.3">
      <c r="A227" t="s">
        <v>310</v>
      </c>
      <c r="B227" t="s">
        <v>311</v>
      </c>
      <c r="C227" t="s">
        <v>22</v>
      </c>
      <c r="D227" t="s">
        <v>23</v>
      </c>
      <c r="E227">
        <v>-0.05</v>
      </c>
      <c r="F227">
        <v>0.62966812000000005</v>
      </c>
      <c r="G227">
        <v>-0.56000000000000005</v>
      </c>
      <c r="H227">
        <v>5.4998000000000004E-4</v>
      </c>
      <c r="I227">
        <v>-0.24</v>
      </c>
      <c r="J227">
        <v>0.1322863</v>
      </c>
      <c r="K227">
        <v>0.1</v>
      </c>
      <c r="L227">
        <v>0.50581348000000004</v>
      </c>
      <c r="M227">
        <v>-0.18</v>
      </c>
      <c r="N227">
        <v>0.55543624999999996</v>
      </c>
      <c r="O227">
        <v>-0.11</v>
      </c>
      <c r="P227">
        <v>0.50952028999999999</v>
      </c>
      <c r="Q227">
        <v>0.16</v>
      </c>
      <c r="R227">
        <v>0.17572589</v>
      </c>
      <c r="S227">
        <v>-0.51</v>
      </c>
      <c r="T227">
        <v>3.8423E-4</v>
      </c>
      <c r="U227">
        <v>-0.24</v>
      </c>
      <c r="V227">
        <v>3.3615369999999999E-2</v>
      </c>
    </row>
    <row r="228" spans="1:22" x14ac:dyDescent="0.3">
      <c r="A228" t="s">
        <v>1388</v>
      </c>
      <c r="B228" t="s">
        <v>1389</v>
      </c>
      <c r="C228" t="s">
        <v>22</v>
      </c>
      <c r="D228" t="s">
        <v>23</v>
      </c>
      <c r="E228">
        <v>0.1</v>
      </c>
      <c r="F228">
        <v>0.34831125000000002</v>
      </c>
      <c r="G228">
        <v>0.17</v>
      </c>
      <c r="H228">
        <v>0.16738543</v>
      </c>
      <c r="I228">
        <v>-0.11</v>
      </c>
      <c r="J228">
        <v>0.68515068000000001</v>
      </c>
      <c r="K228">
        <v>0.14000000000000001</v>
      </c>
      <c r="L228">
        <v>0.40428745999999999</v>
      </c>
      <c r="M228">
        <v>0.28999999999999998</v>
      </c>
      <c r="N228">
        <v>0.28954827999999999</v>
      </c>
      <c r="O228">
        <v>0.47</v>
      </c>
      <c r="P228">
        <v>7.6016730000000005E-2</v>
      </c>
      <c r="Q228">
        <v>-0.08</v>
      </c>
      <c r="R228">
        <v>0.60096258000000002</v>
      </c>
      <c r="S228">
        <v>-0.05</v>
      </c>
      <c r="T228">
        <v>0.78198075</v>
      </c>
      <c r="U228">
        <v>0.38</v>
      </c>
      <c r="V228">
        <v>3.3730549999999998E-2</v>
      </c>
    </row>
    <row r="229" spans="1:22" x14ac:dyDescent="0.3">
      <c r="A229" t="s">
        <v>586</v>
      </c>
      <c r="B229" t="s">
        <v>587</v>
      </c>
      <c r="C229" t="s">
        <v>22</v>
      </c>
      <c r="D229" t="s">
        <v>23</v>
      </c>
      <c r="E229">
        <v>-0.32</v>
      </c>
      <c r="F229">
        <v>0.19135204</v>
      </c>
      <c r="G229">
        <v>-0.16</v>
      </c>
      <c r="H229">
        <v>0.49187799999999998</v>
      </c>
      <c r="I229">
        <v>0.12</v>
      </c>
      <c r="J229">
        <v>0.62324488</v>
      </c>
      <c r="K229">
        <v>0.36</v>
      </c>
      <c r="L229">
        <v>1.7231730000000001E-2</v>
      </c>
      <c r="M229">
        <v>-0.22</v>
      </c>
      <c r="N229">
        <v>0.16175877999999999</v>
      </c>
      <c r="O229">
        <v>0.84</v>
      </c>
      <c r="P229">
        <v>1.83862E-3</v>
      </c>
      <c r="Q229">
        <v>-0.17</v>
      </c>
      <c r="R229">
        <v>0.21539304000000001</v>
      </c>
      <c r="S229">
        <v>-0.02</v>
      </c>
      <c r="T229">
        <v>0.91609423999999995</v>
      </c>
      <c r="U229">
        <v>0.34</v>
      </c>
      <c r="V229">
        <v>3.3999550000000003E-2</v>
      </c>
    </row>
    <row r="230" spans="1:22" x14ac:dyDescent="0.3">
      <c r="A230" t="s">
        <v>804</v>
      </c>
      <c r="B230" t="s">
        <v>805</v>
      </c>
      <c r="C230" t="s">
        <v>22</v>
      </c>
      <c r="D230" t="s">
        <v>23</v>
      </c>
      <c r="E230">
        <v>0.26</v>
      </c>
      <c r="F230">
        <v>0.35283887000000003</v>
      </c>
      <c r="G230">
        <v>-0.23</v>
      </c>
      <c r="H230">
        <v>0.37388327999999998</v>
      </c>
      <c r="I230">
        <v>0.53</v>
      </c>
      <c r="J230">
        <v>0.31044209</v>
      </c>
      <c r="K230">
        <v>0.54</v>
      </c>
      <c r="L230">
        <v>0.12923272</v>
      </c>
      <c r="M230">
        <v>-0.11</v>
      </c>
      <c r="N230">
        <v>0.85237008000000003</v>
      </c>
      <c r="O230">
        <v>-0.26</v>
      </c>
      <c r="P230">
        <v>0.30060979999999998</v>
      </c>
      <c r="Q230">
        <v>0.4</v>
      </c>
      <c r="R230">
        <v>7.758147E-2</v>
      </c>
      <c r="S230">
        <v>-0.22</v>
      </c>
      <c r="T230">
        <v>3.3160589999999997E-2</v>
      </c>
      <c r="U230">
        <v>-0.21</v>
      </c>
      <c r="V230">
        <v>3.4497020000000003E-2</v>
      </c>
    </row>
    <row r="231" spans="1:22" x14ac:dyDescent="0.3">
      <c r="A231" t="s">
        <v>1478</v>
      </c>
      <c r="B231" t="s">
        <v>1479</v>
      </c>
      <c r="C231" t="s">
        <v>22</v>
      </c>
      <c r="D231" t="s">
        <v>23</v>
      </c>
      <c r="E231">
        <v>-0.18</v>
      </c>
      <c r="F231">
        <v>0.49880442000000003</v>
      </c>
      <c r="G231">
        <v>-0.42</v>
      </c>
      <c r="H231">
        <v>0.33252364000000001</v>
      </c>
      <c r="I231">
        <v>-0.01</v>
      </c>
      <c r="J231">
        <v>0.98543727000000003</v>
      </c>
      <c r="K231">
        <v>0.12</v>
      </c>
      <c r="L231">
        <v>0.66471009999999997</v>
      </c>
      <c r="M231">
        <v>-0.38</v>
      </c>
      <c r="N231">
        <v>0.47236024999999998</v>
      </c>
      <c r="O231">
        <v>0.53</v>
      </c>
      <c r="P231">
        <v>4.4936570000000002E-2</v>
      </c>
      <c r="Q231">
        <v>-0.45</v>
      </c>
      <c r="R231">
        <v>0.10611318</v>
      </c>
      <c r="S231">
        <v>-0.82</v>
      </c>
      <c r="T231">
        <v>4.6364120000000002E-2</v>
      </c>
      <c r="U231">
        <v>0.32</v>
      </c>
      <c r="V231">
        <v>3.5515390000000001E-2</v>
      </c>
    </row>
    <row r="232" spans="1:22" x14ac:dyDescent="0.3">
      <c r="A232" t="s">
        <v>1382</v>
      </c>
      <c r="B232" t="s">
        <v>1383</v>
      </c>
      <c r="C232" t="s">
        <v>22</v>
      </c>
      <c r="D232" t="s">
        <v>23</v>
      </c>
      <c r="E232">
        <v>0.3</v>
      </c>
      <c r="F232">
        <v>0.41141867999999998</v>
      </c>
      <c r="G232">
        <v>-0.48</v>
      </c>
      <c r="H232">
        <v>0.21856590000000001</v>
      </c>
      <c r="I232">
        <v>-0.63</v>
      </c>
      <c r="J232">
        <v>0.15453001999999999</v>
      </c>
      <c r="K232">
        <v>0.55000000000000004</v>
      </c>
      <c r="L232">
        <v>0.12439863</v>
      </c>
      <c r="M232">
        <v>0.44</v>
      </c>
      <c r="N232">
        <v>0.33679196</v>
      </c>
      <c r="O232">
        <v>-0.57999999999999996</v>
      </c>
      <c r="P232">
        <v>0.19955911000000001</v>
      </c>
      <c r="Q232">
        <v>-0.1</v>
      </c>
      <c r="R232">
        <v>0.76101070999999998</v>
      </c>
      <c r="S232">
        <v>-1</v>
      </c>
      <c r="T232">
        <v>2.213364E-2</v>
      </c>
      <c r="U232">
        <v>-0.7</v>
      </c>
      <c r="V232">
        <v>3.5708440000000001E-2</v>
      </c>
    </row>
    <row r="233" spans="1:22" x14ac:dyDescent="0.3">
      <c r="A233" t="s">
        <v>648</v>
      </c>
      <c r="B233" t="s">
        <v>649</v>
      </c>
      <c r="C233" t="s">
        <v>22</v>
      </c>
      <c r="D233" t="s">
        <v>23</v>
      </c>
      <c r="E233">
        <v>1.54</v>
      </c>
      <c r="F233">
        <v>4.98453E-3</v>
      </c>
      <c r="G233">
        <v>0.28999999999999998</v>
      </c>
      <c r="H233">
        <v>0.38250366000000002</v>
      </c>
      <c r="I233">
        <v>-0.03</v>
      </c>
      <c r="J233">
        <v>0.93573397000000003</v>
      </c>
      <c r="K233">
        <v>2.13</v>
      </c>
      <c r="L233">
        <v>1.102556E-2</v>
      </c>
      <c r="M233">
        <v>1.03</v>
      </c>
      <c r="N233">
        <v>0.14049654</v>
      </c>
      <c r="O233">
        <v>-0.82</v>
      </c>
      <c r="P233">
        <v>0.21924995999999999</v>
      </c>
      <c r="Q233">
        <v>1.86</v>
      </c>
      <c r="R233">
        <v>2.2609999999999999E-5</v>
      </c>
      <c r="S233">
        <v>0.9</v>
      </c>
      <c r="T233">
        <v>7.3833000000000004E-4</v>
      </c>
      <c r="U233">
        <v>-0.51</v>
      </c>
      <c r="V233">
        <v>3.6226309999999998E-2</v>
      </c>
    </row>
    <row r="234" spans="1:22" x14ac:dyDescent="0.3">
      <c r="A234" t="s">
        <v>886</v>
      </c>
      <c r="B234" t="s">
        <v>887</v>
      </c>
      <c r="C234" t="s">
        <v>22</v>
      </c>
      <c r="D234" t="s">
        <v>23</v>
      </c>
      <c r="E234">
        <v>0.03</v>
      </c>
      <c r="F234">
        <v>0.93537760000000003</v>
      </c>
      <c r="G234">
        <v>-0.13</v>
      </c>
      <c r="H234">
        <v>0.68573963999999998</v>
      </c>
      <c r="I234">
        <v>0.6</v>
      </c>
      <c r="J234">
        <v>0.12901749000000001</v>
      </c>
      <c r="K234">
        <v>-0.84</v>
      </c>
      <c r="L234">
        <v>6.277344E-2</v>
      </c>
      <c r="M234">
        <v>-0.56000000000000005</v>
      </c>
      <c r="N234">
        <v>0.20058925</v>
      </c>
      <c r="O234">
        <v>-0.84</v>
      </c>
      <c r="P234">
        <v>6.277344E-2</v>
      </c>
      <c r="Q234">
        <v>-0.14000000000000001</v>
      </c>
      <c r="R234">
        <v>0.67707074</v>
      </c>
      <c r="S234">
        <v>0.45</v>
      </c>
      <c r="T234">
        <v>0.41783476000000003</v>
      </c>
      <c r="U234">
        <v>-0.61</v>
      </c>
      <c r="V234">
        <v>3.6496710000000002E-2</v>
      </c>
    </row>
    <row r="235" spans="1:22" x14ac:dyDescent="0.3">
      <c r="A235" t="s">
        <v>1440</v>
      </c>
      <c r="B235" t="s">
        <v>1441</v>
      </c>
      <c r="C235" t="s">
        <v>22</v>
      </c>
      <c r="D235" t="s">
        <v>23</v>
      </c>
      <c r="E235">
        <v>-1.05</v>
      </c>
      <c r="F235">
        <v>2.72482E-2</v>
      </c>
      <c r="G235">
        <v>-0.97</v>
      </c>
      <c r="H235">
        <v>4.2493429999999999E-2</v>
      </c>
      <c r="I235">
        <v>-0.15</v>
      </c>
      <c r="J235">
        <v>0.72858405000000004</v>
      </c>
      <c r="K235">
        <v>-0.7</v>
      </c>
      <c r="L235">
        <v>0.13174240000000001</v>
      </c>
      <c r="M235">
        <v>0.22</v>
      </c>
      <c r="N235">
        <v>0.39288529999999999</v>
      </c>
      <c r="O235">
        <v>0.04</v>
      </c>
      <c r="P235">
        <v>0.87908375000000005</v>
      </c>
      <c r="Q235">
        <v>-0.79</v>
      </c>
      <c r="R235">
        <v>8.8442899999999994E-3</v>
      </c>
      <c r="S235">
        <v>-1.27</v>
      </c>
      <c r="T235">
        <v>1.8058000000000001E-4</v>
      </c>
      <c r="U235">
        <v>-0.71</v>
      </c>
      <c r="V235">
        <v>3.684685E-2</v>
      </c>
    </row>
    <row r="236" spans="1:22" x14ac:dyDescent="0.3">
      <c r="A236" t="s">
        <v>654</v>
      </c>
      <c r="B236" t="s">
        <v>655</v>
      </c>
      <c r="C236" t="s">
        <v>22</v>
      </c>
      <c r="D236" t="s">
        <v>23</v>
      </c>
      <c r="E236">
        <v>0.88</v>
      </c>
      <c r="F236">
        <v>3.7441540000000002E-2</v>
      </c>
      <c r="G236">
        <v>1.1499999999999999</v>
      </c>
      <c r="H236">
        <v>9.7227400000000005E-3</v>
      </c>
      <c r="I236">
        <v>1.1000000000000001</v>
      </c>
      <c r="J236">
        <v>2.219908E-2</v>
      </c>
      <c r="K236">
        <v>1.24</v>
      </c>
      <c r="L236">
        <v>3.0940180000000001E-2</v>
      </c>
      <c r="M236">
        <v>1.3</v>
      </c>
      <c r="N236">
        <v>3.3739060000000001E-2</v>
      </c>
      <c r="O236">
        <v>1.25</v>
      </c>
      <c r="P236">
        <v>0.10066354</v>
      </c>
      <c r="Q236">
        <v>1.18</v>
      </c>
      <c r="R236">
        <v>8.9800000000000001E-5</v>
      </c>
      <c r="S236">
        <v>1.23</v>
      </c>
      <c r="T236">
        <v>1.661197E-2</v>
      </c>
      <c r="U236">
        <v>0.47</v>
      </c>
      <c r="V236">
        <v>3.8510139999999998E-2</v>
      </c>
    </row>
    <row r="237" spans="1:22" x14ac:dyDescent="0.3">
      <c r="A237" t="s">
        <v>316</v>
      </c>
      <c r="B237" t="s">
        <v>317</v>
      </c>
      <c r="C237" t="s">
        <v>22</v>
      </c>
      <c r="D237" t="s">
        <v>23</v>
      </c>
      <c r="E237">
        <v>1.68</v>
      </c>
      <c r="F237">
        <v>3.2675E-4</v>
      </c>
      <c r="G237">
        <v>0.5</v>
      </c>
      <c r="H237">
        <v>9.6496570000000004E-2</v>
      </c>
      <c r="I237">
        <v>-0.01</v>
      </c>
      <c r="J237">
        <v>0.94656496999999995</v>
      </c>
      <c r="K237">
        <v>2.5299999999999998</v>
      </c>
      <c r="L237">
        <v>1.2282999999999999E-4</v>
      </c>
      <c r="M237">
        <v>0.73</v>
      </c>
      <c r="N237">
        <v>1.250386E-2</v>
      </c>
      <c r="O237">
        <v>0.8</v>
      </c>
      <c r="P237">
        <v>8.260866E-2</v>
      </c>
      <c r="Q237">
        <v>1.66</v>
      </c>
      <c r="R237">
        <v>1.8E-7</v>
      </c>
      <c r="S237">
        <v>1.05</v>
      </c>
      <c r="T237">
        <v>3.9099999999999998E-6</v>
      </c>
      <c r="U237">
        <v>0.74</v>
      </c>
      <c r="V237">
        <v>3.9006260000000001E-2</v>
      </c>
    </row>
    <row r="238" spans="1:22" x14ac:dyDescent="0.3">
      <c r="A238" t="s">
        <v>484</v>
      </c>
      <c r="B238" t="s">
        <v>485</v>
      </c>
      <c r="C238" t="s">
        <v>22</v>
      </c>
      <c r="D238" t="s">
        <v>23</v>
      </c>
      <c r="E238">
        <v>0.84</v>
      </c>
      <c r="F238">
        <v>0.38169152000000001</v>
      </c>
      <c r="G238">
        <v>-0.61</v>
      </c>
      <c r="H238">
        <v>0.52472651000000003</v>
      </c>
      <c r="I238">
        <v>2.83</v>
      </c>
      <c r="J238">
        <v>4.8547800000000002E-2</v>
      </c>
      <c r="K238">
        <v>0.2</v>
      </c>
      <c r="L238">
        <v>0.85563164999999997</v>
      </c>
      <c r="M238">
        <v>0.77</v>
      </c>
      <c r="N238">
        <v>0.54001730999999997</v>
      </c>
      <c r="O238">
        <v>1.99</v>
      </c>
      <c r="P238">
        <v>0.19607177000000001</v>
      </c>
      <c r="Q238">
        <v>-0.17</v>
      </c>
      <c r="R238">
        <v>0.72037596000000004</v>
      </c>
      <c r="S238">
        <v>-0.68</v>
      </c>
      <c r="T238">
        <v>0.20133894999999999</v>
      </c>
      <c r="U238">
        <v>1.34</v>
      </c>
      <c r="V238">
        <v>3.9309620000000003E-2</v>
      </c>
    </row>
    <row r="239" spans="1:22" x14ac:dyDescent="0.3">
      <c r="A239" t="s">
        <v>1448</v>
      </c>
      <c r="B239" t="s">
        <v>1449</v>
      </c>
      <c r="C239" t="s">
        <v>22</v>
      </c>
      <c r="D239" t="s">
        <v>23</v>
      </c>
      <c r="E239">
        <v>1.19</v>
      </c>
      <c r="F239">
        <v>1.2200900000000001E-3</v>
      </c>
      <c r="G239">
        <v>0.27</v>
      </c>
      <c r="H239">
        <v>0.20531689</v>
      </c>
      <c r="I239">
        <v>-0.15</v>
      </c>
      <c r="J239">
        <v>0.42134726</v>
      </c>
      <c r="K239">
        <v>1.5</v>
      </c>
      <c r="L239">
        <v>3.2616300000000002E-3</v>
      </c>
      <c r="M239">
        <v>0.94</v>
      </c>
      <c r="N239">
        <v>8.267795E-2</v>
      </c>
      <c r="O239">
        <v>-0.25</v>
      </c>
      <c r="P239">
        <v>0.28919125000000001</v>
      </c>
      <c r="Q239">
        <v>1.0900000000000001</v>
      </c>
      <c r="R239">
        <v>1.5830999999999999E-4</v>
      </c>
      <c r="S239">
        <v>0.39</v>
      </c>
      <c r="T239">
        <v>0.12190598</v>
      </c>
      <c r="U239">
        <v>0.22</v>
      </c>
      <c r="V239">
        <v>3.9457060000000002E-2</v>
      </c>
    </row>
    <row r="240" spans="1:22" x14ac:dyDescent="0.3">
      <c r="A240" t="s">
        <v>1064</v>
      </c>
      <c r="B240" t="s">
        <v>1065</v>
      </c>
      <c r="C240" t="s">
        <v>22</v>
      </c>
      <c r="D240" t="s">
        <v>23</v>
      </c>
      <c r="E240">
        <v>0.27</v>
      </c>
      <c r="F240">
        <v>0.30806245999999998</v>
      </c>
      <c r="G240">
        <v>0.48</v>
      </c>
      <c r="H240">
        <v>9.0597140000000007E-2</v>
      </c>
      <c r="I240">
        <v>1.33</v>
      </c>
      <c r="J240">
        <v>9.1752899999999991E-3</v>
      </c>
      <c r="K240">
        <v>0.48</v>
      </c>
      <c r="L240">
        <v>8.6722540000000001E-2</v>
      </c>
      <c r="M240">
        <v>0.77</v>
      </c>
      <c r="N240">
        <v>2.094934E-2</v>
      </c>
      <c r="O240">
        <v>2.09</v>
      </c>
      <c r="P240">
        <v>2.2029170000000001E-2</v>
      </c>
      <c r="Q240">
        <v>-0.16</v>
      </c>
      <c r="R240">
        <v>0.37821850000000001</v>
      </c>
      <c r="S240">
        <v>0.28999999999999998</v>
      </c>
      <c r="T240">
        <v>0.12847491</v>
      </c>
      <c r="U240">
        <v>0.64</v>
      </c>
      <c r="V240">
        <v>3.9556670000000002E-2</v>
      </c>
    </row>
    <row r="241" spans="1:22" x14ac:dyDescent="0.3">
      <c r="A241" t="s">
        <v>60</v>
      </c>
      <c r="B241" t="s">
        <v>61</v>
      </c>
      <c r="C241" t="s">
        <v>22</v>
      </c>
      <c r="D241" t="s">
        <v>23</v>
      </c>
      <c r="E241">
        <v>0.36</v>
      </c>
      <c r="F241">
        <v>9.6002320000000002E-2</v>
      </c>
      <c r="G241">
        <v>-0.13</v>
      </c>
      <c r="H241">
        <v>0.57631277999999997</v>
      </c>
      <c r="I241">
        <v>-0.4</v>
      </c>
      <c r="J241">
        <v>9.8393159999999993E-2</v>
      </c>
      <c r="K241">
        <v>0.86</v>
      </c>
      <c r="L241">
        <v>6.7592719999999995E-2</v>
      </c>
      <c r="M241">
        <v>-0.14000000000000001</v>
      </c>
      <c r="N241">
        <v>0.75277251000000001</v>
      </c>
      <c r="O241">
        <v>-0.14000000000000001</v>
      </c>
      <c r="P241">
        <v>0.69492631999999999</v>
      </c>
      <c r="Q241">
        <v>-7.0000000000000007E-2</v>
      </c>
      <c r="R241">
        <v>0.75128424000000005</v>
      </c>
      <c r="S241">
        <v>-0.48</v>
      </c>
      <c r="T241">
        <v>6.5485580000000002E-2</v>
      </c>
      <c r="U241">
        <v>-0.43</v>
      </c>
      <c r="V241">
        <v>3.9675439999999999E-2</v>
      </c>
    </row>
    <row r="242" spans="1:22" x14ac:dyDescent="0.3">
      <c r="A242" t="s">
        <v>522</v>
      </c>
      <c r="B242" t="s">
        <v>523</v>
      </c>
      <c r="C242" t="s">
        <v>22</v>
      </c>
      <c r="D242" t="s">
        <v>23</v>
      </c>
      <c r="E242">
        <v>0.47</v>
      </c>
      <c r="F242">
        <v>5.098536E-2</v>
      </c>
      <c r="G242">
        <v>0.35</v>
      </c>
      <c r="H242">
        <v>0.11238447</v>
      </c>
      <c r="I242">
        <v>0.54</v>
      </c>
      <c r="J242">
        <v>7.22743E-2</v>
      </c>
      <c r="K242">
        <v>0.93</v>
      </c>
      <c r="L242">
        <v>3.2710049999999997E-2</v>
      </c>
      <c r="M242">
        <v>0.88</v>
      </c>
      <c r="N242">
        <v>4.104381E-2</v>
      </c>
      <c r="O242">
        <v>0.9</v>
      </c>
      <c r="P242">
        <v>4.8776769999999997E-2</v>
      </c>
      <c r="Q242">
        <v>0.35</v>
      </c>
      <c r="R242">
        <v>7.4180850000000007E-2</v>
      </c>
      <c r="S242">
        <v>-0.38</v>
      </c>
      <c r="T242">
        <v>0.36632313999999999</v>
      </c>
      <c r="U242">
        <v>0.3</v>
      </c>
      <c r="V242">
        <v>4.0752009999999998E-2</v>
      </c>
    </row>
    <row r="243" spans="1:22" x14ac:dyDescent="0.3">
      <c r="A243" t="s">
        <v>1242</v>
      </c>
      <c r="B243" t="s">
        <v>1243</v>
      </c>
      <c r="C243" t="s">
        <v>22</v>
      </c>
      <c r="D243" t="s">
        <v>23</v>
      </c>
      <c r="E243">
        <v>0.18</v>
      </c>
      <c r="F243">
        <v>0.62980223000000002</v>
      </c>
      <c r="G243">
        <v>0.72</v>
      </c>
      <c r="H243">
        <v>0.10927974</v>
      </c>
      <c r="I243">
        <v>0.82</v>
      </c>
      <c r="J243">
        <v>0.11440852999999999</v>
      </c>
      <c r="K243">
        <v>0.36</v>
      </c>
      <c r="L243">
        <v>0.62431627999999995</v>
      </c>
      <c r="M243">
        <v>1.31</v>
      </c>
      <c r="N243">
        <v>5.5533569999999997E-2</v>
      </c>
      <c r="O243">
        <v>-0.1</v>
      </c>
      <c r="P243">
        <v>0.84783030000000004</v>
      </c>
      <c r="Q243">
        <v>-0.04</v>
      </c>
      <c r="R243">
        <v>0.88307071000000004</v>
      </c>
      <c r="S243">
        <v>0.49</v>
      </c>
      <c r="T243">
        <v>0.34631561999999999</v>
      </c>
      <c r="U243">
        <v>0.48</v>
      </c>
      <c r="V243">
        <v>4.1158739999999999E-2</v>
      </c>
    </row>
    <row r="244" spans="1:22" x14ac:dyDescent="0.3">
      <c r="A244" t="s">
        <v>1206</v>
      </c>
      <c r="B244" t="s">
        <v>1207</v>
      </c>
      <c r="C244" t="s">
        <v>22</v>
      </c>
      <c r="D244" t="s">
        <v>23</v>
      </c>
      <c r="E244">
        <v>-0.17</v>
      </c>
      <c r="F244">
        <v>0.50964737000000004</v>
      </c>
      <c r="G244">
        <v>-0.1</v>
      </c>
      <c r="H244">
        <v>0.72521292999999998</v>
      </c>
      <c r="I244">
        <v>0.84</v>
      </c>
      <c r="J244">
        <v>0.10116053</v>
      </c>
      <c r="K244">
        <v>-0.05</v>
      </c>
      <c r="L244">
        <v>0.91152257000000003</v>
      </c>
      <c r="M244">
        <v>0.61</v>
      </c>
      <c r="N244">
        <v>0.10635617</v>
      </c>
      <c r="O244">
        <v>0.69</v>
      </c>
      <c r="P244">
        <v>0.16403007999999999</v>
      </c>
      <c r="Q244">
        <v>-0.42</v>
      </c>
      <c r="R244">
        <v>0.10405435</v>
      </c>
      <c r="S244">
        <v>-0.56000000000000005</v>
      </c>
      <c r="T244">
        <v>0.11230537</v>
      </c>
      <c r="U244">
        <v>0.48</v>
      </c>
      <c r="V244">
        <v>4.1546310000000003E-2</v>
      </c>
    </row>
    <row r="245" spans="1:22" x14ac:dyDescent="0.3">
      <c r="A245" t="s">
        <v>996</v>
      </c>
      <c r="B245" t="s">
        <v>997</v>
      </c>
      <c r="C245" t="s">
        <v>22</v>
      </c>
      <c r="D245" t="s">
        <v>23</v>
      </c>
      <c r="E245">
        <v>0.28999999999999998</v>
      </c>
      <c r="F245">
        <v>0.35492965999999998</v>
      </c>
      <c r="G245">
        <v>0.18</v>
      </c>
      <c r="H245">
        <v>0.46618995000000002</v>
      </c>
      <c r="I245">
        <v>0.61</v>
      </c>
      <c r="J245">
        <v>0.17159738999999999</v>
      </c>
      <c r="K245">
        <v>0.28999999999999998</v>
      </c>
      <c r="L245">
        <v>0.72864097000000005</v>
      </c>
      <c r="M245">
        <v>0.14000000000000001</v>
      </c>
      <c r="N245">
        <v>0.85615699999999995</v>
      </c>
      <c r="O245">
        <v>1.32</v>
      </c>
      <c r="P245">
        <v>7.4549619999999997E-2</v>
      </c>
      <c r="Q245">
        <v>0.14000000000000001</v>
      </c>
      <c r="R245">
        <v>0.62922018999999996</v>
      </c>
      <c r="S245">
        <v>-0.28999999999999998</v>
      </c>
      <c r="T245">
        <v>0.43288556</v>
      </c>
      <c r="U245">
        <v>0.42</v>
      </c>
      <c r="V245">
        <v>4.1667450000000002E-2</v>
      </c>
    </row>
    <row r="246" spans="1:22" x14ac:dyDescent="0.3">
      <c r="A246" t="s">
        <v>1474</v>
      </c>
      <c r="B246" t="s">
        <v>1475</v>
      </c>
      <c r="C246" t="s">
        <v>22</v>
      </c>
      <c r="D246" t="s">
        <v>23</v>
      </c>
      <c r="E246">
        <v>0.89</v>
      </c>
      <c r="F246">
        <v>1.5089450000000001E-2</v>
      </c>
      <c r="G246">
        <v>-0.24</v>
      </c>
      <c r="H246">
        <v>0.68596590000000002</v>
      </c>
      <c r="I246">
        <v>-0.26</v>
      </c>
      <c r="J246">
        <v>0.44611877</v>
      </c>
      <c r="K246">
        <v>1.05</v>
      </c>
      <c r="L246">
        <v>2.2986159999999999E-2</v>
      </c>
      <c r="M246">
        <v>0.74</v>
      </c>
      <c r="N246">
        <v>0.13225558000000001</v>
      </c>
      <c r="O246">
        <v>-0.88</v>
      </c>
      <c r="P246">
        <v>5.4144629999999999E-2</v>
      </c>
      <c r="Q246">
        <v>0.7</v>
      </c>
      <c r="R246">
        <v>8.8729399999999993E-3</v>
      </c>
      <c r="S246">
        <v>-0.86</v>
      </c>
      <c r="T246">
        <v>0.12427697</v>
      </c>
      <c r="U246">
        <v>-0.38</v>
      </c>
      <c r="V246">
        <v>4.2203770000000002E-2</v>
      </c>
    </row>
    <row r="247" spans="1:22" x14ac:dyDescent="0.3">
      <c r="A247" t="s">
        <v>84</v>
      </c>
      <c r="B247" t="s">
        <v>85</v>
      </c>
      <c r="C247" t="s">
        <v>22</v>
      </c>
      <c r="D247" t="s">
        <v>23</v>
      </c>
      <c r="E247">
        <v>-0.06</v>
      </c>
      <c r="F247">
        <v>0.53949069999999999</v>
      </c>
      <c r="G247">
        <v>0.14000000000000001</v>
      </c>
      <c r="H247">
        <v>0.14933056</v>
      </c>
      <c r="I247">
        <v>0.19</v>
      </c>
      <c r="J247">
        <v>0.29587558000000003</v>
      </c>
      <c r="K247">
        <v>0.04</v>
      </c>
      <c r="L247">
        <v>0.81922852999999995</v>
      </c>
      <c r="M247">
        <v>0.35</v>
      </c>
      <c r="N247">
        <v>3.9148969999999998E-2</v>
      </c>
      <c r="O247">
        <v>-0.06</v>
      </c>
      <c r="P247">
        <v>0.55727506000000004</v>
      </c>
      <c r="Q247">
        <v>-0.08</v>
      </c>
      <c r="R247">
        <v>0.38865053999999999</v>
      </c>
      <c r="S247">
        <v>-0.16</v>
      </c>
      <c r="T247">
        <v>0.74355804999999997</v>
      </c>
      <c r="U247">
        <v>0.2</v>
      </c>
      <c r="V247">
        <v>4.362191E-2</v>
      </c>
    </row>
    <row r="248" spans="1:22" x14ac:dyDescent="0.3">
      <c r="A248" t="s">
        <v>1138</v>
      </c>
      <c r="B248" t="s">
        <v>1139</v>
      </c>
      <c r="C248" t="s">
        <v>22</v>
      </c>
      <c r="D248" t="s">
        <v>23</v>
      </c>
      <c r="E248">
        <v>-0.11</v>
      </c>
      <c r="F248">
        <v>0.47569509999999998</v>
      </c>
      <c r="G248">
        <v>-0.19</v>
      </c>
      <c r="H248">
        <v>0.21258447999999999</v>
      </c>
      <c r="I248">
        <v>0.31</v>
      </c>
      <c r="J248">
        <v>0.48318842000000001</v>
      </c>
      <c r="K248">
        <v>-0.3</v>
      </c>
      <c r="L248">
        <v>0.27706805000000001</v>
      </c>
      <c r="M248">
        <v>-0.3</v>
      </c>
      <c r="N248">
        <v>0.27706805000000001</v>
      </c>
      <c r="O248">
        <v>-0.3</v>
      </c>
      <c r="P248">
        <v>0.27706805000000001</v>
      </c>
      <c r="Q248">
        <v>-0.09</v>
      </c>
      <c r="R248">
        <v>0.56654274000000004</v>
      </c>
      <c r="S248">
        <v>0.09</v>
      </c>
      <c r="T248">
        <v>0.80972390999999999</v>
      </c>
      <c r="U248">
        <v>-0.24</v>
      </c>
      <c r="V248">
        <v>4.4755049999999998E-2</v>
      </c>
    </row>
    <row r="249" spans="1:22" x14ac:dyDescent="0.3">
      <c r="A249" t="s">
        <v>806</v>
      </c>
      <c r="B249" t="s">
        <v>807</v>
      </c>
      <c r="C249" t="s">
        <v>22</v>
      </c>
      <c r="D249" t="s">
        <v>23</v>
      </c>
      <c r="E249">
        <v>0.14000000000000001</v>
      </c>
      <c r="F249">
        <v>0.28375241000000001</v>
      </c>
      <c r="G249">
        <v>0.73</v>
      </c>
      <c r="H249">
        <v>8.0374130000000002E-2</v>
      </c>
      <c r="I249">
        <v>1.75</v>
      </c>
      <c r="J249">
        <v>1.15762E-3</v>
      </c>
      <c r="K249">
        <v>0</v>
      </c>
      <c r="M249">
        <v>1.94</v>
      </c>
      <c r="N249">
        <v>2.6434470000000002E-2</v>
      </c>
      <c r="O249">
        <v>2.82</v>
      </c>
      <c r="P249">
        <v>1.129289E-2</v>
      </c>
      <c r="Q249">
        <v>-0.16</v>
      </c>
      <c r="R249">
        <v>0.25621583999999997</v>
      </c>
      <c r="S249">
        <v>0.84</v>
      </c>
      <c r="T249">
        <v>7.1939110000000001E-2</v>
      </c>
      <c r="U249">
        <v>0.6</v>
      </c>
      <c r="V249">
        <v>4.4835710000000001E-2</v>
      </c>
    </row>
    <row r="250" spans="1:22" x14ac:dyDescent="0.3">
      <c r="A250" t="s">
        <v>706</v>
      </c>
      <c r="B250" t="s">
        <v>707</v>
      </c>
      <c r="C250" t="s">
        <v>22</v>
      </c>
      <c r="D250" t="s">
        <v>23</v>
      </c>
      <c r="E250">
        <v>0.71</v>
      </c>
      <c r="F250">
        <v>3.9864419999999998E-2</v>
      </c>
      <c r="G250">
        <v>0.24</v>
      </c>
      <c r="H250">
        <v>0.53822683999999998</v>
      </c>
      <c r="I250">
        <v>-0.7</v>
      </c>
      <c r="J250">
        <v>4.486739E-2</v>
      </c>
      <c r="K250">
        <v>0.4</v>
      </c>
      <c r="L250">
        <v>0.31054229</v>
      </c>
      <c r="M250">
        <v>0.12</v>
      </c>
      <c r="N250">
        <v>0.79542285000000001</v>
      </c>
      <c r="O250">
        <v>-1.42</v>
      </c>
      <c r="P250">
        <v>4.8879810000000003E-2</v>
      </c>
      <c r="Q250">
        <v>0.83</v>
      </c>
      <c r="R250">
        <v>4.4163609999999999E-2</v>
      </c>
      <c r="S250">
        <v>0.13</v>
      </c>
      <c r="T250">
        <v>0.77073877999999996</v>
      </c>
      <c r="U250">
        <v>-0.67</v>
      </c>
      <c r="V250">
        <v>4.5344700000000002E-2</v>
      </c>
    </row>
    <row r="251" spans="1:22" x14ac:dyDescent="0.3">
      <c r="A251" t="s">
        <v>1090</v>
      </c>
      <c r="B251" t="s">
        <v>1091</v>
      </c>
      <c r="C251" t="s">
        <v>22</v>
      </c>
      <c r="D251" t="s">
        <v>23</v>
      </c>
      <c r="E251">
        <v>4.26</v>
      </c>
      <c r="F251">
        <v>1.7197200000000001E-3</v>
      </c>
      <c r="G251">
        <v>2.91</v>
      </c>
      <c r="H251">
        <v>8.7265499999999996E-3</v>
      </c>
      <c r="I251">
        <v>1.89</v>
      </c>
      <c r="J251">
        <v>3.9488280000000001E-2</v>
      </c>
      <c r="K251">
        <v>4.88</v>
      </c>
      <c r="L251">
        <v>8.4796999999999997E-4</v>
      </c>
      <c r="M251">
        <v>3.49</v>
      </c>
      <c r="N251">
        <v>8.5835000000000002E-4</v>
      </c>
      <c r="O251">
        <v>1.25</v>
      </c>
      <c r="P251">
        <v>0.12063479000000001</v>
      </c>
      <c r="Q251">
        <v>4.1500000000000004</v>
      </c>
      <c r="R251">
        <v>1.876E-5</v>
      </c>
      <c r="S251">
        <v>2.85</v>
      </c>
      <c r="T251">
        <v>1.7113E-4</v>
      </c>
      <c r="U251">
        <v>1.07</v>
      </c>
      <c r="V251">
        <v>4.5856260000000003E-2</v>
      </c>
    </row>
    <row r="252" spans="1:22" x14ac:dyDescent="0.3">
      <c r="A252" t="s">
        <v>1430</v>
      </c>
      <c r="B252" t="s">
        <v>1431</v>
      </c>
      <c r="C252" t="s">
        <v>22</v>
      </c>
      <c r="D252" t="s">
        <v>23</v>
      </c>
      <c r="E252">
        <v>0.59</v>
      </c>
      <c r="F252">
        <v>5.9419810000000003E-2</v>
      </c>
      <c r="G252">
        <v>0.25</v>
      </c>
      <c r="H252">
        <v>0.41329885</v>
      </c>
      <c r="I252">
        <v>-0.28000000000000003</v>
      </c>
      <c r="J252">
        <v>0.26946574000000001</v>
      </c>
      <c r="K252">
        <v>0.88</v>
      </c>
      <c r="L252">
        <v>5.0591770000000001E-2</v>
      </c>
      <c r="M252">
        <v>0.84</v>
      </c>
      <c r="N252">
        <v>5.8074059999999997E-2</v>
      </c>
      <c r="O252">
        <v>-0.01</v>
      </c>
      <c r="P252">
        <v>0.98384797999999996</v>
      </c>
      <c r="Q252">
        <v>0.13</v>
      </c>
      <c r="R252">
        <v>0.58889413000000002</v>
      </c>
      <c r="S252">
        <v>-0.08</v>
      </c>
      <c r="T252">
        <v>0.73233848999999995</v>
      </c>
      <c r="U252">
        <v>-0.36</v>
      </c>
      <c r="V252">
        <v>4.6123150000000002E-2</v>
      </c>
    </row>
    <row r="253" spans="1:22" x14ac:dyDescent="0.3">
      <c r="A253" t="s">
        <v>1306</v>
      </c>
      <c r="B253" t="s">
        <v>1307</v>
      </c>
      <c r="C253" t="s">
        <v>22</v>
      </c>
      <c r="D253" t="s">
        <v>23</v>
      </c>
      <c r="E253">
        <v>3.5</v>
      </c>
      <c r="F253">
        <v>2.1468300000000002E-3</v>
      </c>
      <c r="G253">
        <v>4.0999999999999996</v>
      </c>
      <c r="H253">
        <v>9.056E-4</v>
      </c>
      <c r="I253">
        <v>2.83</v>
      </c>
      <c r="J253">
        <v>2.69959E-3</v>
      </c>
      <c r="K253">
        <v>3.41</v>
      </c>
      <c r="L253">
        <v>1.5679100000000001E-3</v>
      </c>
      <c r="M253">
        <v>4.01</v>
      </c>
      <c r="N253">
        <v>1.126979E-2</v>
      </c>
      <c r="O253">
        <v>2.29</v>
      </c>
      <c r="P253">
        <v>9.1160459999999999E-2</v>
      </c>
      <c r="Q253">
        <v>3.12</v>
      </c>
      <c r="R253">
        <v>6.3394999999999999E-4</v>
      </c>
      <c r="S253">
        <v>3.63</v>
      </c>
      <c r="T253">
        <v>1.47499E-3</v>
      </c>
      <c r="U253">
        <v>0.82</v>
      </c>
      <c r="V253">
        <v>4.7267509999999999E-2</v>
      </c>
    </row>
    <row r="254" spans="1:22" x14ac:dyDescent="0.3">
      <c r="A254" t="s">
        <v>1531</v>
      </c>
      <c r="B254" t="s">
        <v>1532</v>
      </c>
      <c r="C254" t="s">
        <v>1530</v>
      </c>
      <c r="D254" t="s">
        <v>23</v>
      </c>
      <c r="E254">
        <v>-0.03</v>
      </c>
      <c r="F254">
        <v>0.89910334000000003</v>
      </c>
      <c r="G254">
        <v>0</v>
      </c>
      <c r="H254">
        <v>0.98382442999999997</v>
      </c>
      <c r="I254">
        <v>-0.17</v>
      </c>
      <c r="J254">
        <v>0.4392662</v>
      </c>
      <c r="K254">
        <v>-0.22</v>
      </c>
      <c r="L254">
        <v>0.40437123000000003</v>
      </c>
      <c r="M254">
        <v>0.26</v>
      </c>
      <c r="N254">
        <v>0.46842330999999998</v>
      </c>
      <c r="O254">
        <v>-0.28000000000000003</v>
      </c>
      <c r="P254">
        <v>0.48769149000000001</v>
      </c>
      <c r="Q254">
        <v>0.04</v>
      </c>
      <c r="R254">
        <v>0.83307618000000005</v>
      </c>
      <c r="S254">
        <v>-0.14000000000000001</v>
      </c>
      <c r="T254">
        <v>0.76080566999999999</v>
      </c>
      <c r="U254">
        <v>-0.3</v>
      </c>
      <c r="V254">
        <v>4.8583439999999999E-2</v>
      </c>
    </row>
    <row r="255" spans="1:22" x14ac:dyDescent="0.3">
      <c r="A255" t="s">
        <v>866</v>
      </c>
      <c r="B255" t="s">
        <v>867</v>
      </c>
      <c r="C255" t="s">
        <v>22</v>
      </c>
      <c r="D255" t="s">
        <v>23</v>
      </c>
      <c r="E255">
        <v>0.11</v>
      </c>
      <c r="F255">
        <v>0.84892076000000005</v>
      </c>
      <c r="G255">
        <v>1.19</v>
      </c>
      <c r="H255">
        <v>8.4417809999999996E-2</v>
      </c>
      <c r="I255">
        <v>0.48</v>
      </c>
      <c r="J255">
        <v>0.56170123999999999</v>
      </c>
      <c r="K255">
        <v>-0.56999999999999995</v>
      </c>
      <c r="L255">
        <v>0.18005744000000001</v>
      </c>
      <c r="M255">
        <v>1.45</v>
      </c>
      <c r="N255">
        <v>6.0572389999999997E-2</v>
      </c>
      <c r="O255">
        <v>0.34</v>
      </c>
      <c r="P255">
        <v>0.27922350000000001</v>
      </c>
      <c r="Q255">
        <v>-0.04</v>
      </c>
      <c r="R255">
        <v>0.91885846999999998</v>
      </c>
      <c r="S255">
        <v>1.03</v>
      </c>
      <c r="T255">
        <v>0.10230324</v>
      </c>
      <c r="U255">
        <v>1.1000000000000001</v>
      </c>
      <c r="V255">
        <v>5.0415429999999997E-2</v>
      </c>
    </row>
    <row r="256" spans="1:22" x14ac:dyDescent="0.3">
      <c r="A256" t="s">
        <v>328</v>
      </c>
      <c r="B256" t="s">
        <v>329</v>
      </c>
      <c r="C256" t="s">
        <v>22</v>
      </c>
      <c r="D256" t="s">
        <v>23</v>
      </c>
      <c r="E256">
        <v>-0.96</v>
      </c>
      <c r="F256">
        <v>5.498786E-2</v>
      </c>
      <c r="G256">
        <v>-0.9</v>
      </c>
      <c r="H256">
        <v>5.9858540000000002E-2</v>
      </c>
      <c r="I256">
        <v>-0.43</v>
      </c>
      <c r="J256">
        <v>0.28021991000000002</v>
      </c>
      <c r="K256">
        <v>-0.17</v>
      </c>
      <c r="L256">
        <v>0.49165371000000002</v>
      </c>
      <c r="M256">
        <v>-0.42</v>
      </c>
      <c r="N256">
        <v>0.49643931000000002</v>
      </c>
      <c r="O256">
        <v>-0.14000000000000001</v>
      </c>
      <c r="P256">
        <v>0.68883269999999996</v>
      </c>
      <c r="Q256">
        <v>-0.93</v>
      </c>
      <c r="R256">
        <v>9.8925200000000001E-3</v>
      </c>
      <c r="S256">
        <v>-1.31</v>
      </c>
      <c r="T256">
        <v>7.1243000000000001E-3</v>
      </c>
      <c r="U256">
        <v>-0.56999999999999995</v>
      </c>
      <c r="V256">
        <v>5.0943229999999999E-2</v>
      </c>
    </row>
    <row r="257" spans="1:22" x14ac:dyDescent="0.3">
      <c r="A257" t="s">
        <v>1276</v>
      </c>
      <c r="B257" t="s">
        <v>1277</v>
      </c>
      <c r="C257" t="s">
        <v>22</v>
      </c>
      <c r="D257" t="s">
        <v>23</v>
      </c>
      <c r="E257">
        <v>0.12</v>
      </c>
      <c r="F257">
        <v>0.18245581999999999</v>
      </c>
      <c r="G257">
        <v>-0.18</v>
      </c>
      <c r="H257">
        <v>0.13429305</v>
      </c>
      <c r="I257">
        <v>0.15</v>
      </c>
      <c r="J257">
        <v>0.45495387999999998</v>
      </c>
      <c r="K257">
        <v>0.44</v>
      </c>
      <c r="L257">
        <v>6.6757979999999995E-2</v>
      </c>
      <c r="M257">
        <v>-7.0000000000000007E-2</v>
      </c>
      <c r="N257">
        <v>0.70150369000000001</v>
      </c>
      <c r="O257">
        <v>0.41</v>
      </c>
      <c r="P257">
        <v>9.1145249999999997E-2</v>
      </c>
      <c r="Q257">
        <v>0.16</v>
      </c>
      <c r="R257">
        <v>0.11614331</v>
      </c>
      <c r="S257">
        <v>-0.18</v>
      </c>
      <c r="T257">
        <v>0.21215576</v>
      </c>
      <c r="U257">
        <v>0.17</v>
      </c>
      <c r="V257">
        <v>5.3638470000000001E-2</v>
      </c>
    </row>
    <row r="258" spans="1:22" x14ac:dyDescent="0.3">
      <c r="A258" t="s">
        <v>864</v>
      </c>
      <c r="B258" t="s">
        <v>865</v>
      </c>
      <c r="C258" t="s">
        <v>22</v>
      </c>
      <c r="D258" t="s">
        <v>23</v>
      </c>
      <c r="E258">
        <v>3.06</v>
      </c>
      <c r="F258">
        <v>5.5999999999999997E-6</v>
      </c>
      <c r="G258">
        <v>1.83</v>
      </c>
      <c r="H258">
        <v>1.2217E-4</v>
      </c>
      <c r="I258">
        <v>1.39</v>
      </c>
      <c r="J258">
        <v>3.1334210000000001E-2</v>
      </c>
      <c r="K258">
        <v>3.77</v>
      </c>
      <c r="L258">
        <v>1.35947E-3</v>
      </c>
      <c r="M258">
        <v>2.83</v>
      </c>
      <c r="N258">
        <v>1.21474E-3</v>
      </c>
      <c r="O258">
        <v>1.05</v>
      </c>
      <c r="P258">
        <v>1.906735E-2</v>
      </c>
      <c r="Q258">
        <v>3.03</v>
      </c>
      <c r="R258">
        <v>2.9999999999999997E-8</v>
      </c>
      <c r="S258">
        <v>1.75</v>
      </c>
      <c r="T258">
        <v>7.3100000000000003E-6</v>
      </c>
      <c r="U258">
        <v>0.5</v>
      </c>
      <c r="V258">
        <v>5.5112809999999998E-2</v>
      </c>
    </row>
    <row r="259" spans="1:22" x14ac:dyDescent="0.3">
      <c r="A259" t="s">
        <v>1130</v>
      </c>
      <c r="B259" t="s">
        <v>1131</v>
      </c>
      <c r="C259" t="s">
        <v>22</v>
      </c>
      <c r="D259" t="s">
        <v>23</v>
      </c>
      <c r="E259">
        <v>1.21</v>
      </c>
      <c r="F259">
        <v>3.5346999999999999E-4</v>
      </c>
      <c r="G259">
        <v>0.31</v>
      </c>
      <c r="H259">
        <v>0.14743096</v>
      </c>
      <c r="I259">
        <v>0.13</v>
      </c>
      <c r="J259">
        <v>0.48786625</v>
      </c>
      <c r="K259">
        <v>1.43</v>
      </c>
      <c r="L259">
        <v>1.3308749999999999E-2</v>
      </c>
      <c r="M259">
        <v>0.88</v>
      </c>
      <c r="N259">
        <v>0.13084910999999999</v>
      </c>
      <c r="O259">
        <v>-0.56000000000000005</v>
      </c>
      <c r="P259">
        <v>0.20009376000000001</v>
      </c>
      <c r="Q259">
        <v>1.25</v>
      </c>
      <c r="R259">
        <v>3.2945000000000001E-4</v>
      </c>
      <c r="S259">
        <v>0.19</v>
      </c>
      <c r="T259">
        <v>0.69417691000000004</v>
      </c>
      <c r="U259">
        <v>-0.37</v>
      </c>
      <c r="V259">
        <v>5.5672310000000003E-2</v>
      </c>
    </row>
    <row r="260" spans="1:22" x14ac:dyDescent="0.3">
      <c r="A260" t="s">
        <v>560</v>
      </c>
      <c r="B260" t="s">
        <v>561</v>
      </c>
      <c r="C260" t="s">
        <v>22</v>
      </c>
      <c r="D260" t="s">
        <v>23</v>
      </c>
      <c r="E260">
        <v>1.61</v>
      </c>
      <c r="F260">
        <v>1.2961469999999999E-2</v>
      </c>
      <c r="G260">
        <v>1.6</v>
      </c>
      <c r="H260">
        <v>1.340212E-2</v>
      </c>
      <c r="I260">
        <v>2.37</v>
      </c>
      <c r="J260">
        <v>3.3088499999999999E-3</v>
      </c>
      <c r="K260">
        <v>2.06</v>
      </c>
      <c r="L260">
        <v>1.1833959999999999E-2</v>
      </c>
      <c r="M260">
        <v>2.36</v>
      </c>
      <c r="N260">
        <v>5.9895770000000001E-2</v>
      </c>
      <c r="O260">
        <v>1.1399999999999999</v>
      </c>
      <c r="P260">
        <v>0.17946898999999999</v>
      </c>
      <c r="Q260">
        <v>1.87</v>
      </c>
      <c r="R260">
        <v>5.2491899999999999E-3</v>
      </c>
      <c r="S260">
        <v>1.62</v>
      </c>
      <c r="T260">
        <v>2.571389E-2</v>
      </c>
      <c r="U260">
        <v>0.81</v>
      </c>
      <c r="V260">
        <v>5.5851789999999998E-2</v>
      </c>
    </row>
    <row r="261" spans="1:22" x14ac:dyDescent="0.3">
      <c r="A261" t="s">
        <v>660</v>
      </c>
      <c r="B261" t="s">
        <v>661</v>
      </c>
      <c r="C261" t="s">
        <v>22</v>
      </c>
      <c r="D261" t="s">
        <v>23</v>
      </c>
      <c r="E261">
        <v>-0.14000000000000001</v>
      </c>
      <c r="F261">
        <v>0.76810926000000002</v>
      </c>
      <c r="G261">
        <v>-0.28999999999999998</v>
      </c>
      <c r="H261">
        <v>0.47845559999999998</v>
      </c>
      <c r="I261">
        <v>-0.14000000000000001</v>
      </c>
      <c r="J261">
        <v>0.77709561999999999</v>
      </c>
      <c r="K261">
        <v>-0.64</v>
      </c>
      <c r="L261">
        <v>0.18403716000000001</v>
      </c>
      <c r="M261">
        <v>-0.64</v>
      </c>
      <c r="N261">
        <v>0.18403716000000001</v>
      </c>
      <c r="O261">
        <v>-0.64</v>
      </c>
      <c r="P261">
        <v>0.18403716000000001</v>
      </c>
      <c r="Q261">
        <v>0.15</v>
      </c>
      <c r="R261">
        <v>0.71600056000000001</v>
      </c>
      <c r="S261">
        <v>-0.45</v>
      </c>
      <c r="T261">
        <v>0.17460576999999999</v>
      </c>
      <c r="U261">
        <v>-0.53</v>
      </c>
      <c r="V261">
        <v>5.5889870000000001E-2</v>
      </c>
    </row>
    <row r="262" spans="1:22" x14ac:dyDescent="0.3">
      <c r="A262" t="s">
        <v>552</v>
      </c>
      <c r="B262" t="s">
        <v>553</v>
      </c>
      <c r="C262" t="s">
        <v>22</v>
      </c>
      <c r="D262" t="s">
        <v>23</v>
      </c>
      <c r="E262">
        <v>0.88</v>
      </c>
      <c r="F262">
        <v>0.18863572000000001</v>
      </c>
      <c r="G262">
        <v>0.06</v>
      </c>
      <c r="H262">
        <v>0.92442584000000005</v>
      </c>
      <c r="I262">
        <v>-0.45</v>
      </c>
      <c r="J262">
        <v>0.54497653000000001</v>
      </c>
      <c r="K262">
        <v>1.62</v>
      </c>
      <c r="L262">
        <v>3.4284500000000002E-2</v>
      </c>
      <c r="M262">
        <v>-0.69</v>
      </c>
      <c r="N262">
        <v>0.16474918999999999</v>
      </c>
      <c r="O262">
        <v>-0.48</v>
      </c>
      <c r="P262">
        <v>0.40641021999999999</v>
      </c>
      <c r="Q262">
        <v>1.1100000000000001</v>
      </c>
      <c r="R262">
        <v>7.4249700000000004E-3</v>
      </c>
      <c r="S262">
        <v>0.33</v>
      </c>
      <c r="T262">
        <v>0.27689367999999998</v>
      </c>
      <c r="U262">
        <v>0.82</v>
      </c>
      <c r="V262">
        <v>5.6368179999999997E-2</v>
      </c>
    </row>
    <row r="263" spans="1:22" x14ac:dyDescent="0.3">
      <c r="A263" t="s">
        <v>702</v>
      </c>
      <c r="B263" t="s">
        <v>703</v>
      </c>
      <c r="C263" t="s">
        <v>22</v>
      </c>
      <c r="D263" t="s">
        <v>23</v>
      </c>
      <c r="E263">
        <v>0.61</v>
      </c>
      <c r="F263">
        <v>5.4266500000000002E-2</v>
      </c>
      <c r="G263">
        <v>7.0000000000000007E-2</v>
      </c>
      <c r="H263">
        <v>0.85622847000000002</v>
      </c>
      <c r="I263">
        <v>0.16</v>
      </c>
      <c r="J263">
        <v>0.74115849</v>
      </c>
      <c r="K263">
        <v>1.02</v>
      </c>
      <c r="L263">
        <v>2.2289929999999999E-2</v>
      </c>
      <c r="M263">
        <v>0.96</v>
      </c>
      <c r="N263">
        <v>0.14720526</v>
      </c>
      <c r="O263">
        <v>-0.47</v>
      </c>
      <c r="P263">
        <v>0.35114097999999999</v>
      </c>
      <c r="Q263">
        <v>0.78</v>
      </c>
      <c r="R263">
        <v>2.228142E-2</v>
      </c>
      <c r="S263">
        <v>0.16</v>
      </c>
      <c r="T263">
        <v>0.67801725999999995</v>
      </c>
      <c r="U263">
        <v>-0.48</v>
      </c>
      <c r="V263">
        <v>5.6876250000000003E-2</v>
      </c>
    </row>
    <row r="264" spans="1:22" x14ac:dyDescent="0.3">
      <c r="A264" t="s">
        <v>978</v>
      </c>
      <c r="B264" t="s">
        <v>979</v>
      </c>
      <c r="C264" t="s">
        <v>22</v>
      </c>
      <c r="D264" t="s">
        <v>23</v>
      </c>
      <c r="E264">
        <v>1.25</v>
      </c>
      <c r="F264">
        <v>1.806106E-2</v>
      </c>
      <c r="G264">
        <v>0.76</v>
      </c>
      <c r="H264">
        <v>0.16865240000000001</v>
      </c>
      <c r="I264">
        <v>0.37</v>
      </c>
      <c r="J264">
        <v>0.55703192999999995</v>
      </c>
      <c r="K264">
        <v>1.45</v>
      </c>
      <c r="L264">
        <v>1.6943819999999998E-2</v>
      </c>
      <c r="M264">
        <v>1.41</v>
      </c>
      <c r="N264">
        <v>6.0933639999999997E-2</v>
      </c>
      <c r="O264">
        <v>-0.56999999999999995</v>
      </c>
      <c r="P264">
        <v>0.40501300000000001</v>
      </c>
      <c r="Q264">
        <v>1.1100000000000001</v>
      </c>
      <c r="R264">
        <v>1.647094E-2</v>
      </c>
      <c r="S264">
        <v>0.51</v>
      </c>
      <c r="T264">
        <v>0.34367150000000002</v>
      </c>
      <c r="U264">
        <v>-0.71</v>
      </c>
      <c r="V264">
        <v>5.7025550000000001E-2</v>
      </c>
    </row>
    <row r="265" spans="1:22" x14ac:dyDescent="0.3">
      <c r="A265" t="s">
        <v>932</v>
      </c>
      <c r="B265" t="s">
        <v>933</v>
      </c>
      <c r="C265" t="s">
        <v>22</v>
      </c>
      <c r="D265" t="s">
        <v>23</v>
      </c>
      <c r="E265">
        <v>-0.63</v>
      </c>
      <c r="F265">
        <v>3.897842E-2</v>
      </c>
      <c r="G265">
        <v>-0.48</v>
      </c>
      <c r="H265">
        <v>0.13198256</v>
      </c>
      <c r="I265">
        <v>0.27</v>
      </c>
      <c r="J265">
        <v>0.47808974999999998</v>
      </c>
      <c r="K265">
        <v>-1.29</v>
      </c>
      <c r="L265">
        <v>0.19067824999999999</v>
      </c>
      <c r="M265">
        <v>0.12</v>
      </c>
      <c r="N265">
        <v>0.84540123</v>
      </c>
      <c r="O265">
        <v>1.01</v>
      </c>
      <c r="P265">
        <v>0.40045609999999998</v>
      </c>
      <c r="Q265">
        <v>-1.1100000000000001</v>
      </c>
      <c r="R265">
        <v>9.0247000000000001E-3</v>
      </c>
      <c r="S265">
        <v>-0.61</v>
      </c>
      <c r="T265">
        <v>7.266504E-2</v>
      </c>
      <c r="U265">
        <v>0.57999999999999996</v>
      </c>
      <c r="V265">
        <v>5.8163109999999997E-2</v>
      </c>
    </row>
    <row r="266" spans="1:22" x14ac:dyDescent="0.3">
      <c r="A266" t="s">
        <v>1344</v>
      </c>
      <c r="B266" t="s">
        <v>1345</v>
      </c>
      <c r="C266" t="s">
        <v>22</v>
      </c>
      <c r="D266" t="s">
        <v>23</v>
      </c>
      <c r="E266">
        <v>1.19</v>
      </c>
      <c r="F266">
        <v>2.9096399999999998E-3</v>
      </c>
      <c r="G266">
        <v>1.44</v>
      </c>
      <c r="H266">
        <v>1.5172199999999999E-3</v>
      </c>
      <c r="I266">
        <v>0.73</v>
      </c>
      <c r="J266">
        <v>3.6261880000000003E-2</v>
      </c>
      <c r="K266">
        <v>0.69</v>
      </c>
      <c r="L266">
        <v>0.13862741000000001</v>
      </c>
      <c r="M266">
        <v>0.71</v>
      </c>
      <c r="N266">
        <v>0.10488479000000001</v>
      </c>
      <c r="O266">
        <v>-0.67</v>
      </c>
      <c r="P266">
        <v>0.1093442</v>
      </c>
      <c r="Q266">
        <v>1.29</v>
      </c>
      <c r="R266">
        <v>2.3196999999999999E-4</v>
      </c>
      <c r="S266">
        <v>1.83</v>
      </c>
      <c r="T266">
        <v>7.6539999999999996E-5</v>
      </c>
      <c r="U266">
        <v>0.55000000000000004</v>
      </c>
      <c r="V266">
        <v>5.8998130000000003E-2</v>
      </c>
    </row>
    <row r="267" spans="1:22" x14ac:dyDescent="0.3">
      <c r="A267" t="s">
        <v>210</v>
      </c>
      <c r="B267" t="s">
        <v>211</v>
      </c>
      <c r="C267" t="s">
        <v>22</v>
      </c>
      <c r="D267" t="s">
        <v>23</v>
      </c>
      <c r="E267">
        <v>0.62</v>
      </c>
      <c r="F267">
        <v>2.4316810000000001E-2</v>
      </c>
      <c r="G267">
        <v>0.7</v>
      </c>
      <c r="H267">
        <v>1.3989710000000001E-2</v>
      </c>
      <c r="I267">
        <v>0.67</v>
      </c>
      <c r="J267">
        <v>1.9228430000000001E-2</v>
      </c>
      <c r="K267">
        <v>0.9</v>
      </c>
      <c r="L267">
        <v>2.0856E-4</v>
      </c>
      <c r="M267">
        <v>0.9</v>
      </c>
      <c r="N267">
        <v>3.8061070000000002E-2</v>
      </c>
      <c r="O267">
        <v>0.34</v>
      </c>
      <c r="P267">
        <v>2.0432800000000001E-2</v>
      </c>
      <c r="Q267">
        <v>0.56999999999999995</v>
      </c>
      <c r="R267">
        <v>3.9696469999999998E-2</v>
      </c>
      <c r="S267">
        <v>0.28999999999999998</v>
      </c>
      <c r="T267">
        <v>0.24702252</v>
      </c>
      <c r="U267">
        <v>0.33</v>
      </c>
      <c r="V267">
        <v>5.922318E-2</v>
      </c>
    </row>
    <row r="268" spans="1:22" x14ac:dyDescent="0.3">
      <c r="A268" t="s">
        <v>164</v>
      </c>
      <c r="B268" t="s">
        <v>165</v>
      </c>
      <c r="C268" t="s">
        <v>22</v>
      </c>
      <c r="D268" t="s">
        <v>23</v>
      </c>
      <c r="E268">
        <v>-0.48</v>
      </c>
      <c r="F268">
        <v>7.2911740000000003E-2</v>
      </c>
      <c r="G268">
        <v>-0.5</v>
      </c>
      <c r="H268">
        <v>2.007136E-2</v>
      </c>
      <c r="I268">
        <v>-0.23</v>
      </c>
      <c r="J268">
        <v>0.39066735000000002</v>
      </c>
      <c r="K268">
        <v>-0.83</v>
      </c>
      <c r="L268">
        <v>6.6525130000000002E-2</v>
      </c>
      <c r="M268">
        <v>0.02</v>
      </c>
      <c r="N268">
        <v>0.96555047999999999</v>
      </c>
      <c r="O268">
        <v>-0.8</v>
      </c>
      <c r="P268">
        <v>0.10432764</v>
      </c>
      <c r="Q268">
        <v>-0.39</v>
      </c>
      <c r="R268">
        <v>0.14811215999999999</v>
      </c>
      <c r="S268">
        <v>-0.92</v>
      </c>
      <c r="T268">
        <v>0.17979977999999999</v>
      </c>
      <c r="U268">
        <v>-0.39</v>
      </c>
      <c r="V268">
        <v>6.1765130000000001E-2</v>
      </c>
    </row>
    <row r="269" spans="1:22" x14ac:dyDescent="0.3">
      <c r="A269" t="s">
        <v>26</v>
      </c>
      <c r="B269" t="s">
        <v>27</v>
      </c>
      <c r="C269" t="s">
        <v>22</v>
      </c>
      <c r="D269" t="s">
        <v>23</v>
      </c>
      <c r="E269">
        <v>0.93</v>
      </c>
      <c r="F269">
        <v>2.5692489999999998E-2</v>
      </c>
      <c r="G269">
        <v>0.51</v>
      </c>
      <c r="H269">
        <v>0.16995241</v>
      </c>
      <c r="I269">
        <v>0.61</v>
      </c>
      <c r="J269">
        <v>0.17848407999999999</v>
      </c>
      <c r="K269">
        <v>1.7</v>
      </c>
      <c r="L269">
        <v>7.5418399999999997E-2</v>
      </c>
      <c r="M269">
        <v>0.66</v>
      </c>
      <c r="N269">
        <v>0.35705227</v>
      </c>
      <c r="O269">
        <v>1.59</v>
      </c>
      <c r="P269">
        <v>9.4144889999999995E-2</v>
      </c>
      <c r="Q269">
        <v>0.7</v>
      </c>
      <c r="R269">
        <v>3.6543989999999998E-2</v>
      </c>
      <c r="S269">
        <v>-0.26</v>
      </c>
      <c r="T269">
        <v>0.63452350999999996</v>
      </c>
      <c r="U269">
        <v>0.51</v>
      </c>
      <c r="V269">
        <v>6.3108360000000002E-2</v>
      </c>
    </row>
    <row r="270" spans="1:22" x14ac:dyDescent="0.3">
      <c r="A270" t="s">
        <v>1322</v>
      </c>
      <c r="B270" t="s">
        <v>1323</v>
      </c>
      <c r="C270" t="s">
        <v>22</v>
      </c>
      <c r="D270" t="s">
        <v>23</v>
      </c>
      <c r="E270">
        <v>-0.25</v>
      </c>
      <c r="F270">
        <v>0.30487143999999999</v>
      </c>
      <c r="G270">
        <v>-0.19</v>
      </c>
      <c r="H270">
        <v>0.39545082999999998</v>
      </c>
      <c r="I270">
        <v>0.24</v>
      </c>
      <c r="J270">
        <v>0.48961958</v>
      </c>
      <c r="K270">
        <v>-0.23</v>
      </c>
      <c r="L270">
        <v>0.75208509000000001</v>
      </c>
      <c r="M270">
        <v>0.22</v>
      </c>
      <c r="N270">
        <v>0.47380421</v>
      </c>
      <c r="O270">
        <v>0.92</v>
      </c>
      <c r="P270">
        <v>8.9517949999999999E-2</v>
      </c>
      <c r="Q270">
        <v>-0.6</v>
      </c>
      <c r="R270">
        <v>3.7372000000000002E-2</v>
      </c>
      <c r="S270">
        <v>-0.96</v>
      </c>
      <c r="T270">
        <v>5.0651429999999997E-2</v>
      </c>
      <c r="U270">
        <v>0.51</v>
      </c>
      <c r="V270">
        <v>6.3310619999999998E-2</v>
      </c>
    </row>
    <row r="271" spans="1:22" x14ac:dyDescent="0.3">
      <c r="A271" t="s">
        <v>754</v>
      </c>
      <c r="B271" t="s">
        <v>755</v>
      </c>
      <c r="C271" t="s">
        <v>22</v>
      </c>
      <c r="D271" t="s">
        <v>23</v>
      </c>
      <c r="E271">
        <v>0.44</v>
      </c>
      <c r="F271">
        <v>5.5637440000000003E-2</v>
      </c>
      <c r="G271">
        <v>-0.01</v>
      </c>
      <c r="H271">
        <v>0.94297206</v>
      </c>
      <c r="I271">
        <v>-0.63</v>
      </c>
      <c r="J271">
        <v>1.197673E-2</v>
      </c>
      <c r="K271">
        <v>0.6</v>
      </c>
      <c r="L271">
        <v>3.3256649999999999E-2</v>
      </c>
      <c r="M271">
        <v>0.26</v>
      </c>
      <c r="N271">
        <v>0.39891088000000002</v>
      </c>
      <c r="O271">
        <v>-1</v>
      </c>
      <c r="P271">
        <v>0.20813741999999999</v>
      </c>
      <c r="Q271">
        <v>0.72</v>
      </c>
      <c r="R271">
        <v>9.8533670000000004E-2</v>
      </c>
      <c r="S271">
        <v>0.05</v>
      </c>
      <c r="T271">
        <v>0.88784682999999998</v>
      </c>
      <c r="U271">
        <v>-0.57999999999999996</v>
      </c>
      <c r="V271">
        <v>6.5112809999999993E-2</v>
      </c>
    </row>
    <row r="272" spans="1:22" x14ac:dyDescent="0.3">
      <c r="A272" t="s">
        <v>890</v>
      </c>
      <c r="B272" t="s">
        <v>891</v>
      </c>
      <c r="C272" t="s">
        <v>22</v>
      </c>
      <c r="D272" t="s">
        <v>23</v>
      </c>
      <c r="E272">
        <v>0.27</v>
      </c>
      <c r="F272">
        <v>0.34959453000000001</v>
      </c>
      <c r="G272">
        <v>0.14000000000000001</v>
      </c>
      <c r="H272">
        <v>0.63000279999999997</v>
      </c>
      <c r="I272">
        <v>-0.03</v>
      </c>
      <c r="J272">
        <v>0.91519189000000001</v>
      </c>
      <c r="K272">
        <v>-0.15</v>
      </c>
      <c r="L272">
        <v>0.15440671</v>
      </c>
      <c r="M272">
        <v>0.05</v>
      </c>
      <c r="N272">
        <v>0.80344766000000001</v>
      </c>
      <c r="O272">
        <v>-0.26</v>
      </c>
      <c r="P272">
        <v>0.21082598999999999</v>
      </c>
      <c r="Q272">
        <v>-0.23</v>
      </c>
      <c r="R272">
        <v>3.3270630000000002E-2</v>
      </c>
      <c r="S272">
        <v>-0.46</v>
      </c>
      <c r="T272">
        <v>5.1591800000000002E-3</v>
      </c>
      <c r="U272">
        <v>-0.16</v>
      </c>
      <c r="V272">
        <v>6.6968979999999997E-2</v>
      </c>
    </row>
    <row r="273" spans="1:22" x14ac:dyDescent="0.3">
      <c r="A273" t="s">
        <v>1020</v>
      </c>
      <c r="B273" t="s">
        <v>1021</v>
      </c>
      <c r="C273" t="s">
        <v>22</v>
      </c>
      <c r="D273" t="s">
        <v>23</v>
      </c>
      <c r="E273">
        <v>-7.0000000000000007E-2</v>
      </c>
      <c r="F273">
        <v>0.80243653000000004</v>
      </c>
      <c r="G273">
        <v>-0.14000000000000001</v>
      </c>
      <c r="H273">
        <v>0.61061810999999999</v>
      </c>
      <c r="I273">
        <v>0.33</v>
      </c>
      <c r="J273">
        <v>0.26516332999999997</v>
      </c>
      <c r="K273">
        <v>0.31</v>
      </c>
      <c r="L273">
        <v>0.14559074</v>
      </c>
      <c r="M273">
        <v>0.12</v>
      </c>
      <c r="N273">
        <v>0.54276818000000004</v>
      </c>
      <c r="O273">
        <v>1.19</v>
      </c>
      <c r="P273">
        <v>3.95924E-2</v>
      </c>
      <c r="Q273">
        <v>-0.38</v>
      </c>
      <c r="R273">
        <v>0.11508863</v>
      </c>
      <c r="S273">
        <v>-0.88</v>
      </c>
      <c r="T273">
        <v>0.15923986000000001</v>
      </c>
      <c r="U273">
        <v>0.42</v>
      </c>
      <c r="V273">
        <v>6.8495070000000005E-2</v>
      </c>
    </row>
    <row r="274" spans="1:22" x14ac:dyDescent="0.3">
      <c r="A274" t="s">
        <v>838</v>
      </c>
      <c r="B274" t="s">
        <v>839</v>
      </c>
      <c r="C274" t="s">
        <v>22</v>
      </c>
      <c r="D274" t="s">
        <v>23</v>
      </c>
      <c r="E274">
        <v>-0.27</v>
      </c>
      <c r="F274">
        <v>0.24576505000000001</v>
      </c>
      <c r="G274">
        <v>0.03</v>
      </c>
      <c r="H274">
        <v>0.88204484999999999</v>
      </c>
      <c r="I274">
        <v>0.24</v>
      </c>
      <c r="J274">
        <v>0.27180125999999999</v>
      </c>
      <c r="K274">
        <v>-0.28999999999999998</v>
      </c>
      <c r="L274">
        <v>0.28088196999999998</v>
      </c>
      <c r="M274">
        <v>-0.1</v>
      </c>
      <c r="N274">
        <v>0.81068456</v>
      </c>
      <c r="O274">
        <v>0.83</v>
      </c>
      <c r="P274">
        <v>2.297623E-2</v>
      </c>
      <c r="Q274">
        <v>-0.49</v>
      </c>
      <c r="R274">
        <v>1.2964399999999999E-2</v>
      </c>
      <c r="S274">
        <v>-0.67</v>
      </c>
      <c r="T274">
        <v>0.21511720000000001</v>
      </c>
      <c r="U274">
        <v>0.21</v>
      </c>
      <c r="V274">
        <v>6.8952239999999998E-2</v>
      </c>
    </row>
    <row r="275" spans="1:22" x14ac:dyDescent="0.3">
      <c r="A275" t="s">
        <v>998</v>
      </c>
      <c r="B275" t="s">
        <v>999</v>
      </c>
      <c r="C275" t="s">
        <v>22</v>
      </c>
      <c r="D275" t="s">
        <v>23</v>
      </c>
      <c r="E275">
        <v>0.48</v>
      </c>
      <c r="F275">
        <v>2.149158E-2</v>
      </c>
      <c r="G275">
        <v>0.78</v>
      </c>
      <c r="H275">
        <v>1.9921899999999999E-2</v>
      </c>
      <c r="I275">
        <v>0.7</v>
      </c>
      <c r="J275">
        <v>8.2954970000000003E-2</v>
      </c>
      <c r="K275">
        <v>1.02</v>
      </c>
      <c r="L275">
        <v>2.6285610000000001E-2</v>
      </c>
      <c r="M275">
        <v>0.96</v>
      </c>
      <c r="N275">
        <v>2.084248E-2</v>
      </c>
      <c r="O275">
        <v>0</v>
      </c>
      <c r="P275">
        <v>0.98641694000000002</v>
      </c>
      <c r="Q275">
        <v>0.39</v>
      </c>
      <c r="R275">
        <v>0.17812312999999999</v>
      </c>
      <c r="S275">
        <v>0.06</v>
      </c>
      <c r="T275">
        <v>0.87438594999999997</v>
      </c>
      <c r="U275">
        <v>-0.39</v>
      </c>
      <c r="V275">
        <v>6.9020659999999998E-2</v>
      </c>
    </row>
    <row r="276" spans="1:22" x14ac:dyDescent="0.3">
      <c r="A276" t="s">
        <v>1296</v>
      </c>
      <c r="B276" t="s">
        <v>1297</v>
      </c>
      <c r="C276" t="s">
        <v>22</v>
      </c>
      <c r="D276" t="s">
        <v>23</v>
      </c>
      <c r="E276">
        <v>3.07</v>
      </c>
      <c r="F276">
        <v>3.6734000000000002E-4</v>
      </c>
      <c r="G276">
        <v>2.36</v>
      </c>
      <c r="H276">
        <v>1.50139E-3</v>
      </c>
      <c r="I276">
        <v>3.15</v>
      </c>
      <c r="J276">
        <v>4.2172999999999999E-4</v>
      </c>
      <c r="K276">
        <v>3.44</v>
      </c>
      <c r="L276">
        <v>1.244933E-2</v>
      </c>
      <c r="M276">
        <v>2.88</v>
      </c>
      <c r="N276">
        <v>1.512206E-2</v>
      </c>
      <c r="O276">
        <v>2.0499999999999998</v>
      </c>
      <c r="P276">
        <v>4.4594340000000003E-2</v>
      </c>
      <c r="Q276">
        <v>3.22</v>
      </c>
      <c r="R276">
        <v>1.3975000000000001E-4</v>
      </c>
      <c r="S276">
        <v>2.14</v>
      </c>
      <c r="T276">
        <v>1.56307E-3</v>
      </c>
      <c r="U276">
        <v>0.84</v>
      </c>
      <c r="V276">
        <v>6.9652249999999999E-2</v>
      </c>
    </row>
    <row r="277" spans="1:22" x14ac:dyDescent="0.3">
      <c r="A277" t="s">
        <v>1272</v>
      </c>
      <c r="B277" t="s">
        <v>1273</v>
      </c>
      <c r="C277" t="s">
        <v>22</v>
      </c>
      <c r="D277" t="s">
        <v>23</v>
      </c>
      <c r="E277">
        <v>0.66</v>
      </c>
      <c r="F277">
        <v>6.7350080000000007E-2</v>
      </c>
      <c r="G277">
        <v>0.39</v>
      </c>
      <c r="H277">
        <v>0.36978409000000001</v>
      </c>
      <c r="I277">
        <v>0.62</v>
      </c>
      <c r="J277">
        <v>4.3357E-2</v>
      </c>
      <c r="K277">
        <v>1.01</v>
      </c>
      <c r="L277">
        <v>4.0325000000000002E-4</v>
      </c>
      <c r="M277">
        <v>1.37</v>
      </c>
      <c r="N277">
        <v>7.0241979999999996E-2</v>
      </c>
      <c r="O277">
        <v>0.67</v>
      </c>
      <c r="P277">
        <v>7.4953600000000004E-3</v>
      </c>
      <c r="Q277">
        <v>0.63</v>
      </c>
      <c r="R277">
        <v>1.5843389999999999E-2</v>
      </c>
      <c r="S277">
        <v>0.04</v>
      </c>
      <c r="T277">
        <v>0.91946852000000001</v>
      </c>
      <c r="U277">
        <v>0.3</v>
      </c>
      <c r="V277">
        <v>7.0031969999999999E-2</v>
      </c>
    </row>
    <row r="278" spans="1:22" x14ac:dyDescent="0.3">
      <c r="A278" t="s">
        <v>1014</v>
      </c>
      <c r="B278" t="s">
        <v>1015</v>
      </c>
      <c r="C278" t="s">
        <v>22</v>
      </c>
      <c r="D278" t="s">
        <v>23</v>
      </c>
      <c r="E278">
        <v>0.6</v>
      </c>
      <c r="F278">
        <v>8.1662410000000005E-2</v>
      </c>
      <c r="G278">
        <v>-0.24</v>
      </c>
      <c r="H278">
        <v>0.30194902000000001</v>
      </c>
      <c r="I278">
        <v>-0.3</v>
      </c>
      <c r="J278">
        <v>0.22448386000000001</v>
      </c>
      <c r="K278">
        <v>0.8</v>
      </c>
      <c r="L278">
        <v>2.8527460000000001E-2</v>
      </c>
      <c r="M278">
        <v>0.13</v>
      </c>
      <c r="N278">
        <v>0.61637187000000004</v>
      </c>
      <c r="O278">
        <v>-0.26</v>
      </c>
      <c r="P278">
        <v>0.28574656999999998</v>
      </c>
      <c r="Q278">
        <v>0.56999999999999995</v>
      </c>
      <c r="R278">
        <v>3.1758000000000002E-2</v>
      </c>
      <c r="S278">
        <v>0.03</v>
      </c>
      <c r="T278">
        <v>0.75527250999999995</v>
      </c>
      <c r="U278">
        <v>-0.26</v>
      </c>
      <c r="V278">
        <v>7.0478579999999999E-2</v>
      </c>
    </row>
    <row r="279" spans="1:22" x14ac:dyDescent="0.3">
      <c r="A279" t="s">
        <v>724</v>
      </c>
      <c r="B279" t="s">
        <v>725</v>
      </c>
      <c r="C279" t="s">
        <v>22</v>
      </c>
      <c r="D279" t="s">
        <v>23</v>
      </c>
      <c r="E279">
        <v>0.91</v>
      </c>
      <c r="F279">
        <v>3.9491300000000003E-3</v>
      </c>
      <c r="G279">
        <v>0.26</v>
      </c>
      <c r="H279">
        <v>0.28964870999999998</v>
      </c>
      <c r="I279">
        <v>-0.14000000000000001</v>
      </c>
      <c r="J279">
        <v>0.52799255</v>
      </c>
      <c r="K279">
        <v>1.18</v>
      </c>
      <c r="L279">
        <v>1.696464E-2</v>
      </c>
      <c r="M279">
        <v>0.28999999999999998</v>
      </c>
      <c r="N279">
        <v>0.49252620000000003</v>
      </c>
      <c r="O279">
        <v>0.28000000000000003</v>
      </c>
      <c r="P279">
        <v>0.47833025000000001</v>
      </c>
      <c r="Q279">
        <v>0.77</v>
      </c>
      <c r="R279">
        <v>2.9578999999999999E-4</v>
      </c>
      <c r="S279">
        <v>0.2</v>
      </c>
      <c r="T279">
        <v>0.17563006</v>
      </c>
      <c r="U279">
        <v>0.24</v>
      </c>
      <c r="V279">
        <v>7.14307E-2</v>
      </c>
    </row>
    <row r="280" spans="1:22" x14ac:dyDescent="0.3">
      <c r="A280" t="s">
        <v>1368</v>
      </c>
      <c r="B280" t="s">
        <v>1369</v>
      </c>
      <c r="C280" t="s">
        <v>22</v>
      </c>
      <c r="D280" t="s">
        <v>23</v>
      </c>
      <c r="E280">
        <v>2.21</v>
      </c>
      <c r="F280">
        <v>1.9951999999999999E-4</v>
      </c>
      <c r="G280">
        <v>1.54</v>
      </c>
      <c r="H280">
        <v>1.10137E-3</v>
      </c>
      <c r="I280">
        <v>0.96</v>
      </c>
      <c r="J280">
        <v>2.7682229999999999E-2</v>
      </c>
      <c r="K280">
        <v>2.59</v>
      </c>
      <c r="L280">
        <v>1.52848E-3</v>
      </c>
      <c r="M280">
        <v>2.1800000000000002</v>
      </c>
      <c r="N280">
        <v>1.3999579999999999E-2</v>
      </c>
      <c r="O280">
        <v>0.82</v>
      </c>
      <c r="P280">
        <v>6.0824419999999997E-2</v>
      </c>
      <c r="Q280">
        <v>2.0699999999999998</v>
      </c>
      <c r="R280">
        <v>1.42E-6</v>
      </c>
      <c r="S280">
        <v>1.29</v>
      </c>
      <c r="T280">
        <v>1.96984E-3</v>
      </c>
      <c r="U280">
        <v>0.34</v>
      </c>
      <c r="V280">
        <v>7.1926219999999999E-2</v>
      </c>
    </row>
    <row r="281" spans="1:22" x14ac:dyDescent="0.3">
      <c r="A281" t="s">
        <v>582</v>
      </c>
      <c r="B281" t="s">
        <v>583</v>
      </c>
      <c r="C281" t="s">
        <v>22</v>
      </c>
      <c r="D281" t="s">
        <v>23</v>
      </c>
      <c r="E281">
        <v>-0.35</v>
      </c>
      <c r="F281">
        <v>0.64507954999999995</v>
      </c>
      <c r="G281">
        <v>0.59</v>
      </c>
      <c r="H281">
        <v>0.45824438000000001</v>
      </c>
      <c r="I281">
        <v>1.55</v>
      </c>
      <c r="J281">
        <v>4.9813969999999999E-2</v>
      </c>
      <c r="K281">
        <v>-0.87</v>
      </c>
      <c r="L281">
        <v>0.30904104999999998</v>
      </c>
      <c r="M281">
        <v>0.46</v>
      </c>
      <c r="N281">
        <v>0.58762901999999995</v>
      </c>
      <c r="O281">
        <v>2.02</v>
      </c>
      <c r="P281">
        <v>0.16393094999999999</v>
      </c>
      <c r="Q281">
        <v>-0.72</v>
      </c>
      <c r="R281">
        <v>0.15608878000000001</v>
      </c>
      <c r="S281">
        <v>0.09</v>
      </c>
      <c r="T281">
        <v>0.85394519999999996</v>
      </c>
      <c r="U281">
        <v>1.22</v>
      </c>
      <c r="V281">
        <v>7.4583389999999999E-2</v>
      </c>
    </row>
    <row r="282" spans="1:22" x14ac:dyDescent="0.3">
      <c r="A282" t="s">
        <v>566</v>
      </c>
      <c r="B282" t="s">
        <v>567</v>
      </c>
      <c r="C282" t="s">
        <v>22</v>
      </c>
      <c r="D282" t="s">
        <v>23</v>
      </c>
      <c r="E282">
        <v>0.47</v>
      </c>
      <c r="F282">
        <v>0.24958430000000001</v>
      </c>
      <c r="G282">
        <v>0.2</v>
      </c>
      <c r="H282">
        <v>0.41943713999999999</v>
      </c>
      <c r="I282">
        <v>0.59</v>
      </c>
      <c r="J282">
        <v>5.784657E-2</v>
      </c>
      <c r="K282">
        <v>1</v>
      </c>
      <c r="L282">
        <v>7.4650560000000005E-2</v>
      </c>
      <c r="M282">
        <v>0.76</v>
      </c>
      <c r="N282">
        <v>0.23513482999999999</v>
      </c>
      <c r="O282">
        <v>0.99</v>
      </c>
      <c r="P282">
        <v>8.2919240000000005E-2</v>
      </c>
      <c r="Q282">
        <v>-0.36</v>
      </c>
      <c r="R282">
        <v>0.13180217</v>
      </c>
      <c r="S282">
        <v>-0.09</v>
      </c>
      <c r="T282">
        <v>0.68841903999999998</v>
      </c>
      <c r="U282">
        <v>0.42</v>
      </c>
      <c r="V282">
        <v>7.5059909999999994E-2</v>
      </c>
    </row>
    <row r="283" spans="1:22" x14ac:dyDescent="0.3">
      <c r="A283" t="s">
        <v>1266</v>
      </c>
      <c r="B283" t="s">
        <v>1267</v>
      </c>
      <c r="C283" t="s">
        <v>22</v>
      </c>
      <c r="D283" t="s">
        <v>23</v>
      </c>
      <c r="E283">
        <v>0.4</v>
      </c>
      <c r="F283">
        <v>4.8334389999999998E-2</v>
      </c>
      <c r="G283">
        <v>0.31</v>
      </c>
      <c r="H283">
        <v>0.12598044999999999</v>
      </c>
      <c r="I283">
        <v>1.0900000000000001</v>
      </c>
      <c r="J283">
        <v>3.2013390000000003E-2</v>
      </c>
      <c r="K283">
        <v>0.5</v>
      </c>
      <c r="L283">
        <v>0.36845191999999999</v>
      </c>
      <c r="M283">
        <v>0.98</v>
      </c>
      <c r="N283">
        <v>8.6594829999999998E-2</v>
      </c>
      <c r="O283">
        <v>-0.28000000000000003</v>
      </c>
      <c r="P283">
        <v>0.42264974</v>
      </c>
      <c r="Q283">
        <v>0.2</v>
      </c>
      <c r="R283">
        <v>0.34498698</v>
      </c>
      <c r="S283">
        <v>0.57999999999999996</v>
      </c>
      <c r="T283">
        <v>0.12138715</v>
      </c>
      <c r="U283">
        <v>-0.14000000000000001</v>
      </c>
      <c r="V283">
        <v>7.5150910000000001E-2</v>
      </c>
    </row>
    <row r="284" spans="1:22" x14ac:dyDescent="0.3">
      <c r="A284" t="s">
        <v>404</v>
      </c>
      <c r="B284" t="s">
        <v>405</v>
      </c>
      <c r="C284" t="s">
        <v>22</v>
      </c>
      <c r="D284" t="s">
        <v>23</v>
      </c>
      <c r="E284">
        <v>-1.0900000000000001</v>
      </c>
      <c r="F284">
        <v>8.1040710000000002E-2</v>
      </c>
      <c r="G284">
        <v>-1.22</v>
      </c>
      <c r="H284">
        <v>7.6594190000000006E-2</v>
      </c>
      <c r="I284">
        <v>-0.91</v>
      </c>
      <c r="J284">
        <v>0.19272201</v>
      </c>
      <c r="K284">
        <v>-1.06</v>
      </c>
      <c r="L284">
        <v>0.10255185</v>
      </c>
      <c r="M284">
        <v>-1.22</v>
      </c>
      <c r="N284">
        <v>0.13845129</v>
      </c>
      <c r="O284">
        <v>-0.42</v>
      </c>
      <c r="P284">
        <v>0.60281289000000005</v>
      </c>
      <c r="Q284">
        <v>-1.2</v>
      </c>
      <c r="R284">
        <v>3.7903999999999998E-4</v>
      </c>
      <c r="S284">
        <v>-2.0499999999999998</v>
      </c>
      <c r="T284">
        <v>8.9999999999999999E-8</v>
      </c>
      <c r="U284">
        <v>-0.66</v>
      </c>
      <c r="V284">
        <v>7.6524510000000004E-2</v>
      </c>
    </row>
    <row r="285" spans="1:22" x14ac:dyDescent="0.3">
      <c r="A285" t="s">
        <v>576</v>
      </c>
      <c r="B285" t="s">
        <v>577</v>
      </c>
      <c r="C285" t="s">
        <v>22</v>
      </c>
      <c r="D285" t="s">
        <v>23</v>
      </c>
      <c r="E285">
        <v>0.16</v>
      </c>
      <c r="F285">
        <v>0.40073492999999999</v>
      </c>
      <c r="G285">
        <v>0.21</v>
      </c>
      <c r="H285">
        <v>0.30240773999999998</v>
      </c>
      <c r="I285">
        <v>0.09</v>
      </c>
      <c r="J285">
        <v>0.65781873000000002</v>
      </c>
      <c r="K285">
        <v>0.02</v>
      </c>
      <c r="L285">
        <v>0.80274999000000002</v>
      </c>
      <c r="M285">
        <v>7.0000000000000007E-2</v>
      </c>
      <c r="N285">
        <v>0.71431082000000001</v>
      </c>
      <c r="O285">
        <v>-0.06</v>
      </c>
      <c r="P285">
        <v>0.71558111999999996</v>
      </c>
      <c r="Q285">
        <v>0.03</v>
      </c>
      <c r="R285">
        <v>0.71108097000000003</v>
      </c>
      <c r="S285">
        <v>-0.16</v>
      </c>
      <c r="T285">
        <v>0.42214017999999998</v>
      </c>
      <c r="U285">
        <v>0.18</v>
      </c>
      <c r="V285">
        <v>7.6630169999999997E-2</v>
      </c>
    </row>
    <row r="286" spans="1:22" x14ac:dyDescent="0.3">
      <c r="A286" t="s">
        <v>232</v>
      </c>
      <c r="B286" t="s">
        <v>233</v>
      </c>
      <c r="C286" t="s">
        <v>22</v>
      </c>
      <c r="D286" t="s">
        <v>23</v>
      </c>
      <c r="E286">
        <v>1.81</v>
      </c>
      <c r="F286">
        <v>2.87624E-3</v>
      </c>
      <c r="G286">
        <v>1.0900000000000001</v>
      </c>
      <c r="H286">
        <v>7.9014249999999994E-2</v>
      </c>
      <c r="I286">
        <v>-0.26</v>
      </c>
      <c r="J286">
        <v>0.59213906999999999</v>
      </c>
      <c r="K286">
        <v>1.62</v>
      </c>
      <c r="L286">
        <v>1.1758619999999999E-2</v>
      </c>
      <c r="M286">
        <v>1.1000000000000001</v>
      </c>
      <c r="N286">
        <v>6.0620630000000002E-2</v>
      </c>
      <c r="O286">
        <v>-1.37</v>
      </c>
      <c r="P286">
        <v>0.17756965999999999</v>
      </c>
      <c r="Q286">
        <v>2.19</v>
      </c>
      <c r="R286">
        <v>1.0919E-4</v>
      </c>
      <c r="S286">
        <v>0.36</v>
      </c>
      <c r="T286">
        <v>0.67382430999999998</v>
      </c>
      <c r="U286">
        <v>-0.87</v>
      </c>
      <c r="V286">
        <v>7.7266319999999999E-2</v>
      </c>
    </row>
    <row r="287" spans="1:22" x14ac:dyDescent="0.3">
      <c r="A287" t="s">
        <v>1502</v>
      </c>
      <c r="B287" t="s">
        <v>1503</v>
      </c>
      <c r="C287" t="s">
        <v>22</v>
      </c>
      <c r="D287" t="s">
        <v>23</v>
      </c>
      <c r="E287">
        <v>-0.01</v>
      </c>
      <c r="F287">
        <v>0.94767773</v>
      </c>
      <c r="G287">
        <v>-0.31</v>
      </c>
      <c r="H287">
        <v>2.449221E-2</v>
      </c>
      <c r="I287">
        <v>-0.37</v>
      </c>
      <c r="J287">
        <v>9.4690699999999996E-3</v>
      </c>
      <c r="K287">
        <v>-0.02</v>
      </c>
      <c r="L287">
        <v>0.89533198000000003</v>
      </c>
      <c r="M287">
        <v>-0.35</v>
      </c>
      <c r="N287">
        <v>4.2780899999999997E-2</v>
      </c>
      <c r="O287">
        <v>-0.28999999999999998</v>
      </c>
      <c r="P287">
        <v>0.23580044999999999</v>
      </c>
      <c r="Q287">
        <v>0.1</v>
      </c>
      <c r="R287">
        <v>0.32904707999999999</v>
      </c>
      <c r="S287">
        <v>-0.13</v>
      </c>
      <c r="T287">
        <v>0.24013001</v>
      </c>
      <c r="U287">
        <v>-0.13</v>
      </c>
      <c r="V287">
        <v>7.7959139999999996E-2</v>
      </c>
    </row>
    <row r="288" spans="1:22" x14ac:dyDescent="0.3">
      <c r="A288" t="s">
        <v>1482</v>
      </c>
      <c r="B288" t="s">
        <v>1483</v>
      </c>
      <c r="C288" t="s">
        <v>22</v>
      </c>
      <c r="D288" t="s">
        <v>23</v>
      </c>
      <c r="E288">
        <v>0.1</v>
      </c>
      <c r="F288">
        <v>0.67877787000000001</v>
      </c>
      <c r="G288">
        <v>0.35</v>
      </c>
      <c r="H288">
        <v>0.36352265</v>
      </c>
      <c r="I288">
        <v>0.06</v>
      </c>
      <c r="J288">
        <v>0.78035264999999998</v>
      </c>
      <c r="K288">
        <v>0.74</v>
      </c>
      <c r="L288">
        <v>0.12502150000000001</v>
      </c>
      <c r="M288">
        <v>0.03</v>
      </c>
      <c r="N288">
        <v>0.93986868999999995</v>
      </c>
      <c r="O288">
        <v>-0.27</v>
      </c>
      <c r="P288">
        <v>0.482124</v>
      </c>
      <c r="Q288">
        <v>0.14000000000000001</v>
      </c>
      <c r="R288">
        <v>0.53469926000000001</v>
      </c>
      <c r="S288">
        <v>0.4</v>
      </c>
      <c r="T288">
        <v>0.45743600000000001</v>
      </c>
      <c r="U288">
        <v>-0.34</v>
      </c>
      <c r="V288">
        <v>8.1122130000000001E-2</v>
      </c>
    </row>
    <row r="289" spans="1:22" x14ac:dyDescent="0.3">
      <c r="A289" t="s">
        <v>1332</v>
      </c>
      <c r="B289" t="s">
        <v>1333</v>
      </c>
      <c r="C289" t="s">
        <v>22</v>
      </c>
      <c r="D289" t="s">
        <v>23</v>
      </c>
      <c r="E289">
        <v>7.0000000000000007E-2</v>
      </c>
      <c r="F289">
        <v>0.79764162999999999</v>
      </c>
      <c r="G289">
        <v>0.01</v>
      </c>
      <c r="H289">
        <v>0.98783284000000005</v>
      </c>
      <c r="I289">
        <v>0.4</v>
      </c>
      <c r="J289">
        <v>0.30258059999999998</v>
      </c>
      <c r="K289">
        <v>0.39</v>
      </c>
      <c r="L289">
        <v>5.7992299999999997E-2</v>
      </c>
      <c r="M289">
        <v>-0.45</v>
      </c>
      <c r="N289">
        <v>0.2151489</v>
      </c>
      <c r="O289">
        <v>-0.25</v>
      </c>
      <c r="P289">
        <v>0.29733860000000001</v>
      </c>
      <c r="Q289">
        <v>-0.4</v>
      </c>
      <c r="R289">
        <v>8.1067139999999996E-2</v>
      </c>
      <c r="S289">
        <v>-0.16</v>
      </c>
      <c r="T289">
        <v>0.71876817999999998</v>
      </c>
      <c r="U289">
        <v>-0.37</v>
      </c>
      <c r="V289">
        <v>8.4568320000000002E-2</v>
      </c>
    </row>
    <row r="290" spans="1:22" x14ac:dyDescent="0.3">
      <c r="A290" t="s">
        <v>534</v>
      </c>
      <c r="B290" t="s">
        <v>535</v>
      </c>
      <c r="C290" t="s">
        <v>22</v>
      </c>
      <c r="D290" t="s">
        <v>23</v>
      </c>
      <c r="E290">
        <v>4.13</v>
      </c>
      <c r="F290">
        <v>7.7330000000000007E-5</v>
      </c>
      <c r="G290">
        <v>3.94</v>
      </c>
      <c r="H290">
        <v>4.3000000000000001E-7</v>
      </c>
      <c r="I290">
        <v>3.3</v>
      </c>
      <c r="J290">
        <v>3.5210300000000001E-3</v>
      </c>
      <c r="K290">
        <v>5.08</v>
      </c>
      <c r="L290">
        <v>1.7658999999999999E-4</v>
      </c>
      <c r="M290">
        <v>5</v>
      </c>
      <c r="N290">
        <v>2.4872000000000002E-4</v>
      </c>
      <c r="O290">
        <v>3.65</v>
      </c>
      <c r="P290">
        <v>2.5421849999999999E-2</v>
      </c>
      <c r="Q290">
        <v>3.78</v>
      </c>
      <c r="R290">
        <v>4.0760000000000003E-5</v>
      </c>
      <c r="S290">
        <v>3.21</v>
      </c>
      <c r="T290">
        <v>2.3753300000000001E-3</v>
      </c>
      <c r="U290">
        <v>1.07</v>
      </c>
      <c r="V290">
        <v>8.4727159999999996E-2</v>
      </c>
    </row>
    <row r="291" spans="1:22" x14ac:dyDescent="0.3">
      <c r="A291" t="s">
        <v>1056</v>
      </c>
      <c r="B291" t="s">
        <v>1057</v>
      </c>
      <c r="C291" t="s">
        <v>22</v>
      </c>
      <c r="D291" t="s">
        <v>23</v>
      </c>
      <c r="E291">
        <v>1.6</v>
      </c>
      <c r="F291">
        <v>1.5681600000000001E-3</v>
      </c>
      <c r="G291">
        <v>0.67</v>
      </c>
      <c r="H291">
        <v>7.4180709999999997E-2</v>
      </c>
      <c r="I291">
        <v>0.27</v>
      </c>
      <c r="J291">
        <v>0.40250126000000003</v>
      </c>
      <c r="K291">
        <v>1.69</v>
      </c>
      <c r="L291">
        <v>6.4236000000000002E-4</v>
      </c>
      <c r="M291">
        <v>0.9</v>
      </c>
      <c r="N291">
        <v>7.1233879999999999E-2</v>
      </c>
      <c r="O291">
        <v>-0.17</v>
      </c>
      <c r="P291">
        <v>0.37200095999999999</v>
      </c>
      <c r="Q291">
        <v>1.33</v>
      </c>
      <c r="R291">
        <v>4.6289999999999999E-5</v>
      </c>
      <c r="S291">
        <v>-0.37</v>
      </c>
      <c r="T291">
        <v>0.46770450000000002</v>
      </c>
      <c r="U291">
        <v>-0.18</v>
      </c>
      <c r="V291">
        <v>8.4866650000000002E-2</v>
      </c>
    </row>
    <row r="292" spans="1:22" x14ac:dyDescent="0.3">
      <c r="A292" t="s">
        <v>1076</v>
      </c>
      <c r="B292" t="s">
        <v>1077</v>
      </c>
      <c r="C292" t="s">
        <v>22</v>
      </c>
      <c r="D292" t="s">
        <v>23</v>
      </c>
      <c r="E292">
        <v>3.61</v>
      </c>
      <c r="F292">
        <v>2.4712999999999997E-4</v>
      </c>
      <c r="G292">
        <v>2.71</v>
      </c>
      <c r="H292">
        <v>2.2965E-4</v>
      </c>
      <c r="I292">
        <v>1.72</v>
      </c>
      <c r="J292">
        <v>1.6952149999999999E-2</v>
      </c>
      <c r="K292">
        <v>4.54</v>
      </c>
      <c r="L292">
        <v>1.2500000000000001E-6</v>
      </c>
      <c r="M292">
        <v>3.46</v>
      </c>
      <c r="N292">
        <v>6.0598700000000002E-3</v>
      </c>
      <c r="O292">
        <v>1.1100000000000001</v>
      </c>
      <c r="P292">
        <v>0.12667026000000001</v>
      </c>
      <c r="Q292">
        <v>3.32</v>
      </c>
      <c r="R292">
        <v>8.5099999999999998E-6</v>
      </c>
      <c r="S292">
        <v>1.86</v>
      </c>
      <c r="T292">
        <v>9.9267399999999999E-3</v>
      </c>
      <c r="U292">
        <v>0.2</v>
      </c>
      <c r="V292">
        <v>8.664956E-2</v>
      </c>
    </row>
    <row r="293" spans="1:22" x14ac:dyDescent="0.3">
      <c r="A293" t="s">
        <v>1156</v>
      </c>
      <c r="B293" t="s">
        <v>1157</v>
      </c>
      <c r="C293" t="s">
        <v>22</v>
      </c>
      <c r="D293" t="s">
        <v>23</v>
      </c>
      <c r="E293">
        <v>-0.32</v>
      </c>
      <c r="F293">
        <v>0.12918682000000001</v>
      </c>
      <c r="G293">
        <v>-0.3</v>
      </c>
      <c r="H293">
        <v>0.14977144000000001</v>
      </c>
      <c r="I293">
        <v>-0.28999999999999998</v>
      </c>
      <c r="J293">
        <v>0.16541900000000001</v>
      </c>
      <c r="K293">
        <v>-0.28000000000000003</v>
      </c>
      <c r="L293">
        <v>0.23185247</v>
      </c>
      <c r="M293">
        <v>-0.28000000000000003</v>
      </c>
      <c r="N293">
        <v>0.23185247</v>
      </c>
      <c r="O293">
        <v>-0.28000000000000003</v>
      </c>
      <c r="P293">
        <v>0.23185247</v>
      </c>
      <c r="Q293">
        <v>-0.16</v>
      </c>
      <c r="R293">
        <v>8.746777E-2</v>
      </c>
      <c r="S293">
        <v>-0.16</v>
      </c>
      <c r="T293">
        <v>8.746777E-2</v>
      </c>
      <c r="U293">
        <v>-0.16</v>
      </c>
      <c r="V293">
        <v>8.746777E-2</v>
      </c>
    </row>
    <row r="294" spans="1:22" x14ac:dyDescent="0.3">
      <c r="A294" t="s">
        <v>982</v>
      </c>
      <c r="B294" t="s">
        <v>983</v>
      </c>
      <c r="C294" t="s">
        <v>22</v>
      </c>
      <c r="D294" t="s">
        <v>23</v>
      </c>
      <c r="E294">
        <v>-0.56999999999999995</v>
      </c>
      <c r="F294">
        <v>1.024716E-2</v>
      </c>
      <c r="G294">
        <v>-0.41</v>
      </c>
      <c r="H294">
        <v>7.0824590000000007E-2</v>
      </c>
      <c r="I294">
        <v>-0.77</v>
      </c>
      <c r="J294">
        <v>7.3075189999999998E-2</v>
      </c>
      <c r="K294">
        <v>-0.33</v>
      </c>
      <c r="L294">
        <v>0.22167358000000001</v>
      </c>
      <c r="M294">
        <v>-0.28000000000000003</v>
      </c>
      <c r="N294">
        <v>0.32578391000000001</v>
      </c>
      <c r="O294">
        <v>-0.62</v>
      </c>
      <c r="P294">
        <v>7.1225819999999995E-2</v>
      </c>
      <c r="Q294">
        <v>-0.16</v>
      </c>
      <c r="R294">
        <v>0.60040837999999996</v>
      </c>
      <c r="S294">
        <v>-0.62</v>
      </c>
      <c r="T294">
        <v>0.27748367000000002</v>
      </c>
      <c r="U294">
        <v>-0.3</v>
      </c>
      <c r="V294">
        <v>8.7784929999999997E-2</v>
      </c>
    </row>
    <row r="295" spans="1:22" x14ac:dyDescent="0.3">
      <c r="A295" t="s">
        <v>1330</v>
      </c>
      <c r="B295" t="s">
        <v>1331</v>
      </c>
      <c r="C295" t="s">
        <v>22</v>
      </c>
      <c r="D295" t="s">
        <v>23</v>
      </c>
      <c r="E295">
        <v>0.2</v>
      </c>
      <c r="F295">
        <v>0.53849453000000003</v>
      </c>
      <c r="G295">
        <v>0.38</v>
      </c>
      <c r="H295">
        <v>0.24430598000000001</v>
      </c>
      <c r="I295">
        <v>0.49</v>
      </c>
      <c r="J295">
        <v>0.14328664999999999</v>
      </c>
      <c r="K295">
        <v>0.87</v>
      </c>
      <c r="L295">
        <v>4.0811260000000002E-2</v>
      </c>
      <c r="M295">
        <v>0.92</v>
      </c>
      <c r="N295">
        <v>3.1147640000000001E-2</v>
      </c>
      <c r="O295">
        <v>1.07</v>
      </c>
      <c r="P295">
        <v>1.696423E-2</v>
      </c>
      <c r="Q295">
        <v>-0.04</v>
      </c>
      <c r="R295">
        <v>0.83825004000000003</v>
      </c>
      <c r="S295">
        <v>0.35</v>
      </c>
      <c r="T295">
        <v>0.12400042</v>
      </c>
      <c r="U295">
        <v>0.36</v>
      </c>
      <c r="V295">
        <v>8.8306750000000003E-2</v>
      </c>
    </row>
    <row r="296" spans="1:22" x14ac:dyDescent="0.3">
      <c r="A296" t="s">
        <v>314</v>
      </c>
      <c r="B296" t="s">
        <v>315</v>
      </c>
      <c r="C296" t="s">
        <v>22</v>
      </c>
      <c r="D296" t="s">
        <v>23</v>
      </c>
      <c r="E296">
        <v>-0.61</v>
      </c>
      <c r="F296">
        <v>0.14035584000000001</v>
      </c>
      <c r="G296">
        <v>0.17</v>
      </c>
      <c r="H296">
        <v>0.59109825000000005</v>
      </c>
      <c r="I296">
        <v>0.05</v>
      </c>
      <c r="J296">
        <v>0.88869107000000003</v>
      </c>
      <c r="K296">
        <v>-0.78</v>
      </c>
      <c r="L296">
        <v>0.11060475</v>
      </c>
      <c r="M296">
        <v>-7.0000000000000007E-2</v>
      </c>
      <c r="N296">
        <v>0.8683942</v>
      </c>
      <c r="O296">
        <v>0.41</v>
      </c>
      <c r="P296">
        <v>0.28176414999999999</v>
      </c>
      <c r="Q296">
        <v>-0.79</v>
      </c>
      <c r="R296">
        <v>1.3469000000000001E-3</v>
      </c>
      <c r="S296">
        <v>-0.06</v>
      </c>
      <c r="T296">
        <v>0.80798864000000004</v>
      </c>
      <c r="U296">
        <v>0.33</v>
      </c>
      <c r="V296">
        <v>9.1704640000000004E-2</v>
      </c>
    </row>
    <row r="297" spans="1:22" x14ac:dyDescent="0.3">
      <c r="A297" t="s">
        <v>1553</v>
      </c>
      <c r="B297" t="s">
        <v>1554</v>
      </c>
      <c r="C297" t="s">
        <v>1530</v>
      </c>
      <c r="D297" t="s">
        <v>23</v>
      </c>
      <c r="E297">
        <v>0.34</v>
      </c>
      <c r="F297">
        <v>2.2106150000000001E-2</v>
      </c>
      <c r="G297">
        <v>0.04</v>
      </c>
      <c r="H297">
        <v>0.75744402</v>
      </c>
      <c r="I297">
        <v>0.17</v>
      </c>
      <c r="J297">
        <v>0.1768335</v>
      </c>
      <c r="K297">
        <v>0.48</v>
      </c>
      <c r="L297">
        <v>2.5031540000000001E-2</v>
      </c>
      <c r="M297">
        <v>0.26</v>
      </c>
      <c r="N297">
        <v>0.28557914000000001</v>
      </c>
      <c r="O297">
        <v>0.69</v>
      </c>
      <c r="P297">
        <v>1.104689E-2</v>
      </c>
      <c r="Q297">
        <v>0.27</v>
      </c>
      <c r="R297">
        <v>5.4796909999999997E-2</v>
      </c>
      <c r="S297">
        <v>-0.2</v>
      </c>
      <c r="T297">
        <v>0.64695482999999998</v>
      </c>
      <c r="U297">
        <v>0.24</v>
      </c>
      <c r="V297">
        <v>9.2703019999999997E-2</v>
      </c>
    </row>
    <row r="298" spans="1:22" x14ac:dyDescent="0.3">
      <c r="A298" t="s">
        <v>244</v>
      </c>
      <c r="B298" t="s">
        <v>245</v>
      </c>
      <c r="C298" t="s">
        <v>22</v>
      </c>
      <c r="D298" t="s">
        <v>23</v>
      </c>
      <c r="E298">
        <v>-0.18</v>
      </c>
      <c r="F298">
        <v>0.56421350999999997</v>
      </c>
      <c r="G298">
        <v>-0.52</v>
      </c>
      <c r="H298">
        <v>7.6409199999999997E-2</v>
      </c>
      <c r="I298">
        <v>-0.53</v>
      </c>
      <c r="J298">
        <v>7.5359889999999999E-2</v>
      </c>
      <c r="K298">
        <v>-0.99</v>
      </c>
      <c r="L298">
        <v>5.1741290000000002E-2</v>
      </c>
      <c r="M298">
        <v>-0.8</v>
      </c>
      <c r="N298">
        <v>6.219798E-2</v>
      </c>
      <c r="O298">
        <v>-0.99</v>
      </c>
      <c r="P298">
        <v>5.1741290000000002E-2</v>
      </c>
      <c r="Q298">
        <v>-0.12</v>
      </c>
      <c r="R298">
        <v>0.40485731000000003</v>
      </c>
      <c r="S298">
        <v>-0.24</v>
      </c>
      <c r="T298">
        <v>9.2760620000000002E-2</v>
      </c>
      <c r="U298">
        <v>-0.24</v>
      </c>
      <c r="V298">
        <v>9.2760620000000002E-2</v>
      </c>
    </row>
    <row r="299" spans="1:22" x14ac:dyDescent="0.3">
      <c r="A299" t="s">
        <v>1488</v>
      </c>
      <c r="B299" t="s">
        <v>1489</v>
      </c>
      <c r="C299" t="s">
        <v>22</v>
      </c>
      <c r="D299" t="s">
        <v>23</v>
      </c>
      <c r="E299">
        <v>0.27</v>
      </c>
      <c r="F299">
        <v>0.29813060000000002</v>
      </c>
      <c r="G299">
        <v>0.44</v>
      </c>
      <c r="H299">
        <v>0.13159755000000001</v>
      </c>
      <c r="I299">
        <v>0.66</v>
      </c>
      <c r="J299">
        <v>4.7574060000000001E-2</v>
      </c>
      <c r="K299">
        <v>0.45</v>
      </c>
      <c r="L299">
        <v>0.28640428000000001</v>
      </c>
      <c r="M299">
        <v>0.94</v>
      </c>
      <c r="N299">
        <v>5.3940019999999998E-2</v>
      </c>
      <c r="O299">
        <v>0.94</v>
      </c>
      <c r="P299">
        <v>8.4802249999999996E-2</v>
      </c>
      <c r="Q299">
        <v>-0.22</v>
      </c>
      <c r="R299">
        <v>0.49427584000000002</v>
      </c>
      <c r="S299">
        <v>-0.34</v>
      </c>
      <c r="T299">
        <v>0.45700800000000003</v>
      </c>
      <c r="U299">
        <v>0.22</v>
      </c>
      <c r="V299">
        <v>9.3853119999999998E-2</v>
      </c>
    </row>
    <row r="300" spans="1:22" x14ac:dyDescent="0.3">
      <c r="A300" t="s">
        <v>1066</v>
      </c>
      <c r="B300" t="s">
        <v>1067</v>
      </c>
      <c r="C300" t="s">
        <v>22</v>
      </c>
      <c r="D300" t="s">
        <v>23</v>
      </c>
      <c r="E300">
        <v>1.59</v>
      </c>
      <c r="F300">
        <v>1.6144999999999999E-4</v>
      </c>
      <c r="G300">
        <v>0.64</v>
      </c>
      <c r="H300">
        <v>2.7226520000000001E-2</v>
      </c>
      <c r="I300">
        <v>0.21</v>
      </c>
      <c r="J300">
        <v>0.32256678</v>
      </c>
      <c r="K300">
        <v>2.08</v>
      </c>
      <c r="L300">
        <v>1.580291E-2</v>
      </c>
      <c r="M300">
        <v>1.32</v>
      </c>
      <c r="N300">
        <v>4.4045870000000001E-2</v>
      </c>
      <c r="O300">
        <v>-0.14000000000000001</v>
      </c>
      <c r="P300">
        <v>0.76208735000000005</v>
      </c>
      <c r="Q300">
        <v>1.65</v>
      </c>
      <c r="R300">
        <v>2.1799999999999999E-6</v>
      </c>
      <c r="S300">
        <v>0.39</v>
      </c>
      <c r="T300">
        <v>0.40610763</v>
      </c>
      <c r="U300">
        <v>-0.31</v>
      </c>
      <c r="V300">
        <v>9.4411990000000001E-2</v>
      </c>
    </row>
    <row r="301" spans="1:22" x14ac:dyDescent="0.3">
      <c r="A301" t="s">
        <v>778</v>
      </c>
      <c r="B301" t="s">
        <v>779</v>
      </c>
      <c r="C301" t="s">
        <v>22</v>
      </c>
      <c r="D301" t="s">
        <v>23</v>
      </c>
      <c r="E301">
        <v>4.78</v>
      </c>
      <c r="F301">
        <v>1.1472999999999999E-4</v>
      </c>
      <c r="G301">
        <v>2.31</v>
      </c>
      <c r="H301">
        <v>6.55E-6</v>
      </c>
      <c r="I301">
        <v>0.99</v>
      </c>
      <c r="J301">
        <v>0.18070655999999999</v>
      </c>
      <c r="K301">
        <v>5.14</v>
      </c>
      <c r="L301">
        <v>2.5403999999999997E-4</v>
      </c>
      <c r="M301">
        <v>3.35</v>
      </c>
      <c r="N301">
        <v>4.2949199999999998E-3</v>
      </c>
      <c r="O301">
        <v>-0.2</v>
      </c>
      <c r="P301">
        <v>0.59333413999999995</v>
      </c>
      <c r="Q301">
        <v>4.7699999999999996</v>
      </c>
      <c r="R301">
        <v>1E-8</v>
      </c>
      <c r="S301">
        <v>2.4900000000000002</v>
      </c>
      <c r="T301">
        <v>4.51834E-3</v>
      </c>
      <c r="U301">
        <v>-0.33</v>
      </c>
      <c r="V301">
        <v>9.4450560000000003E-2</v>
      </c>
    </row>
    <row r="302" spans="1:22" x14ac:dyDescent="0.3">
      <c r="A302" t="s">
        <v>900</v>
      </c>
      <c r="B302" t="s">
        <v>901</v>
      </c>
      <c r="C302" t="s">
        <v>22</v>
      </c>
      <c r="D302" t="s">
        <v>23</v>
      </c>
      <c r="E302">
        <v>0.47</v>
      </c>
      <c r="F302">
        <v>1.1641500000000001E-3</v>
      </c>
      <c r="G302">
        <v>0.13</v>
      </c>
      <c r="H302">
        <v>0.38323161</v>
      </c>
      <c r="I302">
        <v>0.63</v>
      </c>
      <c r="J302">
        <v>2.6717060000000001E-2</v>
      </c>
      <c r="K302">
        <v>0.93</v>
      </c>
      <c r="L302">
        <v>0.20653540000000001</v>
      </c>
      <c r="M302">
        <v>0.55000000000000004</v>
      </c>
      <c r="N302">
        <v>0.21320318999999999</v>
      </c>
      <c r="O302">
        <v>1.1399999999999999</v>
      </c>
      <c r="P302">
        <v>3.8671360000000002E-2</v>
      </c>
      <c r="Q302">
        <v>0.26</v>
      </c>
      <c r="R302">
        <v>8.6004860000000002E-2</v>
      </c>
      <c r="S302">
        <v>0.18</v>
      </c>
      <c r="T302">
        <v>0.19022987999999999</v>
      </c>
      <c r="U302">
        <v>0.36</v>
      </c>
      <c r="V302">
        <v>9.6001290000000003E-2</v>
      </c>
    </row>
    <row r="303" spans="1:22" x14ac:dyDescent="0.3">
      <c r="A303" t="s">
        <v>1192</v>
      </c>
      <c r="B303" t="s">
        <v>1193</v>
      </c>
      <c r="C303" t="s">
        <v>22</v>
      </c>
      <c r="D303" t="s">
        <v>23</v>
      </c>
      <c r="E303">
        <v>2.3199999999999998</v>
      </c>
      <c r="F303">
        <v>4.6708999999999997E-4</v>
      </c>
      <c r="G303">
        <v>1.42</v>
      </c>
      <c r="H303">
        <v>7.1093099999999998E-3</v>
      </c>
      <c r="I303">
        <v>1</v>
      </c>
      <c r="J303">
        <v>2.7096539999999999E-2</v>
      </c>
      <c r="K303">
        <v>3.29</v>
      </c>
      <c r="L303">
        <v>2.7529999999999999E-5</v>
      </c>
      <c r="M303">
        <v>2.8</v>
      </c>
      <c r="N303">
        <v>3.6831099999999999E-3</v>
      </c>
      <c r="O303">
        <v>1.04</v>
      </c>
      <c r="P303">
        <v>2.8931120000000001E-2</v>
      </c>
      <c r="Q303">
        <v>2.44</v>
      </c>
      <c r="R303">
        <v>2E-8</v>
      </c>
      <c r="S303">
        <v>1.84</v>
      </c>
      <c r="T303">
        <v>5.0999999999999999E-7</v>
      </c>
      <c r="U303">
        <v>0.35</v>
      </c>
      <c r="V303">
        <v>9.6254679999999995E-2</v>
      </c>
    </row>
    <row r="304" spans="1:22" x14ac:dyDescent="0.3">
      <c r="A304" t="s">
        <v>1150</v>
      </c>
      <c r="B304" t="s">
        <v>1151</v>
      </c>
      <c r="C304" t="s">
        <v>22</v>
      </c>
      <c r="D304" t="s">
        <v>23</v>
      </c>
      <c r="E304">
        <v>4.5599999999999996</v>
      </c>
      <c r="F304">
        <v>9.5498000000000002E-4</v>
      </c>
      <c r="G304">
        <v>2.98</v>
      </c>
      <c r="H304">
        <v>6.1589499999999998E-3</v>
      </c>
      <c r="I304">
        <v>1.7</v>
      </c>
      <c r="J304">
        <v>5.503864E-2</v>
      </c>
      <c r="K304">
        <v>5.5</v>
      </c>
      <c r="L304">
        <v>1.2172400000000001E-3</v>
      </c>
      <c r="M304">
        <v>4.3499999999999996</v>
      </c>
      <c r="N304">
        <v>1.0697899999999999E-3</v>
      </c>
      <c r="O304">
        <v>1.48</v>
      </c>
      <c r="P304">
        <v>0.18447962000000001</v>
      </c>
      <c r="Q304">
        <v>4.0999999999999996</v>
      </c>
      <c r="R304">
        <v>1.79E-6</v>
      </c>
      <c r="S304">
        <v>2.58</v>
      </c>
      <c r="T304">
        <v>9.5450000000000003E-5</v>
      </c>
      <c r="U304">
        <v>0.72</v>
      </c>
      <c r="V304">
        <v>9.6512210000000001E-2</v>
      </c>
    </row>
    <row r="305" spans="1:22" x14ac:dyDescent="0.3">
      <c r="A305" t="s">
        <v>810</v>
      </c>
      <c r="B305" t="s">
        <v>811</v>
      </c>
      <c r="C305" t="s">
        <v>22</v>
      </c>
      <c r="D305" t="s">
        <v>23</v>
      </c>
      <c r="E305">
        <v>-0.2</v>
      </c>
      <c r="F305">
        <v>0.48147568000000002</v>
      </c>
      <c r="G305">
        <v>0.49</v>
      </c>
      <c r="H305">
        <v>7.3242779999999993E-2</v>
      </c>
      <c r="I305">
        <v>0.17</v>
      </c>
      <c r="J305">
        <v>0.62398690000000001</v>
      </c>
      <c r="K305">
        <v>-0.34</v>
      </c>
      <c r="L305">
        <v>0.39803063999999999</v>
      </c>
      <c r="M305">
        <v>0.78</v>
      </c>
      <c r="N305">
        <v>4.6199259999999999E-2</v>
      </c>
      <c r="O305">
        <v>0.7</v>
      </c>
      <c r="P305">
        <v>6.1410380000000001E-2</v>
      </c>
      <c r="Q305">
        <v>-0.66</v>
      </c>
      <c r="R305">
        <v>3.4187900000000001E-3</v>
      </c>
      <c r="S305">
        <v>-0.27</v>
      </c>
      <c r="T305">
        <v>0.21971166</v>
      </c>
      <c r="U305">
        <v>0.33</v>
      </c>
      <c r="V305">
        <v>0.10023978</v>
      </c>
    </row>
    <row r="306" spans="1:22" x14ac:dyDescent="0.3">
      <c r="A306" t="s">
        <v>652</v>
      </c>
      <c r="B306" t="s">
        <v>653</v>
      </c>
      <c r="C306" t="s">
        <v>22</v>
      </c>
      <c r="D306" t="s">
        <v>23</v>
      </c>
      <c r="E306">
        <v>0.17</v>
      </c>
      <c r="F306">
        <v>0.12841606</v>
      </c>
      <c r="G306">
        <v>-0.04</v>
      </c>
      <c r="H306">
        <v>0.37390097999999999</v>
      </c>
      <c r="I306">
        <v>0.47</v>
      </c>
      <c r="J306">
        <v>0.27850388999999998</v>
      </c>
      <c r="K306">
        <v>0.6</v>
      </c>
      <c r="L306">
        <v>0.13542528000000001</v>
      </c>
      <c r="M306">
        <v>0.3</v>
      </c>
      <c r="N306">
        <v>0.58433144999999997</v>
      </c>
      <c r="O306">
        <v>-0.4</v>
      </c>
      <c r="P306">
        <v>0.26350725000000003</v>
      </c>
      <c r="Q306">
        <v>-0.12</v>
      </c>
      <c r="R306">
        <v>0.10159148</v>
      </c>
      <c r="S306">
        <v>-0.04</v>
      </c>
      <c r="T306">
        <v>0.59744775000000006</v>
      </c>
      <c r="U306">
        <v>-0.12</v>
      </c>
      <c r="V306">
        <v>0.10159148</v>
      </c>
    </row>
    <row r="307" spans="1:22" x14ac:dyDescent="0.3">
      <c r="A307" t="s">
        <v>1218</v>
      </c>
      <c r="B307" t="s">
        <v>1219</v>
      </c>
      <c r="C307" t="s">
        <v>22</v>
      </c>
      <c r="D307" t="s">
        <v>23</v>
      </c>
      <c r="E307">
        <v>2.08</v>
      </c>
      <c r="F307">
        <v>2.65E-6</v>
      </c>
      <c r="G307">
        <v>1.1599999999999999</v>
      </c>
      <c r="H307">
        <v>1.3650699999999999E-3</v>
      </c>
      <c r="I307">
        <v>1.05</v>
      </c>
      <c r="J307">
        <v>2.3025239999999999E-2</v>
      </c>
      <c r="K307">
        <v>2.35</v>
      </c>
      <c r="L307">
        <v>3.4497099999999999E-3</v>
      </c>
      <c r="M307">
        <v>1.56</v>
      </c>
      <c r="N307">
        <v>1.7801029999999999E-2</v>
      </c>
      <c r="O307">
        <v>1.29</v>
      </c>
      <c r="P307">
        <v>3.9759999999999999E-5</v>
      </c>
      <c r="Q307">
        <v>1.71</v>
      </c>
      <c r="R307">
        <v>1.296E-5</v>
      </c>
      <c r="S307">
        <v>0.85</v>
      </c>
      <c r="T307">
        <v>9.1658099999999999E-3</v>
      </c>
      <c r="U307">
        <v>0.44</v>
      </c>
      <c r="V307">
        <v>0.10277342</v>
      </c>
    </row>
    <row r="308" spans="1:22" x14ac:dyDescent="0.3">
      <c r="A308" t="s">
        <v>1072</v>
      </c>
      <c r="B308" t="s">
        <v>1073</v>
      </c>
      <c r="C308" t="s">
        <v>22</v>
      </c>
      <c r="D308" t="s">
        <v>23</v>
      </c>
      <c r="E308">
        <v>-0.72</v>
      </c>
      <c r="F308">
        <v>0.16774169999999999</v>
      </c>
      <c r="G308">
        <v>-1.31</v>
      </c>
      <c r="H308">
        <v>1.6430819999999999E-2</v>
      </c>
      <c r="I308">
        <v>0</v>
      </c>
      <c r="J308">
        <v>0.99221736000000005</v>
      </c>
      <c r="K308">
        <v>-0.18</v>
      </c>
      <c r="L308">
        <v>0.76057976000000005</v>
      </c>
      <c r="M308">
        <v>0.11</v>
      </c>
      <c r="N308">
        <v>0.92665702000000005</v>
      </c>
      <c r="O308">
        <v>0.5</v>
      </c>
      <c r="P308">
        <v>0.62970309999999996</v>
      </c>
      <c r="Q308">
        <v>0.28999999999999998</v>
      </c>
      <c r="R308">
        <v>0.61904316999999998</v>
      </c>
      <c r="S308">
        <v>-0.68</v>
      </c>
      <c r="T308">
        <v>0.14295645000000001</v>
      </c>
      <c r="U308">
        <v>-0.69</v>
      </c>
      <c r="V308">
        <v>0.10358659000000001</v>
      </c>
    </row>
    <row r="309" spans="1:22" x14ac:dyDescent="0.3">
      <c r="A309" t="s">
        <v>298</v>
      </c>
      <c r="B309" t="s">
        <v>299</v>
      </c>
      <c r="C309" t="s">
        <v>22</v>
      </c>
      <c r="D309" t="s">
        <v>23</v>
      </c>
      <c r="E309">
        <v>-0.3</v>
      </c>
      <c r="F309">
        <v>0.47015100999999998</v>
      </c>
      <c r="G309">
        <v>-0.34</v>
      </c>
      <c r="H309">
        <v>0.48426458</v>
      </c>
      <c r="I309">
        <v>-0.75</v>
      </c>
      <c r="J309">
        <v>0.18631332</v>
      </c>
      <c r="K309">
        <v>-0.48</v>
      </c>
      <c r="L309">
        <v>2.5491219999999998E-2</v>
      </c>
      <c r="M309">
        <v>-0.19</v>
      </c>
      <c r="N309">
        <v>0.30086692999999998</v>
      </c>
      <c r="O309">
        <v>-0.96</v>
      </c>
      <c r="P309">
        <v>5.2380000000000005E-4</v>
      </c>
      <c r="Q309">
        <v>-0.36</v>
      </c>
      <c r="R309">
        <v>0.20666279000000001</v>
      </c>
      <c r="S309">
        <v>-0.33</v>
      </c>
      <c r="T309">
        <v>0.25797006</v>
      </c>
      <c r="U309">
        <v>-0.49</v>
      </c>
      <c r="V309">
        <v>0.10389701</v>
      </c>
    </row>
    <row r="310" spans="1:22" x14ac:dyDescent="0.3">
      <c r="A310" t="s">
        <v>1152</v>
      </c>
      <c r="B310" t="s">
        <v>1153</v>
      </c>
      <c r="C310" t="s">
        <v>22</v>
      </c>
      <c r="D310" t="s">
        <v>23</v>
      </c>
      <c r="E310">
        <v>4.82</v>
      </c>
      <c r="F310">
        <v>1.1669600000000001E-3</v>
      </c>
      <c r="G310">
        <v>3.68</v>
      </c>
      <c r="H310">
        <v>3.78612E-3</v>
      </c>
      <c r="I310">
        <v>2.36</v>
      </c>
      <c r="J310">
        <v>2.5429380000000001E-2</v>
      </c>
      <c r="K310">
        <v>5.44</v>
      </c>
      <c r="L310">
        <v>4.3968999999999996E-3</v>
      </c>
      <c r="M310">
        <v>4.46</v>
      </c>
      <c r="N310">
        <v>1.71641E-3</v>
      </c>
      <c r="O310">
        <v>1.62</v>
      </c>
      <c r="P310">
        <v>8.3395670000000005E-2</v>
      </c>
      <c r="Q310">
        <v>4.68</v>
      </c>
      <c r="R310">
        <v>1.0210000000000001E-5</v>
      </c>
      <c r="S310">
        <v>3.4</v>
      </c>
      <c r="T310">
        <v>5.4280000000000002E-5</v>
      </c>
      <c r="U310">
        <v>0.92</v>
      </c>
      <c r="V310">
        <v>0.10976964</v>
      </c>
    </row>
    <row r="311" spans="1:22" x14ac:dyDescent="0.3">
      <c r="A311" t="s">
        <v>714</v>
      </c>
      <c r="B311" t="s">
        <v>715</v>
      </c>
      <c r="C311" t="s">
        <v>22</v>
      </c>
      <c r="D311" t="s">
        <v>23</v>
      </c>
      <c r="E311">
        <v>-0.12</v>
      </c>
      <c r="F311">
        <v>0.63505250000000002</v>
      </c>
      <c r="G311">
        <v>-0.6</v>
      </c>
      <c r="H311">
        <v>8.8674230000000007E-2</v>
      </c>
      <c r="I311">
        <v>-0.48</v>
      </c>
      <c r="J311">
        <v>0.10288577</v>
      </c>
      <c r="K311">
        <v>0.13</v>
      </c>
      <c r="L311">
        <v>0.70259643000000005</v>
      </c>
      <c r="M311">
        <v>-0.08</v>
      </c>
      <c r="N311">
        <v>0.80700039999999995</v>
      </c>
      <c r="O311">
        <v>-0.48</v>
      </c>
      <c r="P311">
        <v>0.16925417000000001</v>
      </c>
      <c r="Q311">
        <v>0.13</v>
      </c>
      <c r="R311">
        <v>0.54295682999999995</v>
      </c>
      <c r="S311">
        <v>-0.46</v>
      </c>
      <c r="T311">
        <v>0.16128764000000001</v>
      </c>
      <c r="U311">
        <v>-0.32</v>
      </c>
      <c r="V311">
        <v>0.10984824</v>
      </c>
    </row>
    <row r="312" spans="1:22" x14ac:dyDescent="0.3">
      <c r="A312" t="s">
        <v>1228</v>
      </c>
      <c r="B312" t="s">
        <v>1229</v>
      </c>
      <c r="C312" t="s">
        <v>22</v>
      </c>
      <c r="D312" t="s">
        <v>23</v>
      </c>
      <c r="E312">
        <v>-0.38</v>
      </c>
      <c r="F312">
        <v>0.23844652999999999</v>
      </c>
      <c r="G312">
        <v>-0.45</v>
      </c>
      <c r="H312">
        <v>0.17475805999999999</v>
      </c>
      <c r="I312">
        <v>-0.14000000000000001</v>
      </c>
      <c r="J312">
        <v>0.74428749000000005</v>
      </c>
      <c r="K312">
        <v>-0.35</v>
      </c>
      <c r="L312">
        <v>0.22343536999999999</v>
      </c>
      <c r="M312">
        <v>-0.35</v>
      </c>
      <c r="N312">
        <v>0.22343536999999999</v>
      </c>
      <c r="O312">
        <v>-0.35</v>
      </c>
      <c r="P312">
        <v>0.22343536999999999</v>
      </c>
      <c r="Q312">
        <v>-0.52</v>
      </c>
      <c r="R312">
        <v>8.5188929999999996E-2</v>
      </c>
      <c r="S312">
        <v>-0.43</v>
      </c>
      <c r="T312">
        <v>0.15879366</v>
      </c>
      <c r="U312">
        <v>-0.48</v>
      </c>
      <c r="V312">
        <v>0.11097359</v>
      </c>
    </row>
    <row r="313" spans="1:22" x14ac:dyDescent="0.3">
      <c r="A313" t="s">
        <v>760</v>
      </c>
      <c r="B313" t="s">
        <v>761</v>
      </c>
      <c r="C313" t="s">
        <v>22</v>
      </c>
      <c r="D313" t="s">
        <v>23</v>
      </c>
      <c r="E313">
        <v>2.4500000000000002</v>
      </c>
      <c r="F313">
        <v>1.77747E-3</v>
      </c>
      <c r="G313">
        <v>2.02</v>
      </c>
      <c r="H313">
        <v>2.811723E-2</v>
      </c>
      <c r="I313">
        <v>2.77</v>
      </c>
      <c r="J313">
        <v>3.3754599999999998E-3</v>
      </c>
      <c r="K313">
        <v>3.63</v>
      </c>
      <c r="L313">
        <v>3.8753699999999999E-3</v>
      </c>
      <c r="M313">
        <v>4.0199999999999996</v>
      </c>
      <c r="N313">
        <v>8.6114199999999998E-3</v>
      </c>
      <c r="O313">
        <v>1.85</v>
      </c>
      <c r="P313">
        <v>5.7375240000000001E-2</v>
      </c>
      <c r="Q313">
        <v>2.15</v>
      </c>
      <c r="R313">
        <v>3.96452E-3</v>
      </c>
      <c r="S313">
        <v>1.17</v>
      </c>
      <c r="T313">
        <v>0.10811092999999999</v>
      </c>
      <c r="U313">
        <v>0.51</v>
      </c>
      <c r="V313">
        <v>0.11269135</v>
      </c>
    </row>
    <row r="314" spans="1:22" x14ac:dyDescent="0.3">
      <c r="A314" t="s">
        <v>700</v>
      </c>
      <c r="B314" t="s">
        <v>701</v>
      </c>
      <c r="C314" t="s">
        <v>22</v>
      </c>
      <c r="D314" t="s">
        <v>23</v>
      </c>
      <c r="E314">
        <v>-0.03</v>
      </c>
      <c r="F314">
        <v>0.37390097999999999</v>
      </c>
      <c r="G314">
        <v>0.15</v>
      </c>
      <c r="H314">
        <v>0.45863700000000002</v>
      </c>
      <c r="I314">
        <v>2.12</v>
      </c>
      <c r="J314">
        <v>1.0488580000000001E-2</v>
      </c>
      <c r="K314">
        <v>0</v>
      </c>
      <c r="M314">
        <v>0</v>
      </c>
      <c r="O314">
        <v>1.26</v>
      </c>
      <c r="P314">
        <v>8.3885299999999996E-2</v>
      </c>
      <c r="Q314">
        <v>-7.0000000000000007E-2</v>
      </c>
      <c r="R314">
        <v>0.17305772</v>
      </c>
      <c r="S314">
        <v>0.03</v>
      </c>
      <c r="T314">
        <v>0.77559697999999999</v>
      </c>
      <c r="U314">
        <v>0.35</v>
      </c>
      <c r="V314">
        <v>0.1130683</v>
      </c>
    </row>
    <row r="315" spans="1:22" x14ac:dyDescent="0.3">
      <c r="A315" t="s">
        <v>1354</v>
      </c>
      <c r="B315" t="s">
        <v>1355</v>
      </c>
      <c r="C315" t="s">
        <v>22</v>
      </c>
      <c r="D315" t="s">
        <v>23</v>
      </c>
      <c r="E315">
        <v>0.99</v>
      </c>
      <c r="F315">
        <v>7.5259999999999994E-5</v>
      </c>
      <c r="G315">
        <v>0.62</v>
      </c>
      <c r="H315">
        <v>9.0974000000000003E-4</v>
      </c>
      <c r="I315">
        <v>0.06</v>
      </c>
      <c r="J315">
        <v>0.70960051000000002</v>
      </c>
      <c r="K315">
        <v>1.18</v>
      </c>
      <c r="L315">
        <v>5.2069810000000001E-2</v>
      </c>
      <c r="M315">
        <v>0.91</v>
      </c>
      <c r="N315">
        <v>0.12271401</v>
      </c>
      <c r="O315">
        <v>0.09</v>
      </c>
      <c r="P315">
        <v>0.82014905999999999</v>
      </c>
      <c r="Q315">
        <v>0.77</v>
      </c>
      <c r="R315">
        <v>1.03706E-3</v>
      </c>
      <c r="S315">
        <v>0.48</v>
      </c>
      <c r="T315">
        <v>1.6470899999999999E-3</v>
      </c>
      <c r="U315">
        <v>0.14000000000000001</v>
      </c>
      <c r="V315">
        <v>0.11455424</v>
      </c>
    </row>
    <row r="316" spans="1:22" x14ac:dyDescent="0.3">
      <c r="A316" t="s">
        <v>1390</v>
      </c>
      <c r="B316" t="s">
        <v>1391</v>
      </c>
      <c r="C316" t="s">
        <v>22</v>
      </c>
      <c r="D316" t="s">
        <v>23</v>
      </c>
      <c r="E316">
        <v>0.08</v>
      </c>
      <c r="F316">
        <v>0.60787385999999999</v>
      </c>
      <c r="G316">
        <v>0.28999999999999998</v>
      </c>
      <c r="H316">
        <v>0.11751803</v>
      </c>
      <c r="I316">
        <v>0.74</v>
      </c>
      <c r="J316">
        <v>0.13108270999999999</v>
      </c>
      <c r="K316">
        <v>0.46</v>
      </c>
      <c r="L316">
        <v>9.8904420000000007E-2</v>
      </c>
      <c r="M316">
        <v>0.49</v>
      </c>
      <c r="N316">
        <v>0.19938675</v>
      </c>
      <c r="O316">
        <v>-0.57999999999999996</v>
      </c>
      <c r="P316">
        <v>2.0154930000000001E-2</v>
      </c>
      <c r="Q316">
        <v>7.0000000000000007E-2</v>
      </c>
      <c r="R316">
        <v>0.79496180999999999</v>
      </c>
      <c r="S316">
        <v>0.12</v>
      </c>
      <c r="T316">
        <v>0.71482968000000002</v>
      </c>
      <c r="U316">
        <v>-0.35</v>
      </c>
      <c r="V316">
        <v>0.11519301999999999</v>
      </c>
    </row>
    <row r="317" spans="1:22" x14ac:dyDescent="0.3">
      <c r="A317" t="s">
        <v>494</v>
      </c>
      <c r="B317" t="s">
        <v>495</v>
      </c>
      <c r="C317" t="s">
        <v>22</v>
      </c>
      <c r="D317" t="s">
        <v>23</v>
      </c>
      <c r="E317">
        <v>-0.32</v>
      </c>
      <c r="F317">
        <v>0.25509551000000003</v>
      </c>
      <c r="G317">
        <v>0.18</v>
      </c>
      <c r="H317">
        <v>0.78569394000000004</v>
      </c>
      <c r="I317">
        <v>0.75</v>
      </c>
      <c r="J317">
        <v>0.16309256999999999</v>
      </c>
      <c r="K317">
        <v>-0.32</v>
      </c>
      <c r="L317">
        <v>0.37811494000000001</v>
      </c>
      <c r="M317">
        <v>0.94</v>
      </c>
      <c r="N317">
        <v>2.170793E-2</v>
      </c>
      <c r="O317">
        <v>1.41</v>
      </c>
      <c r="P317">
        <v>4.9739900000000002E-3</v>
      </c>
      <c r="Q317">
        <v>-0.63</v>
      </c>
      <c r="R317">
        <v>5.8839790000000003E-2</v>
      </c>
      <c r="S317">
        <v>0.1</v>
      </c>
      <c r="T317">
        <v>0.82736582000000003</v>
      </c>
      <c r="U317">
        <v>0.44</v>
      </c>
      <c r="V317">
        <v>0.11636680000000001</v>
      </c>
    </row>
    <row r="318" spans="1:22" x14ac:dyDescent="0.3">
      <c r="A318" t="s">
        <v>362</v>
      </c>
      <c r="B318" t="s">
        <v>363</v>
      </c>
      <c r="C318" t="s">
        <v>22</v>
      </c>
      <c r="D318" t="s">
        <v>23</v>
      </c>
      <c r="E318">
        <v>0.5</v>
      </c>
      <c r="F318">
        <v>1.6784770000000001E-2</v>
      </c>
      <c r="G318">
        <v>0.66</v>
      </c>
      <c r="H318">
        <v>0.10499384</v>
      </c>
      <c r="I318">
        <v>0.81</v>
      </c>
      <c r="J318">
        <v>4.9151300000000002E-2</v>
      </c>
      <c r="K318">
        <v>0.33</v>
      </c>
      <c r="L318">
        <v>0.34349498000000001</v>
      </c>
      <c r="M318">
        <v>0.36</v>
      </c>
      <c r="N318">
        <v>0.40328427999999999</v>
      </c>
      <c r="O318">
        <v>-0.33</v>
      </c>
      <c r="P318">
        <v>0.44330587999999999</v>
      </c>
      <c r="Q318">
        <v>0.19</v>
      </c>
      <c r="R318">
        <v>0.52747387000000001</v>
      </c>
      <c r="S318">
        <v>0.68</v>
      </c>
      <c r="T318">
        <v>0.14234287000000001</v>
      </c>
      <c r="U318">
        <v>-0.37</v>
      </c>
      <c r="V318">
        <v>0.11698755</v>
      </c>
    </row>
    <row r="319" spans="1:22" x14ac:dyDescent="0.3">
      <c r="A319" t="s">
        <v>1034</v>
      </c>
      <c r="B319" t="s">
        <v>1035</v>
      </c>
      <c r="C319" t="s">
        <v>22</v>
      </c>
      <c r="D319" t="s">
        <v>23</v>
      </c>
      <c r="E319">
        <v>-0.23</v>
      </c>
      <c r="F319">
        <v>0.36470127000000002</v>
      </c>
      <c r="G319">
        <v>-0.67</v>
      </c>
      <c r="H319">
        <v>0.10638092</v>
      </c>
      <c r="I319">
        <v>0.2</v>
      </c>
      <c r="J319">
        <v>0.50781374999999995</v>
      </c>
      <c r="K319">
        <v>-0.56999999999999995</v>
      </c>
      <c r="L319">
        <v>0.25610485999999999</v>
      </c>
      <c r="M319">
        <v>0.64</v>
      </c>
      <c r="N319">
        <v>0.18859112</v>
      </c>
      <c r="O319">
        <v>0.17</v>
      </c>
      <c r="P319">
        <v>0.25883093000000001</v>
      </c>
      <c r="Q319">
        <v>-0.62</v>
      </c>
      <c r="R319">
        <v>1.5503670000000001E-2</v>
      </c>
      <c r="S319">
        <v>-0.97</v>
      </c>
      <c r="T319">
        <v>2.6964869999999998E-2</v>
      </c>
      <c r="U319">
        <v>-0.34</v>
      </c>
      <c r="V319">
        <v>0.11802239</v>
      </c>
    </row>
    <row r="320" spans="1:22" x14ac:dyDescent="0.3">
      <c r="A320" t="s">
        <v>1106</v>
      </c>
      <c r="B320" t="s">
        <v>1107</v>
      </c>
      <c r="C320" t="s">
        <v>22</v>
      </c>
      <c r="D320" t="s">
        <v>23</v>
      </c>
      <c r="E320">
        <v>-0.25</v>
      </c>
      <c r="F320">
        <v>0.26084676000000001</v>
      </c>
      <c r="G320">
        <v>-0.66</v>
      </c>
      <c r="H320">
        <v>0.20753816</v>
      </c>
      <c r="I320">
        <v>-0.39</v>
      </c>
      <c r="J320">
        <v>0.10300212</v>
      </c>
      <c r="K320">
        <v>-0.28999999999999998</v>
      </c>
      <c r="L320">
        <v>0.42524352999999998</v>
      </c>
      <c r="M320">
        <v>-0.28000000000000003</v>
      </c>
      <c r="N320">
        <v>0.30981931000000001</v>
      </c>
      <c r="O320">
        <v>-0.3</v>
      </c>
      <c r="P320">
        <v>0.24581972999999999</v>
      </c>
      <c r="Q320">
        <v>0.06</v>
      </c>
      <c r="R320">
        <v>0.65605115999999997</v>
      </c>
      <c r="S320">
        <v>-0.9</v>
      </c>
      <c r="T320">
        <v>9.0213349999999998E-2</v>
      </c>
      <c r="U320">
        <v>-0.15</v>
      </c>
      <c r="V320">
        <v>0.11861600999999999</v>
      </c>
    </row>
    <row r="321" spans="1:22" x14ac:dyDescent="0.3">
      <c r="A321" t="s">
        <v>446</v>
      </c>
      <c r="B321" t="s">
        <v>447</v>
      </c>
      <c r="C321" t="s">
        <v>22</v>
      </c>
      <c r="D321" t="s">
        <v>23</v>
      </c>
      <c r="E321">
        <v>1.6</v>
      </c>
      <c r="F321">
        <v>1.5966660000000001E-2</v>
      </c>
      <c r="G321">
        <v>1.93</v>
      </c>
      <c r="H321">
        <v>3.2594E-3</v>
      </c>
      <c r="I321">
        <v>1.75</v>
      </c>
      <c r="J321">
        <v>1.5261540000000001E-2</v>
      </c>
      <c r="K321">
        <v>0.93</v>
      </c>
      <c r="L321">
        <v>0.31532967000000001</v>
      </c>
      <c r="M321">
        <v>2.68</v>
      </c>
      <c r="N321">
        <v>1.7221300000000001E-3</v>
      </c>
      <c r="O321">
        <v>0.97</v>
      </c>
      <c r="P321">
        <v>0.14364539000000001</v>
      </c>
      <c r="Q321">
        <v>1.77</v>
      </c>
      <c r="R321">
        <v>9.5000000000000005E-5</v>
      </c>
      <c r="S321">
        <v>2.0099999999999998</v>
      </c>
      <c r="T321">
        <v>2.21784E-3</v>
      </c>
      <c r="U321">
        <v>0.26</v>
      </c>
      <c r="V321">
        <v>0.11956905</v>
      </c>
    </row>
    <row r="322" spans="1:22" x14ac:dyDescent="0.3">
      <c r="A322" t="s">
        <v>708</v>
      </c>
      <c r="B322" t="s">
        <v>709</v>
      </c>
      <c r="C322" t="s">
        <v>22</v>
      </c>
      <c r="D322" t="s">
        <v>23</v>
      </c>
      <c r="E322">
        <v>-0.35</v>
      </c>
      <c r="F322">
        <v>0.12526707000000001</v>
      </c>
      <c r="G322">
        <v>0.11</v>
      </c>
      <c r="H322">
        <v>0.57804829000000002</v>
      </c>
      <c r="I322">
        <v>-0.13</v>
      </c>
      <c r="J322">
        <v>0.40921295000000002</v>
      </c>
      <c r="K322">
        <v>-0.26</v>
      </c>
      <c r="L322">
        <v>0.38364691000000001</v>
      </c>
      <c r="M322">
        <v>0.26</v>
      </c>
      <c r="N322">
        <v>0.43668056</v>
      </c>
      <c r="O322">
        <v>-0.27</v>
      </c>
      <c r="P322">
        <v>0.44595816999999999</v>
      </c>
      <c r="Q322">
        <v>-0.46</v>
      </c>
      <c r="R322">
        <v>9.5127210000000004E-2</v>
      </c>
      <c r="S322">
        <v>0.51</v>
      </c>
      <c r="T322">
        <v>0.16384683999999999</v>
      </c>
      <c r="U322">
        <v>-0.21</v>
      </c>
      <c r="V322">
        <v>0.12213946000000001</v>
      </c>
    </row>
    <row r="323" spans="1:22" x14ac:dyDescent="0.3">
      <c r="A323" t="s">
        <v>1082</v>
      </c>
      <c r="B323" t="s">
        <v>1083</v>
      </c>
      <c r="C323" t="s">
        <v>22</v>
      </c>
      <c r="D323" t="s">
        <v>23</v>
      </c>
      <c r="E323">
        <v>-0.01</v>
      </c>
      <c r="F323">
        <v>0.97410624999999995</v>
      </c>
      <c r="G323">
        <v>0.43</v>
      </c>
      <c r="H323">
        <v>0.41078004000000001</v>
      </c>
      <c r="I323">
        <v>0.61</v>
      </c>
      <c r="J323">
        <v>0.15640314</v>
      </c>
      <c r="K323">
        <v>0.41</v>
      </c>
      <c r="L323">
        <v>0.37973347000000002</v>
      </c>
      <c r="M323">
        <v>0.46</v>
      </c>
      <c r="N323">
        <v>0.43909316999999998</v>
      </c>
      <c r="O323">
        <v>-0.2</v>
      </c>
      <c r="P323">
        <v>0.37836975</v>
      </c>
      <c r="Q323">
        <v>7.0000000000000007E-2</v>
      </c>
      <c r="R323">
        <v>0.64355671000000003</v>
      </c>
      <c r="S323">
        <v>0.34</v>
      </c>
      <c r="T323">
        <v>0.23439218000000001</v>
      </c>
      <c r="U323">
        <v>0.26</v>
      </c>
      <c r="V323">
        <v>0.12253464</v>
      </c>
    </row>
    <row r="324" spans="1:22" x14ac:dyDescent="0.3">
      <c r="A324" t="s">
        <v>406</v>
      </c>
      <c r="B324" t="s">
        <v>407</v>
      </c>
      <c r="C324" t="s">
        <v>22</v>
      </c>
      <c r="D324" t="s">
        <v>23</v>
      </c>
      <c r="E324">
        <v>-0.75</v>
      </c>
      <c r="F324">
        <v>0.23176868</v>
      </c>
      <c r="G324">
        <v>-1.1599999999999999</v>
      </c>
      <c r="H324">
        <v>7.4813930000000001E-2</v>
      </c>
      <c r="I324">
        <v>-0.08</v>
      </c>
      <c r="J324">
        <v>0.91662555999999995</v>
      </c>
      <c r="K324">
        <v>-0.89</v>
      </c>
      <c r="L324">
        <v>0.20312934999999999</v>
      </c>
      <c r="M324">
        <v>-0.45</v>
      </c>
      <c r="N324">
        <v>0.45760190000000001</v>
      </c>
      <c r="O324">
        <v>-0.31</v>
      </c>
      <c r="P324">
        <v>0.63752465999999997</v>
      </c>
      <c r="Q324">
        <v>-1.43</v>
      </c>
      <c r="R324">
        <v>1.0418199999999999E-3</v>
      </c>
      <c r="S324">
        <v>-1.76</v>
      </c>
      <c r="T324">
        <v>5.8023999999999999E-4</v>
      </c>
      <c r="U324">
        <v>-0.72</v>
      </c>
      <c r="V324">
        <v>0.1239435</v>
      </c>
    </row>
    <row r="325" spans="1:22" x14ac:dyDescent="0.3">
      <c r="A325" t="s">
        <v>456</v>
      </c>
      <c r="B325" t="s">
        <v>457</v>
      </c>
      <c r="C325" t="s">
        <v>22</v>
      </c>
      <c r="D325" t="s">
        <v>23</v>
      </c>
      <c r="E325">
        <v>0.08</v>
      </c>
      <c r="F325">
        <v>0.60779852000000001</v>
      </c>
      <c r="G325">
        <v>-0.08</v>
      </c>
      <c r="H325">
        <v>0.38861454000000001</v>
      </c>
      <c r="I325">
        <v>1.1599999999999999</v>
      </c>
      <c r="J325">
        <v>0.13516386</v>
      </c>
      <c r="K325">
        <v>0.03</v>
      </c>
      <c r="L325">
        <v>0.94583105999999995</v>
      </c>
      <c r="M325">
        <v>0.47</v>
      </c>
      <c r="N325">
        <v>0.42934962999999998</v>
      </c>
      <c r="O325">
        <v>-0.31</v>
      </c>
      <c r="P325">
        <v>0.20625230999999999</v>
      </c>
      <c r="Q325">
        <v>0.13</v>
      </c>
      <c r="R325">
        <v>0.57310987000000002</v>
      </c>
      <c r="S325">
        <v>0.97</v>
      </c>
      <c r="T325">
        <v>8.6654250000000002E-2</v>
      </c>
      <c r="U325">
        <v>-0.27</v>
      </c>
      <c r="V325">
        <v>0.12920222000000001</v>
      </c>
    </row>
    <row r="326" spans="1:22" x14ac:dyDescent="0.3">
      <c r="A326" t="s">
        <v>1547</v>
      </c>
      <c r="B326" t="s">
        <v>1548</v>
      </c>
      <c r="C326" t="s">
        <v>1530</v>
      </c>
      <c r="D326" t="s">
        <v>23</v>
      </c>
      <c r="E326">
        <v>0.25</v>
      </c>
      <c r="F326">
        <v>4.0361439999999998E-2</v>
      </c>
      <c r="G326">
        <v>0.19</v>
      </c>
      <c r="H326">
        <v>0.24341382</v>
      </c>
      <c r="I326">
        <v>-0.52</v>
      </c>
      <c r="J326">
        <v>4.7849700000000002E-2</v>
      </c>
      <c r="K326">
        <v>0.52</v>
      </c>
      <c r="L326">
        <v>1.8763990000000001E-2</v>
      </c>
      <c r="M326">
        <v>0.33</v>
      </c>
      <c r="N326">
        <v>2.7773050000000001E-2</v>
      </c>
      <c r="O326">
        <v>-0.38</v>
      </c>
      <c r="P326">
        <v>0.21236023000000001</v>
      </c>
      <c r="Q326">
        <v>0.19</v>
      </c>
      <c r="R326">
        <v>0.10710654</v>
      </c>
      <c r="S326">
        <v>0.14000000000000001</v>
      </c>
      <c r="T326">
        <v>0.15849911</v>
      </c>
      <c r="U326">
        <v>-0.13</v>
      </c>
      <c r="V326">
        <v>0.13302431000000001</v>
      </c>
    </row>
    <row r="327" spans="1:22" x14ac:dyDescent="0.3">
      <c r="A327" t="s">
        <v>1394</v>
      </c>
      <c r="B327" t="s">
        <v>1395</v>
      </c>
      <c r="C327" t="s">
        <v>22</v>
      </c>
      <c r="D327" t="s">
        <v>23</v>
      </c>
      <c r="E327">
        <v>1.1599999999999999</v>
      </c>
      <c r="F327">
        <v>6.0540400000000001E-3</v>
      </c>
      <c r="G327">
        <v>-0.44</v>
      </c>
      <c r="H327">
        <v>0.24364748999999999</v>
      </c>
      <c r="I327">
        <v>-0.6</v>
      </c>
      <c r="J327">
        <v>4.5681920000000001E-2</v>
      </c>
      <c r="K327">
        <v>1.65</v>
      </c>
      <c r="L327">
        <v>1.7454300000000001E-3</v>
      </c>
      <c r="M327">
        <v>-1.1299999999999999</v>
      </c>
      <c r="N327">
        <v>1.2315E-2</v>
      </c>
      <c r="O327">
        <v>-0.61</v>
      </c>
      <c r="P327">
        <v>6.0795149999999999E-2</v>
      </c>
      <c r="Q327">
        <v>1.26</v>
      </c>
      <c r="R327">
        <v>3.8720000000000002E-5</v>
      </c>
      <c r="S327">
        <v>0.34</v>
      </c>
      <c r="T327">
        <v>0.25325528000000003</v>
      </c>
      <c r="U327">
        <v>0.38</v>
      </c>
      <c r="V327">
        <v>0.13402676999999999</v>
      </c>
    </row>
    <row r="328" spans="1:22" x14ac:dyDescent="0.3">
      <c r="A328" t="s">
        <v>686</v>
      </c>
      <c r="B328" t="s">
        <v>687</v>
      </c>
      <c r="C328" t="s">
        <v>22</v>
      </c>
      <c r="D328" t="s">
        <v>23</v>
      </c>
      <c r="E328">
        <v>2.62</v>
      </c>
      <c r="F328">
        <v>1.895E-5</v>
      </c>
      <c r="G328">
        <v>1.67</v>
      </c>
      <c r="H328">
        <v>1.8551100000000001E-3</v>
      </c>
      <c r="I328">
        <v>1.2</v>
      </c>
      <c r="J328">
        <v>3.1301750000000003E-2</v>
      </c>
      <c r="K328">
        <v>3.01</v>
      </c>
      <c r="L328">
        <v>1.5337199999999999E-3</v>
      </c>
      <c r="M328">
        <v>2.44</v>
      </c>
      <c r="N328">
        <v>1.2024119999999999E-2</v>
      </c>
      <c r="O328">
        <v>1.06</v>
      </c>
      <c r="P328">
        <v>3.7001199999999999E-3</v>
      </c>
      <c r="Q328">
        <v>2.0499999999999998</v>
      </c>
      <c r="R328">
        <v>1.8184000000000001E-4</v>
      </c>
      <c r="S328">
        <v>1.1000000000000001</v>
      </c>
      <c r="T328">
        <v>9.9772200000000002E-3</v>
      </c>
      <c r="U328">
        <v>0.39</v>
      </c>
      <c r="V328">
        <v>0.13478629</v>
      </c>
    </row>
    <row r="329" spans="1:22" x14ac:dyDescent="0.3">
      <c r="A329" t="s">
        <v>1030</v>
      </c>
      <c r="B329" t="s">
        <v>1031</v>
      </c>
      <c r="C329" t="s">
        <v>22</v>
      </c>
      <c r="D329" t="s">
        <v>23</v>
      </c>
      <c r="E329">
        <v>1.35</v>
      </c>
      <c r="F329">
        <v>9.1035600000000001E-3</v>
      </c>
      <c r="G329">
        <v>0.28999999999999998</v>
      </c>
      <c r="H329">
        <v>0.36614778999999997</v>
      </c>
      <c r="I329">
        <v>0.04</v>
      </c>
      <c r="J329">
        <v>0.89089077999999999</v>
      </c>
      <c r="K329">
        <v>1.63</v>
      </c>
      <c r="L329">
        <v>3.53505E-2</v>
      </c>
      <c r="M329">
        <v>0.87</v>
      </c>
      <c r="N329">
        <v>0.19069559999999999</v>
      </c>
      <c r="O329">
        <v>-0.44</v>
      </c>
      <c r="P329">
        <v>0.47500268000000001</v>
      </c>
      <c r="Q329">
        <v>0.98</v>
      </c>
      <c r="R329">
        <v>1.498814E-2</v>
      </c>
      <c r="S329">
        <v>-0.06</v>
      </c>
      <c r="T329">
        <v>0.90357816000000002</v>
      </c>
      <c r="U329">
        <v>-0.22</v>
      </c>
      <c r="V329">
        <v>0.13576606999999999</v>
      </c>
    </row>
    <row r="330" spans="1:22" x14ac:dyDescent="0.3">
      <c r="A330" t="s">
        <v>960</v>
      </c>
      <c r="B330" t="s">
        <v>961</v>
      </c>
      <c r="C330" t="s">
        <v>22</v>
      </c>
      <c r="D330" t="s">
        <v>23</v>
      </c>
      <c r="E330">
        <v>0.3</v>
      </c>
      <c r="F330">
        <v>0.41623803999999998</v>
      </c>
      <c r="G330">
        <v>0.04</v>
      </c>
      <c r="H330">
        <v>0.89749855000000001</v>
      </c>
      <c r="I330">
        <v>0.44</v>
      </c>
      <c r="J330">
        <v>0.55707698999999999</v>
      </c>
      <c r="K330">
        <v>0</v>
      </c>
      <c r="M330">
        <v>0</v>
      </c>
      <c r="O330">
        <v>0</v>
      </c>
      <c r="Q330">
        <v>-0.04</v>
      </c>
      <c r="R330">
        <v>0.73908465999999995</v>
      </c>
      <c r="S330">
        <v>-0.16</v>
      </c>
      <c r="T330">
        <v>0.13578383999999999</v>
      </c>
      <c r="U330">
        <v>-0.16</v>
      </c>
      <c r="V330">
        <v>0.13578383999999999</v>
      </c>
    </row>
    <row r="331" spans="1:22" x14ac:dyDescent="0.3">
      <c r="A331" t="s">
        <v>308</v>
      </c>
      <c r="B331" t="s">
        <v>309</v>
      </c>
      <c r="C331" t="s">
        <v>22</v>
      </c>
      <c r="D331" t="s">
        <v>23</v>
      </c>
      <c r="E331">
        <v>0.39</v>
      </c>
      <c r="F331">
        <v>0.42073612999999999</v>
      </c>
      <c r="G331">
        <v>-0.1</v>
      </c>
      <c r="H331">
        <v>0.83490551000000002</v>
      </c>
      <c r="I331">
        <v>0.12</v>
      </c>
      <c r="J331">
        <v>0.80677264999999998</v>
      </c>
      <c r="K331">
        <v>1</v>
      </c>
      <c r="L331">
        <v>5.1985800000000004E-3</v>
      </c>
      <c r="M331">
        <v>0.73</v>
      </c>
      <c r="N331">
        <v>0.24531811000000001</v>
      </c>
      <c r="O331">
        <v>-0.48</v>
      </c>
      <c r="P331">
        <v>0.39683988999999997</v>
      </c>
      <c r="Q331">
        <v>0.41</v>
      </c>
      <c r="R331">
        <v>0.33007091</v>
      </c>
      <c r="S331">
        <v>-0.17</v>
      </c>
      <c r="T331">
        <v>0.66585463</v>
      </c>
      <c r="U331">
        <v>-0.48</v>
      </c>
      <c r="V331">
        <v>0.13828014999999999</v>
      </c>
    </row>
    <row r="332" spans="1:22" x14ac:dyDescent="0.3">
      <c r="A332" t="s">
        <v>46</v>
      </c>
      <c r="B332" t="s">
        <v>47</v>
      </c>
      <c r="C332" t="s">
        <v>22</v>
      </c>
      <c r="D332" t="s">
        <v>23</v>
      </c>
      <c r="E332">
        <v>0.44</v>
      </c>
      <c r="F332">
        <v>5.179011E-2</v>
      </c>
      <c r="G332">
        <v>0.61</v>
      </c>
      <c r="H332">
        <v>0.12719934999999999</v>
      </c>
      <c r="I332">
        <v>0.24</v>
      </c>
      <c r="J332">
        <v>0.55734556999999996</v>
      </c>
      <c r="K332">
        <v>-0.32</v>
      </c>
      <c r="L332">
        <v>0.45974267000000002</v>
      </c>
      <c r="M332">
        <v>0.16</v>
      </c>
      <c r="N332">
        <v>0.73426979999999997</v>
      </c>
      <c r="O332">
        <v>-0.99</v>
      </c>
      <c r="P332">
        <v>1.5844279999999999E-2</v>
      </c>
      <c r="Q332">
        <v>0.02</v>
      </c>
      <c r="R332">
        <v>0.93112623999999999</v>
      </c>
      <c r="S332">
        <v>1.34</v>
      </c>
      <c r="T332">
        <v>2.1802709999999999E-2</v>
      </c>
      <c r="U332">
        <v>-0.31</v>
      </c>
      <c r="V332">
        <v>0.13853762</v>
      </c>
    </row>
    <row r="333" spans="1:22" x14ac:dyDescent="0.3">
      <c r="A333" t="s">
        <v>292</v>
      </c>
      <c r="B333" t="s">
        <v>293</v>
      </c>
      <c r="C333" t="s">
        <v>22</v>
      </c>
      <c r="D333" t="s">
        <v>23</v>
      </c>
      <c r="E333">
        <v>-0.34</v>
      </c>
      <c r="F333">
        <v>0.41814225999999999</v>
      </c>
      <c r="G333">
        <v>-0.72</v>
      </c>
      <c r="H333">
        <v>0.14283857999999999</v>
      </c>
      <c r="I333">
        <v>-0.11</v>
      </c>
      <c r="J333">
        <v>0.79918277000000004</v>
      </c>
      <c r="K333">
        <v>-0.05</v>
      </c>
      <c r="L333">
        <v>0.89513414999999996</v>
      </c>
      <c r="M333">
        <v>-0.01</v>
      </c>
      <c r="N333">
        <v>0.97804904000000004</v>
      </c>
      <c r="O333">
        <v>0.28999999999999998</v>
      </c>
      <c r="P333">
        <v>0.40177372</v>
      </c>
      <c r="Q333">
        <v>-0.8</v>
      </c>
      <c r="R333">
        <v>1.6820379999999999E-2</v>
      </c>
      <c r="S333">
        <v>-0.64</v>
      </c>
      <c r="T333">
        <v>0.11473067000000001</v>
      </c>
      <c r="U333">
        <v>-0.45</v>
      </c>
      <c r="V333">
        <v>0.13921922</v>
      </c>
    </row>
    <row r="334" spans="1:22" x14ac:dyDescent="0.3">
      <c r="A334" t="s">
        <v>1516</v>
      </c>
      <c r="B334" t="s">
        <v>1517</v>
      </c>
      <c r="C334" t="s">
        <v>22</v>
      </c>
      <c r="D334" t="s">
        <v>23</v>
      </c>
      <c r="E334">
        <v>0.11</v>
      </c>
      <c r="F334">
        <v>0.69516491999999996</v>
      </c>
      <c r="G334">
        <v>0.06</v>
      </c>
      <c r="H334">
        <v>0.86228227999999996</v>
      </c>
      <c r="I334">
        <v>0.39</v>
      </c>
      <c r="J334">
        <v>0.27845067000000001</v>
      </c>
      <c r="K334">
        <v>-0.03</v>
      </c>
      <c r="L334">
        <v>0.93979573000000005</v>
      </c>
      <c r="M334">
        <v>0.42</v>
      </c>
      <c r="N334">
        <v>0.40009347000000001</v>
      </c>
      <c r="O334">
        <v>-0.02</v>
      </c>
      <c r="P334">
        <v>0.95866317000000001</v>
      </c>
      <c r="Q334">
        <v>-0.15</v>
      </c>
      <c r="R334">
        <v>0.63342463999999998</v>
      </c>
      <c r="S334">
        <v>-0.28000000000000003</v>
      </c>
      <c r="T334">
        <v>0.44736373000000001</v>
      </c>
      <c r="U334">
        <v>-0.42</v>
      </c>
      <c r="V334">
        <v>0.13977071999999999</v>
      </c>
    </row>
    <row r="335" spans="1:22" x14ac:dyDescent="0.3">
      <c r="A335" t="s">
        <v>80</v>
      </c>
      <c r="B335" t="s">
        <v>81</v>
      </c>
      <c r="C335" t="s">
        <v>22</v>
      </c>
      <c r="D335" t="s">
        <v>23</v>
      </c>
      <c r="E335">
        <v>0.86</v>
      </c>
      <c r="F335">
        <v>4.5673640000000001E-2</v>
      </c>
      <c r="G335">
        <v>0.03</v>
      </c>
      <c r="H335">
        <v>0.92161464999999998</v>
      </c>
      <c r="I335">
        <v>-0.25</v>
      </c>
      <c r="J335">
        <v>0.63817184999999998</v>
      </c>
      <c r="K335">
        <v>2.08</v>
      </c>
      <c r="L335">
        <v>5.7250299999999999E-3</v>
      </c>
      <c r="M335">
        <v>1.43</v>
      </c>
      <c r="N335">
        <v>7.5306010000000007E-2</v>
      </c>
      <c r="O335">
        <v>0.37</v>
      </c>
      <c r="P335">
        <v>0.46515635</v>
      </c>
      <c r="Q335">
        <v>1.1000000000000001</v>
      </c>
      <c r="R335">
        <v>1.3752E-4</v>
      </c>
      <c r="S335">
        <v>-0.23</v>
      </c>
      <c r="T335">
        <v>0.57934158999999996</v>
      </c>
      <c r="U335">
        <v>-0.37</v>
      </c>
      <c r="V335">
        <v>0.14293146000000001</v>
      </c>
    </row>
    <row r="336" spans="1:22" x14ac:dyDescent="0.3">
      <c r="A336" t="s">
        <v>676</v>
      </c>
      <c r="B336" t="s">
        <v>677</v>
      </c>
      <c r="C336" t="s">
        <v>22</v>
      </c>
      <c r="D336" t="s">
        <v>23</v>
      </c>
      <c r="E336">
        <v>4.96</v>
      </c>
      <c r="F336">
        <v>5.2133199999999996E-3</v>
      </c>
      <c r="G336">
        <v>3.48</v>
      </c>
      <c r="H336">
        <v>1.9633629999999999E-2</v>
      </c>
      <c r="I336">
        <v>2.5099999999999998</v>
      </c>
      <c r="J336">
        <v>5.9364199999999999E-2</v>
      </c>
      <c r="K336">
        <v>5.97</v>
      </c>
      <c r="L336">
        <v>1.963235E-2</v>
      </c>
      <c r="M336">
        <v>5.04</v>
      </c>
      <c r="N336">
        <v>1.7922400000000002E-2</v>
      </c>
      <c r="O336">
        <v>2.1800000000000002</v>
      </c>
      <c r="P336">
        <v>0.13048176</v>
      </c>
      <c r="Q336">
        <v>4.67</v>
      </c>
      <c r="R336">
        <v>2.7116999999999999E-4</v>
      </c>
      <c r="S336">
        <v>3.11</v>
      </c>
      <c r="T336">
        <v>2.5172300000000001E-3</v>
      </c>
      <c r="U336">
        <v>1.19</v>
      </c>
      <c r="V336">
        <v>0.14499117</v>
      </c>
    </row>
    <row r="337" spans="1:22" x14ac:dyDescent="0.3">
      <c r="A337" t="s">
        <v>352</v>
      </c>
      <c r="B337" t="s">
        <v>353</v>
      </c>
      <c r="C337" t="s">
        <v>22</v>
      </c>
      <c r="D337" t="s">
        <v>23</v>
      </c>
      <c r="E337">
        <v>0.24</v>
      </c>
      <c r="F337">
        <v>6.8013980000000002E-2</v>
      </c>
      <c r="G337">
        <v>-0.23</v>
      </c>
      <c r="H337">
        <v>0.10202786</v>
      </c>
      <c r="I337">
        <v>-0.09</v>
      </c>
      <c r="J337">
        <v>0.66198592999999994</v>
      </c>
      <c r="K337">
        <v>0.12</v>
      </c>
      <c r="L337">
        <v>0.16897164000000001</v>
      </c>
      <c r="M337">
        <v>-0.14000000000000001</v>
      </c>
      <c r="N337">
        <v>0.25654596000000002</v>
      </c>
      <c r="O337">
        <v>-0.04</v>
      </c>
      <c r="P337">
        <v>0.77155375000000004</v>
      </c>
      <c r="Q337">
        <v>0.05</v>
      </c>
      <c r="R337">
        <v>0.62745297</v>
      </c>
      <c r="S337">
        <v>-0.52</v>
      </c>
      <c r="T337">
        <v>7.9351700000000001E-3</v>
      </c>
      <c r="U337">
        <v>-0.17</v>
      </c>
      <c r="V337">
        <v>0.14686722999999999</v>
      </c>
    </row>
    <row r="338" spans="1:22" x14ac:dyDescent="0.3">
      <c r="A338" t="s">
        <v>1062</v>
      </c>
      <c r="B338" t="s">
        <v>1063</v>
      </c>
      <c r="C338" t="s">
        <v>22</v>
      </c>
      <c r="D338" t="s">
        <v>23</v>
      </c>
      <c r="E338">
        <v>-0.13</v>
      </c>
      <c r="F338">
        <v>0.43674052000000002</v>
      </c>
      <c r="G338">
        <v>-0.63</v>
      </c>
      <c r="H338">
        <v>0.10629442</v>
      </c>
      <c r="I338">
        <v>-0.34</v>
      </c>
      <c r="J338">
        <v>2.1233910000000002E-2</v>
      </c>
      <c r="K338">
        <v>-0.28000000000000003</v>
      </c>
      <c r="L338">
        <v>0.36098224000000001</v>
      </c>
      <c r="M338">
        <v>-0.28000000000000003</v>
      </c>
      <c r="N338">
        <v>0.42137274000000002</v>
      </c>
      <c r="O338">
        <v>-1.03</v>
      </c>
      <c r="P338">
        <v>1.283695E-2</v>
      </c>
      <c r="Q338">
        <v>-0.24</v>
      </c>
      <c r="R338">
        <v>0.41651856999999998</v>
      </c>
      <c r="S338">
        <v>-0.12</v>
      </c>
      <c r="T338">
        <v>0.74918580000000001</v>
      </c>
      <c r="U338">
        <v>-0.23</v>
      </c>
      <c r="V338">
        <v>0.14772199</v>
      </c>
    </row>
    <row r="339" spans="1:22" x14ac:dyDescent="0.3">
      <c r="A339" t="s">
        <v>628</v>
      </c>
      <c r="B339" t="s">
        <v>629</v>
      </c>
      <c r="C339" t="s">
        <v>22</v>
      </c>
      <c r="D339" t="s">
        <v>23</v>
      </c>
      <c r="E339">
        <v>-0.62</v>
      </c>
      <c r="F339">
        <v>8.2773630000000001E-2</v>
      </c>
      <c r="G339">
        <v>-1.44</v>
      </c>
      <c r="H339">
        <v>1.6853859999999998E-2</v>
      </c>
      <c r="I339">
        <v>-1.18</v>
      </c>
      <c r="J339">
        <v>1.45444E-3</v>
      </c>
      <c r="K339">
        <v>-0.32</v>
      </c>
      <c r="L339">
        <v>0.68564433000000002</v>
      </c>
      <c r="M339">
        <v>-1.6</v>
      </c>
      <c r="N339">
        <v>2.572143E-2</v>
      </c>
      <c r="O339">
        <v>-0.64</v>
      </c>
      <c r="P339">
        <v>0.13881581000000001</v>
      </c>
      <c r="Q339">
        <v>-0.49</v>
      </c>
      <c r="R339">
        <v>0.11999999</v>
      </c>
      <c r="S339">
        <v>-0.64</v>
      </c>
      <c r="T339">
        <v>6.9974330000000001E-2</v>
      </c>
      <c r="U339">
        <v>-0.35</v>
      </c>
      <c r="V339">
        <v>0.14840791</v>
      </c>
    </row>
    <row r="340" spans="1:22" x14ac:dyDescent="0.3">
      <c r="A340" t="s">
        <v>1386</v>
      </c>
      <c r="B340" t="s">
        <v>1387</v>
      </c>
      <c r="C340" t="s">
        <v>22</v>
      </c>
      <c r="D340" t="s">
        <v>23</v>
      </c>
      <c r="E340">
        <v>0.53</v>
      </c>
      <c r="F340">
        <v>8.8242800000000003E-3</v>
      </c>
      <c r="G340">
        <v>-0.02</v>
      </c>
      <c r="H340">
        <v>0.94683468000000004</v>
      </c>
      <c r="I340">
        <v>0.13</v>
      </c>
      <c r="J340">
        <v>0.62377643999999999</v>
      </c>
      <c r="K340">
        <v>-0.45</v>
      </c>
      <c r="L340">
        <v>0.29436821000000002</v>
      </c>
      <c r="M340">
        <v>0.53</v>
      </c>
      <c r="N340">
        <v>3.3094850000000002E-2</v>
      </c>
      <c r="O340">
        <v>0.19</v>
      </c>
      <c r="P340">
        <v>0.31253859000000001</v>
      </c>
      <c r="Q340">
        <v>-0.11</v>
      </c>
      <c r="R340">
        <v>0.68360852999999999</v>
      </c>
      <c r="S340">
        <v>-0.62</v>
      </c>
      <c r="T340">
        <v>2.2870890000000001E-2</v>
      </c>
      <c r="U340">
        <v>0.25</v>
      </c>
      <c r="V340">
        <v>0.15313615999999999</v>
      </c>
    </row>
    <row r="341" spans="1:22" x14ac:dyDescent="0.3">
      <c r="A341" t="s">
        <v>570</v>
      </c>
      <c r="B341" t="s">
        <v>571</v>
      </c>
      <c r="C341" t="s">
        <v>22</v>
      </c>
      <c r="D341" t="s">
        <v>23</v>
      </c>
      <c r="E341">
        <v>4.3</v>
      </c>
      <c r="F341">
        <v>5.9283999999999997E-4</v>
      </c>
      <c r="G341">
        <v>3.27</v>
      </c>
      <c r="H341">
        <v>1.9955200000000002E-3</v>
      </c>
      <c r="I341">
        <v>2.29</v>
      </c>
      <c r="J341">
        <v>1.567031E-2</v>
      </c>
      <c r="K341">
        <v>4.3600000000000003</v>
      </c>
      <c r="L341">
        <v>2.36682E-2</v>
      </c>
      <c r="M341">
        <v>3.86</v>
      </c>
      <c r="N341">
        <v>1.9382960000000001E-2</v>
      </c>
      <c r="O341">
        <v>2.14</v>
      </c>
      <c r="P341">
        <v>8.1193180000000004E-2</v>
      </c>
      <c r="Q341">
        <v>3.73</v>
      </c>
      <c r="R341">
        <v>3.3900000000000002E-6</v>
      </c>
      <c r="S341">
        <v>2.76</v>
      </c>
      <c r="T341">
        <v>1.211E-4</v>
      </c>
      <c r="U341">
        <v>0.83</v>
      </c>
      <c r="V341">
        <v>0.15537936999999999</v>
      </c>
    </row>
    <row r="342" spans="1:22" x14ac:dyDescent="0.3">
      <c r="A342" t="s">
        <v>1270</v>
      </c>
      <c r="B342" t="s">
        <v>1271</v>
      </c>
      <c r="C342" t="s">
        <v>22</v>
      </c>
      <c r="D342" t="s">
        <v>23</v>
      </c>
      <c r="E342">
        <v>0.33</v>
      </c>
      <c r="F342">
        <v>0.23555812000000001</v>
      </c>
      <c r="G342">
        <v>0.31</v>
      </c>
      <c r="H342">
        <v>0.30990171</v>
      </c>
      <c r="I342">
        <v>0.57999999999999996</v>
      </c>
      <c r="J342">
        <v>9.8127720000000002E-2</v>
      </c>
      <c r="K342">
        <v>1.01</v>
      </c>
      <c r="L342">
        <v>4.3638549999999998E-2</v>
      </c>
      <c r="M342">
        <v>1.06</v>
      </c>
      <c r="N342">
        <v>8.8358560000000003E-2</v>
      </c>
      <c r="O342">
        <v>0.24</v>
      </c>
      <c r="P342">
        <v>0.41447222</v>
      </c>
      <c r="Q342">
        <v>0.61</v>
      </c>
      <c r="R342">
        <v>7.8500600000000007E-3</v>
      </c>
      <c r="S342">
        <v>0.3</v>
      </c>
      <c r="T342">
        <v>0.19070780000000001</v>
      </c>
      <c r="U342">
        <v>0.19</v>
      </c>
      <c r="V342">
        <v>0.15640916999999999</v>
      </c>
    </row>
    <row r="343" spans="1:22" x14ac:dyDescent="0.3">
      <c r="A343" t="s">
        <v>428</v>
      </c>
      <c r="B343" t="s">
        <v>429</v>
      </c>
      <c r="C343" t="s">
        <v>22</v>
      </c>
      <c r="D343" t="s">
        <v>23</v>
      </c>
      <c r="E343">
        <v>7.0000000000000007E-2</v>
      </c>
      <c r="F343">
        <v>0.76305692999999997</v>
      </c>
      <c r="G343">
        <v>-0.06</v>
      </c>
      <c r="H343">
        <v>0.76911700000000005</v>
      </c>
      <c r="I343">
        <v>-0.13</v>
      </c>
      <c r="J343">
        <v>0.57128221000000001</v>
      </c>
      <c r="K343">
        <v>0.37</v>
      </c>
      <c r="L343">
        <v>0.18990165000000001</v>
      </c>
      <c r="M343">
        <v>0.3</v>
      </c>
      <c r="N343">
        <v>0.19062443000000001</v>
      </c>
      <c r="O343">
        <v>-0.18</v>
      </c>
      <c r="P343">
        <v>0.39809147</v>
      </c>
      <c r="Q343">
        <v>-0.04</v>
      </c>
      <c r="R343">
        <v>0.69944477000000005</v>
      </c>
      <c r="S343">
        <v>-1.1599999999999999</v>
      </c>
      <c r="T343">
        <v>8.3825860000000002E-2</v>
      </c>
      <c r="U343">
        <v>-0.13</v>
      </c>
      <c r="V343">
        <v>0.15727711999999999</v>
      </c>
    </row>
    <row r="344" spans="1:22" x14ac:dyDescent="0.3">
      <c r="A344" t="s">
        <v>266</v>
      </c>
      <c r="B344" t="s">
        <v>267</v>
      </c>
      <c r="C344" t="s">
        <v>22</v>
      </c>
      <c r="D344" t="s">
        <v>23</v>
      </c>
      <c r="E344">
        <v>-0.55000000000000004</v>
      </c>
      <c r="F344">
        <v>0.18327196000000001</v>
      </c>
      <c r="G344">
        <v>0.12</v>
      </c>
      <c r="H344">
        <v>0.76124172999999995</v>
      </c>
      <c r="I344">
        <v>0.13</v>
      </c>
      <c r="J344">
        <v>0.72918360999999998</v>
      </c>
      <c r="K344">
        <v>-0.6</v>
      </c>
      <c r="L344">
        <v>4.8246879999999999E-2</v>
      </c>
      <c r="M344">
        <v>0.16</v>
      </c>
      <c r="N344">
        <v>0.65446037000000001</v>
      </c>
      <c r="O344">
        <v>0.9</v>
      </c>
      <c r="P344">
        <v>0.11693392</v>
      </c>
      <c r="Q344">
        <v>-0.94</v>
      </c>
      <c r="R344">
        <v>8.6039999999999996E-5</v>
      </c>
      <c r="S344">
        <v>-0.74</v>
      </c>
      <c r="T344">
        <v>0.12662497</v>
      </c>
      <c r="U344">
        <v>0.32</v>
      </c>
      <c r="V344">
        <v>0.16032817999999999</v>
      </c>
    </row>
    <row r="345" spans="1:22" x14ac:dyDescent="0.3">
      <c r="A345" t="s">
        <v>478</v>
      </c>
      <c r="B345" t="s">
        <v>479</v>
      </c>
      <c r="C345" t="s">
        <v>22</v>
      </c>
      <c r="D345" t="s">
        <v>23</v>
      </c>
      <c r="E345">
        <v>0.19</v>
      </c>
      <c r="F345">
        <v>0.40569332000000002</v>
      </c>
      <c r="G345">
        <v>0.47</v>
      </c>
      <c r="H345">
        <v>7.7697680000000005E-2</v>
      </c>
      <c r="I345">
        <v>0.6</v>
      </c>
      <c r="J345">
        <v>3.6481479999999997E-2</v>
      </c>
      <c r="K345">
        <v>0.28000000000000003</v>
      </c>
      <c r="L345">
        <v>0.11964415</v>
      </c>
      <c r="M345">
        <v>0.39</v>
      </c>
      <c r="N345">
        <v>3.404575E-2</v>
      </c>
      <c r="O345">
        <v>0.5</v>
      </c>
      <c r="P345">
        <v>2.0834709999999999E-2</v>
      </c>
      <c r="Q345">
        <v>0.16</v>
      </c>
      <c r="R345">
        <v>0.31849812999999999</v>
      </c>
      <c r="S345">
        <v>0.2</v>
      </c>
      <c r="T345">
        <v>0.63765329000000004</v>
      </c>
      <c r="U345">
        <v>0.24</v>
      </c>
      <c r="V345">
        <v>0.16131537000000001</v>
      </c>
    </row>
    <row r="346" spans="1:22" x14ac:dyDescent="0.3">
      <c r="A346" t="s">
        <v>878</v>
      </c>
      <c r="B346" t="s">
        <v>879</v>
      </c>
      <c r="C346" t="s">
        <v>22</v>
      </c>
      <c r="D346" t="s">
        <v>23</v>
      </c>
      <c r="E346">
        <v>1.41</v>
      </c>
      <c r="F346">
        <v>4.8997000000000005E-4</v>
      </c>
      <c r="G346">
        <v>0.77</v>
      </c>
      <c r="H346">
        <v>1.1088020000000001E-2</v>
      </c>
      <c r="I346">
        <v>0.69</v>
      </c>
      <c r="J346">
        <v>0.1275956</v>
      </c>
      <c r="K346">
        <v>2.09</v>
      </c>
      <c r="L346">
        <v>3.5025439999999998E-2</v>
      </c>
      <c r="M346">
        <v>1.82</v>
      </c>
      <c r="N346">
        <v>5.3702529999999998E-2</v>
      </c>
      <c r="O346">
        <v>1.55</v>
      </c>
      <c r="P346">
        <v>9.5305349999999997E-2</v>
      </c>
      <c r="Q346">
        <v>1.66</v>
      </c>
      <c r="R346">
        <v>2.4219999999999999E-5</v>
      </c>
      <c r="S346">
        <v>1.22</v>
      </c>
      <c r="T346">
        <v>2.4814699999999999E-3</v>
      </c>
      <c r="U346">
        <v>0.59</v>
      </c>
      <c r="V346">
        <v>0.16277474</v>
      </c>
    </row>
    <row r="347" spans="1:22" x14ac:dyDescent="0.3">
      <c r="A347" t="s">
        <v>632</v>
      </c>
      <c r="B347" t="s">
        <v>633</v>
      </c>
      <c r="C347" t="s">
        <v>22</v>
      </c>
      <c r="D347" t="s">
        <v>23</v>
      </c>
      <c r="E347">
        <v>-0.5</v>
      </c>
      <c r="F347">
        <v>0.21641727999999999</v>
      </c>
      <c r="G347">
        <v>-0.98</v>
      </c>
      <c r="H347">
        <v>5.5726390000000001E-2</v>
      </c>
      <c r="I347">
        <v>-0.97</v>
      </c>
      <c r="J347">
        <v>3.4326990000000002E-2</v>
      </c>
      <c r="K347">
        <v>-0.81</v>
      </c>
      <c r="L347">
        <v>0.25457916000000003</v>
      </c>
      <c r="M347">
        <v>-1.24</v>
      </c>
      <c r="N347">
        <v>2.7364619999999999E-2</v>
      </c>
      <c r="O347">
        <v>-0.75</v>
      </c>
      <c r="P347">
        <v>0.30827618000000001</v>
      </c>
      <c r="Q347">
        <v>-0.74</v>
      </c>
      <c r="R347">
        <v>0.13704944999999999</v>
      </c>
      <c r="S347">
        <v>-1.39</v>
      </c>
      <c r="T347">
        <v>1.4753240000000001E-2</v>
      </c>
      <c r="U347">
        <v>-0.61</v>
      </c>
      <c r="V347">
        <v>0.16379508000000001</v>
      </c>
    </row>
    <row r="348" spans="1:22" x14ac:dyDescent="0.3">
      <c r="A348" t="s">
        <v>598</v>
      </c>
      <c r="B348" t="s">
        <v>599</v>
      </c>
      <c r="C348" t="s">
        <v>22</v>
      </c>
      <c r="D348" t="s">
        <v>23</v>
      </c>
      <c r="E348">
        <v>-0.05</v>
      </c>
      <c r="F348">
        <v>0.90891944999999996</v>
      </c>
      <c r="G348">
        <v>0.35</v>
      </c>
      <c r="H348">
        <v>0.54208588999999996</v>
      </c>
      <c r="I348">
        <v>0.97</v>
      </c>
      <c r="J348">
        <v>9.6430989999999994E-2</v>
      </c>
      <c r="K348">
        <v>-0.74</v>
      </c>
      <c r="L348">
        <v>0.33511990000000003</v>
      </c>
      <c r="M348">
        <v>0.43</v>
      </c>
      <c r="N348">
        <v>0.30299865999999998</v>
      </c>
      <c r="O348">
        <v>2.0499999999999998</v>
      </c>
      <c r="P348">
        <v>7.9140100000000005E-2</v>
      </c>
      <c r="Q348">
        <v>-0.54</v>
      </c>
      <c r="R348">
        <v>0.17739806</v>
      </c>
      <c r="S348">
        <v>-0.28999999999999998</v>
      </c>
      <c r="T348">
        <v>0.42421836000000002</v>
      </c>
      <c r="U348">
        <v>0.65</v>
      </c>
      <c r="V348">
        <v>0.16401247999999999</v>
      </c>
    </row>
    <row r="349" spans="1:22" x14ac:dyDescent="0.3">
      <c r="A349" t="s">
        <v>1476</v>
      </c>
      <c r="B349" t="s">
        <v>1477</v>
      </c>
      <c r="C349" t="s">
        <v>22</v>
      </c>
      <c r="D349" t="s">
        <v>23</v>
      </c>
      <c r="E349">
        <v>1.24</v>
      </c>
      <c r="F349">
        <v>8.1377999999999995E-4</v>
      </c>
      <c r="G349">
        <v>0.8</v>
      </c>
      <c r="H349">
        <v>1.674933E-2</v>
      </c>
      <c r="I349">
        <v>1.2</v>
      </c>
      <c r="J349">
        <v>2.4345740000000001E-2</v>
      </c>
      <c r="K349">
        <v>1.65</v>
      </c>
      <c r="L349">
        <v>1.2230699999999999E-3</v>
      </c>
      <c r="M349">
        <v>1.3</v>
      </c>
      <c r="N349">
        <v>5.938156E-2</v>
      </c>
      <c r="O349">
        <v>0.43</v>
      </c>
      <c r="P349">
        <v>0.30114566999999998</v>
      </c>
      <c r="Q349">
        <v>1.22</v>
      </c>
      <c r="R349">
        <v>4.6763100000000004E-3</v>
      </c>
      <c r="S349">
        <v>1.32</v>
      </c>
      <c r="T349">
        <v>1.2082999999999999E-4</v>
      </c>
      <c r="U349">
        <v>-0.3</v>
      </c>
      <c r="V349">
        <v>0.16462362</v>
      </c>
    </row>
    <row r="350" spans="1:22" x14ac:dyDescent="0.3">
      <c r="A350" t="s">
        <v>204</v>
      </c>
      <c r="B350" t="s">
        <v>205</v>
      </c>
      <c r="C350" t="s">
        <v>22</v>
      </c>
      <c r="D350" t="s">
        <v>23</v>
      </c>
      <c r="E350">
        <v>-0.78</v>
      </c>
      <c r="F350">
        <v>8.5319969999999995E-2</v>
      </c>
      <c r="G350">
        <v>0.1</v>
      </c>
      <c r="H350">
        <v>0.76750118000000001</v>
      </c>
      <c r="I350">
        <v>0.34</v>
      </c>
      <c r="J350">
        <v>0.32587808000000001</v>
      </c>
      <c r="K350">
        <v>-1.25</v>
      </c>
      <c r="L350">
        <v>0.22543785</v>
      </c>
      <c r="M350">
        <v>-0.02</v>
      </c>
      <c r="N350">
        <v>0.96200264000000002</v>
      </c>
      <c r="O350">
        <v>-0.39</v>
      </c>
      <c r="P350">
        <v>0.72068352000000002</v>
      </c>
      <c r="Q350">
        <v>-0.99</v>
      </c>
      <c r="R350">
        <v>8.7637700000000006E-3</v>
      </c>
      <c r="S350">
        <v>-0.19</v>
      </c>
      <c r="T350">
        <v>0.51256948999999996</v>
      </c>
      <c r="U350">
        <v>0.62</v>
      </c>
      <c r="V350">
        <v>0.16623104</v>
      </c>
    </row>
    <row r="351" spans="1:22" x14ac:dyDescent="0.3">
      <c r="A351" t="s">
        <v>372</v>
      </c>
      <c r="B351" t="s">
        <v>373</v>
      </c>
      <c r="C351" t="s">
        <v>22</v>
      </c>
      <c r="D351" t="s">
        <v>23</v>
      </c>
      <c r="E351">
        <v>0.55000000000000004</v>
      </c>
      <c r="F351">
        <v>0.14613444</v>
      </c>
      <c r="G351">
        <v>-0.11</v>
      </c>
      <c r="H351">
        <v>0.57778889</v>
      </c>
      <c r="I351">
        <v>0.17</v>
      </c>
      <c r="J351">
        <v>0.48296326000000001</v>
      </c>
      <c r="K351">
        <v>0.99</v>
      </c>
      <c r="L351">
        <v>0.21346556999999999</v>
      </c>
      <c r="M351">
        <v>-0.42</v>
      </c>
      <c r="N351">
        <v>0.42056643999999999</v>
      </c>
      <c r="O351">
        <v>-0.83</v>
      </c>
      <c r="P351">
        <v>4.6445189999999997E-2</v>
      </c>
      <c r="Q351">
        <v>0.33</v>
      </c>
      <c r="R351">
        <v>0.30605548999999999</v>
      </c>
      <c r="S351">
        <v>-0.3</v>
      </c>
      <c r="T351">
        <v>0.15775569</v>
      </c>
      <c r="U351">
        <v>-0.3</v>
      </c>
      <c r="V351">
        <v>0.16736572999999999</v>
      </c>
    </row>
    <row r="352" spans="1:22" x14ac:dyDescent="0.3">
      <c r="A352" t="s">
        <v>854</v>
      </c>
      <c r="B352" t="s">
        <v>855</v>
      </c>
      <c r="C352" t="s">
        <v>22</v>
      </c>
      <c r="D352" t="s">
        <v>23</v>
      </c>
      <c r="E352">
        <v>1.78</v>
      </c>
      <c r="F352">
        <v>2.9150999999999998E-4</v>
      </c>
      <c r="G352">
        <v>0.65</v>
      </c>
      <c r="H352">
        <v>1.284042E-2</v>
      </c>
      <c r="I352">
        <v>0.37</v>
      </c>
      <c r="J352">
        <v>8.559013E-2</v>
      </c>
      <c r="K352">
        <v>2.89</v>
      </c>
      <c r="L352">
        <v>1.8060999999999999E-4</v>
      </c>
      <c r="M352">
        <v>1.6</v>
      </c>
      <c r="N352">
        <v>4.6523580000000002E-2</v>
      </c>
      <c r="O352">
        <v>0.45</v>
      </c>
      <c r="P352">
        <v>0.27764738</v>
      </c>
      <c r="Q352">
        <v>2.0299999999999998</v>
      </c>
      <c r="R352">
        <v>3.3000000000000002E-7</v>
      </c>
      <c r="S352">
        <v>1.22</v>
      </c>
      <c r="T352">
        <v>2.4700000000000001E-6</v>
      </c>
      <c r="U352">
        <v>0.26</v>
      </c>
      <c r="V352">
        <v>0.16845457</v>
      </c>
    </row>
    <row r="353" spans="1:22" x14ac:dyDescent="0.3">
      <c r="A353" t="s">
        <v>1220</v>
      </c>
      <c r="B353" t="s">
        <v>1221</v>
      </c>
      <c r="C353" t="s">
        <v>22</v>
      </c>
      <c r="D353" t="s">
        <v>23</v>
      </c>
      <c r="E353">
        <v>1.9</v>
      </c>
      <c r="F353">
        <v>4.6777E-4</v>
      </c>
      <c r="G353">
        <v>1.1499999999999999</v>
      </c>
      <c r="H353">
        <v>8.6148600000000002E-3</v>
      </c>
      <c r="I353">
        <v>1.1000000000000001</v>
      </c>
      <c r="J353">
        <v>3.5105789999999998E-2</v>
      </c>
      <c r="K353">
        <v>1.87</v>
      </c>
      <c r="L353">
        <v>1.3921199999999999E-3</v>
      </c>
      <c r="M353">
        <v>1.22</v>
      </c>
      <c r="N353">
        <v>4.5951819999999997E-2</v>
      </c>
      <c r="O353">
        <v>0.76</v>
      </c>
      <c r="P353">
        <v>1.2006960000000001E-2</v>
      </c>
      <c r="Q353">
        <v>1.52</v>
      </c>
      <c r="R353">
        <v>3.4230000000000003E-5</v>
      </c>
      <c r="S353">
        <v>0.63</v>
      </c>
      <c r="T353">
        <v>1.8701700000000002E-2</v>
      </c>
      <c r="U353">
        <v>0.32</v>
      </c>
      <c r="V353">
        <v>0.17011504</v>
      </c>
    </row>
    <row r="354" spans="1:22" x14ac:dyDescent="0.3">
      <c r="A354" t="s">
        <v>578</v>
      </c>
      <c r="B354" t="s">
        <v>579</v>
      </c>
      <c r="C354" t="s">
        <v>22</v>
      </c>
      <c r="D354" t="s">
        <v>23</v>
      </c>
      <c r="E354">
        <v>0.37</v>
      </c>
      <c r="F354">
        <v>6.9882499999999997E-3</v>
      </c>
      <c r="G354">
        <v>-0.04</v>
      </c>
      <c r="H354">
        <v>0.74619621000000003</v>
      </c>
      <c r="I354">
        <v>-0.15</v>
      </c>
      <c r="J354">
        <v>0.33988815999999999</v>
      </c>
      <c r="K354">
        <v>0.6</v>
      </c>
      <c r="L354">
        <v>1.420251E-2</v>
      </c>
      <c r="M354">
        <v>0.3</v>
      </c>
      <c r="N354">
        <v>0.32694432000000001</v>
      </c>
      <c r="O354">
        <v>0.02</v>
      </c>
      <c r="P354">
        <v>0.82221878000000004</v>
      </c>
      <c r="Q354">
        <v>0.38</v>
      </c>
      <c r="R354">
        <v>4.2842599999999998E-3</v>
      </c>
      <c r="S354">
        <v>-0.19</v>
      </c>
      <c r="T354">
        <v>0.36744460000000001</v>
      </c>
      <c r="U354">
        <v>-0.11</v>
      </c>
      <c r="V354">
        <v>0.17120846000000001</v>
      </c>
    </row>
    <row r="355" spans="1:22" x14ac:dyDescent="0.3">
      <c r="A355" t="s">
        <v>1314</v>
      </c>
      <c r="B355" t="s">
        <v>1315</v>
      </c>
      <c r="C355" t="s">
        <v>22</v>
      </c>
      <c r="D355" t="s">
        <v>23</v>
      </c>
      <c r="E355">
        <v>3.96</v>
      </c>
      <c r="F355">
        <v>1.4899999999999999E-6</v>
      </c>
      <c r="G355">
        <v>2.17</v>
      </c>
      <c r="H355">
        <v>2.8200000000000001E-6</v>
      </c>
      <c r="I355">
        <v>1.28</v>
      </c>
      <c r="J355">
        <v>2.64773E-3</v>
      </c>
      <c r="K355">
        <v>4.9000000000000004</v>
      </c>
      <c r="L355">
        <v>7.9217999999999997E-4</v>
      </c>
      <c r="M355">
        <v>3.53</v>
      </c>
      <c r="N355">
        <v>1.8021220000000001E-2</v>
      </c>
      <c r="O355">
        <v>0.3</v>
      </c>
      <c r="P355">
        <v>0.42264974</v>
      </c>
      <c r="Q355">
        <v>3.67</v>
      </c>
      <c r="R355">
        <v>1E-8</v>
      </c>
      <c r="S355">
        <v>2.9</v>
      </c>
      <c r="T355">
        <v>2.8000000000000002E-7</v>
      </c>
      <c r="U355">
        <v>0.21</v>
      </c>
      <c r="V355">
        <v>0.17234674</v>
      </c>
    </row>
    <row r="356" spans="1:22" x14ac:dyDescent="0.3">
      <c r="A356" t="s">
        <v>1414</v>
      </c>
      <c r="B356" t="s">
        <v>1415</v>
      </c>
      <c r="C356" t="s">
        <v>22</v>
      </c>
      <c r="D356" t="s">
        <v>23</v>
      </c>
      <c r="E356">
        <v>3.38</v>
      </c>
      <c r="F356">
        <v>2.3820099999999999E-3</v>
      </c>
      <c r="G356">
        <v>2.3199999999999998</v>
      </c>
      <c r="H356">
        <v>1.8881060000000002E-2</v>
      </c>
      <c r="I356">
        <v>1.75</v>
      </c>
      <c r="J356">
        <v>6.9906239999999994E-2</v>
      </c>
      <c r="K356">
        <v>3.08</v>
      </c>
      <c r="L356">
        <v>2.326197E-2</v>
      </c>
      <c r="M356">
        <v>2.95</v>
      </c>
      <c r="N356">
        <v>1.85808E-3</v>
      </c>
      <c r="O356">
        <v>0.2</v>
      </c>
      <c r="P356">
        <v>0.42264974</v>
      </c>
      <c r="Q356">
        <v>3.27</v>
      </c>
      <c r="R356">
        <v>9.4920000000000006E-5</v>
      </c>
      <c r="S356">
        <v>2.12</v>
      </c>
      <c r="T356">
        <v>9.8622899999999993E-3</v>
      </c>
      <c r="U356">
        <v>0.28000000000000003</v>
      </c>
      <c r="V356">
        <v>0.17507300000000001</v>
      </c>
    </row>
    <row r="357" spans="1:22" x14ac:dyDescent="0.3">
      <c r="A357" t="s">
        <v>836</v>
      </c>
      <c r="B357" t="s">
        <v>837</v>
      </c>
      <c r="C357" t="s">
        <v>22</v>
      </c>
      <c r="D357" t="s">
        <v>23</v>
      </c>
      <c r="E357">
        <v>0.27</v>
      </c>
      <c r="F357">
        <v>0.10211209</v>
      </c>
      <c r="G357">
        <v>-0.04</v>
      </c>
      <c r="H357">
        <v>0.70897960999999998</v>
      </c>
      <c r="I357">
        <v>0.73</v>
      </c>
      <c r="J357">
        <v>0.14845227</v>
      </c>
      <c r="K357">
        <v>0.67</v>
      </c>
      <c r="L357">
        <v>0.33191483999999999</v>
      </c>
      <c r="M357">
        <v>1.18</v>
      </c>
      <c r="N357">
        <v>4.9045030000000003E-2</v>
      </c>
      <c r="O357">
        <v>0.24</v>
      </c>
      <c r="P357">
        <v>0.58832371000000006</v>
      </c>
      <c r="Q357">
        <v>0.37</v>
      </c>
      <c r="R357">
        <v>5.8430749999999997E-2</v>
      </c>
      <c r="S357">
        <v>0.45</v>
      </c>
      <c r="T357">
        <v>0.12342905</v>
      </c>
      <c r="U357">
        <v>0.21</v>
      </c>
      <c r="V357">
        <v>0.17582113999999999</v>
      </c>
    </row>
    <row r="358" spans="1:22" x14ac:dyDescent="0.3">
      <c r="A358" t="s">
        <v>1551</v>
      </c>
      <c r="B358" t="s">
        <v>1552</v>
      </c>
      <c r="C358" t="s">
        <v>1530</v>
      </c>
      <c r="D358" t="s">
        <v>23</v>
      </c>
      <c r="E358">
        <v>0.34</v>
      </c>
      <c r="F358">
        <v>3.7082080000000003E-2</v>
      </c>
      <c r="G358">
        <v>0.06</v>
      </c>
      <c r="H358">
        <v>0.65655637</v>
      </c>
      <c r="I358">
        <v>1.01</v>
      </c>
      <c r="J358">
        <v>9.8421120000000001E-2</v>
      </c>
      <c r="K358">
        <v>0.57999999999999996</v>
      </c>
      <c r="L358">
        <v>0.16964652</v>
      </c>
      <c r="M358">
        <v>0.47</v>
      </c>
      <c r="N358">
        <v>0.15658607999999999</v>
      </c>
      <c r="O358">
        <v>1.5</v>
      </c>
      <c r="P358">
        <v>5.5065999999999997E-2</v>
      </c>
      <c r="Q358">
        <v>0.04</v>
      </c>
      <c r="R358">
        <v>0.80126642999999997</v>
      </c>
      <c r="S358">
        <v>-0.48</v>
      </c>
      <c r="T358">
        <v>4.0814759999999999E-2</v>
      </c>
      <c r="U358">
        <v>0.36</v>
      </c>
      <c r="V358">
        <v>0.17881717999999999</v>
      </c>
    </row>
    <row r="359" spans="1:22" x14ac:dyDescent="0.3">
      <c r="A359" t="s">
        <v>1122</v>
      </c>
      <c r="B359" t="s">
        <v>1123</v>
      </c>
      <c r="C359" t="s">
        <v>22</v>
      </c>
      <c r="D359" t="s">
        <v>23</v>
      </c>
      <c r="E359">
        <v>0.52</v>
      </c>
      <c r="F359">
        <v>3.7492350000000001E-2</v>
      </c>
      <c r="G359">
        <v>0.59</v>
      </c>
      <c r="H359">
        <v>3.147784E-2</v>
      </c>
      <c r="I359">
        <v>0.99</v>
      </c>
      <c r="J359">
        <v>6.137973E-2</v>
      </c>
      <c r="K359">
        <v>0.75</v>
      </c>
      <c r="L359">
        <v>1.7420890000000001E-2</v>
      </c>
      <c r="M359">
        <v>1.57</v>
      </c>
      <c r="N359">
        <v>7.8165499999999999E-2</v>
      </c>
      <c r="O359">
        <v>-0.1</v>
      </c>
      <c r="P359">
        <v>0.75489998000000003</v>
      </c>
      <c r="Q359">
        <v>0.9</v>
      </c>
      <c r="R359">
        <v>1.582095E-2</v>
      </c>
      <c r="S359">
        <v>0.6</v>
      </c>
      <c r="T359">
        <v>8.5043510000000003E-2</v>
      </c>
      <c r="U359">
        <v>-0.3</v>
      </c>
      <c r="V359">
        <v>0.17941615</v>
      </c>
    </row>
    <row r="360" spans="1:22" x14ac:dyDescent="0.3">
      <c r="A360" t="s">
        <v>486</v>
      </c>
      <c r="B360" t="s">
        <v>487</v>
      </c>
      <c r="C360" t="s">
        <v>22</v>
      </c>
      <c r="D360" t="s">
        <v>23</v>
      </c>
      <c r="E360">
        <v>1.59</v>
      </c>
      <c r="F360">
        <v>6.1050670000000001E-2</v>
      </c>
      <c r="G360">
        <v>2.4900000000000002</v>
      </c>
      <c r="H360">
        <v>2.4214349999999999E-2</v>
      </c>
      <c r="I360">
        <v>3.53</v>
      </c>
      <c r="J360">
        <v>5.44812E-2</v>
      </c>
      <c r="K360">
        <v>2.42</v>
      </c>
      <c r="L360">
        <v>6.096538E-2</v>
      </c>
      <c r="M360">
        <v>4.26</v>
      </c>
      <c r="N360">
        <v>3.5427800000000001E-3</v>
      </c>
      <c r="O360">
        <v>3.3</v>
      </c>
      <c r="P360">
        <v>5.2504830000000002E-2</v>
      </c>
      <c r="Q360">
        <v>0.71</v>
      </c>
      <c r="R360">
        <v>0.11613003</v>
      </c>
      <c r="S360">
        <v>2.09</v>
      </c>
      <c r="T360">
        <v>1.558213E-2</v>
      </c>
      <c r="U360">
        <v>1.1200000000000001</v>
      </c>
      <c r="V360">
        <v>0.18336316999999999</v>
      </c>
    </row>
    <row r="361" spans="1:22" x14ac:dyDescent="0.3">
      <c r="A361" t="s">
        <v>1522</v>
      </c>
      <c r="B361" t="s">
        <v>1523</v>
      </c>
      <c r="C361" t="s">
        <v>22</v>
      </c>
      <c r="D361" t="s">
        <v>23</v>
      </c>
      <c r="E361">
        <v>-0.02</v>
      </c>
      <c r="F361">
        <v>0.37390097999999999</v>
      </c>
      <c r="G361">
        <v>0.02</v>
      </c>
      <c r="H361">
        <v>0.62542348999999997</v>
      </c>
      <c r="I361">
        <v>0.51</v>
      </c>
      <c r="J361">
        <v>0.15255567</v>
      </c>
      <c r="K361">
        <v>-0.26</v>
      </c>
      <c r="L361">
        <v>0.18370391</v>
      </c>
      <c r="M361">
        <v>-0.26</v>
      </c>
      <c r="N361">
        <v>0.18370391</v>
      </c>
      <c r="O361">
        <v>-0.26</v>
      </c>
      <c r="P361">
        <v>0.18370391</v>
      </c>
      <c r="Q361">
        <v>-0.09</v>
      </c>
      <c r="R361">
        <v>0.49200597000000001</v>
      </c>
      <c r="S361">
        <v>-0.16</v>
      </c>
      <c r="T361">
        <v>0.18544994000000001</v>
      </c>
      <c r="U361">
        <v>-0.16</v>
      </c>
      <c r="V361">
        <v>0.18544994000000001</v>
      </c>
    </row>
    <row r="362" spans="1:22" x14ac:dyDescent="0.3">
      <c r="A362" t="s">
        <v>1248</v>
      </c>
      <c r="B362" t="s">
        <v>1249</v>
      </c>
      <c r="C362" t="s">
        <v>22</v>
      </c>
      <c r="D362" t="s">
        <v>23</v>
      </c>
      <c r="E362">
        <v>1.3</v>
      </c>
      <c r="F362">
        <v>5.3978000000000001E-4</v>
      </c>
      <c r="G362">
        <v>0.62</v>
      </c>
      <c r="H362">
        <v>1.11491E-3</v>
      </c>
      <c r="I362">
        <v>0.68</v>
      </c>
      <c r="J362">
        <v>1.7775639999999999E-2</v>
      </c>
      <c r="K362">
        <v>2.66</v>
      </c>
      <c r="L362">
        <v>8.139E-4</v>
      </c>
      <c r="M362">
        <v>2.1800000000000002</v>
      </c>
      <c r="N362">
        <v>3.81868E-2</v>
      </c>
      <c r="O362">
        <v>1.22</v>
      </c>
      <c r="P362">
        <v>1.340419E-2</v>
      </c>
      <c r="Q362">
        <v>1.27</v>
      </c>
      <c r="R362">
        <v>4.405E-5</v>
      </c>
      <c r="S362">
        <v>0.22</v>
      </c>
      <c r="T362">
        <v>0.72915286000000001</v>
      </c>
      <c r="U362">
        <v>0.19</v>
      </c>
      <c r="V362">
        <v>0.19287629000000001</v>
      </c>
    </row>
    <row r="363" spans="1:22" x14ac:dyDescent="0.3">
      <c r="A363" t="s">
        <v>1456</v>
      </c>
      <c r="B363" t="s">
        <v>1457</v>
      </c>
      <c r="C363" t="s">
        <v>22</v>
      </c>
      <c r="D363" t="s">
        <v>23</v>
      </c>
      <c r="E363">
        <v>3.53</v>
      </c>
      <c r="F363">
        <v>6.3500000000000002E-6</v>
      </c>
      <c r="G363">
        <v>2.25</v>
      </c>
      <c r="H363">
        <v>8.7668999999999996E-4</v>
      </c>
      <c r="I363">
        <v>0.63</v>
      </c>
      <c r="J363">
        <v>6.2348859999999999E-2</v>
      </c>
      <c r="K363">
        <v>3.6</v>
      </c>
      <c r="L363">
        <v>1.9745E-4</v>
      </c>
      <c r="M363">
        <v>2.98</v>
      </c>
      <c r="N363">
        <v>1.8532199999999999E-2</v>
      </c>
      <c r="O363">
        <v>0.21</v>
      </c>
      <c r="P363">
        <v>0.36089559999999998</v>
      </c>
      <c r="Q363">
        <v>3.34</v>
      </c>
      <c r="R363">
        <v>2.9999999999999997E-8</v>
      </c>
      <c r="S363">
        <v>2.42</v>
      </c>
      <c r="T363">
        <v>6.4800000000000003E-5</v>
      </c>
      <c r="U363">
        <v>0.31</v>
      </c>
      <c r="V363">
        <v>0.19557773000000001</v>
      </c>
    </row>
    <row r="364" spans="1:22" x14ac:dyDescent="0.3">
      <c r="A364" t="s">
        <v>528</v>
      </c>
      <c r="B364" t="s">
        <v>529</v>
      </c>
      <c r="C364" t="s">
        <v>22</v>
      </c>
      <c r="D364" t="s">
        <v>23</v>
      </c>
      <c r="E364">
        <v>0.94</v>
      </c>
      <c r="F364">
        <v>8.7900530000000004E-2</v>
      </c>
      <c r="G364">
        <v>0.55000000000000004</v>
      </c>
      <c r="H364">
        <v>0.25373175999999997</v>
      </c>
      <c r="I364">
        <v>0.86</v>
      </c>
      <c r="J364">
        <v>0.13430512999999999</v>
      </c>
      <c r="K364">
        <v>1.2</v>
      </c>
      <c r="L364">
        <v>8.4349469999999996E-2</v>
      </c>
      <c r="M364">
        <v>1.17</v>
      </c>
      <c r="N364">
        <v>0.23356658</v>
      </c>
      <c r="O364">
        <v>-0.55000000000000004</v>
      </c>
      <c r="P364">
        <v>0.58241498000000003</v>
      </c>
      <c r="Q364">
        <v>1.69</v>
      </c>
      <c r="R364">
        <v>1.701898E-2</v>
      </c>
      <c r="S364">
        <v>0.73</v>
      </c>
      <c r="T364">
        <v>0.17897423000000001</v>
      </c>
      <c r="U364">
        <v>-0.75</v>
      </c>
      <c r="V364">
        <v>0.19634389999999999</v>
      </c>
    </row>
    <row r="365" spans="1:22" x14ac:dyDescent="0.3">
      <c r="A365" t="s">
        <v>1142</v>
      </c>
      <c r="B365" t="s">
        <v>1143</v>
      </c>
      <c r="C365" t="s">
        <v>22</v>
      </c>
      <c r="D365" t="s">
        <v>23</v>
      </c>
      <c r="E365">
        <v>-0.02</v>
      </c>
      <c r="F365">
        <v>0.47041949999999999</v>
      </c>
      <c r="G365">
        <v>7.0000000000000007E-2</v>
      </c>
      <c r="H365">
        <v>0.52279544</v>
      </c>
      <c r="I365">
        <v>0.63</v>
      </c>
      <c r="J365">
        <v>0.25580882999999999</v>
      </c>
      <c r="K365">
        <v>0.36</v>
      </c>
      <c r="L365">
        <v>0.40084025000000001</v>
      </c>
      <c r="M365">
        <v>0.16</v>
      </c>
      <c r="N365">
        <v>0.60034388000000005</v>
      </c>
      <c r="O365">
        <v>-0.28999999999999998</v>
      </c>
      <c r="P365">
        <v>0.22636105000000001</v>
      </c>
      <c r="Q365">
        <v>0.24</v>
      </c>
      <c r="R365">
        <v>0.22214289000000001</v>
      </c>
      <c r="S365">
        <v>0.25</v>
      </c>
      <c r="T365">
        <v>0.46243694000000002</v>
      </c>
      <c r="U365">
        <v>-0.13</v>
      </c>
      <c r="V365">
        <v>0.19731861000000001</v>
      </c>
    </row>
    <row r="366" spans="1:22" x14ac:dyDescent="0.3">
      <c r="A366" t="s">
        <v>386</v>
      </c>
      <c r="B366" t="s">
        <v>387</v>
      </c>
      <c r="C366" t="s">
        <v>22</v>
      </c>
      <c r="D366" t="s">
        <v>23</v>
      </c>
      <c r="E366">
        <v>1.42</v>
      </c>
      <c r="F366">
        <v>7.9877899999999998E-3</v>
      </c>
      <c r="G366">
        <v>0.99</v>
      </c>
      <c r="H366">
        <v>3.52974E-2</v>
      </c>
      <c r="I366">
        <v>0.97</v>
      </c>
      <c r="J366">
        <v>6.3798809999999997E-2</v>
      </c>
      <c r="K366">
        <v>2.2200000000000002</v>
      </c>
      <c r="L366">
        <v>8.7745700000000006E-3</v>
      </c>
      <c r="M366">
        <v>2.29</v>
      </c>
      <c r="N366">
        <v>1.350703E-2</v>
      </c>
      <c r="O366">
        <v>0.85</v>
      </c>
      <c r="P366">
        <v>0.2600362</v>
      </c>
      <c r="Q366">
        <v>1.31</v>
      </c>
      <c r="R366">
        <v>6.9881099999999996E-3</v>
      </c>
      <c r="S366">
        <v>0.68</v>
      </c>
      <c r="T366">
        <v>0.1030137</v>
      </c>
      <c r="U366">
        <v>0.13</v>
      </c>
      <c r="V366">
        <v>0.19760311999999999</v>
      </c>
    </row>
    <row r="367" spans="1:22" x14ac:dyDescent="0.3">
      <c r="A367" t="s">
        <v>666</v>
      </c>
      <c r="B367" t="s">
        <v>667</v>
      </c>
      <c r="C367" t="s">
        <v>22</v>
      </c>
      <c r="D367" t="s">
        <v>23</v>
      </c>
      <c r="E367">
        <v>-0.28999999999999998</v>
      </c>
      <c r="F367">
        <v>0.28051673999999999</v>
      </c>
      <c r="G367">
        <v>-0.24</v>
      </c>
      <c r="H367">
        <v>0.37170460999999999</v>
      </c>
      <c r="I367">
        <v>-0.13</v>
      </c>
      <c r="J367">
        <v>0.74440253000000001</v>
      </c>
      <c r="K367">
        <v>0</v>
      </c>
      <c r="M367">
        <v>0.46</v>
      </c>
      <c r="N367">
        <v>0.42264974</v>
      </c>
      <c r="O367">
        <v>0</v>
      </c>
      <c r="Q367">
        <v>0.03</v>
      </c>
      <c r="R367">
        <v>0.80540829999999997</v>
      </c>
      <c r="S367">
        <v>-0.04</v>
      </c>
      <c r="T367">
        <v>0.75315922000000002</v>
      </c>
      <c r="U367">
        <v>-0.14000000000000001</v>
      </c>
      <c r="V367">
        <v>0.19778635999999999</v>
      </c>
    </row>
    <row r="368" spans="1:22" x14ac:dyDescent="0.3">
      <c r="A368" t="s">
        <v>482</v>
      </c>
      <c r="B368" t="s">
        <v>483</v>
      </c>
      <c r="C368" t="s">
        <v>22</v>
      </c>
      <c r="D368" t="s">
        <v>23</v>
      </c>
      <c r="E368">
        <v>4.34</v>
      </c>
      <c r="F368">
        <v>2.1048E-4</v>
      </c>
      <c r="G368">
        <v>2.78</v>
      </c>
      <c r="H368">
        <v>3.1272399999999999E-3</v>
      </c>
      <c r="I368">
        <v>1.62</v>
      </c>
      <c r="J368">
        <v>3.6692879999999997E-2</v>
      </c>
      <c r="K368">
        <v>4.88</v>
      </c>
      <c r="L368">
        <v>7.3382999999999999E-4</v>
      </c>
      <c r="M368">
        <v>3.76</v>
      </c>
      <c r="N368">
        <v>1.4682899999999999E-3</v>
      </c>
      <c r="O368">
        <v>0.95</v>
      </c>
      <c r="P368">
        <v>0.33004048000000002</v>
      </c>
      <c r="Q368">
        <v>4.09</v>
      </c>
      <c r="R368">
        <v>4.4999999999999998E-7</v>
      </c>
      <c r="S368">
        <v>2.5</v>
      </c>
      <c r="T368">
        <v>1.0705E-4</v>
      </c>
      <c r="U368">
        <v>0.59</v>
      </c>
      <c r="V368">
        <v>0.20038587999999999</v>
      </c>
    </row>
    <row r="369" spans="1:22" x14ac:dyDescent="0.3">
      <c r="A369" t="s">
        <v>338</v>
      </c>
      <c r="B369" t="s">
        <v>339</v>
      </c>
      <c r="C369" t="s">
        <v>22</v>
      </c>
      <c r="D369" t="s">
        <v>23</v>
      </c>
      <c r="E369">
        <v>1.04</v>
      </c>
      <c r="F369">
        <v>4.2974000000000002E-4</v>
      </c>
      <c r="G369">
        <v>-0.03</v>
      </c>
      <c r="H369">
        <v>0.90518832000000005</v>
      </c>
      <c r="I369">
        <v>-0.04</v>
      </c>
      <c r="J369">
        <v>0.82198875999999998</v>
      </c>
      <c r="K369">
        <v>1.49</v>
      </c>
      <c r="L369">
        <v>1.1504099999999999E-3</v>
      </c>
      <c r="M369">
        <v>0.17</v>
      </c>
      <c r="N369">
        <v>0.28332233000000001</v>
      </c>
      <c r="O369">
        <v>-0.39</v>
      </c>
      <c r="P369">
        <v>0.30874231000000002</v>
      </c>
      <c r="Q369">
        <v>1.06</v>
      </c>
      <c r="R369">
        <v>1.66E-6</v>
      </c>
      <c r="S369">
        <v>0.51</v>
      </c>
      <c r="T369">
        <v>1.123449E-2</v>
      </c>
      <c r="U369">
        <v>-0.22</v>
      </c>
      <c r="V369">
        <v>0.20167476000000001</v>
      </c>
    </row>
    <row r="370" spans="1:22" x14ac:dyDescent="0.3">
      <c r="A370" t="s">
        <v>508</v>
      </c>
      <c r="B370" t="s">
        <v>509</v>
      </c>
      <c r="C370" t="s">
        <v>22</v>
      </c>
      <c r="D370" t="s">
        <v>23</v>
      </c>
      <c r="E370">
        <v>3.18</v>
      </c>
      <c r="F370">
        <v>1.3653599999999999E-3</v>
      </c>
      <c r="G370">
        <v>2.2599999999999998</v>
      </c>
      <c r="H370">
        <v>6.0073699999999997E-3</v>
      </c>
      <c r="I370">
        <v>1.25</v>
      </c>
      <c r="J370">
        <v>5.9622649999999999E-2</v>
      </c>
      <c r="K370">
        <v>3.68</v>
      </c>
      <c r="L370">
        <v>1.238121E-2</v>
      </c>
      <c r="M370">
        <v>3.05</v>
      </c>
      <c r="N370">
        <v>9.9209499999999996E-3</v>
      </c>
      <c r="O370">
        <v>0.88</v>
      </c>
      <c r="P370">
        <v>0.23379247</v>
      </c>
      <c r="Q370">
        <v>2.98</v>
      </c>
      <c r="R370">
        <v>6.9299999999999997E-6</v>
      </c>
      <c r="S370">
        <v>1.96</v>
      </c>
      <c r="T370">
        <v>1.4417999999999999E-4</v>
      </c>
      <c r="U370">
        <v>0.43</v>
      </c>
      <c r="V370">
        <v>0.20191998999999999</v>
      </c>
    </row>
    <row r="371" spans="1:22" x14ac:dyDescent="0.3">
      <c r="A371" t="s">
        <v>1058</v>
      </c>
      <c r="B371" t="s">
        <v>1059</v>
      </c>
      <c r="C371" t="s">
        <v>22</v>
      </c>
      <c r="D371" t="s">
        <v>23</v>
      </c>
      <c r="E371">
        <v>0.59</v>
      </c>
      <c r="F371">
        <v>4.304082E-2</v>
      </c>
      <c r="G371">
        <v>0.12</v>
      </c>
      <c r="H371">
        <v>0.70205128000000006</v>
      </c>
      <c r="I371">
        <v>0.31</v>
      </c>
      <c r="J371">
        <v>0.36432063999999997</v>
      </c>
      <c r="K371">
        <v>1.06</v>
      </c>
      <c r="L371">
        <v>1.7243830000000002E-2</v>
      </c>
      <c r="M371">
        <v>0.45</v>
      </c>
      <c r="N371">
        <v>0.37094750999999998</v>
      </c>
      <c r="O371">
        <v>-0.41</v>
      </c>
      <c r="P371">
        <v>0.14111860000000001</v>
      </c>
      <c r="Q371">
        <v>0.37</v>
      </c>
      <c r="R371">
        <v>0.24410399999999999</v>
      </c>
      <c r="S371">
        <v>0.25</v>
      </c>
      <c r="T371">
        <v>0.26135661999999998</v>
      </c>
      <c r="U371">
        <v>-0.13</v>
      </c>
      <c r="V371">
        <v>0.20278694999999999</v>
      </c>
    </row>
    <row r="372" spans="1:22" x14ac:dyDescent="0.3">
      <c r="A372" t="s">
        <v>270</v>
      </c>
      <c r="B372" t="s">
        <v>271</v>
      </c>
      <c r="C372" t="s">
        <v>22</v>
      </c>
      <c r="D372" t="s">
        <v>23</v>
      </c>
      <c r="E372">
        <v>3.4</v>
      </c>
      <c r="F372">
        <v>3.4499999999999998E-5</v>
      </c>
      <c r="G372">
        <v>2.4700000000000002</v>
      </c>
      <c r="H372">
        <v>1.7221000000000001E-4</v>
      </c>
      <c r="I372">
        <v>1.38</v>
      </c>
      <c r="J372">
        <v>4.928333E-2</v>
      </c>
      <c r="K372">
        <v>3.6</v>
      </c>
      <c r="L372">
        <v>2.8459999999999999E-5</v>
      </c>
      <c r="M372">
        <v>3.4</v>
      </c>
      <c r="N372">
        <v>9.7236100000000006E-3</v>
      </c>
      <c r="O372">
        <v>1.2</v>
      </c>
      <c r="P372">
        <v>8.2722390000000007E-2</v>
      </c>
      <c r="Q372">
        <v>2.9</v>
      </c>
      <c r="R372">
        <v>5.6000000000000004E-7</v>
      </c>
      <c r="S372">
        <v>2.14</v>
      </c>
      <c r="T372">
        <v>5.9265999999999995E-4</v>
      </c>
      <c r="U372">
        <v>0.31</v>
      </c>
      <c r="V372">
        <v>0.20308274000000001</v>
      </c>
    </row>
    <row r="373" spans="1:22" x14ac:dyDescent="0.3">
      <c r="A373" t="s">
        <v>1348</v>
      </c>
      <c r="B373" t="s">
        <v>1349</v>
      </c>
      <c r="C373" t="s">
        <v>22</v>
      </c>
      <c r="D373" t="s">
        <v>23</v>
      </c>
      <c r="E373">
        <v>2.88</v>
      </c>
      <c r="F373">
        <v>2.0875000000000001E-4</v>
      </c>
      <c r="G373">
        <v>1.75</v>
      </c>
      <c r="H373">
        <v>3.82351E-3</v>
      </c>
      <c r="I373">
        <v>1.03</v>
      </c>
      <c r="J373">
        <v>6.6555390000000006E-2</v>
      </c>
      <c r="K373">
        <v>3.44</v>
      </c>
      <c r="L373">
        <v>1.0579E-4</v>
      </c>
      <c r="M373">
        <v>2.69</v>
      </c>
      <c r="N373">
        <v>1.3859379999999999E-2</v>
      </c>
      <c r="O373">
        <v>1.17</v>
      </c>
      <c r="P373">
        <v>0.10035732</v>
      </c>
      <c r="Q373">
        <v>2.64</v>
      </c>
      <c r="R373">
        <v>6.7000000000000004E-7</v>
      </c>
      <c r="S373">
        <v>1.58</v>
      </c>
      <c r="T373">
        <v>1.8100799999999999E-3</v>
      </c>
      <c r="U373">
        <v>0.43</v>
      </c>
      <c r="V373">
        <v>0.20421252000000001</v>
      </c>
    </row>
    <row r="374" spans="1:22" x14ac:dyDescent="0.3">
      <c r="A374" t="s">
        <v>108</v>
      </c>
      <c r="B374" t="s">
        <v>109</v>
      </c>
      <c r="C374" t="s">
        <v>22</v>
      </c>
      <c r="D374" t="s">
        <v>23</v>
      </c>
      <c r="E374">
        <v>0.38</v>
      </c>
      <c r="F374">
        <v>3.2627040000000003E-2</v>
      </c>
      <c r="G374">
        <v>0.2</v>
      </c>
      <c r="H374">
        <v>0.387959</v>
      </c>
      <c r="I374">
        <v>-0.35</v>
      </c>
      <c r="J374">
        <v>0.26104339999999998</v>
      </c>
      <c r="K374">
        <v>0.75</v>
      </c>
      <c r="L374">
        <v>5.0608649999999998E-2</v>
      </c>
      <c r="M374">
        <v>0.01</v>
      </c>
      <c r="N374">
        <v>0.91274184000000003</v>
      </c>
      <c r="O374">
        <v>-0.5</v>
      </c>
      <c r="P374">
        <v>0.14509478000000001</v>
      </c>
      <c r="Q374">
        <v>0.62</v>
      </c>
      <c r="R374">
        <v>1.478141E-2</v>
      </c>
      <c r="S374">
        <v>-0.28999999999999998</v>
      </c>
      <c r="T374">
        <v>0.58809763000000004</v>
      </c>
      <c r="U374">
        <v>-0.21</v>
      </c>
      <c r="V374">
        <v>0.20909833999999999</v>
      </c>
    </row>
    <row r="375" spans="1:22" x14ac:dyDescent="0.3">
      <c r="A375" t="s">
        <v>1500</v>
      </c>
      <c r="B375" t="s">
        <v>1501</v>
      </c>
      <c r="C375" t="s">
        <v>22</v>
      </c>
      <c r="D375" t="s">
        <v>23</v>
      </c>
      <c r="E375">
        <v>2.73</v>
      </c>
      <c r="F375">
        <v>7.0697999999999996E-4</v>
      </c>
      <c r="G375">
        <v>1.93</v>
      </c>
      <c r="H375">
        <v>5.0100000000000003E-6</v>
      </c>
      <c r="I375">
        <v>1.48</v>
      </c>
      <c r="J375">
        <v>5.8081399999999998E-3</v>
      </c>
      <c r="K375">
        <v>2.87</v>
      </c>
      <c r="L375">
        <v>7.2185599999999997E-3</v>
      </c>
      <c r="M375">
        <v>2.1800000000000002</v>
      </c>
      <c r="N375">
        <v>5.158016E-2</v>
      </c>
      <c r="O375">
        <v>0.53</v>
      </c>
      <c r="P375">
        <v>0.48777809999999999</v>
      </c>
      <c r="Q375">
        <v>2.4500000000000002</v>
      </c>
      <c r="R375">
        <v>9.6529999999999999E-5</v>
      </c>
      <c r="S375">
        <v>1.21</v>
      </c>
      <c r="T375">
        <v>4.8850339999999999E-2</v>
      </c>
      <c r="U375">
        <v>0.18</v>
      </c>
      <c r="V375">
        <v>0.21096005000000001</v>
      </c>
    </row>
    <row r="376" spans="1:22" x14ac:dyDescent="0.3">
      <c r="A376" t="s">
        <v>1186</v>
      </c>
      <c r="B376" t="s">
        <v>1187</v>
      </c>
      <c r="C376" t="s">
        <v>22</v>
      </c>
      <c r="D376" t="s">
        <v>23</v>
      </c>
      <c r="E376">
        <v>0.08</v>
      </c>
      <c r="F376">
        <v>0.88062178999999996</v>
      </c>
      <c r="G376">
        <v>-0.49</v>
      </c>
      <c r="H376">
        <v>0.28812554000000001</v>
      </c>
      <c r="I376">
        <v>0.93</v>
      </c>
      <c r="J376">
        <v>9.2311969999999993E-2</v>
      </c>
      <c r="K376">
        <v>0.63</v>
      </c>
      <c r="L376">
        <v>0.53446800000000005</v>
      </c>
      <c r="M376">
        <v>0.25</v>
      </c>
      <c r="N376">
        <v>0.86779755000000003</v>
      </c>
      <c r="O376">
        <v>-0.42</v>
      </c>
      <c r="P376">
        <v>0.67225539999999995</v>
      </c>
      <c r="Q376">
        <v>0.09</v>
      </c>
      <c r="R376">
        <v>0.86760824999999997</v>
      </c>
      <c r="S376">
        <v>-0.45</v>
      </c>
      <c r="T376">
        <v>0.34357437000000002</v>
      </c>
      <c r="U376">
        <v>-0.45</v>
      </c>
      <c r="V376">
        <v>0.21115299000000001</v>
      </c>
    </row>
    <row r="377" spans="1:22" x14ac:dyDescent="0.3">
      <c r="A377" t="s">
        <v>858</v>
      </c>
      <c r="B377" t="s">
        <v>859</v>
      </c>
      <c r="C377" t="s">
        <v>22</v>
      </c>
      <c r="D377" t="s">
        <v>23</v>
      </c>
      <c r="E377">
        <v>0.54</v>
      </c>
      <c r="F377">
        <v>0.12956437000000001</v>
      </c>
      <c r="G377">
        <v>0.05</v>
      </c>
      <c r="H377">
        <v>0.88547301</v>
      </c>
      <c r="I377">
        <v>0.45</v>
      </c>
      <c r="J377">
        <v>0.12959646999999999</v>
      </c>
      <c r="K377">
        <v>1.07</v>
      </c>
      <c r="L377">
        <v>5.9745199999999997E-3</v>
      </c>
      <c r="M377">
        <v>0</v>
      </c>
      <c r="N377">
        <v>0.99093759000000003</v>
      </c>
      <c r="O377">
        <v>0.67</v>
      </c>
      <c r="P377">
        <v>9.2562519999999995E-2</v>
      </c>
      <c r="Q377">
        <v>0.15</v>
      </c>
      <c r="R377">
        <v>0.70692688000000004</v>
      </c>
      <c r="S377">
        <v>-0.32</v>
      </c>
      <c r="T377">
        <v>0.48967983999999998</v>
      </c>
      <c r="U377">
        <v>0.27</v>
      </c>
      <c r="V377">
        <v>0.21137096999999999</v>
      </c>
    </row>
    <row r="378" spans="1:22" x14ac:dyDescent="0.3">
      <c r="A378" t="s">
        <v>690</v>
      </c>
      <c r="B378" t="s">
        <v>691</v>
      </c>
      <c r="C378" t="s">
        <v>22</v>
      </c>
      <c r="D378" t="s">
        <v>23</v>
      </c>
      <c r="E378">
        <v>0.09</v>
      </c>
      <c r="F378">
        <v>0.57986104000000005</v>
      </c>
      <c r="G378">
        <v>-0.09</v>
      </c>
      <c r="H378">
        <v>0.37390097999999999</v>
      </c>
      <c r="I378">
        <v>0.94</v>
      </c>
      <c r="J378">
        <v>0.15665356999999999</v>
      </c>
      <c r="K378">
        <v>0.59</v>
      </c>
      <c r="L378">
        <v>0.24500184999999999</v>
      </c>
      <c r="M378">
        <v>0.82</v>
      </c>
      <c r="N378">
        <v>0.22416954</v>
      </c>
      <c r="O378">
        <v>-0.14000000000000001</v>
      </c>
      <c r="P378">
        <v>0.42264974</v>
      </c>
      <c r="Q378">
        <v>0.09</v>
      </c>
      <c r="R378">
        <v>0.56658953000000001</v>
      </c>
      <c r="S378">
        <v>0.1</v>
      </c>
      <c r="T378">
        <v>0.64626700000000004</v>
      </c>
      <c r="U378">
        <v>-0.1</v>
      </c>
      <c r="V378">
        <v>0.21303467000000001</v>
      </c>
    </row>
    <row r="379" spans="1:22" x14ac:dyDescent="0.3">
      <c r="A379" t="s">
        <v>72</v>
      </c>
      <c r="B379" t="s">
        <v>73</v>
      </c>
      <c r="C379" t="s">
        <v>22</v>
      </c>
      <c r="D379" t="s">
        <v>23</v>
      </c>
      <c r="E379">
        <v>1.02</v>
      </c>
      <c r="F379">
        <v>1.26772E-3</v>
      </c>
      <c r="G379">
        <v>0.55000000000000004</v>
      </c>
      <c r="H379">
        <v>3.0739579999999999E-2</v>
      </c>
      <c r="I379">
        <v>0.33</v>
      </c>
      <c r="J379">
        <v>0.31210649000000001</v>
      </c>
      <c r="K379">
        <v>0.98</v>
      </c>
      <c r="L379">
        <v>3.6364600000000002E-3</v>
      </c>
      <c r="M379">
        <v>0.72</v>
      </c>
      <c r="N379">
        <v>7.0136989999999996E-2</v>
      </c>
      <c r="O379">
        <v>-0.28000000000000003</v>
      </c>
      <c r="P379">
        <v>0.15275428999999999</v>
      </c>
      <c r="Q379">
        <v>0.94</v>
      </c>
      <c r="R379">
        <v>2.6367600000000001E-3</v>
      </c>
      <c r="S379">
        <v>0.36</v>
      </c>
      <c r="T379">
        <v>0.23882438</v>
      </c>
      <c r="U379">
        <v>-0.21</v>
      </c>
      <c r="V379">
        <v>0.21372437</v>
      </c>
    </row>
    <row r="380" spans="1:22" x14ac:dyDescent="0.3">
      <c r="A380" t="s">
        <v>334</v>
      </c>
      <c r="B380" t="s">
        <v>335</v>
      </c>
      <c r="C380" t="s">
        <v>22</v>
      </c>
      <c r="D380" t="s">
        <v>23</v>
      </c>
      <c r="E380">
        <v>-0.08</v>
      </c>
      <c r="F380">
        <v>0.78085327000000004</v>
      </c>
      <c r="G380">
        <v>-0.17</v>
      </c>
      <c r="H380">
        <v>0.58550566000000004</v>
      </c>
      <c r="I380">
        <v>0.22</v>
      </c>
      <c r="J380">
        <v>0.39886962999999998</v>
      </c>
      <c r="K380">
        <v>-0.17</v>
      </c>
      <c r="L380">
        <v>0.36363220000000002</v>
      </c>
      <c r="M380">
        <v>0.77</v>
      </c>
      <c r="N380">
        <v>0.37805074</v>
      </c>
      <c r="O380">
        <v>-0.61</v>
      </c>
      <c r="P380">
        <v>0.2776843</v>
      </c>
      <c r="Q380">
        <v>-0.1</v>
      </c>
      <c r="R380">
        <v>0.79588824999999996</v>
      </c>
      <c r="S380">
        <v>0.2</v>
      </c>
      <c r="T380">
        <v>0.76123094999999996</v>
      </c>
      <c r="U380">
        <v>-0.37</v>
      </c>
      <c r="V380">
        <v>0.21384554</v>
      </c>
    </row>
    <row r="381" spans="1:22" x14ac:dyDescent="0.3">
      <c r="A381" t="s">
        <v>98</v>
      </c>
      <c r="B381" t="s">
        <v>99</v>
      </c>
      <c r="C381" t="s">
        <v>22</v>
      </c>
      <c r="D381" t="s">
        <v>23</v>
      </c>
      <c r="E381">
        <v>0.7</v>
      </c>
      <c r="F381">
        <v>9.3613700000000008E-3</v>
      </c>
      <c r="G381">
        <v>0.37</v>
      </c>
      <c r="H381">
        <v>9.2375499999999999E-2</v>
      </c>
      <c r="I381">
        <v>0.38</v>
      </c>
      <c r="J381">
        <v>0.25240647999999999</v>
      </c>
      <c r="K381">
        <v>0.99</v>
      </c>
      <c r="L381">
        <v>1.71857E-3</v>
      </c>
      <c r="M381">
        <v>0.89</v>
      </c>
      <c r="N381">
        <v>7.3751129999999998E-2</v>
      </c>
      <c r="O381">
        <v>0.6</v>
      </c>
      <c r="P381">
        <v>2.2695300000000001E-3</v>
      </c>
      <c r="Q381">
        <v>0.77</v>
      </c>
      <c r="R381">
        <v>1.0857999999999999E-4</v>
      </c>
      <c r="S381">
        <v>0.34</v>
      </c>
      <c r="T381">
        <v>8.9345309999999997E-2</v>
      </c>
      <c r="U381">
        <v>0.14000000000000001</v>
      </c>
      <c r="V381">
        <v>0.21462635999999999</v>
      </c>
    </row>
    <row r="382" spans="1:22" x14ac:dyDescent="0.3">
      <c r="A382" t="s">
        <v>874</v>
      </c>
      <c r="B382" t="s">
        <v>875</v>
      </c>
      <c r="C382" t="s">
        <v>22</v>
      </c>
      <c r="D382" t="s">
        <v>23</v>
      </c>
      <c r="E382">
        <v>0</v>
      </c>
      <c r="G382">
        <v>0</v>
      </c>
      <c r="I382">
        <v>0.41</v>
      </c>
      <c r="J382">
        <v>0.28043950000000001</v>
      </c>
      <c r="K382">
        <v>-0.17</v>
      </c>
      <c r="L382">
        <v>0.42264974</v>
      </c>
      <c r="M382">
        <v>-0.17</v>
      </c>
      <c r="N382">
        <v>0.42264974</v>
      </c>
      <c r="O382">
        <v>-0.17</v>
      </c>
      <c r="P382">
        <v>0.42264974</v>
      </c>
      <c r="Q382">
        <v>-0.15</v>
      </c>
      <c r="R382">
        <v>0.21688613000000001</v>
      </c>
      <c r="S382">
        <v>-0.15</v>
      </c>
      <c r="T382">
        <v>0.21688613000000001</v>
      </c>
      <c r="U382">
        <v>-0.15</v>
      </c>
      <c r="V382">
        <v>0.21688613000000001</v>
      </c>
    </row>
    <row r="383" spans="1:22" x14ac:dyDescent="0.3">
      <c r="A383" t="s">
        <v>696</v>
      </c>
      <c r="B383" t="s">
        <v>697</v>
      </c>
      <c r="C383" t="s">
        <v>22</v>
      </c>
      <c r="D383" t="s">
        <v>23</v>
      </c>
      <c r="E383">
        <v>1.35</v>
      </c>
      <c r="F383">
        <v>2.1905499999999999E-3</v>
      </c>
      <c r="G383">
        <v>1.04</v>
      </c>
      <c r="H383">
        <v>5.7257899999999997E-3</v>
      </c>
      <c r="I383">
        <v>0.35</v>
      </c>
      <c r="J383">
        <v>0.25902807999999999</v>
      </c>
      <c r="K383">
        <v>1.28</v>
      </c>
      <c r="L383">
        <v>1.2558049999999999E-2</v>
      </c>
      <c r="M383">
        <v>0.85</v>
      </c>
      <c r="N383">
        <v>3.765756E-2</v>
      </c>
      <c r="O383">
        <v>-0.52</v>
      </c>
      <c r="P383">
        <v>0.54598272000000003</v>
      </c>
      <c r="Q383">
        <v>0.99</v>
      </c>
      <c r="R383">
        <v>4.1927000000000002E-4</v>
      </c>
      <c r="S383">
        <v>-0.13</v>
      </c>
      <c r="T383">
        <v>0.82029121999999999</v>
      </c>
      <c r="U383">
        <v>-0.16</v>
      </c>
      <c r="V383">
        <v>0.21971878</v>
      </c>
    </row>
    <row r="384" spans="1:22" x14ac:dyDescent="0.3">
      <c r="A384" t="s">
        <v>1078</v>
      </c>
      <c r="B384" t="s">
        <v>1079</v>
      </c>
      <c r="C384" t="s">
        <v>22</v>
      </c>
      <c r="D384" t="s">
        <v>23</v>
      </c>
      <c r="E384">
        <v>0.05</v>
      </c>
      <c r="F384">
        <v>0.72445272999999999</v>
      </c>
      <c r="G384">
        <v>7.0000000000000007E-2</v>
      </c>
      <c r="H384">
        <v>0.56017070999999996</v>
      </c>
      <c r="I384">
        <v>0.22</v>
      </c>
      <c r="J384">
        <v>0.38924073999999997</v>
      </c>
      <c r="K384">
        <v>0.34</v>
      </c>
      <c r="L384">
        <v>0.50083840000000002</v>
      </c>
      <c r="M384">
        <v>0.01</v>
      </c>
      <c r="N384">
        <v>0.98376834000000002</v>
      </c>
      <c r="O384">
        <v>-0.22</v>
      </c>
      <c r="P384">
        <v>0.22157600999999999</v>
      </c>
      <c r="Q384">
        <v>0.25</v>
      </c>
      <c r="R384">
        <v>0.19602405000000001</v>
      </c>
      <c r="S384">
        <v>0.46</v>
      </c>
      <c r="T384">
        <v>0.29969921999999999</v>
      </c>
      <c r="U384">
        <v>-0.09</v>
      </c>
      <c r="V384">
        <v>0.22432326999999999</v>
      </c>
    </row>
    <row r="385" spans="1:22" x14ac:dyDescent="0.3">
      <c r="A385" t="s">
        <v>1518</v>
      </c>
      <c r="B385" t="s">
        <v>1519</v>
      </c>
      <c r="C385" t="s">
        <v>22</v>
      </c>
      <c r="D385" t="s">
        <v>23</v>
      </c>
      <c r="E385">
        <v>0.49</v>
      </c>
      <c r="F385">
        <v>3.6699790000000003E-2</v>
      </c>
      <c r="G385">
        <v>0.09</v>
      </c>
      <c r="H385">
        <v>0.43719107000000001</v>
      </c>
      <c r="I385">
        <v>1.05</v>
      </c>
      <c r="J385">
        <v>5.1135779999999999E-2</v>
      </c>
      <c r="K385">
        <v>1.04</v>
      </c>
      <c r="L385">
        <v>1.9272640000000001E-2</v>
      </c>
      <c r="M385">
        <v>0.67</v>
      </c>
      <c r="N385">
        <v>0.29960710000000002</v>
      </c>
      <c r="O385">
        <v>-0.45</v>
      </c>
      <c r="P385">
        <v>9.7141669999999999E-2</v>
      </c>
      <c r="Q385">
        <v>0.73</v>
      </c>
      <c r="R385">
        <v>5.4619099999999997E-2</v>
      </c>
      <c r="S385">
        <v>0.04</v>
      </c>
      <c r="T385">
        <v>0.83432114000000002</v>
      </c>
      <c r="U385">
        <v>-0.11</v>
      </c>
      <c r="V385">
        <v>0.22736083000000001</v>
      </c>
    </row>
    <row r="386" spans="1:22" x14ac:dyDescent="0.3">
      <c r="A386" t="s">
        <v>1032</v>
      </c>
      <c r="B386" t="s">
        <v>1033</v>
      </c>
      <c r="C386" t="s">
        <v>22</v>
      </c>
      <c r="D386" t="s">
        <v>23</v>
      </c>
      <c r="E386">
        <v>-0.48</v>
      </c>
      <c r="F386">
        <v>1.40778E-2</v>
      </c>
      <c r="G386">
        <v>-0.56999999999999995</v>
      </c>
      <c r="H386">
        <v>1.57482E-3</v>
      </c>
      <c r="I386">
        <v>-0.25</v>
      </c>
      <c r="J386">
        <v>0.20569174000000001</v>
      </c>
      <c r="K386">
        <v>-0.32</v>
      </c>
      <c r="L386">
        <v>0.18518362999999999</v>
      </c>
      <c r="M386">
        <v>-0.72</v>
      </c>
      <c r="N386">
        <v>0.23903355000000001</v>
      </c>
      <c r="O386">
        <v>-0.3</v>
      </c>
      <c r="P386">
        <v>0.22332239000000001</v>
      </c>
      <c r="Q386">
        <v>0.02</v>
      </c>
      <c r="R386">
        <v>0.95023340000000001</v>
      </c>
      <c r="S386">
        <v>-0.13</v>
      </c>
      <c r="T386">
        <v>0.51767713000000004</v>
      </c>
      <c r="U386">
        <v>-0.25</v>
      </c>
      <c r="V386">
        <v>0.22759741999999999</v>
      </c>
    </row>
    <row r="387" spans="1:22" x14ac:dyDescent="0.3">
      <c r="A387" t="s">
        <v>610</v>
      </c>
      <c r="B387" t="s">
        <v>611</v>
      </c>
      <c r="C387" t="s">
        <v>22</v>
      </c>
      <c r="D387" t="s">
        <v>23</v>
      </c>
      <c r="E387">
        <v>0.25</v>
      </c>
      <c r="F387">
        <v>0.12330103000000001</v>
      </c>
      <c r="G387">
        <v>0.75</v>
      </c>
      <c r="H387">
        <v>6.192744E-2</v>
      </c>
      <c r="I387">
        <v>1.0900000000000001</v>
      </c>
      <c r="J387">
        <v>3.6250619999999997E-2</v>
      </c>
      <c r="K387">
        <v>0.32</v>
      </c>
      <c r="L387">
        <v>0.30340576000000002</v>
      </c>
      <c r="M387">
        <v>0.64</v>
      </c>
      <c r="N387">
        <v>2.7593329999999999E-2</v>
      </c>
      <c r="O387">
        <v>-0.63</v>
      </c>
      <c r="P387">
        <v>3.2176789999999997E-2</v>
      </c>
      <c r="Q387">
        <v>0.31</v>
      </c>
      <c r="R387">
        <v>0.18598679000000001</v>
      </c>
      <c r="S387">
        <v>1.01</v>
      </c>
      <c r="T387">
        <v>6.4569699999999994E-2</v>
      </c>
      <c r="U387">
        <v>-0.18</v>
      </c>
      <c r="V387">
        <v>0.23921988999999999</v>
      </c>
    </row>
    <row r="388" spans="1:22" x14ac:dyDescent="0.3">
      <c r="A388" t="s">
        <v>290</v>
      </c>
      <c r="B388" t="s">
        <v>291</v>
      </c>
      <c r="C388" t="s">
        <v>22</v>
      </c>
      <c r="D388" t="s">
        <v>23</v>
      </c>
      <c r="E388">
        <v>0.15</v>
      </c>
      <c r="F388">
        <v>0.55727552999999996</v>
      </c>
      <c r="G388">
        <v>0</v>
      </c>
      <c r="H388">
        <v>0.99019712000000004</v>
      </c>
      <c r="I388">
        <v>-0.08</v>
      </c>
      <c r="J388">
        <v>0.82095158000000001</v>
      </c>
      <c r="K388">
        <v>0.09</v>
      </c>
      <c r="L388">
        <v>0.83558536000000005</v>
      </c>
      <c r="M388">
        <v>-0.35</v>
      </c>
      <c r="N388">
        <v>0.26902865999999998</v>
      </c>
      <c r="O388">
        <v>-0.42</v>
      </c>
      <c r="P388">
        <v>0.12969047</v>
      </c>
      <c r="Q388">
        <v>-0.14000000000000001</v>
      </c>
      <c r="R388">
        <v>0.54632175000000005</v>
      </c>
      <c r="S388">
        <v>-0.24</v>
      </c>
      <c r="T388">
        <v>0.38620564000000002</v>
      </c>
      <c r="U388">
        <v>0.17</v>
      </c>
      <c r="V388">
        <v>0.24005600999999999</v>
      </c>
    </row>
    <row r="389" spans="1:22" x14ac:dyDescent="0.3">
      <c r="A389" t="s">
        <v>856</v>
      </c>
      <c r="B389" t="s">
        <v>857</v>
      </c>
      <c r="C389" t="s">
        <v>22</v>
      </c>
      <c r="D389" t="s">
        <v>23</v>
      </c>
      <c r="E389">
        <v>3.4</v>
      </c>
      <c r="F389">
        <v>2.6525000000000002E-4</v>
      </c>
      <c r="G389">
        <v>2.4</v>
      </c>
      <c r="H389">
        <v>3.08026E-3</v>
      </c>
      <c r="I389">
        <v>1.47</v>
      </c>
      <c r="J389">
        <v>2.0610860000000002E-2</v>
      </c>
      <c r="K389">
        <v>3.76</v>
      </c>
      <c r="L389">
        <v>2.95232E-3</v>
      </c>
      <c r="M389">
        <v>2.81</v>
      </c>
      <c r="N389">
        <v>2.065846E-2</v>
      </c>
      <c r="O389">
        <v>0.86</v>
      </c>
      <c r="P389">
        <v>0.24407843000000001</v>
      </c>
      <c r="Q389">
        <v>3.23</v>
      </c>
      <c r="R389">
        <v>4.7E-7</v>
      </c>
      <c r="S389">
        <v>2.46</v>
      </c>
      <c r="T389">
        <v>4.6299999999999997E-6</v>
      </c>
      <c r="U389">
        <v>0.48</v>
      </c>
      <c r="V389">
        <v>0.24111877000000001</v>
      </c>
    </row>
    <row r="390" spans="1:22" x14ac:dyDescent="0.3">
      <c r="A390" t="s">
        <v>758</v>
      </c>
      <c r="B390" t="s">
        <v>759</v>
      </c>
      <c r="C390" t="s">
        <v>22</v>
      </c>
      <c r="D390" t="s">
        <v>23</v>
      </c>
      <c r="E390">
        <v>0.26</v>
      </c>
      <c r="F390">
        <v>0.47426184999999998</v>
      </c>
      <c r="G390">
        <v>0.74</v>
      </c>
      <c r="H390">
        <v>0.12114165</v>
      </c>
      <c r="I390">
        <v>2.15</v>
      </c>
      <c r="J390">
        <v>4.9862999999999999E-3</v>
      </c>
      <c r="K390">
        <v>1.75</v>
      </c>
      <c r="L390">
        <v>2.947491E-2</v>
      </c>
      <c r="M390">
        <v>3.01</v>
      </c>
      <c r="N390">
        <v>1.8976259999999998E-2</v>
      </c>
      <c r="O390">
        <v>1.82</v>
      </c>
      <c r="P390">
        <v>2.3450269999999999E-2</v>
      </c>
      <c r="Q390">
        <v>0.6</v>
      </c>
      <c r="R390">
        <v>0.21356727</v>
      </c>
      <c r="S390">
        <v>0.46</v>
      </c>
      <c r="T390">
        <v>0.35482525999999998</v>
      </c>
      <c r="U390">
        <v>0.33</v>
      </c>
      <c r="V390">
        <v>0.24435303999999999</v>
      </c>
    </row>
    <row r="391" spans="1:22" x14ac:dyDescent="0.3">
      <c r="A391" t="s">
        <v>642</v>
      </c>
      <c r="B391" t="s">
        <v>643</v>
      </c>
      <c r="C391" t="s">
        <v>22</v>
      </c>
      <c r="D391" t="s">
        <v>23</v>
      </c>
      <c r="E391">
        <v>0.15</v>
      </c>
      <c r="F391">
        <v>0.55159157999999997</v>
      </c>
      <c r="G391">
        <v>0.27</v>
      </c>
      <c r="H391">
        <v>0.25129100999999998</v>
      </c>
      <c r="I391">
        <v>0.7</v>
      </c>
      <c r="J391">
        <v>0.11806732</v>
      </c>
      <c r="K391">
        <v>0.28000000000000003</v>
      </c>
      <c r="L391">
        <v>0.59311055999999995</v>
      </c>
      <c r="M391">
        <v>0.32</v>
      </c>
      <c r="N391">
        <v>0.41505909000000002</v>
      </c>
      <c r="O391">
        <v>0.89</v>
      </c>
      <c r="P391">
        <v>3.6289490000000001E-2</v>
      </c>
      <c r="Q391">
        <v>-0.01</v>
      </c>
      <c r="R391">
        <v>0.94987368999999999</v>
      </c>
      <c r="S391">
        <v>-0.15</v>
      </c>
      <c r="T391">
        <v>0.36984222999999999</v>
      </c>
      <c r="U391">
        <v>0.17</v>
      </c>
      <c r="V391">
        <v>0.24572514000000001</v>
      </c>
    </row>
    <row r="392" spans="1:22" x14ac:dyDescent="0.3">
      <c r="A392" t="s">
        <v>950</v>
      </c>
      <c r="B392" t="s">
        <v>951</v>
      </c>
      <c r="C392" t="s">
        <v>22</v>
      </c>
      <c r="D392" t="s">
        <v>23</v>
      </c>
      <c r="E392">
        <v>-0.33</v>
      </c>
      <c r="F392">
        <v>0.39670749999999999</v>
      </c>
      <c r="G392">
        <v>-0.98</v>
      </c>
      <c r="H392">
        <v>2.1847979999999999E-2</v>
      </c>
      <c r="I392">
        <v>-0.5</v>
      </c>
      <c r="J392">
        <v>0.23895994000000001</v>
      </c>
      <c r="K392">
        <v>-0.55000000000000004</v>
      </c>
      <c r="L392">
        <v>0.28301957</v>
      </c>
      <c r="M392">
        <v>-1.04</v>
      </c>
      <c r="N392">
        <v>6.7582240000000002E-2</v>
      </c>
      <c r="O392">
        <v>-0.91</v>
      </c>
      <c r="P392">
        <v>4.9352430000000003E-2</v>
      </c>
      <c r="Q392">
        <v>0.21</v>
      </c>
      <c r="R392">
        <v>0.70492911000000003</v>
      </c>
      <c r="S392">
        <v>-0.77</v>
      </c>
      <c r="T392">
        <v>0.12703998</v>
      </c>
      <c r="U392">
        <v>-0.53</v>
      </c>
      <c r="V392">
        <v>0.24583657</v>
      </c>
    </row>
    <row r="393" spans="1:22" x14ac:dyDescent="0.3">
      <c r="A393" t="s">
        <v>822</v>
      </c>
      <c r="B393" t="s">
        <v>823</v>
      </c>
      <c r="C393" t="s">
        <v>22</v>
      </c>
      <c r="D393" t="s">
        <v>23</v>
      </c>
      <c r="E393">
        <v>-0.91</v>
      </c>
      <c r="F393">
        <v>7.8140500000000002E-2</v>
      </c>
      <c r="G393">
        <v>-0.94</v>
      </c>
      <c r="H393">
        <v>7.1168270000000006E-2</v>
      </c>
      <c r="I393">
        <v>-0.67</v>
      </c>
      <c r="J393">
        <v>0.32553014000000002</v>
      </c>
      <c r="K393">
        <v>-0.53</v>
      </c>
      <c r="L393">
        <v>0.42264974</v>
      </c>
      <c r="M393">
        <v>0.64</v>
      </c>
      <c r="N393">
        <v>0.47302171999999998</v>
      </c>
      <c r="O393">
        <v>-0.53</v>
      </c>
      <c r="P393">
        <v>0.42264974</v>
      </c>
      <c r="Q393">
        <v>-0.71</v>
      </c>
      <c r="R393">
        <v>0.14730260000000001</v>
      </c>
      <c r="S393">
        <v>-0.35</v>
      </c>
      <c r="T393">
        <v>0.56906252999999996</v>
      </c>
      <c r="U393">
        <v>-0.55000000000000004</v>
      </c>
      <c r="V393">
        <v>0.2482655</v>
      </c>
    </row>
    <row r="394" spans="1:22" x14ac:dyDescent="0.3">
      <c r="A394" t="s">
        <v>1462</v>
      </c>
      <c r="B394" t="s">
        <v>1463</v>
      </c>
      <c r="C394" t="s">
        <v>22</v>
      </c>
      <c r="D394" t="s">
        <v>23</v>
      </c>
      <c r="E394">
        <v>1.41</v>
      </c>
      <c r="F394">
        <v>6.5441000000000002E-4</v>
      </c>
      <c r="G394">
        <v>0.2</v>
      </c>
      <c r="H394">
        <v>0.59121197000000003</v>
      </c>
      <c r="I394">
        <v>0.35</v>
      </c>
      <c r="J394">
        <v>0.22365953</v>
      </c>
      <c r="K394">
        <v>1.77</v>
      </c>
      <c r="L394">
        <v>5.0197699999999998E-3</v>
      </c>
      <c r="M394">
        <v>-0.32</v>
      </c>
      <c r="N394">
        <v>0.44619568999999998</v>
      </c>
      <c r="O394">
        <v>0.38</v>
      </c>
      <c r="P394">
        <v>0.14994799</v>
      </c>
      <c r="Q394">
        <v>1.32</v>
      </c>
      <c r="R394">
        <v>3.481E-5</v>
      </c>
      <c r="S394">
        <v>0.49</v>
      </c>
      <c r="T394">
        <v>1.282698E-2</v>
      </c>
      <c r="U394">
        <v>0.26</v>
      </c>
      <c r="V394">
        <v>0.25064215000000001</v>
      </c>
    </row>
    <row r="395" spans="1:22" x14ac:dyDescent="0.3">
      <c r="A395" t="s">
        <v>402</v>
      </c>
      <c r="B395" t="s">
        <v>403</v>
      </c>
      <c r="C395" t="s">
        <v>22</v>
      </c>
      <c r="D395" t="s">
        <v>23</v>
      </c>
      <c r="E395">
        <v>1.65</v>
      </c>
      <c r="F395">
        <v>5.1024699999999996E-3</v>
      </c>
      <c r="G395">
        <v>1.24</v>
      </c>
      <c r="H395">
        <v>2.0627199999999998E-2</v>
      </c>
      <c r="I395">
        <v>0.86</v>
      </c>
      <c r="J395">
        <v>2.5803059999999999E-2</v>
      </c>
      <c r="K395">
        <v>1.64</v>
      </c>
      <c r="L395">
        <v>1.4242930000000001E-2</v>
      </c>
      <c r="M395">
        <v>0.63</v>
      </c>
      <c r="N395">
        <v>0.15590714999999999</v>
      </c>
      <c r="O395">
        <v>0.16</v>
      </c>
      <c r="P395">
        <v>0.75429248999999998</v>
      </c>
      <c r="Q395">
        <v>1.87</v>
      </c>
      <c r="R395">
        <v>1.2009E-4</v>
      </c>
      <c r="S395">
        <v>2.02</v>
      </c>
      <c r="T395">
        <v>1.7477000000000001E-4</v>
      </c>
      <c r="U395">
        <v>0.36</v>
      </c>
      <c r="V395">
        <v>0.25178235999999998</v>
      </c>
    </row>
    <row r="396" spans="1:22" x14ac:dyDescent="0.3">
      <c r="A396" t="s">
        <v>1246</v>
      </c>
      <c r="B396" t="s">
        <v>1247</v>
      </c>
      <c r="C396" t="s">
        <v>22</v>
      </c>
      <c r="D396" t="s">
        <v>23</v>
      </c>
      <c r="E396">
        <v>0.23</v>
      </c>
      <c r="F396">
        <v>0.3167316</v>
      </c>
      <c r="G396">
        <v>0.15</v>
      </c>
      <c r="H396">
        <v>0.53935343000000002</v>
      </c>
      <c r="I396">
        <v>-0.61</v>
      </c>
      <c r="J396">
        <v>0.25366005000000003</v>
      </c>
      <c r="K396">
        <v>0.19</v>
      </c>
      <c r="L396">
        <v>0.44705233</v>
      </c>
      <c r="M396">
        <v>0.17</v>
      </c>
      <c r="N396">
        <v>0.53005552</v>
      </c>
      <c r="O396">
        <v>-1.63</v>
      </c>
      <c r="P396">
        <v>4.5671100000000001E-3</v>
      </c>
      <c r="Q396">
        <v>0.35</v>
      </c>
      <c r="R396">
        <v>0.26517995999999999</v>
      </c>
      <c r="S396">
        <v>-0.47</v>
      </c>
      <c r="T396">
        <v>0.41946113000000002</v>
      </c>
      <c r="U396">
        <v>-0.31</v>
      </c>
      <c r="V396">
        <v>0.25295919</v>
      </c>
    </row>
    <row r="397" spans="1:22" x14ac:dyDescent="0.3">
      <c r="A397" t="s">
        <v>888</v>
      </c>
      <c r="B397" t="s">
        <v>889</v>
      </c>
      <c r="C397" t="s">
        <v>22</v>
      </c>
      <c r="D397" t="s">
        <v>23</v>
      </c>
      <c r="E397">
        <v>0.42</v>
      </c>
      <c r="F397">
        <v>2.5811779999999999E-2</v>
      </c>
      <c r="G397">
        <v>0.17</v>
      </c>
      <c r="H397">
        <v>0.37390097999999999</v>
      </c>
      <c r="I397">
        <v>0.87</v>
      </c>
      <c r="J397">
        <v>1.752217E-2</v>
      </c>
      <c r="K397">
        <v>0.79</v>
      </c>
      <c r="L397">
        <v>5.51303E-2</v>
      </c>
      <c r="M397">
        <v>0.76</v>
      </c>
      <c r="N397">
        <v>7.6094179999999997E-2</v>
      </c>
      <c r="O397">
        <v>-0.27</v>
      </c>
      <c r="P397">
        <v>0.40537518</v>
      </c>
      <c r="Q397">
        <v>0.47</v>
      </c>
      <c r="R397">
        <v>9.4575290000000006E-2</v>
      </c>
      <c r="S397">
        <v>1.02</v>
      </c>
      <c r="T397">
        <v>9.9805870000000005E-2</v>
      </c>
      <c r="U397">
        <v>-0.08</v>
      </c>
      <c r="V397">
        <v>0.25558608999999999</v>
      </c>
    </row>
    <row r="398" spans="1:22" x14ac:dyDescent="0.3">
      <c r="A398" t="s">
        <v>1036</v>
      </c>
      <c r="B398" t="s">
        <v>1037</v>
      </c>
      <c r="C398" t="s">
        <v>22</v>
      </c>
      <c r="D398" t="s">
        <v>23</v>
      </c>
      <c r="E398">
        <v>0.04</v>
      </c>
      <c r="F398">
        <v>0.77720982000000005</v>
      </c>
      <c r="G398">
        <v>-0.19</v>
      </c>
      <c r="H398">
        <v>0.24278032999999999</v>
      </c>
      <c r="I398">
        <v>7.0000000000000007E-2</v>
      </c>
      <c r="J398">
        <v>0.72751456000000003</v>
      </c>
      <c r="K398">
        <v>0.37</v>
      </c>
      <c r="L398">
        <v>7.2337589999999993E-2</v>
      </c>
      <c r="M398">
        <v>-0.03</v>
      </c>
      <c r="N398">
        <v>0.89670348</v>
      </c>
      <c r="O398">
        <v>0.43</v>
      </c>
      <c r="P398">
        <v>1.8493889999999999E-2</v>
      </c>
      <c r="Q398">
        <v>0.26</v>
      </c>
      <c r="R398">
        <v>0.19383262000000001</v>
      </c>
      <c r="S398">
        <v>-0.3</v>
      </c>
      <c r="T398">
        <v>0.57460772999999998</v>
      </c>
      <c r="U398">
        <v>0.22</v>
      </c>
      <c r="V398">
        <v>0.25635168000000003</v>
      </c>
    </row>
    <row r="399" spans="1:22" x14ac:dyDescent="0.3">
      <c r="A399" t="s">
        <v>572</v>
      </c>
      <c r="B399" t="s">
        <v>573</v>
      </c>
      <c r="C399" t="s">
        <v>22</v>
      </c>
      <c r="D399" t="s">
        <v>23</v>
      </c>
      <c r="E399">
        <v>-0.36</v>
      </c>
      <c r="F399">
        <v>0.20744222000000001</v>
      </c>
      <c r="G399">
        <v>0.08</v>
      </c>
      <c r="H399">
        <v>0.86245537000000005</v>
      </c>
      <c r="I399">
        <v>0.45</v>
      </c>
      <c r="J399">
        <v>0.31366199</v>
      </c>
      <c r="K399">
        <v>0.68</v>
      </c>
      <c r="L399">
        <v>4.6479279999999998E-2</v>
      </c>
      <c r="M399">
        <v>-0.12</v>
      </c>
      <c r="N399">
        <v>0.64232301999999997</v>
      </c>
      <c r="O399">
        <v>0.52</v>
      </c>
      <c r="P399">
        <v>0.1804885</v>
      </c>
      <c r="Q399">
        <v>-0.39</v>
      </c>
      <c r="R399">
        <v>0.11409851999999999</v>
      </c>
      <c r="S399">
        <v>0.44</v>
      </c>
      <c r="T399">
        <v>0.35763898</v>
      </c>
      <c r="U399">
        <v>0.28999999999999998</v>
      </c>
      <c r="V399">
        <v>0.25647419999999999</v>
      </c>
    </row>
    <row r="400" spans="1:22" x14ac:dyDescent="0.3">
      <c r="A400" t="s">
        <v>524</v>
      </c>
      <c r="B400" t="s">
        <v>525</v>
      </c>
      <c r="C400" t="s">
        <v>22</v>
      </c>
      <c r="D400" t="s">
        <v>23</v>
      </c>
      <c r="E400">
        <v>2.61</v>
      </c>
      <c r="F400">
        <v>2.9423999999999997E-4</v>
      </c>
      <c r="G400">
        <v>1.62</v>
      </c>
      <c r="H400">
        <v>7.7054000000000001E-4</v>
      </c>
      <c r="I400">
        <v>1.24</v>
      </c>
      <c r="J400">
        <v>2.5013190000000001E-2</v>
      </c>
      <c r="K400">
        <v>3.32</v>
      </c>
      <c r="L400">
        <v>1.2510000000000001E-4</v>
      </c>
      <c r="M400">
        <v>2.98</v>
      </c>
      <c r="N400">
        <v>2.5213100000000001E-3</v>
      </c>
      <c r="O400">
        <v>1.62</v>
      </c>
      <c r="P400">
        <v>1.37806E-3</v>
      </c>
      <c r="Q400">
        <v>1.97</v>
      </c>
      <c r="R400">
        <v>1.1522E-4</v>
      </c>
      <c r="S400">
        <v>1.18</v>
      </c>
      <c r="T400">
        <v>7.55137E-3</v>
      </c>
      <c r="U400">
        <v>0.27</v>
      </c>
      <c r="V400">
        <v>0.26157722</v>
      </c>
    </row>
    <row r="401" spans="1:22" x14ac:dyDescent="0.3">
      <c r="A401" t="s">
        <v>1160</v>
      </c>
      <c r="B401" t="s">
        <v>1161</v>
      </c>
      <c r="C401" t="s">
        <v>22</v>
      </c>
      <c r="D401" t="s">
        <v>23</v>
      </c>
      <c r="E401">
        <v>2.19</v>
      </c>
      <c r="F401">
        <v>4.4800000000000003E-6</v>
      </c>
      <c r="G401">
        <v>1.99</v>
      </c>
      <c r="H401">
        <v>6.7999999999999995E-7</v>
      </c>
      <c r="I401">
        <v>0.66</v>
      </c>
      <c r="J401">
        <v>2.75969E-3</v>
      </c>
      <c r="K401">
        <v>2.4900000000000002</v>
      </c>
      <c r="L401">
        <v>2.6615200000000001E-3</v>
      </c>
      <c r="M401">
        <v>2.91</v>
      </c>
      <c r="N401">
        <v>2.5920800000000001E-3</v>
      </c>
      <c r="O401">
        <v>0.78</v>
      </c>
      <c r="P401">
        <v>0.12955140000000001</v>
      </c>
      <c r="Q401">
        <v>1.42</v>
      </c>
      <c r="R401">
        <v>2.0816000000000001E-4</v>
      </c>
      <c r="S401">
        <v>1</v>
      </c>
      <c r="T401">
        <v>7.6133999999999993E-2</v>
      </c>
      <c r="U401">
        <v>-0.28999999999999998</v>
      </c>
      <c r="V401">
        <v>0.26466748000000001</v>
      </c>
    </row>
    <row r="402" spans="1:22" x14ac:dyDescent="0.3">
      <c r="A402" t="s">
        <v>1048</v>
      </c>
      <c r="B402" t="s">
        <v>1049</v>
      </c>
      <c r="C402" t="s">
        <v>22</v>
      </c>
      <c r="D402" t="s">
        <v>23</v>
      </c>
      <c r="E402">
        <v>0.48</v>
      </c>
      <c r="F402">
        <v>6.3209499999999997E-3</v>
      </c>
      <c r="G402">
        <v>0.15</v>
      </c>
      <c r="H402">
        <v>0.43068326000000001</v>
      </c>
      <c r="I402">
        <v>-0.02</v>
      </c>
      <c r="J402">
        <v>0.90294998999999998</v>
      </c>
      <c r="K402">
        <v>0.79</v>
      </c>
      <c r="L402">
        <v>7.6968739999999994E-2</v>
      </c>
      <c r="M402">
        <v>0.63</v>
      </c>
      <c r="N402">
        <v>0.22324574</v>
      </c>
      <c r="O402">
        <v>0.13</v>
      </c>
      <c r="P402">
        <v>0.33903506</v>
      </c>
      <c r="Q402">
        <v>0.47</v>
      </c>
      <c r="R402">
        <v>4.9456099999999996E-3</v>
      </c>
      <c r="S402">
        <v>0.06</v>
      </c>
      <c r="T402">
        <v>0.64631026999999996</v>
      </c>
      <c r="U402">
        <v>-0.08</v>
      </c>
      <c r="V402">
        <v>0.26469514</v>
      </c>
    </row>
    <row r="403" spans="1:22" x14ac:dyDescent="0.3">
      <c r="A403" t="s">
        <v>1492</v>
      </c>
      <c r="B403" t="s">
        <v>1493</v>
      </c>
      <c r="C403" t="s">
        <v>22</v>
      </c>
      <c r="D403" t="s">
        <v>23</v>
      </c>
      <c r="E403">
        <v>-0.16</v>
      </c>
      <c r="F403">
        <v>0.61402482000000003</v>
      </c>
      <c r="G403">
        <v>0.01</v>
      </c>
      <c r="H403">
        <v>0.98053807000000004</v>
      </c>
      <c r="I403">
        <v>0.37</v>
      </c>
      <c r="J403">
        <v>0.26589161</v>
      </c>
      <c r="K403">
        <v>-0.38</v>
      </c>
      <c r="L403">
        <v>0.50554030999999999</v>
      </c>
      <c r="M403">
        <v>0.04</v>
      </c>
      <c r="N403">
        <v>0.95723044999999995</v>
      </c>
      <c r="O403">
        <v>0.87</v>
      </c>
      <c r="P403">
        <v>0.14819661000000001</v>
      </c>
      <c r="Q403">
        <v>-1.1100000000000001</v>
      </c>
      <c r="R403">
        <v>1.42818E-3</v>
      </c>
      <c r="S403">
        <v>-0.7</v>
      </c>
      <c r="T403">
        <v>0.1094851</v>
      </c>
      <c r="U403">
        <v>0.22</v>
      </c>
      <c r="V403">
        <v>0.26473795999999999</v>
      </c>
    </row>
    <row r="404" spans="1:22" x14ac:dyDescent="0.3">
      <c r="A404" t="s">
        <v>876</v>
      </c>
      <c r="B404" t="s">
        <v>877</v>
      </c>
      <c r="C404" t="s">
        <v>22</v>
      </c>
      <c r="D404" t="s">
        <v>23</v>
      </c>
      <c r="E404">
        <v>0.76</v>
      </c>
      <c r="F404">
        <v>1.2013350000000001E-2</v>
      </c>
      <c r="G404">
        <v>0.08</v>
      </c>
      <c r="H404">
        <v>0.74651146000000002</v>
      </c>
      <c r="I404">
        <v>-0.69</v>
      </c>
      <c r="J404">
        <v>4.9465250000000002E-2</v>
      </c>
      <c r="K404">
        <v>0.99</v>
      </c>
      <c r="L404">
        <v>2.1680250000000002E-2</v>
      </c>
      <c r="M404">
        <v>0.12</v>
      </c>
      <c r="N404">
        <v>0.69850736999999996</v>
      </c>
      <c r="O404">
        <v>-0.17</v>
      </c>
      <c r="P404">
        <v>0.51101059000000004</v>
      </c>
      <c r="Q404">
        <v>0.57999999999999996</v>
      </c>
      <c r="R404">
        <v>3.56764E-3</v>
      </c>
      <c r="S404">
        <v>0.02</v>
      </c>
      <c r="T404">
        <v>0.90444815000000001</v>
      </c>
      <c r="U404">
        <v>0.16</v>
      </c>
      <c r="V404">
        <v>0.26690742000000001</v>
      </c>
    </row>
    <row r="405" spans="1:22" x14ac:dyDescent="0.3">
      <c r="A405" t="s">
        <v>1238</v>
      </c>
      <c r="B405" t="s">
        <v>1239</v>
      </c>
      <c r="C405" t="s">
        <v>22</v>
      </c>
      <c r="D405" t="s">
        <v>23</v>
      </c>
      <c r="E405">
        <v>0.17</v>
      </c>
      <c r="F405">
        <v>0.34948721999999999</v>
      </c>
      <c r="G405">
        <v>0.28000000000000003</v>
      </c>
      <c r="H405">
        <v>0.22967104999999999</v>
      </c>
      <c r="I405">
        <v>0.67</v>
      </c>
      <c r="J405">
        <v>0.33962091999999999</v>
      </c>
      <c r="K405">
        <v>0</v>
      </c>
      <c r="M405">
        <v>0.3</v>
      </c>
      <c r="N405">
        <v>0.42264974</v>
      </c>
      <c r="O405">
        <v>0</v>
      </c>
      <c r="Q405">
        <v>0</v>
      </c>
      <c r="R405">
        <v>0.99860883</v>
      </c>
      <c r="S405">
        <v>0.12</v>
      </c>
      <c r="T405">
        <v>0.65635312000000001</v>
      </c>
      <c r="U405">
        <v>-0.16</v>
      </c>
      <c r="V405">
        <v>0.26827145000000002</v>
      </c>
    </row>
    <row r="406" spans="1:22" x14ac:dyDescent="0.3">
      <c r="A406" t="s">
        <v>704</v>
      </c>
      <c r="B406" t="s">
        <v>705</v>
      </c>
      <c r="C406" t="s">
        <v>22</v>
      </c>
      <c r="D406" t="s">
        <v>23</v>
      </c>
      <c r="E406">
        <v>1.1499999999999999</v>
      </c>
      <c r="F406">
        <v>1.0188920000000001E-2</v>
      </c>
      <c r="G406">
        <v>0.61</v>
      </c>
      <c r="H406">
        <v>9.9064429999999995E-2</v>
      </c>
      <c r="I406">
        <v>-0.03</v>
      </c>
      <c r="J406">
        <v>0.93655085999999999</v>
      </c>
      <c r="K406">
        <v>1.69</v>
      </c>
      <c r="L406">
        <v>2.6070079999999999E-2</v>
      </c>
      <c r="M406">
        <v>1.6</v>
      </c>
      <c r="N406">
        <v>6.2441620000000003E-2</v>
      </c>
      <c r="O406">
        <v>0.1</v>
      </c>
      <c r="P406">
        <v>0.87619418000000004</v>
      </c>
      <c r="Q406">
        <v>1.32</v>
      </c>
      <c r="R406">
        <v>6.2903000000000004E-4</v>
      </c>
      <c r="S406">
        <v>0.72</v>
      </c>
      <c r="T406">
        <v>3.4575149999999999E-2</v>
      </c>
      <c r="U406">
        <v>-0.13</v>
      </c>
      <c r="V406">
        <v>0.27210915000000002</v>
      </c>
    </row>
    <row r="407" spans="1:22" x14ac:dyDescent="0.3">
      <c r="A407" t="s">
        <v>268</v>
      </c>
      <c r="B407" t="s">
        <v>269</v>
      </c>
      <c r="C407" t="s">
        <v>22</v>
      </c>
      <c r="D407" t="s">
        <v>23</v>
      </c>
      <c r="E407">
        <v>-0.65</v>
      </c>
      <c r="F407">
        <v>5.9728789999999997E-2</v>
      </c>
      <c r="G407">
        <v>-7.0000000000000007E-2</v>
      </c>
      <c r="H407">
        <v>0.81465608</v>
      </c>
      <c r="I407">
        <v>0.3</v>
      </c>
      <c r="J407">
        <v>0.32268846000000001</v>
      </c>
      <c r="K407">
        <v>-0.35</v>
      </c>
      <c r="L407">
        <v>0.22281201</v>
      </c>
      <c r="M407">
        <v>0.12</v>
      </c>
      <c r="N407">
        <v>0.63524449000000005</v>
      </c>
      <c r="O407">
        <v>1.02</v>
      </c>
      <c r="P407">
        <v>8.5543690000000006E-2</v>
      </c>
      <c r="Q407">
        <v>-1.32</v>
      </c>
      <c r="R407">
        <v>4.1325099999999998E-3</v>
      </c>
      <c r="S407">
        <v>-0.87</v>
      </c>
      <c r="T407">
        <v>8.1473199999999996E-2</v>
      </c>
      <c r="U407">
        <v>0.27</v>
      </c>
      <c r="V407">
        <v>0.27309</v>
      </c>
    </row>
    <row r="408" spans="1:22" x14ac:dyDescent="0.3">
      <c r="A408" t="s">
        <v>512</v>
      </c>
      <c r="B408" t="s">
        <v>513</v>
      </c>
      <c r="C408" t="s">
        <v>22</v>
      </c>
      <c r="D408" t="s">
        <v>23</v>
      </c>
      <c r="E408">
        <v>0.47</v>
      </c>
      <c r="F408">
        <v>5.1101580000000001E-2</v>
      </c>
      <c r="G408">
        <v>-0.84</v>
      </c>
      <c r="H408">
        <v>7.4504699999999998E-3</v>
      </c>
      <c r="I408">
        <v>0.03</v>
      </c>
      <c r="J408">
        <v>0.91425204000000004</v>
      </c>
      <c r="K408">
        <v>0.2</v>
      </c>
      <c r="L408">
        <v>0.50249593999999997</v>
      </c>
      <c r="M408">
        <v>-0.12</v>
      </c>
      <c r="N408">
        <v>0.74686532999999999</v>
      </c>
      <c r="O408">
        <v>0.24</v>
      </c>
      <c r="P408">
        <v>0.39111525000000003</v>
      </c>
      <c r="Q408">
        <v>0.33</v>
      </c>
      <c r="R408">
        <v>0.22103353000000001</v>
      </c>
      <c r="S408">
        <v>-0.93</v>
      </c>
      <c r="T408">
        <v>1.258131E-2</v>
      </c>
      <c r="U408">
        <v>-0.25</v>
      </c>
      <c r="V408">
        <v>0.27778575</v>
      </c>
    </row>
    <row r="409" spans="1:22" x14ac:dyDescent="0.3">
      <c r="A409" t="s">
        <v>976</v>
      </c>
      <c r="B409" t="s">
        <v>977</v>
      </c>
      <c r="C409" t="s">
        <v>22</v>
      </c>
      <c r="D409" t="s">
        <v>23</v>
      </c>
      <c r="E409">
        <v>-0.09</v>
      </c>
      <c r="F409">
        <v>0.18045159</v>
      </c>
      <c r="G409">
        <v>-0.04</v>
      </c>
      <c r="H409">
        <v>0.59161043000000002</v>
      </c>
      <c r="I409">
        <v>0.37</v>
      </c>
      <c r="J409">
        <v>0.37873741999999999</v>
      </c>
      <c r="K409">
        <v>-0.14000000000000001</v>
      </c>
      <c r="L409">
        <v>0.1839992</v>
      </c>
      <c r="M409">
        <v>-0.14000000000000001</v>
      </c>
      <c r="N409">
        <v>0.1839992</v>
      </c>
      <c r="O409">
        <v>0.02</v>
      </c>
      <c r="P409">
        <v>0.88660061000000001</v>
      </c>
      <c r="Q409">
        <v>-0.13</v>
      </c>
      <c r="R409">
        <v>7.5507870000000005E-2</v>
      </c>
      <c r="S409">
        <v>-0.12</v>
      </c>
      <c r="T409">
        <v>0.12347457000000001</v>
      </c>
      <c r="U409">
        <v>-0.09</v>
      </c>
      <c r="V409">
        <v>0.27780559999999999</v>
      </c>
    </row>
    <row r="410" spans="1:22" x14ac:dyDescent="0.3">
      <c r="A410" t="s">
        <v>408</v>
      </c>
      <c r="B410" t="s">
        <v>409</v>
      </c>
      <c r="C410" t="s">
        <v>22</v>
      </c>
      <c r="D410" t="s">
        <v>23</v>
      </c>
      <c r="E410">
        <v>-0.23</v>
      </c>
      <c r="F410">
        <v>0.30169210000000002</v>
      </c>
      <c r="G410">
        <v>-0.31</v>
      </c>
      <c r="H410">
        <v>0.15829781000000001</v>
      </c>
      <c r="I410">
        <v>0.19</v>
      </c>
      <c r="J410">
        <v>0.71764636000000004</v>
      </c>
      <c r="K410">
        <v>0.3</v>
      </c>
      <c r="L410">
        <v>0.56385607000000004</v>
      </c>
      <c r="M410">
        <v>0.12</v>
      </c>
      <c r="N410">
        <v>0.75953572999999996</v>
      </c>
      <c r="O410">
        <v>0</v>
      </c>
      <c r="P410">
        <v>0.98812526000000001</v>
      </c>
      <c r="Q410">
        <v>-7.0000000000000007E-2</v>
      </c>
      <c r="R410">
        <v>0.79881906999999996</v>
      </c>
      <c r="S410">
        <v>-0.19</v>
      </c>
      <c r="T410">
        <v>0.45052608999999999</v>
      </c>
      <c r="U410">
        <v>-0.23</v>
      </c>
      <c r="V410">
        <v>0.28717517999999997</v>
      </c>
    </row>
    <row r="411" spans="1:22" x14ac:dyDescent="0.3">
      <c r="A411" t="s">
        <v>1184</v>
      </c>
      <c r="B411" t="s">
        <v>1185</v>
      </c>
      <c r="C411" t="s">
        <v>22</v>
      </c>
      <c r="D411" t="s">
        <v>23</v>
      </c>
      <c r="E411">
        <v>1.03</v>
      </c>
      <c r="F411">
        <v>1.0338999999999999E-3</v>
      </c>
      <c r="G411">
        <v>1.24</v>
      </c>
      <c r="H411">
        <v>3.9801830000000003E-2</v>
      </c>
      <c r="I411">
        <v>0.6</v>
      </c>
      <c r="J411">
        <v>3.18995E-3</v>
      </c>
      <c r="K411">
        <v>0.55000000000000004</v>
      </c>
      <c r="L411">
        <v>0.23179910000000001</v>
      </c>
      <c r="M411">
        <v>0.9</v>
      </c>
      <c r="N411">
        <v>0.16426639000000001</v>
      </c>
      <c r="O411">
        <v>-0.87</v>
      </c>
      <c r="P411">
        <v>0.14293458000000001</v>
      </c>
      <c r="Q411">
        <v>0.84</v>
      </c>
      <c r="R411">
        <v>5.172268E-2</v>
      </c>
      <c r="S411">
        <v>1.1299999999999999</v>
      </c>
      <c r="T411">
        <v>2.9996430000000001E-2</v>
      </c>
      <c r="U411">
        <v>-0.16</v>
      </c>
      <c r="V411">
        <v>0.29225626999999998</v>
      </c>
    </row>
    <row r="412" spans="1:22" x14ac:dyDescent="0.3">
      <c r="A412" t="s">
        <v>544</v>
      </c>
      <c r="B412" t="s">
        <v>545</v>
      </c>
      <c r="C412" t="s">
        <v>22</v>
      </c>
      <c r="D412" t="s">
        <v>23</v>
      </c>
      <c r="E412">
        <v>0.39</v>
      </c>
      <c r="F412">
        <v>9.5369720000000005E-2</v>
      </c>
      <c r="G412">
        <v>0.45</v>
      </c>
      <c r="H412">
        <v>0.37432367</v>
      </c>
      <c r="I412">
        <v>0.21</v>
      </c>
      <c r="J412">
        <v>0.39889106000000002</v>
      </c>
      <c r="K412">
        <v>0.16</v>
      </c>
      <c r="L412">
        <v>0.70568048999999999</v>
      </c>
      <c r="M412">
        <v>0.62</v>
      </c>
      <c r="N412">
        <v>0.15162668000000001</v>
      </c>
      <c r="O412">
        <v>-0.13</v>
      </c>
      <c r="P412">
        <v>0.40015920999999999</v>
      </c>
      <c r="Q412">
        <v>-0.03</v>
      </c>
      <c r="R412">
        <v>0.90794878999999995</v>
      </c>
      <c r="S412">
        <v>1.63</v>
      </c>
      <c r="T412">
        <v>2.643351E-2</v>
      </c>
      <c r="U412">
        <v>-0.2</v>
      </c>
      <c r="V412">
        <v>0.29323885</v>
      </c>
    </row>
    <row r="413" spans="1:22" x14ac:dyDescent="0.3">
      <c r="A413" t="s">
        <v>162</v>
      </c>
      <c r="B413" t="s">
        <v>163</v>
      </c>
      <c r="C413" t="s">
        <v>22</v>
      </c>
      <c r="D413" t="s">
        <v>23</v>
      </c>
      <c r="E413">
        <v>-0.19</v>
      </c>
      <c r="F413">
        <v>0.54846764000000003</v>
      </c>
      <c r="G413">
        <v>-0.01</v>
      </c>
      <c r="H413">
        <v>0.98398470999999998</v>
      </c>
      <c r="I413">
        <v>-0.34</v>
      </c>
      <c r="J413">
        <v>0.31155649000000002</v>
      </c>
      <c r="K413">
        <v>-0.01</v>
      </c>
      <c r="L413">
        <v>0.97708923000000003</v>
      </c>
      <c r="M413">
        <v>-0.67</v>
      </c>
      <c r="N413">
        <v>0.43056104000000001</v>
      </c>
      <c r="O413">
        <v>0.41</v>
      </c>
      <c r="P413">
        <v>0.22452850999999999</v>
      </c>
      <c r="Q413">
        <v>-0.32</v>
      </c>
      <c r="R413">
        <v>3.9668250000000002E-2</v>
      </c>
      <c r="S413">
        <v>-0.85</v>
      </c>
      <c r="T413">
        <v>0.11086436</v>
      </c>
      <c r="U413">
        <v>0.17</v>
      </c>
      <c r="V413">
        <v>0.29386255</v>
      </c>
    </row>
    <row r="414" spans="1:22" x14ac:dyDescent="0.3">
      <c r="A414" t="s">
        <v>1126</v>
      </c>
      <c r="B414" t="s">
        <v>1127</v>
      </c>
      <c r="C414" t="s">
        <v>22</v>
      </c>
      <c r="D414" t="s">
        <v>23</v>
      </c>
      <c r="E414">
        <v>1.3</v>
      </c>
      <c r="F414">
        <v>2.0175599999999998E-3</v>
      </c>
      <c r="G414">
        <v>0.25</v>
      </c>
      <c r="H414">
        <v>0.45252585000000001</v>
      </c>
      <c r="I414">
        <v>0.45</v>
      </c>
      <c r="J414">
        <v>0.45499720999999999</v>
      </c>
      <c r="K414">
        <v>1.26</v>
      </c>
      <c r="L414">
        <v>2.177341E-2</v>
      </c>
      <c r="M414">
        <v>0.61</v>
      </c>
      <c r="N414">
        <v>0.15832437999999999</v>
      </c>
      <c r="O414">
        <v>-0.45</v>
      </c>
      <c r="P414">
        <v>0.23087658999999999</v>
      </c>
      <c r="Q414">
        <v>1.1200000000000001</v>
      </c>
      <c r="R414">
        <v>5.5933000000000003E-4</v>
      </c>
      <c r="S414">
        <v>7.0000000000000007E-2</v>
      </c>
      <c r="T414">
        <v>0.87034975999999997</v>
      </c>
      <c r="U414">
        <v>-0.27</v>
      </c>
      <c r="V414">
        <v>0.29641636999999998</v>
      </c>
    </row>
    <row r="415" spans="1:22" x14ac:dyDescent="0.3">
      <c r="A415" t="s">
        <v>218</v>
      </c>
      <c r="B415" t="s">
        <v>219</v>
      </c>
      <c r="C415" t="s">
        <v>22</v>
      </c>
      <c r="D415" t="s">
        <v>23</v>
      </c>
      <c r="E415">
        <v>-1.36</v>
      </c>
      <c r="F415">
        <v>6.416384E-2</v>
      </c>
      <c r="G415">
        <v>-1.44</v>
      </c>
      <c r="H415">
        <v>5.5701189999999998E-2</v>
      </c>
      <c r="I415">
        <v>-0.76</v>
      </c>
      <c r="J415">
        <v>0.28493467</v>
      </c>
      <c r="K415">
        <v>-1.1000000000000001</v>
      </c>
      <c r="L415">
        <v>0.17145252</v>
      </c>
      <c r="M415">
        <v>-0.91</v>
      </c>
      <c r="N415">
        <v>0.21991129000000001</v>
      </c>
      <c r="O415">
        <v>-1.32</v>
      </c>
      <c r="P415">
        <v>0.11290195</v>
      </c>
      <c r="Q415">
        <v>-1.1399999999999999</v>
      </c>
      <c r="R415">
        <v>9.5776860000000005E-2</v>
      </c>
      <c r="S415">
        <v>-1.68</v>
      </c>
      <c r="T415">
        <v>3.0882739999999999E-2</v>
      </c>
      <c r="U415">
        <v>-0.66</v>
      </c>
      <c r="V415">
        <v>0.30022556</v>
      </c>
    </row>
    <row r="416" spans="1:22" x14ac:dyDescent="0.3">
      <c r="A416" t="s">
        <v>744</v>
      </c>
      <c r="B416" t="s">
        <v>745</v>
      </c>
      <c r="C416" t="s">
        <v>22</v>
      </c>
      <c r="D416" t="s">
        <v>23</v>
      </c>
      <c r="E416">
        <v>1.44</v>
      </c>
      <c r="F416">
        <v>3.3080100000000001E-3</v>
      </c>
      <c r="G416">
        <v>0.73</v>
      </c>
      <c r="H416">
        <v>5.1416070000000001E-2</v>
      </c>
      <c r="I416">
        <v>0.37</v>
      </c>
      <c r="J416">
        <v>0.31984633000000001</v>
      </c>
      <c r="K416">
        <v>1.95</v>
      </c>
      <c r="L416">
        <v>5.33024E-3</v>
      </c>
      <c r="M416">
        <v>1.54</v>
      </c>
      <c r="N416">
        <v>1.2656479999999999E-2</v>
      </c>
      <c r="O416">
        <v>0.45</v>
      </c>
      <c r="P416">
        <v>0.10117482999999999</v>
      </c>
      <c r="Q416">
        <v>1.7</v>
      </c>
      <c r="R416">
        <v>3.9099999999999998E-6</v>
      </c>
      <c r="S416">
        <v>0.55000000000000004</v>
      </c>
      <c r="T416">
        <v>0.32517791000000001</v>
      </c>
      <c r="U416">
        <v>0.27</v>
      </c>
      <c r="V416">
        <v>0.30277038000000001</v>
      </c>
    </row>
    <row r="417" spans="1:22" x14ac:dyDescent="0.3">
      <c r="A417" t="s">
        <v>1170</v>
      </c>
      <c r="B417" t="s">
        <v>1171</v>
      </c>
      <c r="C417" t="s">
        <v>22</v>
      </c>
      <c r="D417" t="s">
        <v>23</v>
      </c>
      <c r="E417">
        <v>0.71</v>
      </c>
      <c r="F417">
        <v>4.562795E-2</v>
      </c>
      <c r="G417">
        <v>0.56000000000000005</v>
      </c>
      <c r="H417">
        <v>2.7728010000000001E-2</v>
      </c>
      <c r="I417">
        <v>0.15</v>
      </c>
      <c r="J417">
        <v>0.56821692000000001</v>
      </c>
      <c r="K417">
        <v>1.22</v>
      </c>
      <c r="L417">
        <v>1.5327830000000001E-2</v>
      </c>
      <c r="M417">
        <v>0.75</v>
      </c>
      <c r="N417">
        <v>7.3846759999999997E-2</v>
      </c>
      <c r="O417">
        <v>0.67</v>
      </c>
      <c r="P417">
        <v>5.4779069999999999E-2</v>
      </c>
      <c r="Q417">
        <v>0.22</v>
      </c>
      <c r="R417">
        <v>0.3980051</v>
      </c>
      <c r="S417">
        <v>0.3</v>
      </c>
      <c r="T417">
        <v>0.23120241999999999</v>
      </c>
      <c r="U417">
        <v>0.26</v>
      </c>
      <c r="V417">
        <v>0.31453060999999999</v>
      </c>
    </row>
    <row r="418" spans="1:22" x14ac:dyDescent="0.3">
      <c r="A418" t="s">
        <v>1370</v>
      </c>
      <c r="B418" t="s">
        <v>1371</v>
      </c>
      <c r="C418" t="s">
        <v>22</v>
      </c>
      <c r="D418" t="s">
        <v>23</v>
      </c>
      <c r="E418">
        <v>1.32</v>
      </c>
      <c r="F418">
        <v>2.5777199999999999E-3</v>
      </c>
      <c r="G418">
        <v>0.87</v>
      </c>
      <c r="H418">
        <v>2.4013530000000002E-2</v>
      </c>
      <c r="I418">
        <v>0.14000000000000001</v>
      </c>
      <c r="J418">
        <v>0.65070295</v>
      </c>
      <c r="K418">
        <v>2.2000000000000002</v>
      </c>
      <c r="L418">
        <v>1.1349999999999999E-4</v>
      </c>
      <c r="M418">
        <v>1.87</v>
      </c>
      <c r="N418">
        <v>3.3773360000000002E-2</v>
      </c>
      <c r="O418">
        <v>0.65</v>
      </c>
      <c r="P418">
        <v>1.6395529999999998E-2</v>
      </c>
      <c r="Q418">
        <v>1.6</v>
      </c>
      <c r="R418">
        <v>2.7800000000000001E-6</v>
      </c>
      <c r="S418">
        <v>0.85</v>
      </c>
      <c r="T418">
        <v>0.17904249999999999</v>
      </c>
      <c r="U418">
        <v>0.14000000000000001</v>
      </c>
      <c r="V418">
        <v>0.3189497</v>
      </c>
    </row>
    <row r="419" spans="1:22" x14ac:dyDescent="0.3">
      <c r="A419" t="s">
        <v>612</v>
      </c>
      <c r="B419" t="s">
        <v>613</v>
      </c>
      <c r="C419" t="s">
        <v>22</v>
      </c>
      <c r="D419" t="s">
        <v>23</v>
      </c>
      <c r="E419">
        <v>1.03</v>
      </c>
      <c r="F419">
        <v>2.7645500000000002E-3</v>
      </c>
      <c r="G419">
        <v>0.6</v>
      </c>
      <c r="H419">
        <v>3.3596180000000003E-2</v>
      </c>
      <c r="I419">
        <v>0.73</v>
      </c>
      <c r="J419">
        <v>8.9226570000000005E-2</v>
      </c>
      <c r="K419">
        <v>1.22</v>
      </c>
      <c r="L419">
        <v>4.3785159999999997E-2</v>
      </c>
      <c r="M419">
        <v>0.98</v>
      </c>
      <c r="N419">
        <v>0.13266617</v>
      </c>
      <c r="O419">
        <v>-0.27</v>
      </c>
      <c r="P419">
        <v>0.52397698000000004</v>
      </c>
      <c r="Q419">
        <v>0.93</v>
      </c>
      <c r="R419">
        <v>6.4176000000000001E-4</v>
      </c>
      <c r="S419">
        <v>0.51</v>
      </c>
      <c r="T419">
        <v>1.097366E-2</v>
      </c>
      <c r="U419">
        <v>-0.16</v>
      </c>
      <c r="V419">
        <v>0.31994953999999998</v>
      </c>
    </row>
    <row r="420" spans="1:22" x14ac:dyDescent="0.3">
      <c r="A420" t="s">
        <v>432</v>
      </c>
      <c r="B420" t="s">
        <v>433</v>
      </c>
      <c r="C420" t="s">
        <v>22</v>
      </c>
      <c r="D420" t="s">
        <v>23</v>
      </c>
      <c r="E420">
        <v>0</v>
      </c>
      <c r="G420">
        <v>0</v>
      </c>
      <c r="I420">
        <v>0.54</v>
      </c>
      <c r="J420">
        <v>0.39100221000000002</v>
      </c>
      <c r="K420">
        <v>0</v>
      </c>
      <c r="M420">
        <v>0</v>
      </c>
      <c r="O420">
        <v>0.18</v>
      </c>
      <c r="P420">
        <v>0.42264974</v>
      </c>
      <c r="Q420">
        <v>0</v>
      </c>
      <c r="S420">
        <v>0</v>
      </c>
      <c r="U420">
        <v>0.28999999999999998</v>
      </c>
      <c r="V420">
        <v>0.32223445000000001</v>
      </c>
    </row>
    <row r="421" spans="1:22" x14ac:dyDescent="0.3">
      <c r="A421" t="s">
        <v>1098</v>
      </c>
      <c r="B421" t="s">
        <v>1099</v>
      </c>
      <c r="C421" t="s">
        <v>22</v>
      </c>
      <c r="D421" t="s">
        <v>23</v>
      </c>
      <c r="E421">
        <v>0.28999999999999998</v>
      </c>
      <c r="F421">
        <v>0.28910293999999997</v>
      </c>
      <c r="G421">
        <v>-0.11</v>
      </c>
      <c r="H421">
        <v>0.50804274999999999</v>
      </c>
      <c r="I421">
        <v>0.62</v>
      </c>
      <c r="J421">
        <v>3.3677140000000001E-2</v>
      </c>
      <c r="K421">
        <v>0.69</v>
      </c>
      <c r="L421">
        <v>7.6805490000000004E-2</v>
      </c>
      <c r="M421">
        <v>0.35</v>
      </c>
      <c r="N421">
        <v>0.47216692999999998</v>
      </c>
      <c r="O421">
        <v>-0.72</v>
      </c>
      <c r="P421">
        <v>7.3743370000000003E-2</v>
      </c>
      <c r="Q421">
        <v>0.72</v>
      </c>
      <c r="R421">
        <v>5.9017840000000002E-2</v>
      </c>
      <c r="S421">
        <v>0.34</v>
      </c>
      <c r="T421">
        <v>0.44745891999999998</v>
      </c>
      <c r="U421">
        <v>-0.2</v>
      </c>
      <c r="V421">
        <v>0.32266483000000001</v>
      </c>
    </row>
    <row r="422" spans="1:22" x14ac:dyDescent="0.3">
      <c r="A422" t="s">
        <v>698</v>
      </c>
      <c r="B422" t="s">
        <v>699</v>
      </c>
      <c r="C422" t="s">
        <v>22</v>
      </c>
      <c r="D422" t="s">
        <v>23</v>
      </c>
      <c r="E422">
        <v>0.85</v>
      </c>
      <c r="F422">
        <v>1.202318E-2</v>
      </c>
      <c r="G422">
        <v>0.23</v>
      </c>
      <c r="H422">
        <v>0.42505654999999998</v>
      </c>
      <c r="I422">
        <v>0.73</v>
      </c>
      <c r="J422">
        <v>0.27107652999999998</v>
      </c>
      <c r="K422">
        <v>0.94</v>
      </c>
      <c r="L422">
        <v>9.1420180000000004E-2</v>
      </c>
      <c r="M422">
        <v>1.69</v>
      </c>
      <c r="N422">
        <v>4.7287290000000003E-2</v>
      </c>
      <c r="O422">
        <v>-0.12</v>
      </c>
      <c r="P422">
        <v>0.77474076000000003</v>
      </c>
      <c r="Q422">
        <v>0.46</v>
      </c>
      <c r="R422">
        <v>0.18751772999999999</v>
      </c>
      <c r="S422">
        <v>0.35</v>
      </c>
      <c r="T422">
        <v>0.19932838999999999</v>
      </c>
      <c r="U422">
        <v>-0.11</v>
      </c>
      <c r="V422">
        <v>0.32272696000000001</v>
      </c>
    </row>
    <row r="423" spans="1:22" x14ac:dyDescent="0.3">
      <c r="A423" t="s">
        <v>1280</v>
      </c>
      <c r="B423" t="s">
        <v>1281</v>
      </c>
      <c r="C423" t="s">
        <v>22</v>
      </c>
      <c r="D423" t="s">
        <v>23</v>
      </c>
      <c r="E423">
        <v>1.73</v>
      </c>
      <c r="F423">
        <v>1.7060199999999999E-3</v>
      </c>
      <c r="G423">
        <v>1.22</v>
      </c>
      <c r="H423">
        <v>5.7027E-4</v>
      </c>
      <c r="I423">
        <v>0.61</v>
      </c>
      <c r="J423">
        <v>0.18789734999999999</v>
      </c>
      <c r="K423">
        <v>2.2200000000000002</v>
      </c>
      <c r="L423">
        <v>2.4163700000000001E-3</v>
      </c>
      <c r="M423">
        <v>1.65</v>
      </c>
      <c r="N423">
        <v>4.3735379999999997E-2</v>
      </c>
      <c r="O423">
        <v>0.37</v>
      </c>
      <c r="P423">
        <v>0.45106100999999998</v>
      </c>
      <c r="Q423">
        <v>1.57</v>
      </c>
      <c r="R423">
        <v>2.0138E-4</v>
      </c>
      <c r="S423">
        <v>0.87</v>
      </c>
      <c r="T423">
        <v>0.11134785</v>
      </c>
      <c r="U423">
        <v>-0.19</v>
      </c>
      <c r="V423">
        <v>0.32387369999999999</v>
      </c>
    </row>
    <row r="424" spans="1:22" x14ac:dyDescent="0.3">
      <c r="A424" t="s">
        <v>200</v>
      </c>
      <c r="B424" t="s">
        <v>201</v>
      </c>
      <c r="C424" t="s">
        <v>22</v>
      </c>
      <c r="D424" t="s">
        <v>23</v>
      </c>
      <c r="E424">
        <v>1.02</v>
      </c>
      <c r="F424">
        <v>3.186464E-2</v>
      </c>
      <c r="G424">
        <v>1.44</v>
      </c>
      <c r="H424">
        <v>1.159834E-2</v>
      </c>
      <c r="I424">
        <v>1.79</v>
      </c>
      <c r="J424">
        <v>5.5737299999999998E-3</v>
      </c>
      <c r="K424">
        <v>1.54</v>
      </c>
      <c r="L424">
        <v>3.4590990000000002E-2</v>
      </c>
      <c r="M424">
        <v>2.56</v>
      </c>
      <c r="N424">
        <v>5.4411499999999996E-3</v>
      </c>
      <c r="O424">
        <v>1.48</v>
      </c>
      <c r="P424">
        <v>1.723125E-2</v>
      </c>
      <c r="Q424">
        <v>0.77</v>
      </c>
      <c r="R424">
        <v>0.13491545999999999</v>
      </c>
      <c r="S424">
        <v>0.81</v>
      </c>
      <c r="T424">
        <v>0.19252944999999999</v>
      </c>
      <c r="U424">
        <v>0.49</v>
      </c>
      <c r="V424">
        <v>0.32607552000000001</v>
      </c>
    </row>
    <row r="425" spans="1:22" x14ac:dyDescent="0.3">
      <c r="A425" t="s">
        <v>1472</v>
      </c>
      <c r="B425" t="s">
        <v>1473</v>
      </c>
      <c r="C425" t="s">
        <v>22</v>
      </c>
      <c r="D425" t="s">
        <v>23</v>
      </c>
      <c r="E425">
        <v>-0.13</v>
      </c>
      <c r="F425">
        <v>0.44597119000000002</v>
      </c>
      <c r="G425">
        <v>-0.23</v>
      </c>
      <c r="H425">
        <v>0.12220172999999999</v>
      </c>
      <c r="I425">
        <v>0.6</v>
      </c>
      <c r="J425">
        <v>0.20649741999999999</v>
      </c>
      <c r="K425">
        <v>-0.1</v>
      </c>
      <c r="L425">
        <v>0.85767174000000002</v>
      </c>
      <c r="M425">
        <v>0.24</v>
      </c>
      <c r="N425">
        <v>0.63174564</v>
      </c>
      <c r="O425">
        <v>-0.49</v>
      </c>
      <c r="P425">
        <v>3.8488809999999998E-2</v>
      </c>
      <c r="Q425">
        <v>0.21</v>
      </c>
      <c r="R425">
        <v>0.26542582999999997</v>
      </c>
      <c r="S425">
        <v>0.24</v>
      </c>
      <c r="T425">
        <v>0.21025462</v>
      </c>
      <c r="U425">
        <v>-0.06</v>
      </c>
      <c r="V425">
        <v>0.32735583000000001</v>
      </c>
    </row>
    <row r="426" spans="1:22" x14ac:dyDescent="0.3">
      <c r="A426" t="s">
        <v>558</v>
      </c>
      <c r="B426" t="s">
        <v>559</v>
      </c>
      <c r="C426" t="s">
        <v>22</v>
      </c>
      <c r="D426" t="s">
        <v>23</v>
      </c>
      <c r="E426">
        <v>0.04</v>
      </c>
      <c r="F426">
        <v>0.37390097999999999</v>
      </c>
      <c r="G426">
        <v>7.0000000000000007E-2</v>
      </c>
      <c r="H426">
        <v>0.18388481000000001</v>
      </c>
      <c r="I426">
        <v>0.51</v>
      </c>
      <c r="J426">
        <v>0.18657783</v>
      </c>
      <c r="K426">
        <v>0</v>
      </c>
      <c r="M426">
        <v>0.28000000000000003</v>
      </c>
      <c r="N426">
        <v>0.42264974</v>
      </c>
      <c r="O426">
        <v>0.45</v>
      </c>
      <c r="P426">
        <v>0.12650128999999999</v>
      </c>
      <c r="Q426">
        <v>-0.02</v>
      </c>
      <c r="R426">
        <v>0.43441375999999998</v>
      </c>
      <c r="S426">
        <v>0.17</v>
      </c>
      <c r="T426">
        <v>0.42282286000000002</v>
      </c>
      <c r="U426">
        <v>0.16</v>
      </c>
      <c r="V426">
        <v>0.32753708999999998</v>
      </c>
    </row>
    <row r="427" spans="1:22" x14ac:dyDescent="0.3">
      <c r="A427" t="s">
        <v>70</v>
      </c>
      <c r="B427" t="s">
        <v>71</v>
      </c>
      <c r="C427" t="s">
        <v>22</v>
      </c>
      <c r="D427" t="s">
        <v>23</v>
      </c>
      <c r="E427">
        <v>-0.53</v>
      </c>
      <c r="F427">
        <v>0.10003040000000001</v>
      </c>
      <c r="G427">
        <v>-0.3</v>
      </c>
      <c r="H427">
        <v>0.28902230000000001</v>
      </c>
      <c r="I427">
        <v>-0.35</v>
      </c>
      <c r="J427">
        <v>0.17693149</v>
      </c>
      <c r="K427">
        <v>-1.01</v>
      </c>
      <c r="L427">
        <v>9.7984749999999995E-2</v>
      </c>
      <c r="M427">
        <v>-0.13</v>
      </c>
      <c r="N427">
        <v>0.78364628999999997</v>
      </c>
      <c r="O427">
        <v>-0.12</v>
      </c>
      <c r="P427">
        <v>0.81498194000000002</v>
      </c>
      <c r="Q427">
        <v>-1</v>
      </c>
      <c r="R427">
        <v>3.0315000000000002E-4</v>
      </c>
      <c r="S427">
        <v>-1.73</v>
      </c>
      <c r="T427">
        <v>2.588058E-2</v>
      </c>
      <c r="U427">
        <v>-0.22</v>
      </c>
      <c r="V427">
        <v>0.32823193000000001</v>
      </c>
    </row>
    <row r="428" spans="1:22" x14ac:dyDescent="0.3">
      <c r="A428" t="s">
        <v>380</v>
      </c>
      <c r="B428" t="s">
        <v>381</v>
      </c>
      <c r="C428" t="s">
        <v>22</v>
      </c>
      <c r="D428" t="s">
        <v>23</v>
      </c>
      <c r="E428">
        <v>0.13</v>
      </c>
      <c r="F428">
        <v>0.63854860999999996</v>
      </c>
      <c r="G428">
        <v>0.13</v>
      </c>
      <c r="H428">
        <v>0.63603407000000001</v>
      </c>
      <c r="I428">
        <v>0.94</v>
      </c>
      <c r="J428">
        <v>0.14547420999999999</v>
      </c>
      <c r="K428">
        <v>0.7</v>
      </c>
      <c r="L428">
        <v>0.39445545999999998</v>
      </c>
      <c r="M428">
        <v>0.31</v>
      </c>
      <c r="N428">
        <v>0.60762011999999999</v>
      </c>
      <c r="O428">
        <v>0.39</v>
      </c>
      <c r="P428">
        <v>0.35728802999999998</v>
      </c>
      <c r="Q428">
        <v>0.11</v>
      </c>
      <c r="R428">
        <v>0.62741464000000002</v>
      </c>
      <c r="S428">
        <v>-0.09</v>
      </c>
      <c r="T428">
        <v>0.35591769000000001</v>
      </c>
      <c r="U428">
        <v>0.15</v>
      </c>
      <c r="V428">
        <v>0.33718616000000001</v>
      </c>
    </row>
    <row r="429" spans="1:22" x14ac:dyDescent="0.3">
      <c r="A429" t="s">
        <v>1100</v>
      </c>
      <c r="B429" t="s">
        <v>1101</v>
      </c>
      <c r="C429" t="s">
        <v>22</v>
      </c>
      <c r="D429" t="s">
        <v>23</v>
      </c>
      <c r="E429">
        <v>0.96</v>
      </c>
      <c r="F429">
        <v>2.5586959999999999E-2</v>
      </c>
      <c r="G429">
        <v>-0.17</v>
      </c>
      <c r="H429">
        <v>0.60025609000000002</v>
      </c>
      <c r="I429">
        <v>0.44</v>
      </c>
      <c r="J429">
        <v>0.28362127999999998</v>
      </c>
      <c r="K429">
        <v>1.26</v>
      </c>
      <c r="L429">
        <v>7.1083359999999998E-2</v>
      </c>
      <c r="M429">
        <v>0.7</v>
      </c>
      <c r="N429">
        <v>0.22986528000000001</v>
      </c>
      <c r="O429">
        <v>-0.31</v>
      </c>
      <c r="P429">
        <v>0.49391821000000002</v>
      </c>
      <c r="Q429">
        <v>0.86</v>
      </c>
      <c r="R429">
        <v>7.1025110000000002E-2</v>
      </c>
      <c r="S429">
        <v>-0.01</v>
      </c>
      <c r="T429">
        <v>0.98746789000000001</v>
      </c>
      <c r="U429">
        <v>-0.36</v>
      </c>
      <c r="V429">
        <v>0.33790903999999999</v>
      </c>
    </row>
    <row r="430" spans="1:22" x14ac:dyDescent="0.3">
      <c r="A430" t="s">
        <v>920</v>
      </c>
      <c r="B430" t="s">
        <v>921</v>
      </c>
      <c r="C430" t="s">
        <v>22</v>
      </c>
      <c r="D430" t="s">
        <v>23</v>
      </c>
      <c r="E430">
        <v>-1.0900000000000001</v>
      </c>
      <c r="F430">
        <v>5.5974679999999999E-2</v>
      </c>
      <c r="G430">
        <v>-0.54</v>
      </c>
      <c r="H430">
        <v>0.26545379000000002</v>
      </c>
      <c r="I430">
        <v>-0.39</v>
      </c>
      <c r="J430">
        <v>0.38297614000000002</v>
      </c>
      <c r="K430">
        <v>-0.94</v>
      </c>
      <c r="L430">
        <v>0.12541348999999999</v>
      </c>
      <c r="M430">
        <v>-0.14000000000000001</v>
      </c>
      <c r="N430">
        <v>0.71467453000000003</v>
      </c>
      <c r="O430">
        <v>-0.14000000000000001</v>
      </c>
      <c r="P430">
        <v>0.90858877000000005</v>
      </c>
      <c r="Q430">
        <v>-1.1100000000000001</v>
      </c>
      <c r="R430">
        <v>8.9979900000000008E-3</v>
      </c>
      <c r="S430">
        <v>-0.62</v>
      </c>
      <c r="T430">
        <v>4.499599E-2</v>
      </c>
      <c r="U430">
        <v>-0.36</v>
      </c>
      <c r="V430">
        <v>0.34100828</v>
      </c>
    </row>
    <row r="431" spans="1:22" x14ac:dyDescent="0.3">
      <c r="A431" t="s">
        <v>1545</v>
      </c>
      <c r="B431" t="s">
        <v>1546</v>
      </c>
      <c r="C431" t="s">
        <v>1530</v>
      </c>
      <c r="D431" t="s">
        <v>23</v>
      </c>
      <c r="E431">
        <v>0.01</v>
      </c>
      <c r="F431">
        <v>0.97575146000000001</v>
      </c>
      <c r="G431">
        <v>-0.95</v>
      </c>
      <c r="H431">
        <v>2.7611460000000001E-2</v>
      </c>
      <c r="I431">
        <v>-0.87</v>
      </c>
      <c r="J431">
        <v>8.3912790000000001E-2</v>
      </c>
      <c r="K431">
        <v>-0.1</v>
      </c>
      <c r="L431">
        <v>0.63231367000000005</v>
      </c>
      <c r="M431">
        <v>-0.72</v>
      </c>
      <c r="N431">
        <v>0.18495585</v>
      </c>
      <c r="O431">
        <v>-0.64</v>
      </c>
      <c r="P431">
        <v>1.696162E-2</v>
      </c>
      <c r="Q431">
        <v>0.35</v>
      </c>
      <c r="R431">
        <v>8.6976650000000003E-2</v>
      </c>
      <c r="S431">
        <v>-0.85</v>
      </c>
      <c r="T431">
        <v>1.6476899999999999E-2</v>
      </c>
      <c r="U431">
        <v>-0.19</v>
      </c>
      <c r="V431">
        <v>0.34493041000000002</v>
      </c>
    </row>
    <row r="432" spans="1:22" x14ac:dyDescent="0.3">
      <c r="A432" t="s">
        <v>1460</v>
      </c>
      <c r="B432" t="s">
        <v>1461</v>
      </c>
      <c r="C432" t="s">
        <v>22</v>
      </c>
      <c r="D432" t="s">
        <v>23</v>
      </c>
      <c r="E432">
        <v>0.4</v>
      </c>
      <c r="F432">
        <v>6.5060300000000001E-2</v>
      </c>
      <c r="G432">
        <v>-0.19</v>
      </c>
      <c r="H432">
        <v>0.46459883000000002</v>
      </c>
      <c r="I432">
        <v>-0.18</v>
      </c>
      <c r="J432">
        <v>0.50280433999999996</v>
      </c>
      <c r="K432">
        <v>0.77</v>
      </c>
      <c r="L432">
        <v>2.368311E-2</v>
      </c>
      <c r="M432">
        <v>0.12</v>
      </c>
      <c r="N432">
        <v>0.82243465999999998</v>
      </c>
      <c r="O432">
        <v>-0.19</v>
      </c>
      <c r="P432">
        <v>6.8025150000000006E-2</v>
      </c>
      <c r="Q432">
        <v>0.7</v>
      </c>
      <c r="R432">
        <v>1.357453E-2</v>
      </c>
      <c r="S432">
        <v>-0.65</v>
      </c>
      <c r="T432">
        <v>0.11025108</v>
      </c>
      <c r="U432">
        <v>0.16</v>
      </c>
      <c r="V432">
        <v>0.34855762000000001</v>
      </c>
    </row>
    <row r="433" spans="1:22" x14ac:dyDescent="0.3">
      <c r="A433" t="s">
        <v>504</v>
      </c>
      <c r="B433" t="s">
        <v>505</v>
      </c>
      <c r="C433" t="s">
        <v>22</v>
      </c>
      <c r="D433" t="s">
        <v>23</v>
      </c>
      <c r="E433">
        <v>0.32</v>
      </c>
      <c r="F433">
        <v>0.50439465000000006</v>
      </c>
      <c r="G433">
        <v>7.0000000000000007E-2</v>
      </c>
      <c r="H433">
        <v>0.87554931999999996</v>
      </c>
      <c r="I433">
        <v>0.25</v>
      </c>
      <c r="J433">
        <v>0.6562441</v>
      </c>
      <c r="K433">
        <v>1.2</v>
      </c>
      <c r="L433">
        <v>0.20677777</v>
      </c>
      <c r="M433">
        <v>-0.11</v>
      </c>
      <c r="N433">
        <v>0.42264974</v>
      </c>
      <c r="O433">
        <v>-0.11</v>
      </c>
      <c r="P433">
        <v>0.42264974</v>
      </c>
      <c r="Q433">
        <v>0.72</v>
      </c>
      <c r="R433">
        <v>8.9982850000000003E-2</v>
      </c>
      <c r="S433">
        <v>0.62</v>
      </c>
      <c r="T433">
        <v>0.18036047999999999</v>
      </c>
      <c r="U433">
        <v>0.24</v>
      </c>
      <c r="V433">
        <v>0.34957924000000001</v>
      </c>
    </row>
    <row r="434" spans="1:22" x14ac:dyDescent="0.3">
      <c r="A434" t="s">
        <v>492</v>
      </c>
      <c r="B434" t="s">
        <v>493</v>
      </c>
      <c r="C434" t="s">
        <v>22</v>
      </c>
      <c r="D434" t="s">
        <v>23</v>
      </c>
      <c r="E434">
        <v>-0.16</v>
      </c>
      <c r="F434">
        <v>0.78827745000000005</v>
      </c>
      <c r="G434">
        <v>-0.01</v>
      </c>
      <c r="H434">
        <v>0.98597520999999999</v>
      </c>
      <c r="I434">
        <v>0.54</v>
      </c>
      <c r="J434">
        <v>0.39541959999999998</v>
      </c>
      <c r="K434">
        <v>-0.87</v>
      </c>
      <c r="L434">
        <v>0.38936418</v>
      </c>
      <c r="M434">
        <v>0.17</v>
      </c>
      <c r="N434">
        <v>0.81689840999999996</v>
      </c>
      <c r="O434">
        <v>-0.13</v>
      </c>
      <c r="P434">
        <v>0.86816859000000002</v>
      </c>
      <c r="Q434">
        <v>-0.6</v>
      </c>
      <c r="R434">
        <v>4.3905090000000001E-2</v>
      </c>
      <c r="S434">
        <v>-0.62</v>
      </c>
      <c r="T434">
        <v>3.2719480000000002E-2</v>
      </c>
      <c r="U434">
        <v>-0.23</v>
      </c>
      <c r="V434">
        <v>0.35120201000000001</v>
      </c>
    </row>
    <row r="435" spans="1:22" x14ac:dyDescent="0.3">
      <c r="A435" t="s">
        <v>520</v>
      </c>
      <c r="B435" t="s">
        <v>521</v>
      </c>
      <c r="C435" t="s">
        <v>22</v>
      </c>
      <c r="D435" t="s">
        <v>23</v>
      </c>
      <c r="E435">
        <v>0.34</v>
      </c>
      <c r="F435">
        <v>0.18568973</v>
      </c>
      <c r="G435">
        <v>0.73</v>
      </c>
      <c r="H435">
        <v>7.7789090000000005E-2</v>
      </c>
      <c r="I435">
        <v>-0.04</v>
      </c>
      <c r="J435">
        <v>0.95198678999999997</v>
      </c>
      <c r="K435">
        <v>0.09</v>
      </c>
      <c r="L435">
        <v>0.75824820999999998</v>
      </c>
      <c r="M435">
        <v>0.51</v>
      </c>
      <c r="N435">
        <v>0.25523733999999998</v>
      </c>
      <c r="O435">
        <v>-0.66</v>
      </c>
      <c r="P435">
        <v>0.14691219</v>
      </c>
      <c r="Q435">
        <v>0.14000000000000001</v>
      </c>
      <c r="R435">
        <v>0.64825553000000002</v>
      </c>
      <c r="S435">
        <v>0.21</v>
      </c>
      <c r="T435">
        <v>0.64277905000000002</v>
      </c>
      <c r="U435">
        <v>0.33</v>
      </c>
      <c r="V435">
        <v>0.35534136999999999</v>
      </c>
    </row>
    <row r="436" spans="1:22" x14ac:dyDescent="0.3">
      <c r="A436" t="s">
        <v>378</v>
      </c>
      <c r="B436" t="s">
        <v>379</v>
      </c>
      <c r="C436" t="s">
        <v>22</v>
      </c>
      <c r="D436" t="s">
        <v>23</v>
      </c>
      <c r="E436">
        <v>0.05</v>
      </c>
      <c r="F436">
        <v>0.79041910000000004</v>
      </c>
      <c r="G436">
        <v>-0.56000000000000005</v>
      </c>
      <c r="H436">
        <v>1.9613169999999999E-2</v>
      </c>
      <c r="I436">
        <v>-0.34</v>
      </c>
      <c r="J436">
        <v>0.36945674000000001</v>
      </c>
      <c r="K436">
        <v>0.48</v>
      </c>
      <c r="L436">
        <v>0.14494768</v>
      </c>
      <c r="M436">
        <v>0.17</v>
      </c>
      <c r="N436">
        <v>0.78627557000000003</v>
      </c>
      <c r="O436">
        <v>-0.16</v>
      </c>
      <c r="P436">
        <v>0.75400113999999996</v>
      </c>
      <c r="Q436">
        <v>0.31</v>
      </c>
      <c r="R436">
        <v>0.36038783000000002</v>
      </c>
      <c r="S436">
        <v>-0.04</v>
      </c>
      <c r="T436">
        <v>0.87618583000000005</v>
      </c>
      <c r="U436">
        <v>-0.28000000000000003</v>
      </c>
      <c r="V436">
        <v>0.35570887000000001</v>
      </c>
    </row>
    <row r="437" spans="1:22" x14ac:dyDescent="0.3">
      <c r="A437" t="s">
        <v>670</v>
      </c>
      <c r="B437" t="s">
        <v>671</v>
      </c>
      <c r="C437" t="s">
        <v>22</v>
      </c>
      <c r="D437" t="s">
        <v>23</v>
      </c>
      <c r="E437">
        <v>1.05</v>
      </c>
      <c r="F437">
        <v>0.15885803000000001</v>
      </c>
      <c r="G437">
        <v>0.33</v>
      </c>
      <c r="H437">
        <v>0.42542559000000002</v>
      </c>
      <c r="I437">
        <v>0.31</v>
      </c>
      <c r="J437">
        <v>0.59759498</v>
      </c>
      <c r="K437">
        <v>1.17</v>
      </c>
      <c r="L437">
        <v>5.3481700000000002E-3</v>
      </c>
      <c r="M437">
        <v>0.45</v>
      </c>
      <c r="N437">
        <v>0.38288464999999999</v>
      </c>
      <c r="O437">
        <v>-1.7</v>
      </c>
      <c r="P437">
        <v>2.2115300000000002E-3</v>
      </c>
      <c r="Q437">
        <v>0.23</v>
      </c>
      <c r="R437">
        <v>0.55872959</v>
      </c>
      <c r="S437">
        <v>0.13</v>
      </c>
      <c r="T437">
        <v>0.65981895000000002</v>
      </c>
      <c r="U437">
        <v>-0.13</v>
      </c>
      <c r="V437">
        <v>0.35591769000000001</v>
      </c>
    </row>
    <row r="438" spans="1:22" x14ac:dyDescent="0.3">
      <c r="A438" t="s">
        <v>422</v>
      </c>
      <c r="B438" t="s">
        <v>423</v>
      </c>
      <c r="C438" t="s">
        <v>22</v>
      </c>
      <c r="D438" t="s">
        <v>23</v>
      </c>
      <c r="E438">
        <v>0</v>
      </c>
      <c r="G438">
        <v>0</v>
      </c>
      <c r="I438">
        <v>0.32</v>
      </c>
      <c r="J438">
        <v>0.39100221000000002</v>
      </c>
      <c r="K438">
        <v>-0.1</v>
      </c>
      <c r="L438">
        <v>0.79068267000000003</v>
      </c>
      <c r="M438">
        <v>-0.44</v>
      </c>
      <c r="N438">
        <v>5.9899399999999998E-2</v>
      </c>
      <c r="O438">
        <v>-0.44</v>
      </c>
      <c r="P438">
        <v>5.9899399999999998E-2</v>
      </c>
      <c r="Q438">
        <v>-0.03</v>
      </c>
      <c r="R438">
        <v>0.35591769000000001</v>
      </c>
      <c r="S438">
        <v>-0.03</v>
      </c>
      <c r="T438">
        <v>0.35591769000000001</v>
      </c>
      <c r="U438">
        <v>-0.03</v>
      </c>
      <c r="V438">
        <v>0.35591769000000001</v>
      </c>
    </row>
    <row r="439" spans="1:22" x14ac:dyDescent="0.3">
      <c r="A439" t="s">
        <v>134</v>
      </c>
      <c r="B439" t="s">
        <v>135</v>
      </c>
      <c r="C439" t="s">
        <v>22</v>
      </c>
      <c r="D439" t="s">
        <v>23</v>
      </c>
      <c r="E439">
        <v>-0.01</v>
      </c>
      <c r="F439">
        <v>0.92024815000000004</v>
      </c>
      <c r="G439">
        <v>0.05</v>
      </c>
      <c r="H439">
        <v>0.63414912999999995</v>
      </c>
      <c r="I439">
        <v>0.6</v>
      </c>
      <c r="J439">
        <v>0.26566222</v>
      </c>
      <c r="K439">
        <v>-0.39</v>
      </c>
      <c r="L439">
        <v>0.1873966</v>
      </c>
      <c r="M439">
        <v>0.56999999999999995</v>
      </c>
      <c r="N439">
        <v>0.37973364999999998</v>
      </c>
      <c r="O439">
        <v>-0.39</v>
      </c>
      <c r="P439">
        <v>0.18861784000000001</v>
      </c>
      <c r="Q439">
        <v>0</v>
      </c>
      <c r="R439">
        <v>0.88685035999999995</v>
      </c>
      <c r="S439">
        <v>0.67</v>
      </c>
      <c r="T439">
        <v>0.19127638999999999</v>
      </c>
      <c r="U439">
        <v>-0.03</v>
      </c>
      <c r="V439">
        <v>0.35591769000000001</v>
      </c>
    </row>
    <row r="440" spans="1:22" x14ac:dyDescent="0.3">
      <c r="A440" t="s">
        <v>974</v>
      </c>
      <c r="B440" t="s">
        <v>975</v>
      </c>
      <c r="C440" t="s">
        <v>22</v>
      </c>
      <c r="D440" t="s">
        <v>23</v>
      </c>
      <c r="E440">
        <v>0.01</v>
      </c>
      <c r="F440">
        <v>0.99141288000000005</v>
      </c>
      <c r="G440">
        <v>0.28000000000000003</v>
      </c>
      <c r="H440">
        <v>0.77513242000000004</v>
      </c>
      <c r="I440">
        <v>0.5</v>
      </c>
      <c r="J440">
        <v>0.61659956000000005</v>
      </c>
      <c r="K440">
        <v>0.17</v>
      </c>
      <c r="L440">
        <v>0.76808178000000005</v>
      </c>
      <c r="M440">
        <v>-0.16</v>
      </c>
      <c r="N440">
        <v>0.78632957000000003</v>
      </c>
      <c r="O440">
        <v>-0.62</v>
      </c>
      <c r="P440">
        <v>0.19152633999999999</v>
      </c>
      <c r="Q440">
        <v>-0.03</v>
      </c>
      <c r="R440">
        <v>0.62377112999999995</v>
      </c>
      <c r="S440">
        <v>0.95</v>
      </c>
      <c r="T440">
        <v>0.11813656</v>
      </c>
      <c r="U440">
        <v>-0.05</v>
      </c>
      <c r="V440">
        <v>0.35591769000000001</v>
      </c>
    </row>
    <row r="441" spans="1:22" x14ac:dyDescent="0.3">
      <c r="A441" t="s">
        <v>650</v>
      </c>
      <c r="B441" t="s">
        <v>651</v>
      </c>
      <c r="C441" t="s">
        <v>22</v>
      </c>
      <c r="D441" t="s">
        <v>23</v>
      </c>
      <c r="E441">
        <v>1.19</v>
      </c>
      <c r="F441">
        <v>3.3970390000000003E-2</v>
      </c>
      <c r="G441">
        <v>0.77</v>
      </c>
      <c r="H441">
        <v>5.6912329999999997E-2</v>
      </c>
      <c r="I441">
        <v>0.35</v>
      </c>
      <c r="J441">
        <v>0.19972715999999999</v>
      </c>
      <c r="K441">
        <v>0.49</v>
      </c>
      <c r="L441">
        <v>0.3323313</v>
      </c>
      <c r="M441">
        <v>-0.06</v>
      </c>
      <c r="N441">
        <v>0.76390606000000005</v>
      </c>
      <c r="O441">
        <v>-0.22</v>
      </c>
      <c r="P441">
        <v>0.19225031000000001</v>
      </c>
      <c r="Q441">
        <v>1.43</v>
      </c>
      <c r="R441">
        <v>5.7512510000000003E-2</v>
      </c>
      <c r="S441">
        <v>1.4</v>
      </c>
      <c r="T441">
        <v>3.6963799999999998E-2</v>
      </c>
      <c r="U441">
        <v>-0.03</v>
      </c>
      <c r="V441">
        <v>0.35591769000000001</v>
      </c>
    </row>
    <row r="442" spans="1:22" x14ac:dyDescent="0.3">
      <c r="A442" t="s">
        <v>196</v>
      </c>
      <c r="B442" t="s">
        <v>197</v>
      </c>
      <c r="C442" t="s">
        <v>22</v>
      </c>
      <c r="D442" t="s">
        <v>23</v>
      </c>
      <c r="E442">
        <v>0.09</v>
      </c>
      <c r="F442">
        <v>0.37390097999999999</v>
      </c>
      <c r="G442">
        <v>0</v>
      </c>
      <c r="I442">
        <v>0</v>
      </c>
      <c r="K442">
        <v>0.17</v>
      </c>
      <c r="L442">
        <v>0.69763595</v>
      </c>
      <c r="M442">
        <v>0.16</v>
      </c>
      <c r="N442">
        <v>0.70880920000000003</v>
      </c>
      <c r="O442">
        <v>-0.2</v>
      </c>
      <c r="P442">
        <v>0.21410693</v>
      </c>
      <c r="Q442">
        <v>0.22</v>
      </c>
      <c r="R442">
        <v>0.22852565</v>
      </c>
      <c r="S442">
        <v>-0.01</v>
      </c>
      <c r="T442">
        <v>0.35591769000000001</v>
      </c>
      <c r="U442">
        <v>-0.01</v>
      </c>
      <c r="V442">
        <v>0.35591769000000001</v>
      </c>
    </row>
    <row r="443" spans="1:22" x14ac:dyDescent="0.3">
      <c r="A443" t="s">
        <v>964</v>
      </c>
      <c r="B443" t="s">
        <v>965</v>
      </c>
      <c r="C443" t="s">
        <v>22</v>
      </c>
      <c r="D443" t="s">
        <v>23</v>
      </c>
      <c r="E443">
        <v>0</v>
      </c>
      <c r="G443">
        <v>0.44</v>
      </c>
      <c r="H443">
        <v>0.32334416999999999</v>
      </c>
      <c r="I443">
        <v>0.37</v>
      </c>
      <c r="J443">
        <v>0.39100221000000002</v>
      </c>
      <c r="K443">
        <v>0.36</v>
      </c>
      <c r="L443">
        <v>0.55018252000000001</v>
      </c>
      <c r="M443">
        <v>0</v>
      </c>
      <c r="N443">
        <v>0.99791061999999997</v>
      </c>
      <c r="O443">
        <v>-0.46</v>
      </c>
      <c r="P443">
        <v>0.21908304000000001</v>
      </c>
      <c r="Q443">
        <v>0.14000000000000001</v>
      </c>
      <c r="R443">
        <v>0.45929273999999998</v>
      </c>
      <c r="S443">
        <v>0.85</v>
      </c>
      <c r="T443">
        <v>8.1734719999999997E-2</v>
      </c>
      <c r="U443">
        <v>-0.03</v>
      </c>
      <c r="V443">
        <v>0.35591769000000001</v>
      </c>
    </row>
    <row r="444" spans="1:22" x14ac:dyDescent="0.3">
      <c r="A444" t="s">
        <v>1342</v>
      </c>
      <c r="B444" t="s">
        <v>1343</v>
      </c>
      <c r="C444" t="s">
        <v>22</v>
      </c>
      <c r="D444" t="s">
        <v>23</v>
      </c>
      <c r="E444">
        <v>0</v>
      </c>
      <c r="G444">
        <v>0.11</v>
      </c>
      <c r="H444">
        <v>0.37390097999999999</v>
      </c>
      <c r="I444">
        <v>0.3</v>
      </c>
      <c r="J444">
        <v>0.39100221000000002</v>
      </c>
      <c r="K444">
        <v>-0.21</v>
      </c>
      <c r="L444">
        <v>0.22912271000000001</v>
      </c>
      <c r="M444">
        <v>-0.21</v>
      </c>
      <c r="N444">
        <v>0.22912271000000001</v>
      </c>
      <c r="O444">
        <v>-0.21</v>
      </c>
      <c r="P444">
        <v>0.22912271000000001</v>
      </c>
      <c r="Q444">
        <v>0.01</v>
      </c>
      <c r="R444">
        <v>0.79454100000000005</v>
      </c>
      <c r="S444">
        <v>-0.02</v>
      </c>
      <c r="T444">
        <v>0.35591769000000001</v>
      </c>
      <c r="U444">
        <v>-0.02</v>
      </c>
      <c r="V444">
        <v>0.35591769000000001</v>
      </c>
    </row>
    <row r="445" spans="1:22" x14ac:dyDescent="0.3">
      <c r="A445" t="s">
        <v>392</v>
      </c>
      <c r="B445" t="s">
        <v>393</v>
      </c>
      <c r="C445" t="s">
        <v>22</v>
      </c>
      <c r="D445" t="s">
        <v>23</v>
      </c>
      <c r="E445">
        <v>0.51</v>
      </c>
      <c r="F445">
        <v>0.15692719999999999</v>
      </c>
      <c r="G445">
        <v>1.35</v>
      </c>
      <c r="H445">
        <v>7.9443219999999995E-2</v>
      </c>
      <c r="I445">
        <v>0.82</v>
      </c>
      <c r="J445">
        <v>0.10246181</v>
      </c>
      <c r="K445">
        <v>0.91</v>
      </c>
      <c r="L445">
        <v>0.22991607999999999</v>
      </c>
      <c r="M445">
        <v>2.08</v>
      </c>
      <c r="N445">
        <v>7.8459999999999999E-4</v>
      </c>
      <c r="O445">
        <v>-0.16</v>
      </c>
      <c r="P445">
        <v>0.42264974</v>
      </c>
      <c r="Q445">
        <v>-0.03</v>
      </c>
      <c r="R445">
        <v>0.87157815999999999</v>
      </c>
      <c r="S445">
        <v>0.21</v>
      </c>
      <c r="T445">
        <v>0.44314784000000002</v>
      </c>
      <c r="U445">
        <v>-0.16</v>
      </c>
      <c r="V445">
        <v>0.35591769000000001</v>
      </c>
    </row>
    <row r="446" spans="1:22" x14ac:dyDescent="0.3">
      <c r="A446" t="s">
        <v>814</v>
      </c>
      <c r="B446" t="s">
        <v>815</v>
      </c>
      <c r="C446" t="s">
        <v>22</v>
      </c>
      <c r="D446" t="s">
        <v>23</v>
      </c>
      <c r="E446">
        <v>0</v>
      </c>
      <c r="G446">
        <v>0.38</v>
      </c>
      <c r="H446">
        <v>3.9809230000000001E-2</v>
      </c>
      <c r="I446">
        <v>0.83</v>
      </c>
      <c r="J446">
        <v>0.12818266</v>
      </c>
      <c r="K446">
        <v>-0.13</v>
      </c>
      <c r="L446">
        <v>0.42264974</v>
      </c>
      <c r="M446">
        <v>1.64</v>
      </c>
      <c r="N446">
        <v>7.0240709999999998E-2</v>
      </c>
      <c r="O446">
        <v>-0.13</v>
      </c>
      <c r="P446">
        <v>0.42264974</v>
      </c>
      <c r="Q446">
        <v>0.24</v>
      </c>
      <c r="R446">
        <v>0.19320871000000001</v>
      </c>
      <c r="S446">
        <v>0.26</v>
      </c>
      <c r="T446">
        <v>0.21461377000000001</v>
      </c>
      <c r="U446">
        <v>-0.05</v>
      </c>
      <c r="V446">
        <v>0.35591769000000001</v>
      </c>
    </row>
    <row r="447" spans="1:22" x14ac:dyDescent="0.3">
      <c r="A447" t="s">
        <v>1510</v>
      </c>
      <c r="B447" t="s">
        <v>1511</v>
      </c>
      <c r="C447" t="s">
        <v>22</v>
      </c>
      <c r="D447" t="s">
        <v>23</v>
      </c>
      <c r="E447">
        <v>0.04</v>
      </c>
      <c r="F447">
        <v>0.76724017</v>
      </c>
      <c r="G447">
        <v>0.13</v>
      </c>
      <c r="H447">
        <v>0.50754213000000004</v>
      </c>
      <c r="I447">
        <v>0.68</v>
      </c>
      <c r="J447">
        <v>0.20512728</v>
      </c>
      <c r="K447">
        <v>0.12</v>
      </c>
      <c r="L447">
        <v>0.72804259999999998</v>
      </c>
      <c r="M447">
        <v>1</v>
      </c>
      <c r="N447">
        <v>0.20078393999999999</v>
      </c>
      <c r="O447">
        <v>-0.15</v>
      </c>
      <c r="P447">
        <v>0.42264974</v>
      </c>
      <c r="Q447">
        <v>0.11</v>
      </c>
      <c r="R447">
        <v>0.45338761999999999</v>
      </c>
      <c r="S447">
        <v>-7.0000000000000007E-2</v>
      </c>
      <c r="T447">
        <v>0.35591769000000001</v>
      </c>
      <c r="U447">
        <v>-7.0000000000000007E-2</v>
      </c>
      <c r="V447">
        <v>0.35591769000000001</v>
      </c>
    </row>
    <row r="448" spans="1:22" x14ac:dyDescent="0.3">
      <c r="A448" t="s">
        <v>908</v>
      </c>
      <c r="B448" t="s">
        <v>909</v>
      </c>
      <c r="C448" t="s">
        <v>22</v>
      </c>
      <c r="D448" t="s">
        <v>23</v>
      </c>
      <c r="E448">
        <v>0</v>
      </c>
      <c r="G448">
        <v>0</v>
      </c>
      <c r="I448">
        <v>1.1399999999999999</v>
      </c>
      <c r="J448">
        <v>0.22224468999999999</v>
      </c>
      <c r="K448">
        <v>-0.21</v>
      </c>
      <c r="L448">
        <v>0.42264974</v>
      </c>
      <c r="M448">
        <v>0.11</v>
      </c>
      <c r="N448">
        <v>0.78911202999999996</v>
      </c>
      <c r="O448">
        <v>-0.21</v>
      </c>
      <c r="P448">
        <v>0.42264974</v>
      </c>
      <c r="Q448">
        <v>0.14000000000000001</v>
      </c>
      <c r="R448">
        <v>0.38722553999999998</v>
      </c>
      <c r="S448">
        <v>-0.01</v>
      </c>
      <c r="T448">
        <v>0.35591769000000001</v>
      </c>
      <c r="U448">
        <v>-0.01</v>
      </c>
      <c r="V448">
        <v>0.35591769000000001</v>
      </c>
    </row>
    <row r="449" spans="1:22" x14ac:dyDescent="0.3">
      <c r="A449" t="s">
        <v>32</v>
      </c>
      <c r="B449" t="s">
        <v>33</v>
      </c>
      <c r="C449" t="s">
        <v>22</v>
      </c>
      <c r="D449" t="s">
        <v>23</v>
      </c>
      <c r="E449">
        <v>0</v>
      </c>
      <c r="F449">
        <v>0.97940147</v>
      </c>
      <c r="G449">
        <v>-0.03</v>
      </c>
      <c r="H449">
        <v>0.80033403999999997</v>
      </c>
      <c r="I449">
        <v>0.38</v>
      </c>
      <c r="J449">
        <v>0.32763183000000001</v>
      </c>
      <c r="K449">
        <v>0.13</v>
      </c>
      <c r="L449">
        <v>0.69425577000000005</v>
      </c>
      <c r="M449">
        <v>0.65</v>
      </c>
      <c r="N449">
        <v>0.30236074000000002</v>
      </c>
      <c r="O449">
        <v>-0.14000000000000001</v>
      </c>
      <c r="P449">
        <v>0.42264974</v>
      </c>
      <c r="Q449">
        <v>-0.02</v>
      </c>
      <c r="R449">
        <v>0.35591769000000001</v>
      </c>
      <c r="S449">
        <v>-0.02</v>
      </c>
      <c r="T449">
        <v>0.35591769000000001</v>
      </c>
      <c r="U449">
        <v>-0.02</v>
      </c>
      <c r="V449">
        <v>0.35591769000000001</v>
      </c>
    </row>
    <row r="450" spans="1:22" x14ac:dyDescent="0.3">
      <c r="A450" t="s">
        <v>190</v>
      </c>
      <c r="B450" t="s">
        <v>191</v>
      </c>
      <c r="C450" t="s">
        <v>22</v>
      </c>
      <c r="D450" t="s">
        <v>23</v>
      </c>
      <c r="E450">
        <v>0</v>
      </c>
      <c r="G450">
        <v>0.04</v>
      </c>
      <c r="H450">
        <v>0.37390097999999999</v>
      </c>
      <c r="I450">
        <v>0.21</v>
      </c>
      <c r="J450">
        <v>0.34634819999999999</v>
      </c>
      <c r="K450">
        <v>-0.11</v>
      </c>
      <c r="L450">
        <v>0.42264974</v>
      </c>
      <c r="M450">
        <v>-0.11</v>
      </c>
      <c r="N450">
        <v>0.42264974</v>
      </c>
      <c r="O450">
        <v>-0.11</v>
      </c>
      <c r="P450">
        <v>0.42264974</v>
      </c>
      <c r="Q450">
        <v>-0.03</v>
      </c>
      <c r="R450">
        <v>0.84550291</v>
      </c>
      <c r="S450">
        <v>-0.12</v>
      </c>
      <c r="T450">
        <v>0.35591769000000001</v>
      </c>
      <c r="U450">
        <v>-0.12</v>
      </c>
      <c r="V450">
        <v>0.35591769000000001</v>
      </c>
    </row>
    <row r="451" spans="1:22" x14ac:dyDescent="0.3">
      <c r="A451" t="s">
        <v>174</v>
      </c>
      <c r="B451" t="s">
        <v>175</v>
      </c>
      <c r="C451" t="s">
        <v>22</v>
      </c>
      <c r="D451" t="s">
        <v>23</v>
      </c>
      <c r="E451">
        <v>0.2</v>
      </c>
      <c r="F451">
        <v>0.17796095000000001</v>
      </c>
      <c r="G451">
        <v>0.03</v>
      </c>
      <c r="H451">
        <v>0.37390097999999999</v>
      </c>
      <c r="I451">
        <v>0.3</v>
      </c>
      <c r="J451">
        <v>0.39100221000000002</v>
      </c>
      <c r="K451">
        <v>0.62</v>
      </c>
      <c r="L451">
        <v>0.21015093000000001</v>
      </c>
      <c r="M451">
        <v>0.68</v>
      </c>
      <c r="N451">
        <v>0.27464506</v>
      </c>
      <c r="O451">
        <v>-7.0000000000000007E-2</v>
      </c>
      <c r="P451">
        <v>0.42264974</v>
      </c>
      <c r="Q451">
        <v>0.09</v>
      </c>
      <c r="R451">
        <v>0.35601812999999999</v>
      </c>
      <c r="S451">
        <v>0</v>
      </c>
      <c r="T451">
        <v>0.35591769000000001</v>
      </c>
      <c r="U451">
        <v>0</v>
      </c>
      <c r="V451">
        <v>0.35591769000000001</v>
      </c>
    </row>
    <row r="452" spans="1:22" x14ac:dyDescent="0.3">
      <c r="A452" t="s">
        <v>1436</v>
      </c>
      <c r="B452" t="s">
        <v>1437</v>
      </c>
      <c r="C452" t="s">
        <v>22</v>
      </c>
      <c r="D452" t="s">
        <v>23</v>
      </c>
      <c r="E452">
        <v>0</v>
      </c>
      <c r="G452">
        <v>0</v>
      </c>
      <c r="I452">
        <v>0.32</v>
      </c>
      <c r="J452">
        <v>0.39100221000000002</v>
      </c>
      <c r="K452">
        <v>0.22</v>
      </c>
      <c r="L452">
        <v>0.56287301000000001</v>
      </c>
      <c r="M452">
        <v>-0.1</v>
      </c>
      <c r="N452">
        <v>0.42264974</v>
      </c>
      <c r="O452">
        <v>-0.1</v>
      </c>
      <c r="P452">
        <v>0.42264974</v>
      </c>
      <c r="Q452">
        <v>-0.05</v>
      </c>
      <c r="R452">
        <v>0.35591769000000001</v>
      </c>
      <c r="S452">
        <v>0.16</v>
      </c>
      <c r="T452">
        <v>0.49295687999999999</v>
      </c>
      <c r="U452">
        <v>-0.05</v>
      </c>
      <c r="V452">
        <v>0.35591769000000001</v>
      </c>
    </row>
    <row r="453" spans="1:22" x14ac:dyDescent="0.3">
      <c r="A453" t="s">
        <v>188</v>
      </c>
      <c r="B453" t="s">
        <v>189</v>
      </c>
      <c r="C453" t="s">
        <v>22</v>
      </c>
      <c r="D453" t="s">
        <v>23</v>
      </c>
      <c r="E453">
        <v>0.15</v>
      </c>
      <c r="F453">
        <v>0.34282219000000003</v>
      </c>
      <c r="G453">
        <v>-0.09</v>
      </c>
      <c r="H453">
        <v>0.37390097999999999</v>
      </c>
      <c r="I453">
        <v>7.0000000000000007E-2</v>
      </c>
      <c r="J453">
        <v>0.72183728000000003</v>
      </c>
      <c r="K453">
        <v>0.81</v>
      </c>
      <c r="L453">
        <v>0.25416382999999998</v>
      </c>
      <c r="M453">
        <v>0.34</v>
      </c>
      <c r="N453">
        <v>0.56582796999999996</v>
      </c>
      <c r="O453">
        <v>-0.15</v>
      </c>
      <c r="P453">
        <v>0.42264974</v>
      </c>
      <c r="Q453">
        <v>0.18</v>
      </c>
      <c r="R453">
        <v>0.33950678000000001</v>
      </c>
      <c r="S453">
        <v>0.54</v>
      </c>
      <c r="T453">
        <v>0.19343320999999999</v>
      </c>
      <c r="U453">
        <v>-0.08</v>
      </c>
      <c r="V453">
        <v>0.35591769000000001</v>
      </c>
    </row>
    <row r="454" spans="1:22" x14ac:dyDescent="0.3">
      <c r="A454" t="s">
        <v>368</v>
      </c>
      <c r="B454" t="s">
        <v>369</v>
      </c>
      <c r="C454" t="s">
        <v>22</v>
      </c>
      <c r="D454" t="s">
        <v>23</v>
      </c>
      <c r="E454">
        <v>0.18</v>
      </c>
      <c r="F454">
        <v>0.24621946</v>
      </c>
      <c r="G454">
        <v>0.61</v>
      </c>
      <c r="H454">
        <v>0.23050202</v>
      </c>
      <c r="I454">
        <v>0.91</v>
      </c>
      <c r="J454">
        <v>0.14591080000000001</v>
      </c>
      <c r="K454">
        <v>0.44</v>
      </c>
      <c r="L454">
        <v>0.33602268000000002</v>
      </c>
      <c r="M454">
        <v>0.45</v>
      </c>
      <c r="N454">
        <v>0.42904699000000002</v>
      </c>
      <c r="O454">
        <v>-0.13</v>
      </c>
      <c r="P454">
        <v>0.44389563999999998</v>
      </c>
      <c r="Q454">
        <v>7.0000000000000007E-2</v>
      </c>
      <c r="R454">
        <v>0.23334071000000001</v>
      </c>
      <c r="S454">
        <v>0.52</v>
      </c>
      <c r="T454">
        <v>0.17410041000000001</v>
      </c>
      <c r="U454">
        <v>0</v>
      </c>
      <c r="V454">
        <v>0.35591769000000001</v>
      </c>
    </row>
    <row r="455" spans="1:22" x14ac:dyDescent="0.3">
      <c r="A455" t="s">
        <v>236</v>
      </c>
      <c r="B455" t="s">
        <v>237</v>
      </c>
      <c r="C455" t="s">
        <v>22</v>
      </c>
      <c r="D455" t="s">
        <v>23</v>
      </c>
      <c r="E455">
        <v>0.04</v>
      </c>
      <c r="F455">
        <v>0.37390097999999999</v>
      </c>
      <c r="G455">
        <v>0.11</v>
      </c>
      <c r="H455">
        <v>0.29330039000000002</v>
      </c>
      <c r="I455">
        <v>1.1200000000000001</v>
      </c>
      <c r="J455">
        <v>2.3079880000000001E-2</v>
      </c>
      <c r="K455">
        <v>0.01</v>
      </c>
      <c r="L455">
        <v>0.97680937999999995</v>
      </c>
      <c r="M455">
        <v>0.91</v>
      </c>
      <c r="N455">
        <v>3.8928020000000001E-2</v>
      </c>
      <c r="O455">
        <v>-0.2</v>
      </c>
      <c r="P455">
        <v>0.48773318999999998</v>
      </c>
      <c r="Q455">
        <v>0.11</v>
      </c>
      <c r="R455">
        <v>0.35599625000000001</v>
      </c>
      <c r="S455">
        <v>0.17</v>
      </c>
      <c r="T455">
        <v>0.17519017000000001</v>
      </c>
      <c r="U455">
        <v>0</v>
      </c>
      <c r="V455">
        <v>0.35591769000000001</v>
      </c>
    </row>
    <row r="456" spans="1:22" x14ac:dyDescent="0.3">
      <c r="A456" t="s">
        <v>902</v>
      </c>
      <c r="B456" t="s">
        <v>903</v>
      </c>
      <c r="C456" t="s">
        <v>22</v>
      </c>
      <c r="D456" t="s">
        <v>23</v>
      </c>
      <c r="E456">
        <v>0</v>
      </c>
      <c r="G456">
        <v>0</v>
      </c>
      <c r="I456">
        <v>0.22</v>
      </c>
      <c r="J456">
        <v>0.18421735</v>
      </c>
      <c r="K456">
        <v>-0.32</v>
      </c>
      <c r="L456">
        <v>0.24489928999999999</v>
      </c>
      <c r="M456">
        <v>-0.14000000000000001</v>
      </c>
      <c r="N456">
        <v>0.62118446999999999</v>
      </c>
      <c r="O456">
        <v>0.02</v>
      </c>
      <c r="P456">
        <v>0.96400321</v>
      </c>
      <c r="Q456">
        <v>-0.01</v>
      </c>
      <c r="R456">
        <v>0.35591769000000001</v>
      </c>
      <c r="S456">
        <v>0.51</v>
      </c>
      <c r="T456">
        <v>0.19937574999999999</v>
      </c>
      <c r="U456">
        <v>-0.01</v>
      </c>
      <c r="V456">
        <v>0.35591769000000001</v>
      </c>
    </row>
    <row r="457" spans="1:22" x14ac:dyDescent="0.3">
      <c r="A457" t="s">
        <v>206</v>
      </c>
      <c r="B457" t="s">
        <v>207</v>
      </c>
      <c r="C457" t="s">
        <v>22</v>
      </c>
      <c r="D457" t="s">
        <v>23</v>
      </c>
      <c r="E457">
        <v>0.22</v>
      </c>
      <c r="F457">
        <v>0.43290961</v>
      </c>
      <c r="G457">
        <v>0.3</v>
      </c>
      <c r="H457">
        <v>0.35638744</v>
      </c>
      <c r="I457">
        <v>0.39</v>
      </c>
      <c r="J457">
        <v>0.16082162999999999</v>
      </c>
      <c r="K457">
        <v>1.81</v>
      </c>
      <c r="L457">
        <v>1.0149480000000001E-2</v>
      </c>
      <c r="M457">
        <v>0.87</v>
      </c>
      <c r="N457">
        <v>0.18503836000000001</v>
      </c>
      <c r="O457">
        <v>0</v>
      </c>
      <c r="Q457">
        <v>0.37</v>
      </c>
      <c r="R457">
        <v>0.14235571</v>
      </c>
      <c r="S457">
        <v>0.33</v>
      </c>
      <c r="T457">
        <v>0.24289730000000001</v>
      </c>
      <c r="U457">
        <v>-0.05</v>
      </c>
      <c r="V457">
        <v>0.35591769000000001</v>
      </c>
    </row>
    <row r="458" spans="1:22" x14ac:dyDescent="0.3">
      <c r="A458" t="s">
        <v>322</v>
      </c>
      <c r="B458" t="s">
        <v>323</v>
      </c>
      <c r="C458" t="s">
        <v>22</v>
      </c>
      <c r="D458" t="s">
        <v>23</v>
      </c>
      <c r="E458">
        <v>0</v>
      </c>
      <c r="G458">
        <v>0</v>
      </c>
      <c r="I458">
        <v>0.42</v>
      </c>
      <c r="J458">
        <v>0.19441675</v>
      </c>
      <c r="K458">
        <v>0</v>
      </c>
      <c r="M458">
        <v>0.24</v>
      </c>
      <c r="N458">
        <v>0.42264974</v>
      </c>
      <c r="O458">
        <v>0</v>
      </c>
      <c r="Q458">
        <v>-0.03</v>
      </c>
      <c r="R458">
        <v>0.35591769000000001</v>
      </c>
      <c r="S458">
        <v>0.18</v>
      </c>
      <c r="T458">
        <v>0.43679303000000003</v>
      </c>
      <c r="U458">
        <v>-0.03</v>
      </c>
      <c r="V458">
        <v>0.35591769000000001</v>
      </c>
    </row>
    <row r="459" spans="1:22" x14ac:dyDescent="0.3">
      <c r="A459" t="s">
        <v>1426</v>
      </c>
      <c r="B459" t="s">
        <v>1427</v>
      </c>
      <c r="C459" t="s">
        <v>22</v>
      </c>
      <c r="D459" t="s">
        <v>23</v>
      </c>
      <c r="E459">
        <v>0.05</v>
      </c>
      <c r="F459">
        <v>0.37390097999999999</v>
      </c>
      <c r="G459">
        <v>0</v>
      </c>
      <c r="I459">
        <v>0.51</v>
      </c>
      <c r="J459">
        <v>0.32156736000000002</v>
      </c>
      <c r="K459">
        <v>0</v>
      </c>
      <c r="M459">
        <v>0</v>
      </c>
      <c r="O459">
        <v>0</v>
      </c>
      <c r="Q459">
        <v>-0.02</v>
      </c>
      <c r="R459">
        <v>0.35591769000000001</v>
      </c>
      <c r="S459">
        <v>-0.02</v>
      </c>
      <c r="T459">
        <v>0.35591769000000001</v>
      </c>
      <c r="U459">
        <v>-0.02</v>
      </c>
      <c r="V459">
        <v>0.35591769000000001</v>
      </c>
    </row>
    <row r="460" spans="1:22" x14ac:dyDescent="0.3">
      <c r="A460" t="s">
        <v>1164</v>
      </c>
      <c r="B460" t="s">
        <v>1165</v>
      </c>
      <c r="C460" t="s">
        <v>22</v>
      </c>
      <c r="D460" t="s">
        <v>23</v>
      </c>
      <c r="E460">
        <v>0</v>
      </c>
      <c r="G460">
        <v>0</v>
      </c>
      <c r="I460">
        <v>0.27</v>
      </c>
      <c r="J460">
        <v>0.39100221000000002</v>
      </c>
      <c r="K460">
        <v>0</v>
      </c>
      <c r="M460">
        <v>0</v>
      </c>
      <c r="O460">
        <v>0</v>
      </c>
      <c r="Q460">
        <v>0</v>
      </c>
      <c r="R460">
        <v>0.35591769000000001</v>
      </c>
      <c r="S460">
        <v>0</v>
      </c>
      <c r="T460">
        <v>0.35591769000000001</v>
      </c>
      <c r="U460">
        <v>0</v>
      </c>
      <c r="V460">
        <v>0.35591769000000001</v>
      </c>
    </row>
    <row r="461" spans="1:22" x14ac:dyDescent="0.3">
      <c r="A461" t="s">
        <v>452</v>
      </c>
      <c r="B461" t="s">
        <v>453</v>
      </c>
      <c r="C461" t="s">
        <v>22</v>
      </c>
      <c r="D461" t="s">
        <v>23</v>
      </c>
      <c r="E461">
        <v>-0.06</v>
      </c>
      <c r="F461">
        <v>0.37390097999999999</v>
      </c>
      <c r="G461">
        <v>-0.06</v>
      </c>
      <c r="H461">
        <v>0.37390097999999999</v>
      </c>
      <c r="I461">
        <v>0.2</v>
      </c>
      <c r="J461">
        <v>0.50605971000000005</v>
      </c>
      <c r="K461">
        <v>0</v>
      </c>
      <c r="M461">
        <v>0</v>
      </c>
      <c r="O461">
        <v>0</v>
      </c>
      <c r="Q461">
        <v>-7.0000000000000007E-2</v>
      </c>
      <c r="R461">
        <v>0.35591769000000001</v>
      </c>
      <c r="S461">
        <v>0</v>
      </c>
      <c r="T461">
        <v>0.98062097999999998</v>
      </c>
      <c r="U461">
        <v>-7.0000000000000007E-2</v>
      </c>
      <c r="V461">
        <v>0.35591769000000001</v>
      </c>
    </row>
    <row r="462" spans="1:22" x14ac:dyDescent="0.3">
      <c r="A462" t="s">
        <v>1422</v>
      </c>
      <c r="B462" t="s">
        <v>1423</v>
      </c>
      <c r="C462" t="s">
        <v>22</v>
      </c>
      <c r="D462" t="s">
        <v>23</v>
      </c>
      <c r="E462">
        <v>2.06</v>
      </c>
      <c r="F462">
        <v>1.1347E-4</v>
      </c>
      <c r="G462">
        <v>0.3</v>
      </c>
      <c r="H462">
        <v>0.25910931999999998</v>
      </c>
      <c r="I462">
        <v>0.19</v>
      </c>
      <c r="J462">
        <v>0.60305125000000004</v>
      </c>
      <c r="K462">
        <v>1.62</v>
      </c>
      <c r="L462">
        <v>1.4952170000000001E-2</v>
      </c>
      <c r="M462">
        <v>0.18</v>
      </c>
      <c r="N462">
        <v>0.42264974</v>
      </c>
      <c r="O462">
        <v>0</v>
      </c>
      <c r="Q462">
        <v>1.38</v>
      </c>
      <c r="R462">
        <v>2.7757099999999998E-3</v>
      </c>
      <c r="S462">
        <v>0.31</v>
      </c>
      <c r="T462">
        <v>0.21689509000000001</v>
      </c>
      <c r="U462">
        <v>0</v>
      </c>
      <c r="V462">
        <v>0.35591769000000001</v>
      </c>
    </row>
    <row r="463" spans="1:22" x14ac:dyDescent="0.3">
      <c r="A463" t="s">
        <v>1002</v>
      </c>
      <c r="B463" t="s">
        <v>1003</v>
      </c>
      <c r="C463" t="s">
        <v>22</v>
      </c>
      <c r="D463" t="s">
        <v>23</v>
      </c>
      <c r="E463">
        <v>-0.23</v>
      </c>
      <c r="F463">
        <v>0.27876236999999998</v>
      </c>
      <c r="G463">
        <v>-0.13</v>
      </c>
      <c r="H463">
        <v>0.55286287999999995</v>
      </c>
      <c r="I463">
        <v>0.11</v>
      </c>
      <c r="J463">
        <v>0.74007493000000002</v>
      </c>
      <c r="K463">
        <v>0</v>
      </c>
      <c r="M463">
        <v>0</v>
      </c>
      <c r="O463">
        <v>0</v>
      </c>
      <c r="Q463">
        <v>0.05</v>
      </c>
      <c r="R463">
        <v>0.64959747000000001</v>
      </c>
      <c r="S463">
        <v>-0.05</v>
      </c>
      <c r="T463">
        <v>0.35591769000000001</v>
      </c>
      <c r="U463">
        <v>-0.05</v>
      </c>
      <c r="V463">
        <v>0.35591769000000001</v>
      </c>
    </row>
    <row r="464" spans="1:22" x14ac:dyDescent="0.3">
      <c r="A464" t="s">
        <v>1224</v>
      </c>
      <c r="B464" t="s">
        <v>1225</v>
      </c>
      <c r="C464" t="s">
        <v>22</v>
      </c>
      <c r="D464" t="s">
        <v>23</v>
      </c>
      <c r="E464">
        <v>0.37</v>
      </c>
      <c r="F464">
        <v>8.7504200000000001E-3</v>
      </c>
      <c r="G464">
        <v>0.12</v>
      </c>
      <c r="H464">
        <v>0.38551813000000001</v>
      </c>
      <c r="I464">
        <v>0.55000000000000004</v>
      </c>
      <c r="J464">
        <v>1.66409E-2</v>
      </c>
      <c r="K464">
        <v>0.39</v>
      </c>
      <c r="L464">
        <v>3.9491400000000003E-3</v>
      </c>
      <c r="M464">
        <v>0.14000000000000001</v>
      </c>
      <c r="N464">
        <v>8.8560399999999997E-2</v>
      </c>
      <c r="O464">
        <v>0.66</v>
      </c>
      <c r="P464">
        <v>3.265531E-2</v>
      </c>
      <c r="Q464">
        <v>0.11</v>
      </c>
      <c r="R464">
        <v>0.41662832999999999</v>
      </c>
      <c r="S464">
        <v>0.05</v>
      </c>
      <c r="T464">
        <v>0.72459465000000001</v>
      </c>
      <c r="U464">
        <v>0.12</v>
      </c>
      <c r="V464">
        <v>0.35637184999999999</v>
      </c>
    </row>
    <row r="465" spans="1:22" x14ac:dyDescent="0.3">
      <c r="A465" t="s">
        <v>882</v>
      </c>
      <c r="B465" t="s">
        <v>883</v>
      </c>
      <c r="C465" t="s">
        <v>22</v>
      </c>
      <c r="D465" t="s">
        <v>23</v>
      </c>
      <c r="E465">
        <v>0.13</v>
      </c>
      <c r="F465">
        <v>0.36638036000000002</v>
      </c>
      <c r="G465">
        <v>-0.06</v>
      </c>
      <c r="H465">
        <v>0.52112340999999995</v>
      </c>
      <c r="I465">
        <v>-0.23</v>
      </c>
      <c r="J465">
        <v>0.27274390999999998</v>
      </c>
      <c r="K465">
        <v>0.18</v>
      </c>
      <c r="L465">
        <v>0.36407074</v>
      </c>
      <c r="M465">
        <v>0.17</v>
      </c>
      <c r="N465">
        <v>0.49992548999999997</v>
      </c>
      <c r="O465">
        <v>0.23</v>
      </c>
      <c r="P465">
        <v>0.47214463000000001</v>
      </c>
      <c r="Q465">
        <v>-0.26</v>
      </c>
      <c r="R465">
        <v>0.13553061</v>
      </c>
      <c r="S465">
        <v>-0.28999999999999998</v>
      </c>
      <c r="T465">
        <v>0.26384717000000002</v>
      </c>
      <c r="U465">
        <v>0.16</v>
      </c>
      <c r="V465">
        <v>0.35867268000000002</v>
      </c>
    </row>
    <row r="466" spans="1:22" x14ac:dyDescent="0.3">
      <c r="A466" t="s">
        <v>1442</v>
      </c>
      <c r="B466" t="s">
        <v>1443</v>
      </c>
      <c r="C466" t="s">
        <v>22</v>
      </c>
      <c r="D466" t="s">
        <v>23</v>
      </c>
      <c r="E466">
        <v>0.11</v>
      </c>
      <c r="F466">
        <v>0.61643541000000002</v>
      </c>
      <c r="G466">
        <v>0.11</v>
      </c>
      <c r="H466">
        <v>0.61143099999999995</v>
      </c>
      <c r="I466">
        <v>-0.13</v>
      </c>
      <c r="J466">
        <v>0.62896286999999995</v>
      </c>
      <c r="K466">
        <v>0.23</v>
      </c>
      <c r="L466">
        <v>0.32551079999999999</v>
      </c>
      <c r="M466">
        <v>0.46</v>
      </c>
      <c r="N466">
        <v>0.29007885</v>
      </c>
      <c r="O466">
        <v>0.09</v>
      </c>
      <c r="P466">
        <v>0.69229322999999998</v>
      </c>
      <c r="Q466">
        <v>0.34</v>
      </c>
      <c r="R466">
        <v>6.781363E-2</v>
      </c>
      <c r="S466">
        <v>0.09</v>
      </c>
      <c r="T466">
        <v>0.82724534999999999</v>
      </c>
      <c r="U466">
        <v>0.16</v>
      </c>
      <c r="V466">
        <v>0.35921072999999998</v>
      </c>
    </row>
    <row r="467" spans="1:22" x14ac:dyDescent="0.3">
      <c r="A467" t="s">
        <v>1340</v>
      </c>
      <c r="B467" t="s">
        <v>1341</v>
      </c>
      <c r="C467" t="s">
        <v>22</v>
      </c>
      <c r="D467" t="s">
        <v>23</v>
      </c>
      <c r="E467">
        <v>3.1</v>
      </c>
      <c r="F467">
        <v>3.0774299999999999E-3</v>
      </c>
      <c r="G467">
        <v>2.63</v>
      </c>
      <c r="H467">
        <v>3.4101999999999998E-4</v>
      </c>
      <c r="I467">
        <v>2.09</v>
      </c>
      <c r="J467">
        <v>8.6589500000000003E-3</v>
      </c>
      <c r="K467">
        <v>4.22</v>
      </c>
      <c r="L467">
        <v>8.2735199999999995E-3</v>
      </c>
      <c r="M467">
        <v>3.58</v>
      </c>
      <c r="N467">
        <v>4.0945699999999996E-3</v>
      </c>
      <c r="O467">
        <v>1.18</v>
      </c>
      <c r="P467">
        <v>0.13920589</v>
      </c>
      <c r="Q467">
        <v>3.2</v>
      </c>
      <c r="R467">
        <v>9.6643E-4</v>
      </c>
      <c r="S467">
        <v>2.82</v>
      </c>
      <c r="T467">
        <v>1.7635E-4</v>
      </c>
      <c r="U467">
        <v>0.35</v>
      </c>
      <c r="V467">
        <v>0.35922942000000002</v>
      </c>
    </row>
    <row r="468" spans="1:22" x14ac:dyDescent="0.3">
      <c r="A468" t="s">
        <v>1134</v>
      </c>
      <c r="B468" t="s">
        <v>1135</v>
      </c>
      <c r="C468" t="s">
        <v>22</v>
      </c>
      <c r="D468" t="s">
        <v>23</v>
      </c>
      <c r="E468">
        <v>-0.13</v>
      </c>
      <c r="F468">
        <v>0.59914272999999996</v>
      </c>
      <c r="G468">
        <v>-0.32</v>
      </c>
      <c r="H468">
        <v>0.20163859000000001</v>
      </c>
      <c r="I468">
        <v>-0.56999999999999995</v>
      </c>
      <c r="J468">
        <v>3.8386650000000001E-2</v>
      </c>
      <c r="K468">
        <v>0.03</v>
      </c>
      <c r="L468">
        <v>0.88394987999999997</v>
      </c>
      <c r="M468">
        <v>-0.12</v>
      </c>
      <c r="N468">
        <v>0.64545684999999997</v>
      </c>
      <c r="O468">
        <v>-0.65</v>
      </c>
      <c r="P468">
        <v>9.6024579999999998E-2</v>
      </c>
      <c r="Q468">
        <v>0.21</v>
      </c>
      <c r="R468">
        <v>0.34728375</v>
      </c>
      <c r="S468">
        <v>-0.09</v>
      </c>
      <c r="T468">
        <v>0.83022189000000002</v>
      </c>
      <c r="U468">
        <v>-0.13</v>
      </c>
      <c r="V468">
        <v>0.36019030000000002</v>
      </c>
    </row>
    <row r="469" spans="1:22" x14ac:dyDescent="0.3">
      <c r="A469" t="s">
        <v>1282</v>
      </c>
      <c r="B469" t="s">
        <v>1283</v>
      </c>
      <c r="C469" t="s">
        <v>22</v>
      </c>
      <c r="D469" t="s">
        <v>23</v>
      </c>
      <c r="E469">
        <v>1.6</v>
      </c>
      <c r="F469">
        <v>2.6697100000000001E-3</v>
      </c>
      <c r="G469">
        <v>1.05</v>
      </c>
      <c r="H469">
        <v>3.9564500000000002E-3</v>
      </c>
      <c r="I469">
        <v>0.89</v>
      </c>
      <c r="J469">
        <v>4.117432E-2</v>
      </c>
      <c r="K469">
        <v>1.8</v>
      </c>
      <c r="L469">
        <v>5.9068699999999998E-3</v>
      </c>
      <c r="M469">
        <v>1.57</v>
      </c>
      <c r="N469">
        <v>7.2452699999999998E-3</v>
      </c>
      <c r="O469">
        <v>0.15</v>
      </c>
      <c r="P469">
        <v>0.74301903999999996</v>
      </c>
      <c r="Q469">
        <v>0.86</v>
      </c>
      <c r="R469">
        <v>1.5625690000000001E-2</v>
      </c>
      <c r="S469">
        <v>0.53</v>
      </c>
      <c r="T469">
        <v>0.28206231999999998</v>
      </c>
      <c r="U469">
        <v>-0.14000000000000001</v>
      </c>
      <c r="V469">
        <v>0.36027377999999999</v>
      </c>
    </row>
    <row r="470" spans="1:22" x14ac:dyDescent="0.3">
      <c r="A470" t="s">
        <v>1486</v>
      </c>
      <c r="B470" t="s">
        <v>1487</v>
      </c>
      <c r="C470" t="s">
        <v>22</v>
      </c>
      <c r="D470" t="s">
        <v>23</v>
      </c>
      <c r="E470">
        <v>0.39</v>
      </c>
      <c r="F470">
        <v>7.0762370000000005E-2</v>
      </c>
      <c r="G470">
        <v>0.77</v>
      </c>
      <c r="H470">
        <v>6.0977999999999998E-4</v>
      </c>
      <c r="I470">
        <v>0.79</v>
      </c>
      <c r="J470">
        <v>3.3672470000000003E-2</v>
      </c>
      <c r="K470">
        <v>-0.05</v>
      </c>
      <c r="L470">
        <v>0.91441159999999999</v>
      </c>
      <c r="M470">
        <v>-0.03</v>
      </c>
      <c r="N470">
        <v>0.95392518999999998</v>
      </c>
      <c r="O470">
        <v>0.27</v>
      </c>
      <c r="P470">
        <v>0.51660143999999997</v>
      </c>
      <c r="Q470">
        <v>0.19</v>
      </c>
      <c r="R470">
        <v>0.53279858999999996</v>
      </c>
      <c r="S470">
        <v>0.08</v>
      </c>
      <c r="T470">
        <v>0.84060155999999997</v>
      </c>
      <c r="U470">
        <v>0.18</v>
      </c>
      <c r="V470">
        <v>0.36093521000000001</v>
      </c>
    </row>
    <row r="471" spans="1:22" x14ac:dyDescent="0.3">
      <c r="A471" t="s">
        <v>176</v>
      </c>
      <c r="B471" t="s">
        <v>177</v>
      </c>
      <c r="C471" t="s">
        <v>22</v>
      </c>
      <c r="D471" t="s">
        <v>23</v>
      </c>
      <c r="E471">
        <v>7.0000000000000007E-2</v>
      </c>
      <c r="F471">
        <v>0.37390097999999999</v>
      </c>
      <c r="G471">
        <v>0.15</v>
      </c>
      <c r="H471">
        <v>0.19214974000000001</v>
      </c>
      <c r="I471">
        <v>0.63</v>
      </c>
      <c r="J471">
        <v>0.25859009999999999</v>
      </c>
      <c r="K471">
        <v>0.62</v>
      </c>
      <c r="L471">
        <v>0.20186329</v>
      </c>
      <c r="M471">
        <v>0</v>
      </c>
      <c r="O471">
        <v>0.11</v>
      </c>
      <c r="P471">
        <v>0.42264974</v>
      </c>
      <c r="Q471">
        <v>0.2</v>
      </c>
      <c r="R471">
        <v>0.35591769000000001</v>
      </c>
      <c r="S471">
        <v>0.19</v>
      </c>
      <c r="T471">
        <v>0.29024902000000002</v>
      </c>
      <c r="U471">
        <v>0.31</v>
      </c>
      <c r="V471">
        <v>0.36321746999999999</v>
      </c>
    </row>
    <row r="472" spans="1:22" x14ac:dyDescent="0.3">
      <c r="A472" t="s">
        <v>668</v>
      </c>
      <c r="B472" t="s">
        <v>669</v>
      </c>
      <c r="C472" t="s">
        <v>22</v>
      </c>
      <c r="D472" t="s">
        <v>23</v>
      </c>
      <c r="E472">
        <v>3.19</v>
      </c>
      <c r="F472">
        <v>2.5013999999999999E-4</v>
      </c>
      <c r="G472">
        <v>2.23</v>
      </c>
      <c r="H472">
        <v>7.3873000000000005E-4</v>
      </c>
      <c r="I472">
        <v>1.69</v>
      </c>
      <c r="J472">
        <v>0.13838281999999999</v>
      </c>
      <c r="K472">
        <v>2.5499999999999998</v>
      </c>
      <c r="L472">
        <v>1.7423899999999999E-3</v>
      </c>
      <c r="M472">
        <v>2.0299999999999998</v>
      </c>
      <c r="N472">
        <v>1.625907E-2</v>
      </c>
      <c r="O472">
        <v>1.02</v>
      </c>
      <c r="P472">
        <v>8.1765879999999999E-2</v>
      </c>
      <c r="Q472">
        <v>3.27</v>
      </c>
      <c r="R472">
        <v>1.2115E-4</v>
      </c>
      <c r="S472">
        <v>2.4500000000000002</v>
      </c>
      <c r="T472">
        <v>1.4713700000000001E-3</v>
      </c>
      <c r="U472">
        <v>0.65</v>
      </c>
      <c r="V472">
        <v>0.36385146000000002</v>
      </c>
    </row>
    <row r="473" spans="1:22" x14ac:dyDescent="0.3">
      <c r="A473" t="s">
        <v>24</v>
      </c>
      <c r="B473" t="s">
        <v>25</v>
      </c>
      <c r="C473" t="s">
        <v>22</v>
      </c>
      <c r="D473" t="s">
        <v>23</v>
      </c>
      <c r="E473">
        <v>0.21</v>
      </c>
      <c r="F473">
        <v>0.4301354</v>
      </c>
      <c r="G473">
        <v>-0.01</v>
      </c>
      <c r="H473">
        <v>0.94289571000000005</v>
      </c>
      <c r="I473">
        <v>0.59</v>
      </c>
      <c r="J473">
        <v>0.14887555</v>
      </c>
      <c r="K473">
        <v>1.29</v>
      </c>
      <c r="L473">
        <v>3.9737899999999996E-3</v>
      </c>
      <c r="M473">
        <v>0.55000000000000004</v>
      </c>
      <c r="N473">
        <v>0.29384389999999999</v>
      </c>
      <c r="O473">
        <v>0.27</v>
      </c>
      <c r="P473">
        <v>0.26345753999999999</v>
      </c>
      <c r="Q473">
        <v>0.84</v>
      </c>
      <c r="R473">
        <v>2.3854480000000001E-2</v>
      </c>
      <c r="S473">
        <v>0.36</v>
      </c>
      <c r="T473">
        <v>0.10178959</v>
      </c>
      <c r="U473">
        <v>0.01</v>
      </c>
      <c r="V473">
        <v>0.36401007000000002</v>
      </c>
    </row>
    <row r="474" spans="1:22" x14ac:dyDescent="0.3">
      <c r="A474" t="s">
        <v>1236</v>
      </c>
      <c r="B474" t="s">
        <v>1237</v>
      </c>
      <c r="C474" t="s">
        <v>22</v>
      </c>
      <c r="D474" t="s">
        <v>23</v>
      </c>
      <c r="E474">
        <v>0.1</v>
      </c>
      <c r="F474">
        <v>0.72692871000000003</v>
      </c>
      <c r="G474">
        <v>0.03</v>
      </c>
      <c r="H474">
        <v>0.93462670000000003</v>
      </c>
      <c r="I474">
        <v>0.26</v>
      </c>
      <c r="J474">
        <v>0.54333657000000002</v>
      </c>
      <c r="K474">
        <v>0.48</v>
      </c>
      <c r="L474">
        <v>0.23251471000000001</v>
      </c>
      <c r="M474">
        <v>0.4</v>
      </c>
      <c r="N474">
        <v>0.32181004000000002</v>
      </c>
      <c r="O474">
        <v>0.53</v>
      </c>
      <c r="P474">
        <v>0.20044939000000001</v>
      </c>
      <c r="Q474">
        <v>0.01</v>
      </c>
      <c r="R474">
        <v>0.94663470999999999</v>
      </c>
      <c r="S474">
        <v>-0.01</v>
      </c>
      <c r="T474">
        <v>0.94623780000000002</v>
      </c>
      <c r="U474">
        <v>-0.16</v>
      </c>
      <c r="V474">
        <v>0.36485772999999999</v>
      </c>
    </row>
    <row r="475" spans="1:22" x14ac:dyDescent="0.3">
      <c r="A475" t="s">
        <v>1168</v>
      </c>
      <c r="B475" t="s">
        <v>1169</v>
      </c>
      <c r="C475" t="s">
        <v>22</v>
      </c>
      <c r="D475" t="s">
        <v>23</v>
      </c>
      <c r="E475">
        <v>-0.16</v>
      </c>
      <c r="F475">
        <v>0.48813119999999999</v>
      </c>
      <c r="G475">
        <v>-0.18</v>
      </c>
      <c r="H475">
        <v>0.61115712</v>
      </c>
      <c r="I475">
        <v>-0.25</v>
      </c>
      <c r="J475">
        <v>0.51938247999999998</v>
      </c>
      <c r="K475">
        <v>0.44</v>
      </c>
      <c r="L475">
        <v>0.43181637</v>
      </c>
      <c r="M475">
        <v>0.37</v>
      </c>
      <c r="N475">
        <v>0.53222817</v>
      </c>
      <c r="O475">
        <v>7.0000000000000007E-2</v>
      </c>
      <c r="P475">
        <v>0.84993017000000004</v>
      </c>
      <c r="Q475">
        <v>-0.59</v>
      </c>
      <c r="R475">
        <v>0.11532567000000001</v>
      </c>
      <c r="S475">
        <v>-1.05</v>
      </c>
      <c r="T475">
        <v>9.0229400000000001E-3</v>
      </c>
      <c r="U475">
        <v>-0.27</v>
      </c>
      <c r="V475">
        <v>0.36583838000000002</v>
      </c>
    </row>
    <row r="476" spans="1:22" x14ac:dyDescent="0.3">
      <c r="A476" t="s">
        <v>1374</v>
      </c>
      <c r="B476" t="s">
        <v>1375</v>
      </c>
      <c r="C476" t="s">
        <v>22</v>
      </c>
      <c r="D476" t="s">
        <v>23</v>
      </c>
      <c r="E476">
        <v>-0.26</v>
      </c>
      <c r="F476">
        <v>0.53253329000000005</v>
      </c>
      <c r="G476">
        <v>-0.21</v>
      </c>
      <c r="H476">
        <v>0.67542279000000005</v>
      </c>
      <c r="I476">
        <v>0.15</v>
      </c>
      <c r="J476">
        <v>0.71069424999999997</v>
      </c>
      <c r="K476">
        <v>-0.28000000000000003</v>
      </c>
      <c r="L476">
        <v>0.67083751999999996</v>
      </c>
      <c r="M476">
        <v>0.38</v>
      </c>
      <c r="N476">
        <v>0.43837642999999998</v>
      </c>
      <c r="O476">
        <v>1.1100000000000001</v>
      </c>
      <c r="P476">
        <v>0.14327967</v>
      </c>
      <c r="Q476">
        <v>-0.79</v>
      </c>
      <c r="R476">
        <v>4.4992820000000003E-2</v>
      </c>
      <c r="S476">
        <v>-0.52</v>
      </c>
      <c r="T476">
        <v>0.15891932</v>
      </c>
      <c r="U476">
        <v>0.26</v>
      </c>
      <c r="V476">
        <v>0.37398577</v>
      </c>
    </row>
    <row r="477" spans="1:22" x14ac:dyDescent="0.3">
      <c r="A477" t="s">
        <v>318</v>
      </c>
      <c r="B477" t="s">
        <v>319</v>
      </c>
      <c r="C477" t="s">
        <v>22</v>
      </c>
      <c r="D477" t="s">
        <v>23</v>
      </c>
      <c r="E477">
        <v>0.69</v>
      </c>
      <c r="F477">
        <v>1.4978170000000001E-2</v>
      </c>
      <c r="G477">
        <v>0.33</v>
      </c>
      <c r="H477">
        <v>0.41889596000000001</v>
      </c>
      <c r="I477">
        <v>1.1599999999999999</v>
      </c>
      <c r="J477">
        <v>4.3205300000000004E-3</v>
      </c>
      <c r="K477">
        <v>0.13</v>
      </c>
      <c r="L477">
        <v>0.81435822999999996</v>
      </c>
      <c r="M477">
        <v>0.97</v>
      </c>
      <c r="N477">
        <v>7.0406250000000004E-2</v>
      </c>
      <c r="O477">
        <v>1.32</v>
      </c>
      <c r="P477">
        <v>3.5868959999999998E-2</v>
      </c>
      <c r="Q477">
        <v>-0.03</v>
      </c>
      <c r="R477">
        <v>0.90542275000000005</v>
      </c>
      <c r="S477">
        <v>-0.64</v>
      </c>
      <c r="T477">
        <v>7.8756809999999997E-2</v>
      </c>
      <c r="U477">
        <v>0.23</v>
      </c>
      <c r="V477">
        <v>0.37614623000000003</v>
      </c>
    </row>
    <row r="478" spans="1:22" x14ac:dyDescent="0.3">
      <c r="A478" t="s">
        <v>94</v>
      </c>
      <c r="B478" t="s">
        <v>95</v>
      </c>
      <c r="C478" t="s">
        <v>22</v>
      </c>
      <c r="D478" t="s">
        <v>23</v>
      </c>
      <c r="E478">
        <v>0.3</v>
      </c>
      <c r="F478">
        <v>0.41057338999999998</v>
      </c>
      <c r="G478">
        <v>-0.09</v>
      </c>
      <c r="H478">
        <v>0.76484847</v>
      </c>
      <c r="I478">
        <v>-0.27</v>
      </c>
      <c r="J478">
        <v>0.48111692</v>
      </c>
      <c r="K478">
        <v>0.91</v>
      </c>
      <c r="L478">
        <v>9.5935129999999993E-2</v>
      </c>
      <c r="M478">
        <v>0.91</v>
      </c>
      <c r="N478">
        <v>0.19910649999999999</v>
      </c>
      <c r="O478">
        <v>-0.4</v>
      </c>
      <c r="P478">
        <v>0.40912356999999999</v>
      </c>
      <c r="Q478">
        <v>0.64</v>
      </c>
      <c r="R478">
        <v>0.16796417999999999</v>
      </c>
      <c r="S478">
        <v>-0.14000000000000001</v>
      </c>
      <c r="T478">
        <v>0.83554846000000005</v>
      </c>
      <c r="U478">
        <v>-0.21</v>
      </c>
      <c r="V478">
        <v>0.38016613999999999</v>
      </c>
    </row>
    <row r="479" spans="1:22" x14ac:dyDescent="0.3">
      <c r="A479" t="s">
        <v>152</v>
      </c>
      <c r="B479" t="s">
        <v>153</v>
      </c>
      <c r="C479" t="s">
        <v>22</v>
      </c>
      <c r="D479" t="s">
        <v>23</v>
      </c>
      <c r="E479">
        <v>0.05</v>
      </c>
      <c r="F479">
        <v>0.67840391</v>
      </c>
      <c r="G479">
        <v>0.65</v>
      </c>
      <c r="H479">
        <v>0.17209569</v>
      </c>
      <c r="I479">
        <v>0.96</v>
      </c>
      <c r="J479">
        <v>0.14970854</v>
      </c>
      <c r="K479">
        <v>-0.64</v>
      </c>
      <c r="L479">
        <v>6.8837830000000003E-2</v>
      </c>
      <c r="M479">
        <v>0.54</v>
      </c>
      <c r="N479">
        <v>0.42338657000000002</v>
      </c>
      <c r="O479">
        <v>-0.64</v>
      </c>
      <c r="P479">
        <v>6.8960530000000006E-2</v>
      </c>
      <c r="Q479">
        <v>0.38</v>
      </c>
      <c r="R479">
        <v>0.25847101</v>
      </c>
      <c r="S479">
        <v>1.4</v>
      </c>
      <c r="T479">
        <v>4.2570150000000001E-2</v>
      </c>
      <c r="U479">
        <v>-0.05</v>
      </c>
      <c r="V479">
        <v>0.38025229999999999</v>
      </c>
    </row>
    <row r="480" spans="1:22" x14ac:dyDescent="0.3">
      <c r="A480" t="s">
        <v>722</v>
      </c>
      <c r="B480" t="s">
        <v>723</v>
      </c>
      <c r="C480" t="s">
        <v>22</v>
      </c>
      <c r="D480" t="s">
        <v>23</v>
      </c>
      <c r="E480">
        <v>0.25</v>
      </c>
      <c r="F480">
        <v>0.24278611</v>
      </c>
      <c r="G480">
        <v>0.14000000000000001</v>
      </c>
      <c r="H480">
        <v>0.39461215999999999</v>
      </c>
      <c r="I480">
        <v>0.31</v>
      </c>
      <c r="J480">
        <v>0.38675773000000002</v>
      </c>
      <c r="K480">
        <v>0.73</v>
      </c>
      <c r="L480">
        <v>0.18398687</v>
      </c>
      <c r="M480">
        <v>0.24</v>
      </c>
      <c r="N480">
        <v>0.42264974</v>
      </c>
      <c r="O480">
        <v>0.18</v>
      </c>
      <c r="P480">
        <v>0.20483113999999999</v>
      </c>
      <c r="Q480">
        <v>0.16</v>
      </c>
      <c r="R480">
        <v>0.30877438000000001</v>
      </c>
      <c r="S480">
        <v>0.21</v>
      </c>
      <c r="T480">
        <v>0.15829693</v>
      </c>
      <c r="U480">
        <v>0.02</v>
      </c>
      <c r="V480">
        <v>0.38669210999999998</v>
      </c>
    </row>
    <row r="481" spans="1:22" x14ac:dyDescent="0.3">
      <c r="A481" t="s">
        <v>680</v>
      </c>
      <c r="B481" t="s">
        <v>681</v>
      </c>
      <c r="C481" t="s">
        <v>22</v>
      </c>
      <c r="D481" t="s">
        <v>23</v>
      </c>
      <c r="E481">
        <v>4.9400000000000004</v>
      </c>
      <c r="F481">
        <v>2.7970000000000002E-5</v>
      </c>
      <c r="G481">
        <v>3.33</v>
      </c>
      <c r="H481">
        <v>4.6455999999999998E-4</v>
      </c>
      <c r="I481">
        <v>1.72</v>
      </c>
      <c r="J481">
        <v>0.1284709</v>
      </c>
      <c r="K481">
        <v>6.3</v>
      </c>
      <c r="L481">
        <v>5.4940000000000002E-4</v>
      </c>
      <c r="M481">
        <v>5.16</v>
      </c>
      <c r="N481">
        <v>1.09296E-3</v>
      </c>
      <c r="O481">
        <v>1.42</v>
      </c>
      <c r="P481">
        <v>0.20918053</v>
      </c>
      <c r="Q481">
        <v>5.2</v>
      </c>
      <c r="R481">
        <v>1.6300000000000001E-6</v>
      </c>
      <c r="S481">
        <v>3.45</v>
      </c>
      <c r="T481">
        <v>1.4113E-4</v>
      </c>
      <c r="U481">
        <v>0.59</v>
      </c>
      <c r="V481">
        <v>0.38712960000000002</v>
      </c>
    </row>
    <row r="482" spans="1:22" x14ac:dyDescent="0.3">
      <c r="A482" t="s">
        <v>644</v>
      </c>
      <c r="B482" t="s">
        <v>645</v>
      </c>
      <c r="C482" t="s">
        <v>22</v>
      </c>
      <c r="D482" t="s">
        <v>23</v>
      </c>
      <c r="E482">
        <v>0.27</v>
      </c>
      <c r="F482">
        <v>1.9484270000000001E-2</v>
      </c>
      <c r="G482">
        <v>0.06</v>
      </c>
      <c r="H482">
        <v>0.78568095000000004</v>
      </c>
      <c r="I482">
        <v>0.25</v>
      </c>
      <c r="J482">
        <v>0.46263161000000003</v>
      </c>
      <c r="K482">
        <v>0</v>
      </c>
      <c r="L482">
        <v>0.98879843999999995</v>
      </c>
      <c r="M482">
        <v>-0.05</v>
      </c>
      <c r="N482">
        <v>0.84519063999999999</v>
      </c>
      <c r="O482">
        <v>0.75</v>
      </c>
      <c r="P482">
        <v>0.1869065</v>
      </c>
      <c r="Q482">
        <v>-0.16</v>
      </c>
      <c r="R482">
        <v>0.33018344999999999</v>
      </c>
      <c r="S482">
        <v>-0.34</v>
      </c>
      <c r="T482">
        <v>2.199328E-2</v>
      </c>
      <c r="U482">
        <v>0.15</v>
      </c>
      <c r="V482">
        <v>0.39835673999999999</v>
      </c>
    </row>
    <row r="483" spans="1:22" x14ac:dyDescent="0.3">
      <c r="A483" t="s">
        <v>656</v>
      </c>
      <c r="B483" t="s">
        <v>657</v>
      </c>
      <c r="C483" t="s">
        <v>22</v>
      </c>
      <c r="D483" t="s">
        <v>23</v>
      </c>
      <c r="E483">
        <v>7.0000000000000007E-2</v>
      </c>
      <c r="F483">
        <v>0.81168461000000003</v>
      </c>
      <c r="G483">
        <v>-0.15</v>
      </c>
      <c r="H483">
        <v>0.58996457000000002</v>
      </c>
      <c r="I483">
        <v>-0.3</v>
      </c>
      <c r="J483">
        <v>0.23472042000000001</v>
      </c>
      <c r="K483">
        <v>0.17</v>
      </c>
      <c r="L483">
        <v>0.71104984999999998</v>
      </c>
      <c r="M483">
        <v>0.15</v>
      </c>
      <c r="N483">
        <v>0.57411920999999999</v>
      </c>
      <c r="O483">
        <v>-0.28999999999999998</v>
      </c>
      <c r="P483">
        <v>0.45398059000000002</v>
      </c>
      <c r="Q483">
        <v>0</v>
      </c>
      <c r="R483">
        <v>0.99087811000000003</v>
      </c>
      <c r="S483">
        <v>-0.23</v>
      </c>
      <c r="T483">
        <v>0.40074443999999998</v>
      </c>
      <c r="U483">
        <v>-0.18</v>
      </c>
      <c r="V483">
        <v>0.39944062000000002</v>
      </c>
    </row>
    <row r="484" spans="1:22" x14ac:dyDescent="0.3">
      <c r="A484" t="s">
        <v>238</v>
      </c>
      <c r="B484" t="s">
        <v>239</v>
      </c>
      <c r="C484" t="s">
        <v>22</v>
      </c>
      <c r="D484" t="s">
        <v>23</v>
      </c>
      <c r="E484">
        <v>2.12</v>
      </c>
      <c r="F484">
        <v>5.3646E-4</v>
      </c>
      <c r="G484">
        <v>0.79</v>
      </c>
      <c r="H484">
        <v>4.3124389999999999E-2</v>
      </c>
      <c r="I484">
        <v>0.73</v>
      </c>
      <c r="J484">
        <v>0.21126798999999999</v>
      </c>
      <c r="K484">
        <v>2.46</v>
      </c>
      <c r="L484">
        <v>4.9228099999999997E-3</v>
      </c>
      <c r="M484">
        <v>-0.25</v>
      </c>
      <c r="N484">
        <v>0.39971056999999999</v>
      </c>
      <c r="O484">
        <v>-0.25</v>
      </c>
      <c r="P484">
        <v>0.33405574999999998</v>
      </c>
      <c r="Q484">
        <v>2.27</v>
      </c>
      <c r="R484">
        <v>1.4923000000000001E-4</v>
      </c>
      <c r="S484">
        <v>0.86</v>
      </c>
      <c r="T484">
        <v>1.455233E-2</v>
      </c>
      <c r="U484">
        <v>0.28999999999999998</v>
      </c>
      <c r="V484">
        <v>0.40675673000000001</v>
      </c>
    </row>
    <row r="485" spans="1:22" x14ac:dyDescent="0.3">
      <c r="A485" t="s">
        <v>638</v>
      </c>
      <c r="B485" t="s">
        <v>639</v>
      </c>
      <c r="C485" t="s">
        <v>22</v>
      </c>
      <c r="D485" t="s">
        <v>23</v>
      </c>
      <c r="E485">
        <v>0.48</v>
      </c>
      <c r="F485">
        <v>4.1565459999999999E-2</v>
      </c>
      <c r="G485">
        <v>-7.0000000000000007E-2</v>
      </c>
      <c r="H485">
        <v>0.67277043999999997</v>
      </c>
      <c r="I485">
        <v>0.45</v>
      </c>
      <c r="J485">
        <v>0.19102004</v>
      </c>
      <c r="K485">
        <v>0.42</v>
      </c>
      <c r="L485">
        <v>9.2442499999999997E-2</v>
      </c>
      <c r="M485">
        <v>0.51</v>
      </c>
      <c r="N485">
        <v>0.12870471</v>
      </c>
      <c r="O485">
        <v>0.91</v>
      </c>
      <c r="P485">
        <v>5.8823800000000002E-2</v>
      </c>
      <c r="Q485">
        <v>-0.06</v>
      </c>
      <c r="R485">
        <v>0.65163707999999998</v>
      </c>
      <c r="S485">
        <v>-0.4</v>
      </c>
      <c r="T485">
        <v>5.8187030000000001E-2</v>
      </c>
      <c r="U485">
        <v>0.14000000000000001</v>
      </c>
      <c r="V485">
        <v>0.40802839000000002</v>
      </c>
    </row>
    <row r="486" spans="1:22" x14ac:dyDescent="0.3">
      <c r="A486" t="s">
        <v>880</v>
      </c>
      <c r="B486" t="s">
        <v>881</v>
      </c>
      <c r="C486" t="s">
        <v>22</v>
      </c>
      <c r="D486" t="s">
        <v>23</v>
      </c>
      <c r="E486">
        <v>1.1599999999999999</v>
      </c>
      <c r="F486">
        <v>1.036575E-2</v>
      </c>
      <c r="G486">
        <v>0.44</v>
      </c>
      <c r="H486">
        <v>0.19118598000000001</v>
      </c>
      <c r="I486">
        <v>-0.23</v>
      </c>
      <c r="J486">
        <v>0.58637470000000003</v>
      </c>
      <c r="K486">
        <v>1.68</v>
      </c>
      <c r="L486">
        <v>6.1840200000000001E-3</v>
      </c>
      <c r="M486">
        <v>0.82</v>
      </c>
      <c r="N486">
        <v>0.14083130999999999</v>
      </c>
      <c r="O486">
        <v>0.5</v>
      </c>
      <c r="P486">
        <v>0.14835770000000001</v>
      </c>
      <c r="Q486">
        <v>0.78</v>
      </c>
      <c r="R486">
        <v>5.5445900000000003E-3</v>
      </c>
      <c r="S486">
        <v>-0.28000000000000003</v>
      </c>
      <c r="T486">
        <v>0.63066434999999998</v>
      </c>
      <c r="U486">
        <v>0.23</v>
      </c>
      <c r="V486">
        <v>0.41174954000000002</v>
      </c>
    </row>
    <row r="487" spans="1:22" x14ac:dyDescent="0.3">
      <c r="A487" t="s">
        <v>1208</v>
      </c>
      <c r="B487" t="s">
        <v>1209</v>
      </c>
      <c r="C487" t="s">
        <v>22</v>
      </c>
      <c r="D487" t="s">
        <v>23</v>
      </c>
      <c r="E487">
        <v>1.02</v>
      </c>
      <c r="F487">
        <v>1.150897E-2</v>
      </c>
      <c r="G487">
        <v>0.2</v>
      </c>
      <c r="H487">
        <v>0.30856913000000002</v>
      </c>
      <c r="I487">
        <v>0.56999999999999995</v>
      </c>
      <c r="J487">
        <v>5.005101E-2</v>
      </c>
      <c r="K487">
        <v>1.74</v>
      </c>
      <c r="L487">
        <v>1.9374800000000001E-3</v>
      </c>
      <c r="M487">
        <v>1.21</v>
      </c>
      <c r="N487">
        <v>0.11220491</v>
      </c>
      <c r="O487">
        <v>0.57999999999999996</v>
      </c>
      <c r="P487">
        <v>0.28814404999999998</v>
      </c>
      <c r="Q487">
        <v>0.46</v>
      </c>
      <c r="R487">
        <v>9.0282619999999994E-2</v>
      </c>
      <c r="S487">
        <v>-0.1</v>
      </c>
      <c r="T487">
        <v>0.69678682000000003</v>
      </c>
      <c r="U487">
        <v>-0.09</v>
      </c>
      <c r="V487">
        <v>0.41427761000000002</v>
      </c>
    </row>
    <row r="488" spans="1:22" x14ac:dyDescent="0.3">
      <c r="A488" t="s">
        <v>514</v>
      </c>
      <c r="B488" t="s">
        <v>515</v>
      </c>
      <c r="C488" t="s">
        <v>22</v>
      </c>
      <c r="D488" t="s">
        <v>23</v>
      </c>
      <c r="E488">
        <v>-0.86</v>
      </c>
      <c r="F488">
        <v>2.7502390000000002E-2</v>
      </c>
      <c r="G488">
        <v>-0.27</v>
      </c>
      <c r="H488">
        <v>0.47577184</v>
      </c>
      <c r="I488">
        <v>0.17</v>
      </c>
      <c r="J488">
        <v>0.73622083999999999</v>
      </c>
      <c r="K488">
        <v>-1.39</v>
      </c>
      <c r="L488">
        <v>5.9693530000000002E-2</v>
      </c>
      <c r="M488">
        <v>-0.23</v>
      </c>
      <c r="N488">
        <v>0.46962321000000001</v>
      </c>
      <c r="O488">
        <v>0.43</v>
      </c>
      <c r="P488">
        <v>0.29831027999999998</v>
      </c>
      <c r="Q488">
        <v>-1.24</v>
      </c>
      <c r="R488">
        <v>3.9713999999999998E-4</v>
      </c>
      <c r="S488">
        <v>-1.22</v>
      </c>
      <c r="T488">
        <v>1.688626E-2</v>
      </c>
      <c r="U488">
        <v>0.22</v>
      </c>
      <c r="V488">
        <v>0.41610353999999999</v>
      </c>
    </row>
    <row r="489" spans="1:22" x14ac:dyDescent="0.3">
      <c r="A489" t="s">
        <v>682</v>
      </c>
      <c r="B489" t="s">
        <v>683</v>
      </c>
      <c r="C489" t="s">
        <v>22</v>
      </c>
      <c r="D489" t="s">
        <v>23</v>
      </c>
      <c r="E489">
        <v>6.37</v>
      </c>
      <c r="F489">
        <v>6.4745999999999998E-4</v>
      </c>
      <c r="G489">
        <v>4.79</v>
      </c>
      <c r="H489">
        <v>2.8885099999999999E-3</v>
      </c>
      <c r="I489">
        <v>2.5</v>
      </c>
      <c r="J489">
        <v>5.4982110000000001E-2</v>
      </c>
      <c r="K489">
        <v>7.21</v>
      </c>
      <c r="L489">
        <v>8.0948000000000001E-4</v>
      </c>
      <c r="M489">
        <v>6.1</v>
      </c>
      <c r="N489">
        <v>3.7816E-4</v>
      </c>
      <c r="O489">
        <v>1.36</v>
      </c>
      <c r="P489">
        <v>0.21110909</v>
      </c>
      <c r="Q489">
        <v>6.05</v>
      </c>
      <c r="R489">
        <v>4.0199999999999996E-6</v>
      </c>
      <c r="S489">
        <v>4.38</v>
      </c>
      <c r="T489">
        <v>4.5009999999999998E-5</v>
      </c>
      <c r="U489">
        <v>0.66</v>
      </c>
      <c r="V489">
        <v>0.41737351</v>
      </c>
    </row>
    <row r="490" spans="1:22" x14ac:dyDescent="0.3">
      <c r="A490" t="s">
        <v>848</v>
      </c>
      <c r="B490" t="s">
        <v>849</v>
      </c>
      <c r="C490" t="s">
        <v>22</v>
      </c>
      <c r="D490" t="s">
        <v>23</v>
      </c>
      <c r="E490">
        <v>1.76</v>
      </c>
      <c r="F490">
        <v>4.4621E-4</v>
      </c>
      <c r="G490">
        <v>1.1200000000000001</v>
      </c>
      <c r="H490">
        <v>6.30862E-3</v>
      </c>
      <c r="I490">
        <v>0.21</v>
      </c>
      <c r="J490">
        <v>0.33604378000000001</v>
      </c>
      <c r="K490">
        <v>1.92</v>
      </c>
      <c r="L490">
        <v>2.46554E-3</v>
      </c>
      <c r="M490">
        <v>1.5</v>
      </c>
      <c r="N490">
        <v>2.2880009999999999E-2</v>
      </c>
      <c r="O490">
        <v>0.16</v>
      </c>
      <c r="P490">
        <v>0.74085259000000003</v>
      </c>
      <c r="Q490">
        <v>1.53</v>
      </c>
      <c r="R490">
        <v>4.8550000000000001E-5</v>
      </c>
      <c r="S490">
        <v>0.64</v>
      </c>
      <c r="T490">
        <v>8.8906669999999993E-2</v>
      </c>
      <c r="U490">
        <v>0.13</v>
      </c>
      <c r="V490">
        <v>0.42354476000000002</v>
      </c>
    </row>
    <row r="491" spans="1:22" x14ac:dyDescent="0.3">
      <c r="A491" t="s">
        <v>346</v>
      </c>
      <c r="B491" t="s">
        <v>347</v>
      </c>
      <c r="C491" t="s">
        <v>22</v>
      </c>
      <c r="D491" t="s">
        <v>23</v>
      </c>
      <c r="E491">
        <v>-0.86</v>
      </c>
      <c r="F491">
        <v>3.4984040000000001E-2</v>
      </c>
      <c r="G491">
        <v>-0.61</v>
      </c>
      <c r="H491">
        <v>0.22694387999999999</v>
      </c>
      <c r="I491">
        <v>0.39</v>
      </c>
      <c r="J491">
        <v>0.34858086999999999</v>
      </c>
      <c r="K491">
        <v>-1</v>
      </c>
      <c r="L491">
        <v>0.1204054</v>
      </c>
      <c r="M491">
        <v>-0.43</v>
      </c>
      <c r="N491">
        <v>0.50386763000000001</v>
      </c>
      <c r="O491">
        <v>0.57999999999999996</v>
      </c>
      <c r="P491">
        <v>0.30919695000000003</v>
      </c>
      <c r="Q491">
        <v>-1.28</v>
      </c>
      <c r="R491">
        <v>7.0286400000000001E-3</v>
      </c>
      <c r="S491">
        <v>-1.43</v>
      </c>
      <c r="T491">
        <v>7.0419599999999999E-3</v>
      </c>
      <c r="U491">
        <v>0.3</v>
      </c>
      <c r="V491">
        <v>0.43247434000000001</v>
      </c>
    </row>
    <row r="492" spans="1:22" x14ac:dyDescent="0.3">
      <c r="A492" t="s">
        <v>954</v>
      </c>
      <c r="B492" t="s">
        <v>955</v>
      </c>
      <c r="C492" t="s">
        <v>22</v>
      </c>
      <c r="D492" t="s">
        <v>23</v>
      </c>
      <c r="E492">
        <v>2.25</v>
      </c>
      <c r="F492">
        <v>1.31387E-3</v>
      </c>
      <c r="G492">
        <v>0.71</v>
      </c>
      <c r="H492">
        <v>8.0442360000000004E-2</v>
      </c>
      <c r="I492">
        <v>0.55000000000000004</v>
      </c>
      <c r="J492">
        <v>0.18577196000000001</v>
      </c>
      <c r="K492">
        <v>2.11</v>
      </c>
      <c r="L492">
        <v>3.1116339999999999E-2</v>
      </c>
      <c r="M492">
        <v>0.05</v>
      </c>
      <c r="N492">
        <v>0.94821149000000005</v>
      </c>
      <c r="O492">
        <v>-0.2</v>
      </c>
      <c r="P492">
        <v>0.73075073999999995</v>
      </c>
      <c r="Q492">
        <v>2.06</v>
      </c>
      <c r="R492">
        <v>3.3666000000000002E-4</v>
      </c>
      <c r="S492">
        <v>0.11</v>
      </c>
      <c r="T492">
        <v>0.83552389999999999</v>
      </c>
      <c r="U492">
        <v>0.35</v>
      </c>
      <c r="V492">
        <v>0.43382955000000001</v>
      </c>
    </row>
    <row r="493" spans="1:22" x14ac:dyDescent="0.3">
      <c r="A493" t="s">
        <v>1004</v>
      </c>
      <c r="B493" t="s">
        <v>1005</v>
      </c>
      <c r="C493" t="s">
        <v>22</v>
      </c>
      <c r="D493" t="s">
        <v>23</v>
      </c>
      <c r="E493">
        <v>-0.01</v>
      </c>
      <c r="F493">
        <v>0.96356231000000003</v>
      </c>
      <c r="G493">
        <v>0.03</v>
      </c>
      <c r="H493">
        <v>0.92358583000000005</v>
      </c>
      <c r="I493">
        <v>-0.11</v>
      </c>
      <c r="J493">
        <v>0.71653162999999997</v>
      </c>
      <c r="K493">
        <v>-0.14000000000000001</v>
      </c>
      <c r="L493">
        <v>0.63870835000000004</v>
      </c>
      <c r="M493">
        <v>0.12</v>
      </c>
      <c r="N493">
        <v>0.82427269000000003</v>
      </c>
      <c r="O493">
        <v>0.45</v>
      </c>
      <c r="P493">
        <v>0.18206853000000001</v>
      </c>
      <c r="Q493">
        <v>-0.34</v>
      </c>
      <c r="R493">
        <v>2.3182790000000002E-2</v>
      </c>
      <c r="S493">
        <v>-0.3</v>
      </c>
      <c r="T493">
        <v>0.13315423000000001</v>
      </c>
      <c r="U493">
        <v>-0.09</v>
      </c>
      <c r="V493">
        <v>0.43853012000000002</v>
      </c>
    </row>
    <row r="494" spans="1:22" x14ac:dyDescent="0.3">
      <c r="A494" t="s">
        <v>56</v>
      </c>
      <c r="B494" t="s">
        <v>57</v>
      </c>
      <c r="C494" t="s">
        <v>22</v>
      </c>
      <c r="D494" t="s">
        <v>23</v>
      </c>
      <c r="E494">
        <v>-0.56000000000000005</v>
      </c>
      <c r="F494">
        <v>1.460173E-2</v>
      </c>
      <c r="G494">
        <v>-0.84</v>
      </c>
      <c r="H494">
        <v>2.84951E-3</v>
      </c>
      <c r="I494">
        <v>-0.3</v>
      </c>
      <c r="J494">
        <v>0.11315272</v>
      </c>
      <c r="K494">
        <v>-0.43</v>
      </c>
      <c r="L494">
        <v>6.6355629999999999E-2</v>
      </c>
      <c r="M494">
        <v>-0.99</v>
      </c>
      <c r="N494">
        <v>1.1924540000000001E-2</v>
      </c>
      <c r="O494">
        <v>0.3</v>
      </c>
      <c r="P494">
        <v>0.13277417</v>
      </c>
      <c r="Q494">
        <v>-0.7</v>
      </c>
      <c r="R494">
        <v>3.506E-5</v>
      </c>
      <c r="S494">
        <v>-1.05</v>
      </c>
      <c r="T494">
        <v>5.0559999999999997E-5</v>
      </c>
      <c r="U494">
        <v>-0.09</v>
      </c>
      <c r="V494">
        <v>0.44243777000000001</v>
      </c>
    </row>
    <row r="495" spans="1:22" x14ac:dyDescent="0.3">
      <c r="A495" t="s">
        <v>518</v>
      </c>
      <c r="B495" t="s">
        <v>519</v>
      </c>
      <c r="C495" t="s">
        <v>22</v>
      </c>
      <c r="D495" t="s">
        <v>23</v>
      </c>
      <c r="E495">
        <v>0.23</v>
      </c>
      <c r="F495">
        <v>0.10072327</v>
      </c>
      <c r="G495">
        <v>0.15</v>
      </c>
      <c r="H495">
        <v>0.31946591000000002</v>
      </c>
      <c r="I495">
        <v>0.03</v>
      </c>
      <c r="J495">
        <v>0.82162528999999995</v>
      </c>
      <c r="K495">
        <v>0.26</v>
      </c>
      <c r="L495">
        <v>0.18009119000000001</v>
      </c>
      <c r="M495">
        <v>7.0000000000000007E-2</v>
      </c>
      <c r="N495">
        <v>0.60107350000000004</v>
      </c>
      <c r="O495">
        <v>0.26</v>
      </c>
      <c r="P495">
        <v>9.9712010000000004E-2</v>
      </c>
      <c r="Q495">
        <v>0.18</v>
      </c>
      <c r="R495">
        <v>0.11551856000000001</v>
      </c>
      <c r="S495">
        <v>0.11</v>
      </c>
      <c r="T495">
        <v>0.29980700999999998</v>
      </c>
      <c r="U495">
        <v>0.08</v>
      </c>
      <c r="V495">
        <v>0.44467424999999999</v>
      </c>
    </row>
    <row r="496" spans="1:22" x14ac:dyDescent="0.3">
      <c r="A496" t="s">
        <v>938</v>
      </c>
      <c r="B496" t="s">
        <v>939</v>
      </c>
      <c r="C496" t="s">
        <v>22</v>
      </c>
      <c r="D496" t="s">
        <v>23</v>
      </c>
      <c r="E496">
        <v>0.35</v>
      </c>
      <c r="F496">
        <v>0.68754493999999999</v>
      </c>
      <c r="G496">
        <v>0.31</v>
      </c>
      <c r="H496">
        <v>0.76111543000000004</v>
      </c>
      <c r="I496">
        <v>0.77</v>
      </c>
      <c r="J496">
        <v>0.47210356999999997</v>
      </c>
      <c r="K496">
        <v>0.27</v>
      </c>
      <c r="L496">
        <v>0.40225254999999999</v>
      </c>
      <c r="M496">
        <v>0.18</v>
      </c>
      <c r="N496">
        <v>0.72967112000000001</v>
      </c>
      <c r="O496">
        <v>0.84</v>
      </c>
      <c r="P496">
        <v>3.1295980000000001E-2</v>
      </c>
      <c r="Q496">
        <v>-0.22</v>
      </c>
      <c r="R496">
        <v>0.50298989000000005</v>
      </c>
      <c r="S496">
        <v>-0.16</v>
      </c>
      <c r="T496">
        <v>0.56155741000000003</v>
      </c>
      <c r="U496">
        <v>0.2</v>
      </c>
      <c r="V496">
        <v>0.45487707999999999</v>
      </c>
    </row>
    <row r="497" spans="1:22" x14ac:dyDescent="0.3">
      <c r="A497" t="s">
        <v>1318</v>
      </c>
      <c r="B497" t="s">
        <v>1319</v>
      </c>
      <c r="C497" t="s">
        <v>22</v>
      </c>
      <c r="D497" t="s">
        <v>23</v>
      </c>
      <c r="E497">
        <v>-1.1599999999999999</v>
      </c>
      <c r="F497">
        <v>1.0547870000000001E-2</v>
      </c>
      <c r="G497">
        <v>-0.69</v>
      </c>
      <c r="H497">
        <v>6.6337770000000004E-2</v>
      </c>
      <c r="I497">
        <v>-0.56999999999999995</v>
      </c>
      <c r="J497">
        <v>9.8118629999999998E-2</v>
      </c>
      <c r="K497">
        <v>-0.84</v>
      </c>
      <c r="L497">
        <v>0.22328203999999999</v>
      </c>
      <c r="M497">
        <v>-1.1399999999999999</v>
      </c>
      <c r="N497">
        <v>8.578297E-2</v>
      </c>
      <c r="O497">
        <v>-0.72</v>
      </c>
      <c r="P497">
        <v>3.3147929999999999E-2</v>
      </c>
      <c r="Q497">
        <v>-0.08</v>
      </c>
      <c r="R497">
        <v>0.66170483999999996</v>
      </c>
      <c r="S497">
        <v>-0.39</v>
      </c>
      <c r="T497">
        <v>0.32310506999999999</v>
      </c>
      <c r="U497">
        <v>-0.12</v>
      </c>
      <c r="V497">
        <v>0.45522329</v>
      </c>
    </row>
    <row r="498" spans="1:22" x14ac:dyDescent="0.3">
      <c r="A498" t="s">
        <v>1094</v>
      </c>
      <c r="B498" t="s">
        <v>1095</v>
      </c>
      <c r="C498" t="s">
        <v>22</v>
      </c>
      <c r="D498" t="s">
        <v>23</v>
      </c>
      <c r="E498">
        <v>1.51</v>
      </c>
      <c r="F498">
        <v>1.0740000000000001E-5</v>
      </c>
      <c r="G498">
        <v>0.83</v>
      </c>
      <c r="H498">
        <v>1.3926060000000001E-2</v>
      </c>
      <c r="I498">
        <v>0.08</v>
      </c>
      <c r="J498">
        <v>0.81963843000000003</v>
      </c>
      <c r="K498">
        <v>1.76</v>
      </c>
      <c r="L498">
        <v>9.8844199999999997E-3</v>
      </c>
      <c r="M498">
        <v>1.1599999999999999</v>
      </c>
      <c r="N498">
        <v>3.4326639999999999E-2</v>
      </c>
      <c r="O498">
        <v>-0.11</v>
      </c>
      <c r="P498">
        <v>0.64342505000000005</v>
      </c>
      <c r="Q498">
        <v>1.57</v>
      </c>
      <c r="R498">
        <v>9.2789999999999998E-5</v>
      </c>
      <c r="S498">
        <v>0.47</v>
      </c>
      <c r="T498">
        <v>0.15394353999999999</v>
      </c>
      <c r="U498">
        <v>-0.13</v>
      </c>
      <c r="V498">
        <v>0.46536856999999998</v>
      </c>
    </row>
    <row r="499" spans="1:22" x14ac:dyDescent="0.3">
      <c r="A499" t="s">
        <v>720</v>
      </c>
      <c r="B499" t="s">
        <v>721</v>
      </c>
      <c r="C499" t="s">
        <v>22</v>
      </c>
      <c r="D499" t="s">
        <v>23</v>
      </c>
      <c r="E499">
        <v>-0.53</v>
      </c>
      <c r="F499">
        <v>0.18798475000000001</v>
      </c>
      <c r="G499">
        <v>-0.2</v>
      </c>
      <c r="H499">
        <v>0.59992772000000005</v>
      </c>
      <c r="I499">
        <v>-0.04</v>
      </c>
      <c r="J499">
        <v>0.91477269000000005</v>
      </c>
      <c r="K499">
        <v>-0.89</v>
      </c>
      <c r="L499">
        <v>0.39802524</v>
      </c>
      <c r="M499">
        <v>0.08</v>
      </c>
      <c r="N499">
        <v>0.78918480999999996</v>
      </c>
      <c r="O499">
        <v>0.69</v>
      </c>
      <c r="P499">
        <v>5.9983729999999999E-2</v>
      </c>
      <c r="Q499">
        <v>-0.87</v>
      </c>
      <c r="R499">
        <v>2.473817E-2</v>
      </c>
      <c r="S499">
        <v>-0.52</v>
      </c>
      <c r="T499">
        <v>9.3890630000000003E-2</v>
      </c>
      <c r="U499">
        <v>0.21</v>
      </c>
      <c r="V499">
        <v>0.46732023</v>
      </c>
    </row>
    <row r="500" spans="1:22" x14ac:dyDescent="0.3">
      <c r="A500" t="s">
        <v>896</v>
      </c>
      <c r="B500" t="s">
        <v>897</v>
      </c>
      <c r="C500" t="s">
        <v>22</v>
      </c>
      <c r="D500" t="s">
        <v>23</v>
      </c>
      <c r="E500">
        <v>-0.44</v>
      </c>
      <c r="F500">
        <v>4.493072E-2</v>
      </c>
      <c r="G500">
        <v>0.33</v>
      </c>
      <c r="H500">
        <v>0.19393068999999999</v>
      </c>
      <c r="I500">
        <v>0.73</v>
      </c>
      <c r="J500">
        <v>1.152099E-2</v>
      </c>
      <c r="K500">
        <v>0.81</v>
      </c>
      <c r="L500">
        <v>7.8366320000000003E-2</v>
      </c>
      <c r="M500">
        <v>1.43</v>
      </c>
      <c r="N500">
        <v>2.6383790000000001E-2</v>
      </c>
      <c r="O500">
        <v>0.11</v>
      </c>
      <c r="P500">
        <v>0.71270226999999997</v>
      </c>
      <c r="Q500">
        <v>0.25</v>
      </c>
      <c r="R500">
        <v>0.34047308999999998</v>
      </c>
      <c r="S500">
        <v>0.12</v>
      </c>
      <c r="T500">
        <v>0.80396825000000005</v>
      </c>
      <c r="U500">
        <v>0.18</v>
      </c>
      <c r="V500">
        <v>0.46764138</v>
      </c>
    </row>
    <row r="501" spans="1:22" x14ac:dyDescent="0.3">
      <c r="A501" t="s">
        <v>58</v>
      </c>
      <c r="B501" t="s">
        <v>59</v>
      </c>
      <c r="C501" t="s">
        <v>22</v>
      </c>
      <c r="D501" t="s">
        <v>23</v>
      </c>
      <c r="E501">
        <v>0.08</v>
      </c>
      <c r="F501">
        <v>0.43506286</v>
      </c>
      <c r="G501">
        <v>-0.02</v>
      </c>
      <c r="H501">
        <v>0.89002764000000001</v>
      </c>
      <c r="I501">
        <v>0.01</v>
      </c>
      <c r="J501">
        <v>0.92451172999999998</v>
      </c>
      <c r="K501">
        <v>0.03</v>
      </c>
      <c r="L501">
        <v>0.83203125</v>
      </c>
      <c r="M501">
        <v>0.22</v>
      </c>
      <c r="N501">
        <v>0.23703136999999999</v>
      </c>
      <c r="O501">
        <v>-0.12</v>
      </c>
      <c r="P501">
        <v>0.38200566000000002</v>
      </c>
      <c r="Q501">
        <v>-0.13</v>
      </c>
      <c r="R501">
        <v>0.15083613000000001</v>
      </c>
      <c r="S501">
        <v>-0.08</v>
      </c>
      <c r="T501">
        <v>0.45332122000000002</v>
      </c>
      <c r="U501">
        <v>-7.0000000000000007E-2</v>
      </c>
      <c r="V501">
        <v>0.47269939999999999</v>
      </c>
    </row>
    <row r="502" spans="1:22" x14ac:dyDescent="0.3">
      <c r="A502" t="s">
        <v>1252</v>
      </c>
      <c r="B502" t="s">
        <v>1253</v>
      </c>
      <c r="C502" t="s">
        <v>22</v>
      </c>
      <c r="D502" t="s">
        <v>23</v>
      </c>
      <c r="E502">
        <v>0.19</v>
      </c>
      <c r="F502">
        <v>0.29665028999999998</v>
      </c>
      <c r="G502">
        <v>-0.2</v>
      </c>
      <c r="H502">
        <v>0.57420605000000002</v>
      </c>
      <c r="I502">
        <v>-0.11</v>
      </c>
      <c r="J502">
        <v>0.77624267000000002</v>
      </c>
      <c r="K502">
        <v>0.49</v>
      </c>
      <c r="L502">
        <v>0.24500352</v>
      </c>
      <c r="M502">
        <v>0.44</v>
      </c>
      <c r="N502">
        <v>0.44277718999999999</v>
      </c>
      <c r="O502">
        <v>-0.1</v>
      </c>
      <c r="P502">
        <v>0.75686830000000005</v>
      </c>
      <c r="Q502">
        <v>0.24</v>
      </c>
      <c r="R502">
        <v>0.25827947000000001</v>
      </c>
      <c r="S502">
        <v>0.4</v>
      </c>
      <c r="T502">
        <v>0.18201041000000001</v>
      </c>
      <c r="U502">
        <v>0.3</v>
      </c>
      <c r="V502">
        <v>0.47410112999999998</v>
      </c>
    </row>
    <row r="503" spans="1:22" x14ac:dyDescent="0.3">
      <c r="A503" t="s">
        <v>546</v>
      </c>
      <c r="B503" t="s">
        <v>547</v>
      </c>
      <c r="C503" t="s">
        <v>22</v>
      </c>
      <c r="D503" t="s">
        <v>23</v>
      </c>
      <c r="E503">
        <v>1.21</v>
      </c>
      <c r="F503">
        <v>7.8674299999999999E-3</v>
      </c>
      <c r="G503">
        <v>1.1000000000000001</v>
      </c>
      <c r="H503">
        <v>1.219143E-2</v>
      </c>
      <c r="I503">
        <v>1.94</v>
      </c>
      <c r="J503">
        <v>9.6007000000000004E-4</v>
      </c>
      <c r="K503">
        <v>1.19</v>
      </c>
      <c r="L503">
        <v>7.7524999999999998E-3</v>
      </c>
      <c r="M503">
        <v>1.34</v>
      </c>
      <c r="N503">
        <v>1.2391549999999999E-2</v>
      </c>
      <c r="O503">
        <v>0.79</v>
      </c>
      <c r="P503">
        <v>9.7017080000000006E-2</v>
      </c>
      <c r="Q503">
        <v>0.98</v>
      </c>
      <c r="R503">
        <v>1.666022E-2</v>
      </c>
      <c r="S503">
        <v>0.28999999999999998</v>
      </c>
      <c r="T503">
        <v>0.67296504999999995</v>
      </c>
      <c r="U503">
        <v>0.2</v>
      </c>
      <c r="V503">
        <v>0.47451088000000002</v>
      </c>
    </row>
    <row r="504" spans="1:22" x14ac:dyDescent="0.3">
      <c r="A504" t="s">
        <v>678</v>
      </c>
      <c r="B504" t="s">
        <v>679</v>
      </c>
      <c r="C504" t="s">
        <v>22</v>
      </c>
      <c r="D504" t="s">
        <v>23</v>
      </c>
      <c r="E504">
        <v>3.68</v>
      </c>
      <c r="F504">
        <v>1.3149999999999999E-5</v>
      </c>
      <c r="G504">
        <v>2.2400000000000002</v>
      </c>
      <c r="H504">
        <v>3.3649999999999999E-4</v>
      </c>
      <c r="I504">
        <v>1.26</v>
      </c>
      <c r="J504">
        <v>1.7022809999999999E-2</v>
      </c>
      <c r="K504">
        <v>4.12</v>
      </c>
      <c r="L504">
        <v>8.0820000000000002E-5</v>
      </c>
      <c r="M504">
        <v>3.05</v>
      </c>
      <c r="N504">
        <v>1.140413E-2</v>
      </c>
      <c r="O504">
        <v>0.46</v>
      </c>
      <c r="P504">
        <v>0.46738359000000002</v>
      </c>
      <c r="Q504">
        <v>3.45</v>
      </c>
      <c r="R504">
        <v>2E-8</v>
      </c>
      <c r="S504">
        <v>2.0099999999999998</v>
      </c>
      <c r="T504">
        <v>5.8279999999999998E-5</v>
      </c>
      <c r="U504">
        <v>0.18</v>
      </c>
      <c r="V504">
        <v>0.47874928</v>
      </c>
    </row>
    <row r="505" spans="1:22" x14ac:dyDescent="0.3">
      <c r="A505" t="s">
        <v>1200</v>
      </c>
      <c r="B505" t="s">
        <v>1201</v>
      </c>
      <c r="C505" t="s">
        <v>22</v>
      </c>
      <c r="D505" t="s">
        <v>23</v>
      </c>
      <c r="E505">
        <v>0.83</v>
      </c>
      <c r="F505">
        <v>3.7634590000000002E-2</v>
      </c>
      <c r="G505">
        <v>0.37</v>
      </c>
      <c r="H505">
        <v>7.7356100000000004E-3</v>
      </c>
      <c r="I505">
        <v>0.33</v>
      </c>
      <c r="J505">
        <v>9.3696589999999996E-2</v>
      </c>
      <c r="K505">
        <v>1.23</v>
      </c>
      <c r="L505">
        <v>4.5853300000000003E-3</v>
      </c>
      <c r="M505">
        <v>0.89</v>
      </c>
      <c r="N505">
        <v>2.5903220000000001E-2</v>
      </c>
      <c r="O505">
        <v>7.0000000000000007E-2</v>
      </c>
      <c r="P505">
        <v>0.73444206000000001</v>
      </c>
      <c r="Q505">
        <v>0.63</v>
      </c>
      <c r="R505">
        <v>4.3732109999999998E-2</v>
      </c>
      <c r="S505">
        <v>0.24</v>
      </c>
      <c r="T505">
        <v>0.24635023</v>
      </c>
      <c r="U505">
        <v>-0.19</v>
      </c>
      <c r="V505">
        <v>0.47905989999999998</v>
      </c>
    </row>
    <row r="506" spans="1:22" x14ac:dyDescent="0.3">
      <c r="A506" t="s">
        <v>132</v>
      </c>
      <c r="B506" t="s">
        <v>133</v>
      </c>
      <c r="C506" t="s">
        <v>22</v>
      </c>
      <c r="D506" t="s">
        <v>23</v>
      </c>
      <c r="E506">
        <v>1.27</v>
      </c>
      <c r="F506">
        <v>3.8561099999999998E-3</v>
      </c>
      <c r="G506">
        <v>0.44</v>
      </c>
      <c r="H506">
        <v>0.42090498999999998</v>
      </c>
      <c r="I506">
        <v>0.4</v>
      </c>
      <c r="J506">
        <v>0.34904047999999999</v>
      </c>
      <c r="K506">
        <v>0.96</v>
      </c>
      <c r="L506">
        <v>2.091836E-2</v>
      </c>
      <c r="M506">
        <v>0.94</v>
      </c>
      <c r="N506">
        <v>4.7980099999999998E-2</v>
      </c>
      <c r="O506">
        <v>-0.35</v>
      </c>
      <c r="P506">
        <v>0.15032922000000001</v>
      </c>
      <c r="Q506">
        <v>0.82</v>
      </c>
      <c r="R506">
        <v>9.3893980000000002E-2</v>
      </c>
      <c r="S506">
        <v>-0.06</v>
      </c>
      <c r="T506">
        <v>0.86549014000000002</v>
      </c>
      <c r="U506">
        <v>-0.22</v>
      </c>
      <c r="V506">
        <v>0.48332270999999999</v>
      </c>
    </row>
    <row r="507" spans="1:22" x14ac:dyDescent="0.3">
      <c r="A507" t="s">
        <v>884</v>
      </c>
      <c r="B507" t="s">
        <v>885</v>
      </c>
      <c r="C507" t="s">
        <v>22</v>
      </c>
      <c r="D507" t="s">
        <v>23</v>
      </c>
      <c r="E507">
        <v>0.21</v>
      </c>
      <c r="F507">
        <v>0.29138654000000003</v>
      </c>
      <c r="G507">
        <v>-0.41</v>
      </c>
      <c r="H507">
        <v>6.8411180000000002E-2</v>
      </c>
      <c r="I507">
        <v>-0.3</v>
      </c>
      <c r="J507">
        <v>0.15126856999999999</v>
      </c>
      <c r="K507">
        <v>1.01</v>
      </c>
      <c r="L507">
        <v>6.6443260000000004E-2</v>
      </c>
      <c r="M507">
        <v>0.42</v>
      </c>
      <c r="N507">
        <v>0.44652828999999999</v>
      </c>
      <c r="O507">
        <v>0.8</v>
      </c>
      <c r="P507">
        <v>0.11184919</v>
      </c>
      <c r="Q507">
        <v>0.22</v>
      </c>
      <c r="R507">
        <v>0.22397114000000001</v>
      </c>
      <c r="S507">
        <v>-0.19</v>
      </c>
      <c r="T507">
        <v>0.36713961000000001</v>
      </c>
      <c r="U507">
        <v>0.11</v>
      </c>
      <c r="V507">
        <v>0.48403478</v>
      </c>
    </row>
    <row r="508" spans="1:22" x14ac:dyDescent="0.3">
      <c r="A508" t="s">
        <v>1484</v>
      </c>
      <c r="B508" t="s">
        <v>1485</v>
      </c>
      <c r="C508" t="s">
        <v>22</v>
      </c>
      <c r="D508" t="s">
        <v>23</v>
      </c>
      <c r="E508">
        <v>-0.65</v>
      </c>
      <c r="F508">
        <v>8.6519139999999994E-2</v>
      </c>
      <c r="G508">
        <v>-0.1</v>
      </c>
      <c r="H508">
        <v>0.77938724000000004</v>
      </c>
      <c r="I508">
        <v>0.08</v>
      </c>
      <c r="J508">
        <v>0.83841728999999998</v>
      </c>
      <c r="K508">
        <v>0.16</v>
      </c>
      <c r="L508">
        <v>0.61448281999999999</v>
      </c>
      <c r="M508">
        <v>0.38</v>
      </c>
      <c r="N508">
        <v>0.23789197000000001</v>
      </c>
      <c r="O508">
        <v>0.08</v>
      </c>
      <c r="P508">
        <v>0.74310308999999997</v>
      </c>
      <c r="Q508">
        <v>-1.1100000000000001</v>
      </c>
      <c r="R508">
        <v>1.4928999999999999E-3</v>
      </c>
      <c r="S508">
        <v>-0.23</v>
      </c>
      <c r="T508">
        <v>0.57712381999999995</v>
      </c>
      <c r="U508">
        <v>-0.19</v>
      </c>
      <c r="V508">
        <v>0.48782419999999999</v>
      </c>
    </row>
    <row r="509" spans="1:22" x14ac:dyDescent="0.3">
      <c r="A509" t="s">
        <v>910</v>
      </c>
      <c r="B509" t="s">
        <v>911</v>
      </c>
      <c r="C509" t="s">
        <v>22</v>
      </c>
      <c r="D509" t="s">
        <v>23</v>
      </c>
      <c r="E509">
        <v>-0.14000000000000001</v>
      </c>
      <c r="F509">
        <v>0.55984407999999997</v>
      </c>
      <c r="G509">
        <v>0.4</v>
      </c>
      <c r="H509">
        <v>0.35608539</v>
      </c>
      <c r="I509">
        <v>1.64</v>
      </c>
      <c r="J509">
        <v>0.16338041</v>
      </c>
      <c r="K509">
        <v>-1.02</v>
      </c>
      <c r="L509">
        <v>6.1907379999999998E-2</v>
      </c>
      <c r="M509">
        <v>-0.34</v>
      </c>
      <c r="N509">
        <v>0.57375967999999999</v>
      </c>
      <c r="O509">
        <v>-0.97</v>
      </c>
      <c r="P509">
        <v>9.0991820000000001E-2</v>
      </c>
      <c r="Q509">
        <v>-0.41</v>
      </c>
      <c r="R509">
        <v>0.27088245999999999</v>
      </c>
      <c r="S509">
        <v>-0.36</v>
      </c>
      <c r="T509">
        <v>0.42755263999999998</v>
      </c>
      <c r="U509">
        <v>-0.2</v>
      </c>
      <c r="V509">
        <v>0.49160250999999999</v>
      </c>
    </row>
    <row r="510" spans="1:22" x14ac:dyDescent="0.3">
      <c r="A510" t="s">
        <v>360</v>
      </c>
      <c r="B510" t="s">
        <v>361</v>
      </c>
      <c r="C510" t="s">
        <v>22</v>
      </c>
      <c r="D510" t="s">
        <v>23</v>
      </c>
      <c r="E510">
        <v>0.71</v>
      </c>
      <c r="F510">
        <v>7.1286379999999996E-2</v>
      </c>
      <c r="G510">
        <v>0.26</v>
      </c>
      <c r="H510">
        <v>0.31772977000000002</v>
      </c>
      <c r="I510">
        <v>7.0000000000000007E-2</v>
      </c>
      <c r="J510">
        <v>0.77666396000000004</v>
      </c>
      <c r="K510">
        <v>1.36</v>
      </c>
      <c r="L510">
        <v>7.2556900000000004E-3</v>
      </c>
      <c r="M510">
        <v>0.36</v>
      </c>
      <c r="N510">
        <v>0.56442219000000005</v>
      </c>
      <c r="O510">
        <v>1.1499999999999999</v>
      </c>
      <c r="P510">
        <v>0.13540953</v>
      </c>
      <c r="Q510">
        <v>-0.02</v>
      </c>
      <c r="R510">
        <v>0.92634916</v>
      </c>
      <c r="S510">
        <v>0.18</v>
      </c>
      <c r="T510">
        <v>0.62571423999999998</v>
      </c>
      <c r="U510">
        <v>0.2</v>
      </c>
      <c r="V510">
        <v>0.49395074999999999</v>
      </c>
    </row>
    <row r="511" spans="1:22" x14ac:dyDescent="0.3">
      <c r="A511" t="s">
        <v>958</v>
      </c>
      <c r="B511" t="s">
        <v>959</v>
      </c>
      <c r="C511" t="s">
        <v>22</v>
      </c>
      <c r="D511" t="s">
        <v>23</v>
      </c>
      <c r="E511">
        <v>1.1599999999999999</v>
      </c>
      <c r="F511">
        <v>5.8861699999999996E-3</v>
      </c>
      <c r="G511">
        <v>0.24</v>
      </c>
      <c r="H511">
        <v>0.55402141999999999</v>
      </c>
      <c r="I511">
        <v>0.11</v>
      </c>
      <c r="J511">
        <v>0.82183956999999996</v>
      </c>
      <c r="K511">
        <v>1.47</v>
      </c>
      <c r="L511">
        <v>3.4249590000000003E-2</v>
      </c>
      <c r="M511">
        <v>0.81</v>
      </c>
      <c r="N511">
        <v>0.19109839000000001</v>
      </c>
      <c r="O511">
        <v>-0.44</v>
      </c>
      <c r="P511">
        <v>0.60473478000000003</v>
      </c>
      <c r="Q511">
        <v>1.37</v>
      </c>
      <c r="R511">
        <v>2.4974670000000001E-2</v>
      </c>
      <c r="S511">
        <v>0.02</v>
      </c>
      <c r="T511">
        <v>0.97505587000000005</v>
      </c>
      <c r="U511">
        <v>-0.28999999999999998</v>
      </c>
      <c r="V511">
        <v>0.49622877999999998</v>
      </c>
    </row>
    <row r="512" spans="1:22" x14ac:dyDescent="0.3">
      <c r="A512" t="s">
        <v>1092</v>
      </c>
      <c r="B512" t="s">
        <v>1093</v>
      </c>
      <c r="C512" t="s">
        <v>22</v>
      </c>
      <c r="D512" t="s">
        <v>23</v>
      </c>
      <c r="E512">
        <v>0.01</v>
      </c>
      <c r="F512">
        <v>0.97470354999999997</v>
      </c>
      <c r="G512">
        <v>0.41</v>
      </c>
      <c r="H512">
        <v>0.21280998000000001</v>
      </c>
      <c r="I512">
        <v>0.34</v>
      </c>
      <c r="J512">
        <v>0.49143862999999999</v>
      </c>
      <c r="K512">
        <v>0.1</v>
      </c>
      <c r="L512">
        <v>0.70489371000000001</v>
      </c>
      <c r="M512">
        <v>-0.12</v>
      </c>
      <c r="N512">
        <v>0.81103157999999997</v>
      </c>
      <c r="O512">
        <v>0.32</v>
      </c>
      <c r="P512">
        <v>0.27389824000000002</v>
      </c>
      <c r="Q512">
        <v>-0.27</v>
      </c>
      <c r="R512">
        <v>3.9843620000000003E-2</v>
      </c>
      <c r="S512">
        <v>-0.37</v>
      </c>
      <c r="T512">
        <v>0.45448706</v>
      </c>
      <c r="U512">
        <v>0.12</v>
      </c>
      <c r="V512">
        <v>0.49917742999999998</v>
      </c>
    </row>
    <row r="513" spans="1:22" x14ac:dyDescent="0.3">
      <c r="A513" t="s">
        <v>1539</v>
      </c>
      <c r="B513" t="s">
        <v>1540</v>
      </c>
      <c r="C513" t="s">
        <v>1530</v>
      </c>
      <c r="D513" t="s">
        <v>23</v>
      </c>
      <c r="E513">
        <v>-0.14000000000000001</v>
      </c>
      <c r="F513">
        <v>0.44573593</v>
      </c>
      <c r="G513">
        <v>-0.14000000000000001</v>
      </c>
      <c r="H513">
        <v>0.42775095000000002</v>
      </c>
      <c r="I513">
        <v>0.6</v>
      </c>
      <c r="J513">
        <v>5.5087740000000003E-2</v>
      </c>
      <c r="K513">
        <v>0.17</v>
      </c>
      <c r="L513">
        <v>0.52845394999999995</v>
      </c>
      <c r="M513">
        <v>7.0000000000000007E-2</v>
      </c>
      <c r="N513">
        <v>0.78378486999999997</v>
      </c>
      <c r="O513">
        <v>1.07</v>
      </c>
      <c r="P513">
        <v>2.1752770000000001E-2</v>
      </c>
      <c r="Q513">
        <v>-0.31</v>
      </c>
      <c r="R513">
        <v>0.29897368000000002</v>
      </c>
      <c r="S513">
        <v>-0.8</v>
      </c>
      <c r="T513">
        <v>8.7027880000000002E-2</v>
      </c>
      <c r="U513">
        <v>0.15</v>
      </c>
      <c r="V513">
        <v>0.50086355000000005</v>
      </c>
    </row>
    <row r="514" spans="1:22" x14ac:dyDescent="0.3">
      <c r="A514" t="s">
        <v>684</v>
      </c>
      <c r="B514" t="s">
        <v>685</v>
      </c>
      <c r="C514" t="s">
        <v>22</v>
      </c>
      <c r="D514" t="s">
        <v>23</v>
      </c>
      <c r="E514">
        <v>5.58</v>
      </c>
      <c r="F514">
        <v>5.0681999999999995E-4</v>
      </c>
      <c r="G514">
        <v>4.2699999999999996</v>
      </c>
      <c r="H514">
        <v>1.9607000000000001E-3</v>
      </c>
      <c r="I514">
        <v>2.4</v>
      </c>
      <c r="J514">
        <v>5.5866989999999998E-2</v>
      </c>
      <c r="K514">
        <v>5.96</v>
      </c>
      <c r="L514">
        <v>2.22938E-3</v>
      </c>
      <c r="M514">
        <v>5.07</v>
      </c>
      <c r="N514">
        <v>1.3502399999999999E-3</v>
      </c>
      <c r="O514">
        <v>1.0900000000000001</v>
      </c>
      <c r="P514">
        <v>0.25140119</v>
      </c>
      <c r="Q514">
        <v>5.09</v>
      </c>
      <c r="R514">
        <v>3.72E-6</v>
      </c>
      <c r="S514">
        <v>3.61</v>
      </c>
      <c r="T514">
        <v>9.7880000000000005E-5</v>
      </c>
      <c r="U514">
        <v>0.48</v>
      </c>
      <c r="V514">
        <v>0.50161725000000001</v>
      </c>
    </row>
    <row r="515" spans="1:22" x14ac:dyDescent="0.3">
      <c r="A515" t="s">
        <v>846</v>
      </c>
      <c r="B515" t="s">
        <v>847</v>
      </c>
      <c r="C515" t="s">
        <v>22</v>
      </c>
      <c r="D515" t="s">
        <v>23</v>
      </c>
      <c r="E515">
        <v>0.46</v>
      </c>
      <c r="F515">
        <v>4.9450099999999997E-3</v>
      </c>
      <c r="G515">
        <v>0.11</v>
      </c>
      <c r="H515">
        <v>0.48640340999999998</v>
      </c>
      <c r="I515">
        <v>-0.04</v>
      </c>
      <c r="J515">
        <v>0.81229311000000004</v>
      </c>
      <c r="K515">
        <v>0.51</v>
      </c>
      <c r="L515">
        <v>5.5311739999999998E-2</v>
      </c>
      <c r="M515">
        <v>0.28999999999999998</v>
      </c>
      <c r="N515">
        <v>0.39038964999999998</v>
      </c>
      <c r="O515">
        <v>-0.28000000000000003</v>
      </c>
      <c r="P515">
        <v>0.17714094</v>
      </c>
      <c r="Q515">
        <v>0.28000000000000003</v>
      </c>
      <c r="R515">
        <v>4.2901710000000003E-2</v>
      </c>
      <c r="S515">
        <v>-0.14000000000000001</v>
      </c>
      <c r="T515">
        <v>0.76151042999999996</v>
      </c>
      <c r="U515">
        <v>-0.05</v>
      </c>
      <c r="V515">
        <v>0.50229436000000005</v>
      </c>
    </row>
    <row r="516" spans="1:22" x14ac:dyDescent="0.3">
      <c r="A516" t="s">
        <v>828</v>
      </c>
      <c r="B516" t="s">
        <v>829</v>
      </c>
      <c r="C516" t="s">
        <v>22</v>
      </c>
      <c r="D516" t="s">
        <v>23</v>
      </c>
      <c r="E516">
        <v>0.16</v>
      </c>
      <c r="F516">
        <v>0.56898831999999999</v>
      </c>
      <c r="G516">
        <v>0.51</v>
      </c>
      <c r="H516">
        <v>5.4520060000000002E-2</v>
      </c>
      <c r="I516">
        <v>0.17</v>
      </c>
      <c r="J516">
        <v>0.53365271999999997</v>
      </c>
      <c r="K516">
        <v>-7.0000000000000007E-2</v>
      </c>
      <c r="L516">
        <v>0.69749170999999999</v>
      </c>
      <c r="M516">
        <v>0.22</v>
      </c>
      <c r="N516">
        <v>0.32470989</v>
      </c>
      <c r="O516">
        <v>0.25</v>
      </c>
      <c r="P516">
        <v>0.27383024</v>
      </c>
      <c r="Q516">
        <v>-0.22</v>
      </c>
      <c r="R516">
        <v>0.19354436</v>
      </c>
      <c r="S516">
        <v>-0.03</v>
      </c>
      <c r="T516">
        <v>0.89757626999999995</v>
      </c>
      <c r="U516">
        <v>-0.09</v>
      </c>
      <c r="V516">
        <v>0.50529223999999995</v>
      </c>
    </row>
    <row r="517" spans="1:22" x14ac:dyDescent="0.3">
      <c r="A517" t="s">
        <v>906</v>
      </c>
      <c r="B517" t="s">
        <v>907</v>
      </c>
      <c r="C517" t="s">
        <v>22</v>
      </c>
      <c r="D517" t="s">
        <v>23</v>
      </c>
      <c r="E517">
        <v>-0.11</v>
      </c>
      <c r="F517">
        <v>0.75470470999999995</v>
      </c>
      <c r="G517">
        <v>-0.31</v>
      </c>
      <c r="H517">
        <v>0.48789617000000002</v>
      </c>
      <c r="I517">
        <v>1.2</v>
      </c>
      <c r="J517">
        <v>0.24278478000000001</v>
      </c>
      <c r="K517">
        <v>-0.32</v>
      </c>
      <c r="L517">
        <v>0.56350285</v>
      </c>
      <c r="M517">
        <v>0.65</v>
      </c>
      <c r="N517">
        <v>8.0175860000000002E-2</v>
      </c>
      <c r="O517">
        <v>-0.42</v>
      </c>
      <c r="P517">
        <v>0.18747955999999999</v>
      </c>
      <c r="Q517">
        <v>-0.23</v>
      </c>
      <c r="R517">
        <v>0.46344391000000001</v>
      </c>
      <c r="S517">
        <v>0.15</v>
      </c>
      <c r="T517">
        <v>0.71828753000000001</v>
      </c>
      <c r="U517">
        <v>-0.22</v>
      </c>
      <c r="V517">
        <v>0.50597155000000005</v>
      </c>
    </row>
    <row r="518" spans="1:22" x14ac:dyDescent="0.3">
      <c r="A518" t="s">
        <v>502</v>
      </c>
      <c r="B518" t="s">
        <v>503</v>
      </c>
      <c r="C518" t="s">
        <v>22</v>
      </c>
      <c r="D518" t="s">
        <v>23</v>
      </c>
      <c r="E518">
        <v>-0.05</v>
      </c>
      <c r="F518">
        <v>0.94275522</v>
      </c>
      <c r="G518">
        <v>-0.48</v>
      </c>
      <c r="H518">
        <v>0.53529000000000004</v>
      </c>
      <c r="I518">
        <v>-0.54</v>
      </c>
      <c r="J518">
        <v>0.37376400999999998</v>
      </c>
      <c r="K518">
        <v>2.14</v>
      </c>
      <c r="L518">
        <v>2.6408480000000002E-2</v>
      </c>
      <c r="M518">
        <v>-0.3</v>
      </c>
      <c r="N518">
        <v>0.68038315000000005</v>
      </c>
      <c r="O518">
        <v>-0.4</v>
      </c>
      <c r="P518">
        <v>0.47710462999999997</v>
      </c>
      <c r="Q518">
        <v>1.1599999999999999</v>
      </c>
      <c r="R518">
        <v>1.8881769999999999E-2</v>
      </c>
      <c r="S518">
        <v>1.77</v>
      </c>
      <c r="T518">
        <v>2.98081E-3</v>
      </c>
      <c r="U518">
        <v>0.28000000000000003</v>
      </c>
      <c r="V518">
        <v>0.51106887999999995</v>
      </c>
    </row>
    <row r="519" spans="1:22" x14ac:dyDescent="0.3">
      <c r="A519" t="s">
        <v>672</v>
      </c>
      <c r="B519" t="s">
        <v>673</v>
      </c>
      <c r="C519" t="s">
        <v>22</v>
      </c>
      <c r="D519" t="s">
        <v>23</v>
      </c>
      <c r="E519">
        <v>2.58</v>
      </c>
      <c r="F519">
        <v>5.1679999999999999E-4</v>
      </c>
      <c r="G519">
        <v>1.29</v>
      </c>
      <c r="H519">
        <v>1.8208180000000001E-2</v>
      </c>
      <c r="I519">
        <v>0.56000000000000005</v>
      </c>
      <c r="J519">
        <v>0.18827261000000001</v>
      </c>
      <c r="K519">
        <v>3.68</v>
      </c>
      <c r="L519">
        <v>7.8474999999999997E-4</v>
      </c>
      <c r="M519">
        <v>2.68</v>
      </c>
      <c r="N519">
        <v>1.5083099999999999E-3</v>
      </c>
      <c r="O519">
        <v>1.07</v>
      </c>
      <c r="P519">
        <v>1.100776E-2</v>
      </c>
      <c r="Q519">
        <v>2.29</v>
      </c>
      <c r="R519">
        <v>2.2400000000000002E-6</v>
      </c>
      <c r="S519">
        <v>0.98</v>
      </c>
      <c r="T519">
        <v>4.8113599999999998E-3</v>
      </c>
      <c r="U519">
        <v>0.15</v>
      </c>
      <c r="V519">
        <v>0.51872498</v>
      </c>
    </row>
    <row r="520" spans="1:22" x14ac:dyDescent="0.3">
      <c r="A520" t="s">
        <v>1446</v>
      </c>
      <c r="B520" t="s">
        <v>1447</v>
      </c>
      <c r="C520" t="s">
        <v>22</v>
      </c>
      <c r="D520" t="s">
        <v>23</v>
      </c>
      <c r="E520">
        <v>-0.06</v>
      </c>
      <c r="F520">
        <v>0.37390097999999999</v>
      </c>
      <c r="G520">
        <v>0.08</v>
      </c>
      <c r="H520">
        <v>0.61266505999999998</v>
      </c>
      <c r="I520">
        <v>0.82</v>
      </c>
      <c r="J520">
        <v>8.8131730000000005E-2</v>
      </c>
      <c r="K520">
        <v>0</v>
      </c>
      <c r="M520">
        <v>0.42</v>
      </c>
      <c r="N520">
        <v>0.19216609000000001</v>
      </c>
      <c r="O520">
        <v>1.19</v>
      </c>
      <c r="P520">
        <v>0.20502907000000001</v>
      </c>
      <c r="Q520">
        <v>0.11</v>
      </c>
      <c r="R520">
        <v>0.61144929999999997</v>
      </c>
      <c r="S520">
        <v>0.12</v>
      </c>
      <c r="T520">
        <v>0.68290466000000005</v>
      </c>
      <c r="U520">
        <v>0.19</v>
      </c>
      <c r="V520">
        <v>0.51891178000000004</v>
      </c>
    </row>
    <row r="521" spans="1:22" x14ac:dyDescent="0.3">
      <c r="A521" t="s">
        <v>1555</v>
      </c>
      <c r="B521" t="s">
        <v>1556</v>
      </c>
      <c r="C521" t="s">
        <v>1530</v>
      </c>
      <c r="D521" t="s">
        <v>23</v>
      </c>
      <c r="E521">
        <v>-0.4</v>
      </c>
      <c r="F521">
        <v>6.0889489999999998E-2</v>
      </c>
      <c r="G521">
        <v>-0.3</v>
      </c>
      <c r="H521">
        <v>0.4636614</v>
      </c>
      <c r="I521">
        <v>0.14000000000000001</v>
      </c>
      <c r="J521">
        <v>0.22502011</v>
      </c>
      <c r="K521">
        <v>0.41</v>
      </c>
      <c r="L521">
        <v>5.0592570000000003E-2</v>
      </c>
      <c r="M521">
        <v>-0.36</v>
      </c>
      <c r="N521">
        <v>0.55441200999999996</v>
      </c>
      <c r="O521">
        <v>0.95</v>
      </c>
      <c r="P521">
        <v>1.7390079999999999E-2</v>
      </c>
      <c r="Q521">
        <v>-0.45</v>
      </c>
      <c r="R521">
        <v>7.244623E-2</v>
      </c>
      <c r="S521">
        <v>-0.82</v>
      </c>
      <c r="T521">
        <v>2.5100129999999998E-2</v>
      </c>
      <c r="U521">
        <v>0.08</v>
      </c>
      <c r="V521">
        <v>0.51980667999999997</v>
      </c>
    </row>
    <row r="522" spans="1:22" x14ac:dyDescent="0.3">
      <c r="A522" t="s">
        <v>454</v>
      </c>
      <c r="B522" t="s">
        <v>455</v>
      </c>
      <c r="C522" t="s">
        <v>22</v>
      </c>
      <c r="D522" t="s">
        <v>23</v>
      </c>
      <c r="E522">
        <v>0.42</v>
      </c>
      <c r="F522">
        <v>0.30339104</v>
      </c>
      <c r="G522">
        <v>0.43</v>
      </c>
      <c r="H522">
        <v>0.40241410999999999</v>
      </c>
      <c r="I522">
        <v>0.36</v>
      </c>
      <c r="J522">
        <v>0.39262405</v>
      </c>
      <c r="K522">
        <v>0.31</v>
      </c>
      <c r="L522">
        <v>0.36076408999999998</v>
      </c>
      <c r="M522">
        <v>0.56000000000000005</v>
      </c>
      <c r="N522">
        <v>0.18525679</v>
      </c>
      <c r="O522">
        <v>-0.95</v>
      </c>
      <c r="P522">
        <v>4.3937070000000002E-2</v>
      </c>
      <c r="Q522">
        <v>0.22</v>
      </c>
      <c r="R522">
        <v>0.57674926999999998</v>
      </c>
      <c r="S522">
        <v>0.02</v>
      </c>
      <c r="T522">
        <v>0.97801393000000003</v>
      </c>
      <c r="U522">
        <v>-0.28999999999999998</v>
      </c>
      <c r="V522">
        <v>0.52411567999999997</v>
      </c>
    </row>
    <row r="523" spans="1:22" x14ac:dyDescent="0.3">
      <c r="A523" t="s">
        <v>914</v>
      </c>
      <c r="B523" t="s">
        <v>915</v>
      </c>
      <c r="C523" t="s">
        <v>22</v>
      </c>
      <c r="D523" t="s">
        <v>23</v>
      </c>
      <c r="E523">
        <v>-1.21</v>
      </c>
      <c r="F523">
        <v>9.8640700000000008E-3</v>
      </c>
      <c r="G523">
        <v>-1.1200000000000001</v>
      </c>
      <c r="H523">
        <v>1.0206600000000001E-3</v>
      </c>
      <c r="I523">
        <v>-0.35</v>
      </c>
      <c r="J523">
        <v>0.404053</v>
      </c>
      <c r="K523">
        <v>-0.85</v>
      </c>
      <c r="L523">
        <v>6.4935789999999993E-2</v>
      </c>
      <c r="M523">
        <v>-0.11</v>
      </c>
      <c r="N523">
        <v>0.74403620000000004</v>
      </c>
      <c r="O523">
        <v>0.14000000000000001</v>
      </c>
      <c r="P523">
        <v>0.8881346</v>
      </c>
      <c r="Q523">
        <v>-1.58</v>
      </c>
      <c r="R523">
        <v>6.3744300000000004E-3</v>
      </c>
      <c r="S523">
        <v>-1.04</v>
      </c>
      <c r="T523">
        <v>8.65562E-2</v>
      </c>
      <c r="U523">
        <v>-0.3</v>
      </c>
      <c r="V523">
        <v>0.52572971999999996</v>
      </c>
    </row>
    <row r="524" spans="1:22" x14ac:dyDescent="0.3">
      <c r="A524" t="s">
        <v>842</v>
      </c>
      <c r="B524" t="s">
        <v>843</v>
      </c>
      <c r="C524" t="s">
        <v>22</v>
      </c>
      <c r="D524" t="s">
        <v>23</v>
      </c>
      <c r="E524">
        <v>0.44</v>
      </c>
      <c r="F524">
        <v>4.7855250000000002E-2</v>
      </c>
      <c r="G524">
        <v>0.25</v>
      </c>
      <c r="H524">
        <v>0.58107894999999998</v>
      </c>
      <c r="I524">
        <v>0.49</v>
      </c>
      <c r="J524">
        <v>0.11029064</v>
      </c>
      <c r="K524">
        <v>1.07</v>
      </c>
      <c r="L524">
        <v>1.17909E-2</v>
      </c>
      <c r="M524">
        <v>1.58</v>
      </c>
      <c r="N524">
        <v>1.502649E-2</v>
      </c>
      <c r="O524">
        <v>0.25</v>
      </c>
      <c r="P524">
        <v>0.24551196</v>
      </c>
      <c r="Q524">
        <v>0.51</v>
      </c>
      <c r="R524">
        <v>1.551755E-2</v>
      </c>
      <c r="S524">
        <v>0.33</v>
      </c>
      <c r="T524">
        <v>0.46533491999999999</v>
      </c>
      <c r="U524">
        <v>-7.0000000000000007E-2</v>
      </c>
      <c r="V524">
        <v>0.53308409000000001</v>
      </c>
    </row>
    <row r="525" spans="1:22" x14ac:dyDescent="0.3">
      <c r="A525" t="s">
        <v>202</v>
      </c>
      <c r="B525" t="s">
        <v>203</v>
      </c>
      <c r="C525" t="s">
        <v>22</v>
      </c>
      <c r="D525" t="s">
        <v>23</v>
      </c>
      <c r="E525">
        <v>-0.32</v>
      </c>
      <c r="F525">
        <v>0.1509839</v>
      </c>
      <c r="G525">
        <v>-0.08</v>
      </c>
      <c r="H525">
        <v>0.79513913000000003</v>
      </c>
      <c r="I525">
        <v>0.5</v>
      </c>
      <c r="J525">
        <v>0.45411112999999997</v>
      </c>
      <c r="K525">
        <v>-0.12</v>
      </c>
      <c r="L525">
        <v>0.80734645999999999</v>
      </c>
      <c r="M525">
        <v>-0.61</v>
      </c>
      <c r="N525">
        <v>0.13126436</v>
      </c>
      <c r="O525">
        <v>-0.46</v>
      </c>
      <c r="P525">
        <v>0.36081566999999998</v>
      </c>
      <c r="Q525">
        <v>-0.36</v>
      </c>
      <c r="R525">
        <v>0.23876542000000001</v>
      </c>
      <c r="S525">
        <v>-0.23</v>
      </c>
      <c r="T525">
        <v>0.53866833000000003</v>
      </c>
      <c r="U525">
        <v>-0.18</v>
      </c>
      <c r="V525">
        <v>0.53805077000000001</v>
      </c>
    </row>
    <row r="526" spans="1:22" x14ac:dyDescent="0.3">
      <c r="A526" t="s">
        <v>1102</v>
      </c>
      <c r="B526" t="s">
        <v>1103</v>
      </c>
      <c r="C526" t="s">
        <v>22</v>
      </c>
      <c r="D526" t="s">
        <v>23</v>
      </c>
      <c r="E526">
        <v>-0.81</v>
      </c>
      <c r="F526">
        <v>6.3430089999999995E-2</v>
      </c>
      <c r="G526">
        <v>-0.74</v>
      </c>
      <c r="H526">
        <v>8.409846E-2</v>
      </c>
      <c r="I526">
        <v>0.39</v>
      </c>
      <c r="J526">
        <v>0.49446705000000002</v>
      </c>
      <c r="K526">
        <v>-0.66</v>
      </c>
      <c r="L526">
        <v>0.21612503</v>
      </c>
      <c r="M526">
        <v>0.02</v>
      </c>
      <c r="N526">
        <v>0.97156686000000003</v>
      </c>
      <c r="O526">
        <v>0.24</v>
      </c>
      <c r="P526">
        <v>0.74219935999999997</v>
      </c>
      <c r="Q526">
        <v>-0.48</v>
      </c>
      <c r="R526">
        <v>0.12709633000000001</v>
      </c>
      <c r="S526">
        <v>-7.0000000000000007E-2</v>
      </c>
      <c r="T526">
        <v>0.85957514999999995</v>
      </c>
      <c r="U526">
        <v>0.14000000000000001</v>
      </c>
      <c r="V526">
        <v>0.54329395000000003</v>
      </c>
    </row>
    <row r="527" spans="1:22" x14ac:dyDescent="0.3">
      <c r="A527" t="s">
        <v>550</v>
      </c>
      <c r="B527" t="s">
        <v>551</v>
      </c>
      <c r="C527" t="s">
        <v>22</v>
      </c>
      <c r="D527" t="s">
        <v>23</v>
      </c>
      <c r="E527">
        <v>-7.0000000000000007E-2</v>
      </c>
      <c r="F527">
        <v>0.81620305999999998</v>
      </c>
      <c r="G527">
        <v>0.12</v>
      </c>
      <c r="H527">
        <v>0.73536003000000005</v>
      </c>
      <c r="I527">
        <v>-0.33</v>
      </c>
      <c r="J527">
        <v>0.31205558999999999</v>
      </c>
      <c r="K527">
        <v>0.11</v>
      </c>
      <c r="L527">
        <v>0.77440171999999996</v>
      </c>
      <c r="M527">
        <v>0.53</v>
      </c>
      <c r="N527">
        <v>0.23727202</v>
      </c>
      <c r="O527">
        <v>0.78</v>
      </c>
      <c r="P527">
        <v>0.12060077</v>
      </c>
      <c r="Q527">
        <v>-0.28000000000000003</v>
      </c>
      <c r="R527">
        <v>2.7345310000000001E-2</v>
      </c>
      <c r="S527">
        <v>-0.01</v>
      </c>
      <c r="T527">
        <v>0.94540900000000005</v>
      </c>
      <c r="U527">
        <v>0.1</v>
      </c>
      <c r="V527">
        <v>0.54370457000000005</v>
      </c>
    </row>
    <row r="528" spans="1:22" x14ac:dyDescent="0.3">
      <c r="A528" t="s">
        <v>1358</v>
      </c>
      <c r="B528" t="s">
        <v>1359</v>
      </c>
      <c r="C528" t="s">
        <v>22</v>
      </c>
      <c r="D528" t="s">
        <v>23</v>
      </c>
      <c r="E528">
        <v>0.26</v>
      </c>
      <c r="F528">
        <v>5.5069519999999997E-2</v>
      </c>
      <c r="G528">
        <v>-0.04</v>
      </c>
      <c r="H528">
        <v>0.80220985</v>
      </c>
      <c r="I528">
        <v>-0.27</v>
      </c>
      <c r="J528">
        <v>0.11050487000000001</v>
      </c>
      <c r="K528">
        <v>0.61</v>
      </c>
      <c r="L528">
        <v>4.2107500000000001E-3</v>
      </c>
      <c r="M528">
        <v>0.13</v>
      </c>
      <c r="N528">
        <v>0.27428687000000002</v>
      </c>
      <c r="O528">
        <v>0.06</v>
      </c>
      <c r="P528">
        <v>0.71978688000000002</v>
      </c>
      <c r="Q528">
        <v>0.31</v>
      </c>
      <c r="R528">
        <v>1.7650039999999999E-2</v>
      </c>
      <c r="S528">
        <v>-7.0000000000000007E-2</v>
      </c>
      <c r="T528">
        <v>0.53410840000000004</v>
      </c>
      <c r="U528">
        <v>-0.05</v>
      </c>
      <c r="V528">
        <v>0.5467571</v>
      </c>
    </row>
    <row r="529" spans="1:22" x14ac:dyDescent="0.3">
      <c r="A529" t="s">
        <v>436</v>
      </c>
      <c r="B529" t="s">
        <v>437</v>
      </c>
      <c r="C529" t="s">
        <v>22</v>
      </c>
      <c r="D529" t="s">
        <v>23</v>
      </c>
      <c r="E529">
        <v>-7.0000000000000007E-2</v>
      </c>
      <c r="F529">
        <v>0.63602077999999995</v>
      </c>
      <c r="G529">
        <v>-0.02</v>
      </c>
      <c r="H529">
        <v>0.90246784999999996</v>
      </c>
      <c r="I529">
        <v>-0.06</v>
      </c>
      <c r="J529">
        <v>0.82799595999999998</v>
      </c>
      <c r="K529">
        <v>0.38</v>
      </c>
      <c r="L529">
        <v>0.19168789999999999</v>
      </c>
      <c r="M529">
        <v>-0.31</v>
      </c>
      <c r="N529">
        <v>0.61750828999999996</v>
      </c>
      <c r="O529">
        <v>-0.01</v>
      </c>
      <c r="P529">
        <v>0.97938400999999997</v>
      </c>
      <c r="Q529">
        <v>-0.24</v>
      </c>
      <c r="R529">
        <v>0.34143340999999999</v>
      </c>
      <c r="S529">
        <v>-0.64</v>
      </c>
      <c r="T529">
        <v>0.12599357999999999</v>
      </c>
      <c r="U529">
        <v>0.09</v>
      </c>
      <c r="V529">
        <v>0.55201929999999999</v>
      </c>
    </row>
    <row r="530" spans="1:22" x14ac:dyDescent="0.3">
      <c r="A530" t="s">
        <v>1180</v>
      </c>
      <c r="B530" t="s">
        <v>1181</v>
      </c>
      <c r="C530" t="s">
        <v>22</v>
      </c>
      <c r="D530" t="s">
        <v>23</v>
      </c>
      <c r="E530">
        <v>0.8</v>
      </c>
      <c r="F530">
        <v>7.7516599999999996E-3</v>
      </c>
      <c r="G530">
        <v>0.28000000000000003</v>
      </c>
      <c r="H530">
        <v>0.41425493000000002</v>
      </c>
      <c r="I530">
        <v>0.9</v>
      </c>
      <c r="J530">
        <v>3.0360850000000002E-2</v>
      </c>
      <c r="K530">
        <v>0.77</v>
      </c>
      <c r="L530">
        <v>6.4695999999999998E-3</v>
      </c>
      <c r="M530">
        <v>-0.02</v>
      </c>
      <c r="N530">
        <v>0.97292100999999998</v>
      </c>
      <c r="O530">
        <v>-0.15</v>
      </c>
      <c r="P530">
        <v>0.36793526999999998</v>
      </c>
      <c r="Q530">
        <v>0.61</v>
      </c>
      <c r="R530">
        <v>7.3417189999999993E-2</v>
      </c>
      <c r="S530">
        <v>0.09</v>
      </c>
      <c r="T530">
        <v>0.79614370999999995</v>
      </c>
      <c r="U530">
        <v>-0.14000000000000001</v>
      </c>
      <c r="V530">
        <v>0.55736284999999997</v>
      </c>
    </row>
    <row r="531" spans="1:22" x14ac:dyDescent="0.3">
      <c r="A531" t="s">
        <v>416</v>
      </c>
      <c r="B531" t="s">
        <v>417</v>
      </c>
      <c r="C531" t="s">
        <v>22</v>
      </c>
      <c r="D531" t="s">
        <v>23</v>
      </c>
      <c r="E531">
        <v>0.76</v>
      </c>
      <c r="F531">
        <v>5.4277500000000003E-3</v>
      </c>
      <c r="G531">
        <v>-0.89</v>
      </c>
      <c r="H531">
        <v>7.1492200000000006E-2</v>
      </c>
      <c r="I531">
        <v>-2.36</v>
      </c>
      <c r="J531">
        <v>7.0760399999999996E-3</v>
      </c>
      <c r="K531">
        <v>1.58</v>
      </c>
      <c r="L531">
        <v>6.9226699999999997E-3</v>
      </c>
      <c r="M531">
        <v>-1.98</v>
      </c>
      <c r="N531">
        <v>6.8268949999999995E-2</v>
      </c>
      <c r="O531">
        <v>-1.3</v>
      </c>
      <c r="P531">
        <v>1.564248E-2</v>
      </c>
      <c r="Q531">
        <v>0.95</v>
      </c>
      <c r="R531">
        <v>3.4127000000000002E-4</v>
      </c>
      <c r="S531">
        <v>-0.18</v>
      </c>
      <c r="T531">
        <v>0.4135702</v>
      </c>
      <c r="U531">
        <v>0.11</v>
      </c>
      <c r="V531">
        <v>0.55919194000000005</v>
      </c>
    </row>
    <row r="532" spans="1:22" x14ac:dyDescent="0.3">
      <c r="A532" t="s">
        <v>160</v>
      </c>
      <c r="B532" t="s">
        <v>161</v>
      </c>
      <c r="C532" t="s">
        <v>22</v>
      </c>
      <c r="D532" t="s">
        <v>23</v>
      </c>
      <c r="E532">
        <v>1.49</v>
      </c>
      <c r="F532">
        <v>1.5528600000000001E-3</v>
      </c>
      <c r="G532">
        <v>0.69</v>
      </c>
      <c r="H532">
        <v>6.2654989999999994E-2</v>
      </c>
      <c r="I532">
        <v>0.31</v>
      </c>
      <c r="J532">
        <v>0.29812246999999997</v>
      </c>
      <c r="K532">
        <v>2.36</v>
      </c>
      <c r="L532">
        <v>2.11487E-3</v>
      </c>
      <c r="M532">
        <v>1.86</v>
      </c>
      <c r="N532">
        <v>2.1731150000000001E-2</v>
      </c>
      <c r="O532">
        <v>0.46</v>
      </c>
      <c r="P532">
        <v>0.19735222999999999</v>
      </c>
      <c r="Q532">
        <v>1.1200000000000001</v>
      </c>
      <c r="R532">
        <v>8.4690000000000004E-5</v>
      </c>
      <c r="S532">
        <v>0.3</v>
      </c>
      <c r="T532">
        <v>0.61957812000000001</v>
      </c>
      <c r="U532">
        <v>0.11</v>
      </c>
      <c r="V532">
        <v>0.56215351999999996</v>
      </c>
    </row>
    <row r="533" spans="1:22" x14ac:dyDescent="0.3">
      <c r="A533" t="s">
        <v>1432</v>
      </c>
      <c r="B533" t="s">
        <v>1433</v>
      </c>
      <c r="C533" t="s">
        <v>22</v>
      </c>
      <c r="D533" t="s">
        <v>23</v>
      </c>
      <c r="E533">
        <v>1.29</v>
      </c>
      <c r="F533">
        <v>1.1579999999999999E-5</v>
      </c>
      <c r="G533">
        <v>0.7</v>
      </c>
      <c r="H533">
        <v>1.1063900000000001E-3</v>
      </c>
      <c r="I533">
        <v>0.43</v>
      </c>
      <c r="J533">
        <v>0.11640207</v>
      </c>
      <c r="K533">
        <v>1.64</v>
      </c>
      <c r="L533">
        <v>5.0589999999999999E-4</v>
      </c>
      <c r="M533">
        <v>1.76</v>
      </c>
      <c r="N533">
        <v>4.2593529999999998E-2</v>
      </c>
      <c r="O533">
        <v>0.02</v>
      </c>
      <c r="P533">
        <v>0.90419877000000004</v>
      </c>
      <c r="Q533">
        <v>0.92</v>
      </c>
      <c r="R533">
        <v>4.0866999999999998E-4</v>
      </c>
      <c r="S533">
        <v>0</v>
      </c>
      <c r="T533">
        <v>0.99757492999999997</v>
      </c>
      <c r="U533">
        <v>-0.11</v>
      </c>
      <c r="V533">
        <v>0.56309938000000004</v>
      </c>
    </row>
    <row r="534" spans="1:22" x14ac:dyDescent="0.3">
      <c r="A534" t="s">
        <v>1278</v>
      </c>
      <c r="B534" t="s">
        <v>1279</v>
      </c>
      <c r="C534" t="s">
        <v>22</v>
      </c>
      <c r="D534" t="s">
        <v>23</v>
      </c>
      <c r="E534">
        <v>1.0900000000000001</v>
      </c>
      <c r="F534">
        <v>3.489E-5</v>
      </c>
      <c r="G534">
        <v>0.42</v>
      </c>
      <c r="H534">
        <v>2.9586999999999999E-3</v>
      </c>
      <c r="I534">
        <v>0.09</v>
      </c>
      <c r="J534">
        <v>0.49151288999999998</v>
      </c>
      <c r="K534">
        <v>1.39</v>
      </c>
      <c r="L534">
        <v>3.2772999999999999E-3</v>
      </c>
      <c r="M534">
        <v>0.72</v>
      </c>
      <c r="N534">
        <v>1.8324790000000001E-2</v>
      </c>
      <c r="O534">
        <v>0.17</v>
      </c>
      <c r="P534">
        <v>0.31822254999999999</v>
      </c>
      <c r="Q534">
        <v>1.01</v>
      </c>
      <c r="R534">
        <v>3.392E-5</v>
      </c>
      <c r="S534">
        <v>0.47</v>
      </c>
      <c r="T534">
        <v>2.9223299999999999E-3</v>
      </c>
      <c r="U534">
        <v>0.05</v>
      </c>
      <c r="V534">
        <v>0.56791197999999998</v>
      </c>
    </row>
    <row r="535" spans="1:22" x14ac:dyDescent="0.3">
      <c r="A535" t="s">
        <v>526</v>
      </c>
      <c r="B535" t="s">
        <v>527</v>
      </c>
      <c r="C535" t="s">
        <v>22</v>
      </c>
      <c r="D535" t="s">
        <v>23</v>
      </c>
      <c r="E535">
        <v>0.23</v>
      </c>
      <c r="F535">
        <v>0.31526949999999998</v>
      </c>
      <c r="G535">
        <v>-0.05</v>
      </c>
      <c r="H535">
        <v>0.86820721999999995</v>
      </c>
      <c r="I535">
        <v>0.53</v>
      </c>
      <c r="J535">
        <v>0.10093522000000001</v>
      </c>
      <c r="K535">
        <v>-0.22</v>
      </c>
      <c r="L535">
        <v>0.59616749999999996</v>
      </c>
      <c r="M535">
        <v>0.36</v>
      </c>
      <c r="N535">
        <v>0.52818882</v>
      </c>
      <c r="O535">
        <v>0.22</v>
      </c>
      <c r="P535">
        <v>0.35925861999999997</v>
      </c>
      <c r="Q535">
        <v>-0.33</v>
      </c>
      <c r="R535">
        <v>0.33999743999999998</v>
      </c>
      <c r="S535">
        <v>-0.18</v>
      </c>
      <c r="T535">
        <v>0.63380075000000002</v>
      </c>
      <c r="U535">
        <v>0.16</v>
      </c>
      <c r="V535">
        <v>0.56855904999999995</v>
      </c>
    </row>
    <row r="536" spans="1:22" x14ac:dyDescent="0.3">
      <c r="A536" t="s">
        <v>250</v>
      </c>
      <c r="B536" t="s">
        <v>251</v>
      </c>
      <c r="C536" t="s">
        <v>22</v>
      </c>
      <c r="D536" t="s">
        <v>23</v>
      </c>
      <c r="E536">
        <v>0.65</v>
      </c>
      <c r="F536">
        <v>9.9154199999999994E-3</v>
      </c>
      <c r="G536">
        <v>0.18</v>
      </c>
      <c r="H536">
        <v>0.38547431999999998</v>
      </c>
      <c r="I536">
        <v>0.82</v>
      </c>
      <c r="J536">
        <v>6.0516299999999997E-3</v>
      </c>
      <c r="K536">
        <v>1.17</v>
      </c>
      <c r="L536">
        <v>2.6929060000000001E-2</v>
      </c>
      <c r="M536">
        <v>0.23</v>
      </c>
      <c r="N536">
        <v>0.67903482999999998</v>
      </c>
      <c r="O536">
        <v>1.04</v>
      </c>
      <c r="P536">
        <v>0.11626694</v>
      </c>
      <c r="Q536">
        <v>0.78</v>
      </c>
      <c r="R536">
        <v>7.4030020000000002E-2</v>
      </c>
      <c r="S536">
        <v>-0.28999999999999998</v>
      </c>
      <c r="T536">
        <v>0.56763887000000002</v>
      </c>
      <c r="U536">
        <v>0.24</v>
      </c>
      <c r="V536">
        <v>0.56862712000000004</v>
      </c>
    </row>
    <row r="537" spans="1:22" x14ac:dyDescent="0.3">
      <c r="A537" t="s">
        <v>716</v>
      </c>
      <c r="B537" t="s">
        <v>717</v>
      </c>
      <c r="C537" t="s">
        <v>22</v>
      </c>
      <c r="D537" t="s">
        <v>23</v>
      </c>
      <c r="E537">
        <v>0.28000000000000003</v>
      </c>
      <c r="F537">
        <v>0.11642711</v>
      </c>
      <c r="G537">
        <v>0.15</v>
      </c>
      <c r="H537">
        <v>0.61380517000000001</v>
      </c>
      <c r="I537">
        <v>-0.15</v>
      </c>
      <c r="J537">
        <v>0.62721037999999996</v>
      </c>
      <c r="K537">
        <v>0.71</v>
      </c>
      <c r="L537">
        <v>3.50768E-3</v>
      </c>
      <c r="M537">
        <v>0.22</v>
      </c>
      <c r="N537">
        <v>0.46023887000000002</v>
      </c>
      <c r="O537">
        <v>0.53</v>
      </c>
      <c r="P537">
        <v>7.6921000000000003E-3</v>
      </c>
      <c r="Q537">
        <v>0.03</v>
      </c>
      <c r="R537">
        <v>0.83324772000000003</v>
      </c>
      <c r="S537">
        <v>-0.24</v>
      </c>
      <c r="T537">
        <v>0.12309001</v>
      </c>
      <c r="U537">
        <v>7.0000000000000007E-2</v>
      </c>
      <c r="V537">
        <v>0.57271874</v>
      </c>
    </row>
    <row r="538" spans="1:22" x14ac:dyDescent="0.3">
      <c r="A538" t="s">
        <v>818</v>
      </c>
      <c r="B538" t="s">
        <v>819</v>
      </c>
      <c r="C538" t="s">
        <v>22</v>
      </c>
      <c r="D538" t="s">
        <v>23</v>
      </c>
      <c r="E538">
        <v>1.23</v>
      </c>
      <c r="F538">
        <v>2.4626189999999999E-2</v>
      </c>
      <c r="G538">
        <v>0.34</v>
      </c>
      <c r="H538">
        <v>0.51800287</v>
      </c>
      <c r="I538">
        <v>0.66</v>
      </c>
      <c r="J538">
        <v>1.6458540000000001E-2</v>
      </c>
      <c r="K538">
        <v>2.5</v>
      </c>
      <c r="L538">
        <v>1.6783510000000001E-2</v>
      </c>
      <c r="M538">
        <v>2.02</v>
      </c>
      <c r="N538">
        <v>4.455899E-2</v>
      </c>
      <c r="O538">
        <v>0.71</v>
      </c>
      <c r="P538">
        <v>0.28629844999999998</v>
      </c>
      <c r="Q538">
        <v>0.94</v>
      </c>
      <c r="R538">
        <v>7.8594000000000008E-3</v>
      </c>
      <c r="S538">
        <v>0.67</v>
      </c>
      <c r="T538">
        <v>0.16054341</v>
      </c>
      <c r="U538">
        <v>0.1</v>
      </c>
      <c r="V538">
        <v>0.57680213000000002</v>
      </c>
    </row>
    <row r="539" spans="1:22" x14ac:dyDescent="0.3">
      <c r="A539" t="s">
        <v>968</v>
      </c>
      <c r="B539" t="s">
        <v>969</v>
      </c>
      <c r="C539" t="s">
        <v>22</v>
      </c>
      <c r="D539" t="s">
        <v>23</v>
      </c>
      <c r="E539">
        <v>1.55</v>
      </c>
      <c r="F539">
        <v>5.4768000000000004E-4</v>
      </c>
      <c r="G539">
        <v>-0.08</v>
      </c>
      <c r="H539">
        <v>0.76620102000000001</v>
      </c>
      <c r="I539">
        <v>-0.43</v>
      </c>
      <c r="J539">
        <v>0.26837571999999998</v>
      </c>
      <c r="K539">
        <v>2.0099999999999998</v>
      </c>
      <c r="L539">
        <v>2.191243E-2</v>
      </c>
      <c r="M539">
        <v>0.35</v>
      </c>
      <c r="N539">
        <v>0.70535510999999995</v>
      </c>
      <c r="O539">
        <v>-0.28999999999999998</v>
      </c>
      <c r="P539">
        <v>0.66355485000000003</v>
      </c>
      <c r="Q539">
        <v>1.65</v>
      </c>
      <c r="R539">
        <v>1.06E-6</v>
      </c>
      <c r="S539">
        <v>0.32</v>
      </c>
      <c r="T539">
        <v>0.16111475</v>
      </c>
      <c r="U539">
        <v>0.13</v>
      </c>
      <c r="V539">
        <v>0.57795297999999995</v>
      </c>
    </row>
    <row r="540" spans="1:22" x14ac:dyDescent="0.3">
      <c r="A540" t="s">
        <v>926</v>
      </c>
      <c r="B540" t="s">
        <v>927</v>
      </c>
      <c r="C540" t="s">
        <v>22</v>
      </c>
      <c r="D540" t="s">
        <v>23</v>
      </c>
      <c r="E540">
        <v>0.49</v>
      </c>
      <c r="F540">
        <v>4.0415499999999997E-3</v>
      </c>
      <c r="G540">
        <v>0.49</v>
      </c>
      <c r="H540">
        <v>0.173786</v>
      </c>
      <c r="I540">
        <v>1.27</v>
      </c>
      <c r="J540">
        <v>3.6270070000000001E-2</v>
      </c>
      <c r="K540">
        <v>0.49</v>
      </c>
      <c r="L540">
        <v>0.34040403000000002</v>
      </c>
      <c r="M540">
        <v>1.1299999999999999</v>
      </c>
      <c r="N540">
        <v>1.002958E-2</v>
      </c>
      <c r="O540">
        <v>-0.22</v>
      </c>
      <c r="P540">
        <v>0.25525951000000002</v>
      </c>
      <c r="Q540">
        <v>0.06</v>
      </c>
      <c r="R540">
        <v>0.72285593000000004</v>
      </c>
      <c r="S540">
        <v>-7.0000000000000007E-2</v>
      </c>
      <c r="T540">
        <v>0.60216307999999996</v>
      </c>
      <c r="U540">
        <v>-7.0000000000000007E-2</v>
      </c>
      <c r="V540">
        <v>0.58371079000000003</v>
      </c>
    </row>
    <row r="541" spans="1:22" x14ac:dyDescent="0.3">
      <c r="A541" t="s">
        <v>226</v>
      </c>
      <c r="B541" t="s">
        <v>227</v>
      </c>
      <c r="C541" t="s">
        <v>22</v>
      </c>
      <c r="D541" t="s">
        <v>23</v>
      </c>
      <c r="E541">
        <v>-0.54</v>
      </c>
      <c r="F541">
        <v>0.32193258000000002</v>
      </c>
      <c r="G541">
        <v>-0.15</v>
      </c>
      <c r="H541">
        <v>0.80286384</v>
      </c>
      <c r="I541">
        <v>0.06</v>
      </c>
      <c r="J541">
        <v>0.90677595</v>
      </c>
      <c r="K541">
        <v>-0.33</v>
      </c>
      <c r="L541">
        <v>0.15369864999999999</v>
      </c>
      <c r="M541">
        <v>0.18</v>
      </c>
      <c r="N541">
        <v>0.41711903</v>
      </c>
      <c r="O541">
        <v>0.41</v>
      </c>
      <c r="P541">
        <v>0.11750223999999999</v>
      </c>
      <c r="Q541">
        <v>-0.73</v>
      </c>
      <c r="R541">
        <v>3.4404999999999999E-4</v>
      </c>
      <c r="S541">
        <v>-0.32</v>
      </c>
      <c r="T541">
        <v>0.46004929999999999</v>
      </c>
      <c r="U541">
        <v>-0.08</v>
      </c>
      <c r="V541">
        <v>0.5848217</v>
      </c>
    </row>
    <row r="542" spans="1:22" x14ac:dyDescent="0.3">
      <c r="A542" t="s">
        <v>506</v>
      </c>
      <c r="B542" t="s">
        <v>507</v>
      </c>
      <c r="C542" t="s">
        <v>22</v>
      </c>
      <c r="D542" t="s">
        <v>23</v>
      </c>
      <c r="E542">
        <v>0.05</v>
      </c>
      <c r="F542">
        <v>0.67276216</v>
      </c>
      <c r="G542">
        <v>0</v>
      </c>
      <c r="H542">
        <v>0.99104201999999997</v>
      </c>
      <c r="I542">
        <v>0.11</v>
      </c>
      <c r="J542">
        <v>0.39357829</v>
      </c>
      <c r="K542">
        <v>0.11</v>
      </c>
      <c r="L542">
        <v>0.47298681999999997</v>
      </c>
      <c r="M542">
        <v>0.11</v>
      </c>
      <c r="N542">
        <v>0.50868875000000002</v>
      </c>
      <c r="O542">
        <v>0.44</v>
      </c>
      <c r="P542">
        <v>0.26862437</v>
      </c>
      <c r="Q542">
        <v>-0.34</v>
      </c>
      <c r="R542">
        <v>6.1700100000000001E-3</v>
      </c>
      <c r="S542">
        <v>-0.18</v>
      </c>
      <c r="T542">
        <v>0.11803091</v>
      </c>
      <c r="U542">
        <v>-0.06</v>
      </c>
      <c r="V542">
        <v>0.58838707000000001</v>
      </c>
    </row>
    <row r="543" spans="1:22" x14ac:dyDescent="0.3">
      <c r="A543" t="s">
        <v>62</v>
      </c>
      <c r="B543" t="s">
        <v>63</v>
      </c>
      <c r="C543" t="s">
        <v>22</v>
      </c>
      <c r="D543" t="s">
        <v>23</v>
      </c>
      <c r="E543">
        <v>0.47</v>
      </c>
      <c r="F543">
        <v>2.77802E-3</v>
      </c>
      <c r="G543">
        <v>0.17</v>
      </c>
      <c r="H543">
        <v>0.31810567000000001</v>
      </c>
      <c r="I543">
        <v>0.22</v>
      </c>
      <c r="J543">
        <v>0.41354179000000002</v>
      </c>
      <c r="K543">
        <v>0.65</v>
      </c>
      <c r="L543">
        <v>3.9655000000000002E-4</v>
      </c>
      <c r="M543">
        <v>0.56999999999999995</v>
      </c>
      <c r="N543">
        <v>8.8815199999999997E-2</v>
      </c>
      <c r="O543">
        <v>0.56999999999999995</v>
      </c>
      <c r="P543">
        <v>0.13716908999999999</v>
      </c>
      <c r="Q543">
        <v>0.45</v>
      </c>
      <c r="R543">
        <v>1.542108E-2</v>
      </c>
      <c r="S543">
        <v>0.13</v>
      </c>
      <c r="T543">
        <v>0.20931810000000001</v>
      </c>
      <c r="U543">
        <v>-7.0000000000000007E-2</v>
      </c>
      <c r="V543">
        <v>0.58852081999999994</v>
      </c>
    </row>
    <row r="544" spans="1:22" x14ac:dyDescent="0.3">
      <c r="A544" t="s">
        <v>234</v>
      </c>
      <c r="B544" t="s">
        <v>235</v>
      </c>
      <c r="C544" t="s">
        <v>22</v>
      </c>
      <c r="D544" t="s">
        <v>23</v>
      </c>
      <c r="E544">
        <v>-1.1499999999999999</v>
      </c>
      <c r="F544">
        <v>2.8064889999999999E-2</v>
      </c>
      <c r="G544">
        <v>-0.64</v>
      </c>
      <c r="H544">
        <v>0.19081451999999999</v>
      </c>
      <c r="I544">
        <v>-0.16</v>
      </c>
      <c r="J544">
        <v>0.77081960000000005</v>
      </c>
      <c r="K544">
        <v>-1.25</v>
      </c>
      <c r="L544">
        <v>6.6934300000000002E-3</v>
      </c>
      <c r="M544">
        <v>0.38</v>
      </c>
      <c r="N544">
        <v>0.31158712999999999</v>
      </c>
      <c r="O544">
        <v>-1.21</v>
      </c>
      <c r="P544">
        <v>1.611833E-2</v>
      </c>
      <c r="Q544">
        <v>-0.17</v>
      </c>
      <c r="R544">
        <v>0.75382501000000002</v>
      </c>
      <c r="S544">
        <v>0.25</v>
      </c>
      <c r="T544">
        <v>0.62244588000000001</v>
      </c>
      <c r="U544">
        <v>-0.22</v>
      </c>
      <c r="V544">
        <v>0.59177142000000005</v>
      </c>
    </row>
    <row r="545" spans="1:22" x14ac:dyDescent="0.3">
      <c r="A545" t="s">
        <v>264</v>
      </c>
      <c r="B545" t="s">
        <v>265</v>
      </c>
      <c r="C545" t="s">
        <v>22</v>
      </c>
      <c r="D545" t="s">
        <v>23</v>
      </c>
      <c r="E545">
        <v>-0.63</v>
      </c>
      <c r="F545">
        <v>1.9572340000000001E-2</v>
      </c>
      <c r="G545">
        <v>-0.01</v>
      </c>
      <c r="H545">
        <v>0.96835923000000002</v>
      </c>
      <c r="I545">
        <v>0.56000000000000005</v>
      </c>
      <c r="J545">
        <v>0.24689776999999999</v>
      </c>
      <c r="K545">
        <v>-0.84</v>
      </c>
      <c r="L545">
        <v>0.13139540999999999</v>
      </c>
      <c r="M545">
        <v>0.06</v>
      </c>
      <c r="N545">
        <v>0.92215853999999997</v>
      </c>
      <c r="O545">
        <v>0.46</v>
      </c>
      <c r="P545">
        <v>0.57608694000000005</v>
      </c>
      <c r="Q545">
        <v>-1.26</v>
      </c>
      <c r="R545">
        <v>3.0730800000000002E-3</v>
      </c>
      <c r="S545">
        <v>-0.47</v>
      </c>
      <c r="T545">
        <v>0.29493889000000001</v>
      </c>
      <c r="U545">
        <v>0.19</v>
      </c>
      <c r="V545">
        <v>0.59754682000000003</v>
      </c>
    </row>
    <row r="546" spans="1:22" x14ac:dyDescent="0.3">
      <c r="A546" t="s">
        <v>66</v>
      </c>
      <c r="B546" t="s">
        <v>67</v>
      </c>
      <c r="C546" t="s">
        <v>22</v>
      </c>
      <c r="D546" t="s">
        <v>23</v>
      </c>
      <c r="E546">
        <v>0.38</v>
      </c>
      <c r="F546">
        <v>7.2496000000000001E-3</v>
      </c>
      <c r="G546">
        <v>0.05</v>
      </c>
      <c r="H546">
        <v>0.64963751999999997</v>
      </c>
      <c r="I546">
        <v>-0.08</v>
      </c>
      <c r="J546">
        <v>0.54593950999999996</v>
      </c>
      <c r="K546">
        <v>0.56000000000000005</v>
      </c>
      <c r="L546">
        <v>6.2842930000000005E-2</v>
      </c>
      <c r="M546">
        <v>0.33</v>
      </c>
      <c r="N546">
        <v>0.15153262000000001</v>
      </c>
      <c r="O546">
        <v>0.4</v>
      </c>
      <c r="P546">
        <v>0.10958519999999999</v>
      </c>
      <c r="Q546">
        <v>0.19</v>
      </c>
      <c r="R546">
        <v>9.1725130000000002E-2</v>
      </c>
      <c r="S546">
        <v>-0.7</v>
      </c>
      <c r="T546">
        <v>0.21877569999999999</v>
      </c>
      <c r="U546">
        <v>-7.0000000000000007E-2</v>
      </c>
      <c r="V546">
        <v>0.60179101999999995</v>
      </c>
    </row>
    <row r="547" spans="1:22" x14ac:dyDescent="0.3">
      <c r="A547" t="s">
        <v>262</v>
      </c>
      <c r="B547" t="s">
        <v>263</v>
      </c>
      <c r="C547" t="s">
        <v>22</v>
      </c>
      <c r="D547" t="s">
        <v>23</v>
      </c>
      <c r="E547">
        <v>-0.69</v>
      </c>
      <c r="F547">
        <v>0.11884759</v>
      </c>
      <c r="G547">
        <v>-0.6</v>
      </c>
      <c r="H547">
        <v>0.24243507</v>
      </c>
      <c r="I547">
        <v>-0.96</v>
      </c>
      <c r="J547">
        <v>0.1083254</v>
      </c>
      <c r="K547">
        <v>-0.87</v>
      </c>
      <c r="L547">
        <v>0.12500335000000001</v>
      </c>
      <c r="M547">
        <v>0.91</v>
      </c>
      <c r="N547">
        <v>0.18837349</v>
      </c>
      <c r="O547">
        <v>-1.03</v>
      </c>
      <c r="P547">
        <v>8.5832980000000003E-2</v>
      </c>
      <c r="Q547">
        <v>-0.67</v>
      </c>
      <c r="R547">
        <v>0.30078217000000002</v>
      </c>
      <c r="S547">
        <v>-0.45</v>
      </c>
      <c r="T547">
        <v>0.49912149</v>
      </c>
      <c r="U547">
        <v>-0.36</v>
      </c>
      <c r="V547">
        <v>0.60752671999999996</v>
      </c>
    </row>
    <row r="548" spans="1:22" x14ac:dyDescent="0.3">
      <c r="A548" t="s">
        <v>1336</v>
      </c>
      <c r="B548" t="s">
        <v>1337</v>
      </c>
      <c r="C548" t="s">
        <v>22</v>
      </c>
      <c r="D548" t="s">
        <v>23</v>
      </c>
      <c r="E548">
        <v>-0.84</v>
      </c>
      <c r="F548">
        <v>3.4394479999999998E-2</v>
      </c>
      <c r="G548">
        <v>-0.84</v>
      </c>
      <c r="H548">
        <v>3.4394479999999998E-2</v>
      </c>
      <c r="I548">
        <v>-0.25</v>
      </c>
      <c r="J548">
        <v>0.61280416999999998</v>
      </c>
      <c r="K548">
        <v>-0.72</v>
      </c>
      <c r="L548">
        <v>8.6171139999999993E-2</v>
      </c>
      <c r="M548">
        <v>-0.72</v>
      </c>
      <c r="N548">
        <v>8.6171139999999993E-2</v>
      </c>
      <c r="O548">
        <v>-0.72</v>
      </c>
      <c r="P548">
        <v>8.6171139999999993E-2</v>
      </c>
      <c r="Q548">
        <v>-0.54</v>
      </c>
      <c r="R548">
        <v>0.12122276</v>
      </c>
      <c r="S548">
        <v>-0.56000000000000005</v>
      </c>
      <c r="T548">
        <v>0.10797617</v>
      </c>
      <c r="U548">
        <v>-0.19</v>
      </c>
      <c r="V548">
        <v>0.62010449000000001</v>
      </c>
    </row>
    <row r="549" spans="1:22" x14ac:dyDescent="0.3">
      <c r="A549" t="s">
        <v>448</v>
      </c>
      <c r="B549" t="s">
        <v>449</v>
      </c>
      <c r="C549" t="s">
        <v>22</v>
      </c>
      <c r="D549" t="s">
        <v>23</v>
      </c>
      <c r="E549">
        <v>0.45</v>
      </c>
      <c r="F549">
        <v>0.56796837</v>
      </c>
      <c r="G549">
        <v>1.26</v>
      </c>
      <c r="H549">
        <v>0.16836524999999999</v>
      </c>
      <c r="I549">
        <v>0.71</v>
      </c>
      <c r="J549">
        <v>0.39972097000000001</v>
      </c>
      <c r="K549">
        <v>0.27</v>
      </c>
      <c r="L549">
        <v>0.42264974</v>
      </c>
      <c r="M549">
        <v>0.24</v>
      </c>
      <c r="N549">
        <v>0.42264974</v>
      </c>
      <c r="O549">
        <v>0</v>
      </c>
      <c r="Q549">
        <v>0.22</v>
      </c>
      <c r="R549">
        <v>0.28674590999999999</v>
      </c>
      <c r="S549">
        <v>0</v>
      </c>
      <c r="T549">
        <v>0.99430870999999998</v>
      </c>
      <c r="U549">
        <v>0.12</v>
      </c>
      <c r="V549">
        <v>0.62998074000000004</v>
      </c>
    </row>
    <row r="550" spans="1:22" x14ac:dyDescent="0.3">
      <c r="A550" t="s">
        <v>962</v>
      </c>
      <c r="B550" t="s">
        <v>963</v>
      </c>
      <c r="C550" t="s">
        <v>22</v>
      </c>
      <c r="D550" t="s">
        <v>23</v>
      </c>
      <c r="E550">
        <v>0.75</v>
      </c>
      <c r="F550">
        <v>3.6145950000000003E-2</v>
      </c>
      <c r="G550">
        <v>-0.48</v>
      </c>
      <c r="H550">
        <v>0.14963998000000001</v>
      </c>
      <c r="I550">
        <v>0.1</v>
      </c>
      <c r="J550">
        <v>0.86335295000000001</v>
      </c>
      <c r="K550">
        <v>1.26</v>
      </c>
      <c r="L550">
        <v>0.14105606000000001</v>
      </c>
      <c r="M550">
        <v>0.15</v>
      </c>
      <c r="N550">
        <v>0.90716255000000001</v>
      </c>
      <c r="O550">
        <v>0.56000000000000005</v>
      </c>
      <c r="P550">
        <v>0.53408717999999999</v>
      </c>
      <c r="Q550">
        <v>0.86</v>
      </c>
      <c r="R550">
        <v>0.19978429</v>
      </c>
      <c r="S550">
        <v>-0.6</v>
      </c>
      <c r="T550">
        <v>0.44132578</v>
      </c>
      <c r="U550">
        <v>-0.28000000000000003</v>
      </c>
      <c r="V550">
        <v>0.63170636000000002</v>
      </c>
    </row>
    <row r="551" spans="1:22" x14ac:dyDescent="0.3">
      <c r="A551" t="s">
        <v>154</v>
      </c>
      <c r="B551" t="s">
        <v>155</v>
      </c>
      <c r="C551" t="s">
        <v>22</v>
      </c>
      <c r="D551" t="s">
        <v>23</v>
      </c>
      <c r="E551">
        <v>0.56000000000000005</v>
      </c>
      <c r="F551">
        <v>0.22252393000000001</v>
      </c>
      <c r="G551">
        <v>-0.38</v>
      </c>
      <c r="H551">
        <v>0.294101</v>
      </c>
      <c r="I551">
        <v>0.74</v>
      </c>
      <c r="J551">
        <v>0.25030741000000001</v>
      </c>
      <c r="K551">
        <v>0.72</v>
      </c>
      <c r="L551">
        <v>0.16158569</v>
      </c>
      <c r="M551">
        <v>0.63</v>
      </c>
      <c r="N551">
        <v>0.46697146</v>
      </c>
      <c r="O551">
        <v>0.04</v>
      </c>
      <c r="P551">
        <v>0.97572267000000001</v>
      </c>
      <c r="Q551">
        <v>0.77</v>
      </c>
      <c r="R551">
        <v>0.15377060000000001</v>
      </c>
      <c r="S551">
        <v>-0.04</v>
      </c>
      <c r="T551">
        <v>0.93391352999999999</v>
      </c>
      <c r="U551">
        <v>-0.16</v>
      </c>
      <c r="V551">
        <v>0.63208531999999995</v>
      </c>
    </row>
    <row r="552" spans="1:22" x14ac:dyDescent="0.3">
      <c r="A552" t="s">
        <v>956</v>
      </c>
      <c r="B552" t="s">
        <v>957</v>
      </c>
      <c r="C552" t="s">
        <v>22</v>
      </c>
      <c r="D552" t="s">
        <v>23</v>
      </c>
      <c r="E552">
        <v>1.53</v>
      </c>
      <c r="F552">
        <v>1.1874399999999999E-3</v>
      </c>
      <c r="G552">
        <v>0.12</v>
      </c>
      <c r="H552">
        <v>0.70261222000000001</v>
      </c>
      <c r="I552">
        <v>-0.38</v>
      </c>
      <c r="J552">
        <v>0.27287632000000001</v>
      </c>
      <c r="K552">
        <v>1.4</v>
      </c>
      <c r="L552">
        <v>1.8572689999999999E-2</v>
      </c>
      <c r="M552">
        <v>0.28999999999999998</v>
      </c>
      <c r="N552">
        <v>0.65597391000000005</v>
      </c>
      <c r="O552">
        <v>-0.78</v>
      </c>
      <c r="P552">
        <v>0.32679865000000002</v>
      </c>
      <c r="Q552">
        <v>1.4</v>
      </c>
      <c r="R552">
        <v>4.6882E-4</v>
      </c>
      <c r="S552">
        <v>0.21</v>
      </c>
      <c r="T552">
        <v>0.36840197000000002</v>
      </c>
      <c r="U552">
        <v>-0.12</v>
      </c>
      <c r="V552">
        <v>0.63337122999999995</v>
      </c>
    </row>
    <row r="553" spans="1:22" x14ac:dyDescent="0.3">
      <c r="A553" t="s">
        <v>590</v>
      </c>
      <c r="B553" t="s">
        <v>591</v>
      </c>
      <c r="C553" t="s">
        <v>22</v>
      </c>
      <c r="D553" t="s">
        <v>23</v>
      </c>
      <c r="E553">
        <v>0.54</v>
      </c>
      <c r="F553">
        <v>1.110419E-2</v>
      </c>
      <c r="G553">
        <v>0.09</v>
      </c>
      <c r="H553">
        <v>0.54739928000000004</v>
      </c>
      <c r="I553">
        <v>-0.01</v>
      </c>
      <c r="J553">
        <v>0.92626147999999997</v>
      </c>
      <c r="K553">
        <v>0.7</v>
      </c>
      <c r="L553">
        <v>1.81843E-2</v>
      </c>
      <c r="M553">
        <v>0.36</v>
      </c>
      <c r="N553">
        <v>0.12323176</v>
      </c>
      <c r="O553">
        <v>-0.05</v>
      </c>
      <c r="P553">
        <v>0.81353264999999997</v>
      </c>
      <c r="Q553">
        <v>0.59</v>
      </c>
      <c r="R553">
        <v>7.0427E-4</v>
      </c>
      <c r="S553">
        <v>0.06</v>
      </c>
      <c r="T553">
        <v>0.73104780999999996</v>
      </c>
      <c r="U553">
        <v>-0.05</v>
      </c>
      <c r="V553">
        <v>0.63474995000000001</v>
      </c>
    </row>
    <row r="554" spans="1:22" x14ac:dyDescent="0.3">
      <c r="A554" t="s">
        <v>1120</v>
      </c>
      <c r="B554" t="s">
        <v>1121</v>
      </c>
      <c r="C554" t="s">
        <v>22</v>
      </c>
      <c r="D554" t="s">
        <v>23</v>
      </c>
      <c r="E554">
        <v>0.31</v>
      </c>
      <c r="F554">
        <v>0.10600899</v>
      </c>
      <c r="G554">
        <v>0.19</v>
      </c>
      <c r="H554">
        <v>0.61511760999999998</v>
      </c>
      <c r="I554">
        <v>0.06</v>
      </c>
      <c r="J554">
        <v>0.68308078999999999</v>
      </c>
      <c r="K554">
        <v>0.46</v>
      </c>
      <c r="L554">
        <v>7.7647030000000006E-2</v>
      </c>
      <c r="M554">
        <v>0.42</v>
      </c>
      <c r="N554">
        <v>7.4247149999999998E-2</v>
      </c>
      <c r="O554">
        <v>-0.56999999999999995</v>
      </c>
      <c r="P554">
        <v>7.0310170000000005E-2</v>
      </c>
      <c r="Q554">
        <v>0.28999999999999998</v>
      </c>
      <c r="R554">
        <v>0.20275773</v>
      </c>
      <c r="S554">
        <v>-0.08</v>
      </c>
      <c r="T554">
        <v>0.82748538000000005</v>
      </c>
      <c r="U554">
        <v>-7.0000000000000007E-2</v>
      </c>
      <c r="V554">
        <v>0.63510478000000004</v>
      </c>
    </row>
    <row r="555" spans="1:22" x14ac:dyDescent="0.3">
      <c r="A555" t="s">
        <v>130</v>
      </c>
      <c r="B555" t="s">
        <v>131</v>
      </c>
      <c r="C555" t="s">
        <v>22</v>
      </c>
      <c r="D555" t="s">
        <v>23</v>
      </c>
      <c r="E555">
        <v>2.33</v>
      </c>
      <c r="F555">
        <v>1.9438999999999999E-4</v>
      </c>
      <c r="G555">
        <v>1.18</v>
      </c>
      <c r="H555">
        <v>7.6476699999999996E-3</v>
      </c>
      <c r="I555">
        <v>1</v>
      </c>
      <c r="J555">
        <v>2.6704240000000001E-2</v>
      </c>
      <c r="K555">
        <v>2.94</v>
      </c>
      <c r="L555">
        <v>3.77225E-3</v>
      </c>
      <c r="M555">
        <v>2.15</v>
      </c>
      <c r="N555">
        <v>1.1881050000000001E-2</v>
      </c>
      <c r="O555">
        <v>0.38</v>
      </c>
      <c r="P555">
        <v>0.48794725999999999</v>
      </c>
      <c r="Q555">
        <v>2.23</v>
      </c>
      <c r="R555">
        <v>1.2836E-4</v>
      </c>
      <c r="S555">
        <v>1.31</v>
      </c>
      <c r="T555">
        <v>1.5470799999999999E-3</v>
      </c>
      <c r="U555">
        <v>-0.14000000000000001</v>
      </c>
      <c r="V555">
        <v>0.63999682999999996</v>
      </c>
    </row>
    <row r="556" spans="1:22" x14ac:dyDescent="0.3">
      <c r="A556" t="s">
        <v>726</v>
      </c>
      <c r="B556" t="s">
        <v>727</v>
      </c>
      <c r="C556" t="s">
        <v>22</v>
      </c>
      <c r="D556" t="s">
        <v>23</v>
      </c>
      <c r="E556">
        <v>1.1100000000000001</v>
      </c>
      <c r="F556">
        <v>1.7724100000000001E-3</v>
      </c>
      <c r="G556">
        <v>0.53</v>
      </c>
      <c r="H556">
        <v>5.5492970000000003E-2</v>
      </c>
      <c r="I556">
        <v>0.28999999999999998</v>
      </c>
      <c r="J556">
        <v>0.2129335</v>
      </c>
      <c r="K556">
        <v>1.37</v>
      </c>
      <c r="L556">
        <v>6.4890099999999999E-3</v>
      </c>
      <c r="M556">
        <v>0.95</v>
      </c>
      <c r="N556">
        <v>5.5723769999999999E-2</v>
      </c>
      <c r="O556">
        <v>-0.11</v>
      </c>
      <c r="P556">
        <v>0.26556286000000001</v>
      </c>
      <c r="Q556">
        <v>0.87</v>
      </c>
      <c r="R556">
        <v>4.1330300000000002E-3</v>
      </c>
      <c r="S556">
        <v>0.3</v>
      </c>
      <c r="T556">
        <v>0.20265727</v>
      </c>
      <c r="U556">
        <v>-0.05</v>
      </c>
      <c r="V556">
        <v>0.64021474</v>
      </c>
    </row>
    <row r="557" spans="1:22" x14ac:dyDescent="0.3">
      <c r="A557" t="s">
        <v>1464</v>
      </c>
      <c r="B557" t="s">
        <v>1465</v>
      </c>
      <c r="C557" t="s">
        <v>22</v>
      </c>
      <c r="D557" t="s">
        <v>23</v>
      </c>
      <c r="E557">
        <v>3.52</v>
      </c>
      <c r="F557">
        <v>7.6749999999999995E-5</v>
      </c>
      <c r="G557">
        <v>1.95</v>
      </c>
      <c r="H557">
        <v>2.7990200000000002E-3</v>
      </c>
      <c r="I557">
        <v>1.21</v>
      </c>
      <c r="J557">
        <v>3.6894410000000002E-2</v>
      </c>
      <c r="K557">
        <v>3.66</v>
      </c>
      <c r="L557">
        <v>2.4824999999999999E-4</v>
      </c>
      <c r="M557">
        <v>2.4</v>
      </c>
      <c r="N557">
        <v>1.179994E-2</v>
      </c>
      <c r="O557">
        <v>0.32</v>
      </c>
      <c r="P557">
        <v>0.49923911999999998</v>
      </c>
      <c r="Q557">
        <v>3.05</v>
      </c>
      <c r="R557">
        <v>1.4999999999999999E-7</v>
      </c>
      <c r="S557">
        <v>1.61</v>
      </c>
      <c r="T557">
        <v>1.1265299999999999E-3</v>
      </c>
      <c r="U557">
        <v>0.13</v>
      </c>
      <c r="V557">
        <v>0.64129049000000005</v>
      </c>
    </row>
    <row r="558" spans="1:22" x14ac:dyDescent="0.3">
      <c r="A558" t="s">
        <v>1204</v>
      </c>
      <c r="B558" t="s">
        <v>1205</v>
      </c>
      <c r="C558" t="s">
        <v>22</v>
      </c>
      <c r="D558" t="s">
        <v>23</v>
      </c>
      <c r="E558">
        <v>0</v>
      </c>
      <c r="G558">
        <v>0</v>
      </c>
      <c r="I558">
        <v>1.7</v>
      </c>
      <c r="J558">
        <v>0.13038496999999999</v>
      </c>
      <c r="K558">
        <v>0</v>
      </c>
      <c r="M558">
        <v>0</v>
      </c>
      <c r="O558">
        <v>0.68</v>
      </c>
      <c r="P558">
        <v>0.29538745</v>
      </c>
      <c r="Q558">
        <v>-0.28000000000000003</v>
      </c>
      <c r="R558">
        <v>0.35591769000000001</v>
      </c>
      <c r="S558">
        <v>-0.28000000000000003</v>
      </c>
      <c r="T558">
        <v>0.35591769000000001</v>
      </c>
      <c r="U558">
        <v>-0.14000000000000001</v>
      </c>
      <c r="V558">
        <v>0.64268881</v>
      </c>
    </row>
    <row r="559" spans="1:22" x14ac:dyDescent="0.3">
      <c r="A559" t="s">
        <v>1194</v>
      </c>
      <c r="B559" t="s">
        <v>1195</v>
      </c>
      <c r="C559" t="s">
        <v>22</v>
      </c>
      <c r="D559" t="s">
        <v>23</v>
      </c>
      <c r="E559">
        <v>0.4</v>
      </c>
      <c r="F559">
        <v>0.21165065</v>
      </c>
      <c r="G559">
        <v>-0.2</v>
      </c>
      <c r="H559">
        <v>0.42725360000000001</v>
      </c>
      <c r="I559">
        <v>-0.83</v>
      </c>
      <c r="J559">
        <v>0.18153326</v>
      </c>
      <c r="K559">
        <v>0.97</v>
      </c>
      <c r="L559">
        <v>2.2491899999999999E-3</v>
      </c>
      <c r="M559">
        <v>-0.37</v>
      </c>
      <c r="N559">
        <v>0.57693081999999996</v>
      </c>
      <c r="O559">
        <v>-0.21</v>
      </c>
      <c r="P559">
        <v>0.40372132999999999</v>
      </c>
      <c r="Q559">
        <v>0.52</v>
      </c>
      <c r="R559">
        <v>1.222988E-2</v>
      </c>
      <c r="S559">
        <v>-0.95</v>
      </c>
      <c r="T559">
        <v>5.8386739999999999E-2</v>
      </c>
      <c r="U559">
        <v>-0.09</v>
      </c>
      <c r="V559">
        <v>0.64269816999999996</v>
      </c>
    </row>
    <row r="560" spans="1:22" x14ac:dyDescent="0.3">
      <c r="A560" t="s">
        <v>602</v>
      </c>
      <c r="B560" t="s">
        <v>603</v>
      </c>
      <c r="C560" t="s">
        <v>22</v>
      </c>
      <c r="D560" t="s">
        <v>23</v>
      </c>
      <c r="E560">
        <v>-0.49</v>
      </c>
      <c r="F560">
        <v>0.14043152</v>
      </c>
      <c r="G560">
        <v>-0.55000000000000004</v>
      </c>
      <c r="H560">
        <v>6.1884960000000003E-2</v>
      </c>
      <c r="I560">
        <v>-0.03</v>
      </c>
      <c r="J560">
        <v>0.94041741000000001</v>
      </c>
      <c r="K560">
        <v>-0.26</v>
      </c>
      <c r="L560">
        <v>0.42264974</v>
      </c>
      <c r="M560">
        <v>0.06</v>
      </c>
      <c r="N560">
        <v>0.89750540000000001</v>
      </c>
      <c r="O560">
        <v>0.05</v>
      </c>
      <c r="P560">
        <v>0.90078855000000002</v>
      </c>
      <c r="Q560">
        <v>-0.28000000000000003</v>
      </c>
      <c r="R560">
        <v>0.39168593000000002</v>
      </c>
      <c r="S560">
        <v>-0.57999999999999996</v>
      </c>
      <c r="T560">
        <v>7.4861650000000002E-2</v>
      </c>
      <c r="U560">
        <v>-0.17</v>
      </c>
      <c r="V560">
        <v>0.64388818000000003</v>
      </c>
    </row>
    <row r="561" spans="1:22" x14ac:dyDescent="0.3">
      <c r="A561" t="s">
        <v>1298</v>
      </c>
      <c r="B561" t="s">
        <v>1299</v>
      </c>
      <c r="C561" t="s">
        <v>22</v>
      </c>
      <c r="D561" t="s">
        <v>23</v>
      </c>
      <c r="E561">
        <v>-0.61</v>
      </c>
      <c r="F561">
        <v>9.1766150000000005E-2</v>
      </c>
      <c r="G561">
        <v>-0.22</v>
      </c>
      <c r="H561">
        <v>0.49089187000000001</v>
      </c>
      <c r="I561">
        <v>-0.25</v>
      </c>
      <c r="J561">
        <v>0.52015345999999996</v>
      </c>
      <c r="K561">
        <v>-0.25</v>
      </c>
      <c r="L561">
        <v>0.41040003000000003</v>
      </c>
      <c r="M561">
        <v>0.37</v>
      </c>
      <c r="N561">
        <v>0.54198617000000004</v>
      </c>
      <c r="O561">
        <v>0.59</v>
      </c>
      <c r="P561">
        <v>0.10343595999999999</v>
      </c>
      <c r="Q561">
        <v>-0.83</v>
      </c>
      <c r="R561">
        <v>2.0752100000000001E-3</v>
      </c>
      <c r="S561">
        <v>-0.56000000000000005</v>
      </c>
      <c r="T561">
        <v>3.6854400000000002E-2</v>
      </c>
      <c r="U561">
        <v>0.1</v>
      </c>
      <c r="V561">
        <v>0.65925151000000004</v>
      </c>
    </row>
    <row r="562" spans="1:22" x14ac:dyDescent="0.3">
      <c r="A562" t="s">
        <v>1110</v>
      </c>
      <c r="B562" t="s">
        <v>1111</v>
      </c>
      <c r="C562" t="s">
        <v>22</v>
      </c>
      <c r="D562" t="s">
        <v>23</v>
      </c>
      <c r="E562">
        <v>-0.69</v>
      </c>
      <c r="F562">
        <v>1.85523E-3</v>
      </c>
      <c r="G562">
        <v>-0.37</v>
      </c>
      <c r="H562">
        <v>2.7817680000000001E-2</v>
      </c>
      <c r="I562">
        <v>-0.62</v>
      </c>
      <c r="J562">
        <v>3.7529199999999999E-3</v>
      </c>
      <c r="K562">
        <v>-0.69</v>
      </c>
      <c r="L562">
        <v>8.6132070000000005E-2</v>
      </c>
      <c r="M562">
        <v>-0.27</v>
      </c>
      <c r="N562">
        <v>0.37762110999999998</v>
      </c>
      <c r="O562">
        <v>-0.24</v>
      </c>
      <c r="P562">
        <v>0.41955348999999997</v>
      </c>
      <c r="Q562">
        <v>-0.88</v>
      </c>
      <c r="R562">
        <v>1.4904999999999999E-4</v>
      </c>
      <c r="S562">
        <v>-0.45</v>
      </c>
      <c r="T562">
        <v>1.014809E-2</v>
      </c>
      <c r="U562">
        <v>-0.08</v>
      </c>
      <c r="V562">
        <v>0.66775547999999996</v>
      </c>
    </row>
    <row r="563" spans="1:22" x14ac:dyDescent="0.3">
      <c r="A563" t="s">
        <v>1326</v>
      </c>
      <c r="B563" t="s">
        <v>1327</v>
      </c>
      <c r="C563" t="s">
        <v>22</v>
      </c>
      <c r="D563" t="s">
        <v>23</v>
      </c>
      <c r="E563">
        <v>-0.36</v>
      </c>
      <c r="F563">
        <v>0.24034854999999999</v>
      </c>
      <c r="G563">
        <v>0.45</v>
      </c>
      <c r="H563">
        <v>0.17444362999999999</v>
      </c>
      <c r="I563">
        <v>0.66</v>
      </c>
      <c r="J563">
        <v>0.16259113</v>
      </c>
      <c r="K563">
        <v>-0.1</v>
      </c>
      <c r="L563">
        <v>0.78808617999999997</v>
      </c>
      <c r="M563">
        <v>0.45</v>
      </c>
      <c r="N563">
        <v>0.44253880000000001</v>
      </c>
      <c r="O563">
        <v>-0.38</v>
      </c>
      <c r="P563">
        <v>0.23922344000000001</v>
      </c>
      <c r="Q563">
        <v>-0.16</v>
      </c>
      <c r="R563">
        <v>0.55389977000000001</v>
      </c>
      <c r="S563">
        <v>0.69</v>
      </c>
      <c r="T563">
        <v>0.10156608</v>
      </c>
      <c r="U563">
        <v>-0.13</v>
      </c>
      <c r="V563">
        <v>0.67476130000000001</v>
      </c>
    </row>
    <row r="564" spans="1:22" x14ac:dyDescent="0.3">
      <c r="A564" t="s">
        <v>186</v>
      </c>
      <c r="B564" t="s">
        <v>187</v>
      </c>
      <c r="C564" t="s">
        <v>22</v>
      </c>
      <c r="D564" t="s">
        <v>23</v>
      </c>
      <c r="E564">
        <v>0.18</v>
      </c>
      <c r="F564">
        <v>0.25576815000000003</v>
      </c>
      <c r="G564">
        <v>0.97</v>
      </c>
      <c r="H564">
        <v>5.5848990000000001E-2</v>
      </c>
      <c r="I564">
        <v>0.85</v>
      </c>
      <c r="J564">
        <v>0.11847524</v>
      </c>
      <c r="K564">
        <v>1.01</v>
      </c>
      <c r="L564">
        <v>0.18980943</v>
      </c>
      <c r="M564">
        <v>1.72</v>
      </c>
      <c r="N564">
        <v>6.4608429999999994E-2</v>
      </c>
      <c r="O564">
        <v>0</v>
      </c>
      <c r="Q564">
        <v>0.34</v>
      </c>
      <c r="R564">
        <v>0.53215164000000004</v>
      </c>
      <c r="S564">
        <v>0.14000000000000001</v>
      </c>
      <c r="T564">
        <v>0.77406907000000003</v>
      </c>
      <c r="U564">
        <v>-0.16</v>
      </c>
      <c r="V564">
        <v>0.67705428999999995</v>
      </c>
    </row>
    <row r="565" spans="1:22" x14ac:dyDescent="0.3">
      <c r="A565" t="s">
        <v>156</v>
      </c>
      <c r="B565" t="s">
        <v>157</v>
      </c>
      <c r="C565" t="s">
        <v>22</v>
      </c>
      <c r="D565" t="s">
        <v>23</v>
      </c>
      <c r="E565">
        <v>0.47</v>
      </c>
      <c r="F565">
        <v>7.7030470000000004E-2</v>
      </c>
      <c r="G565">
        <v>-0.45</v>
      </c>
      <c r="H565">
        <v>0.18902558</v>
      </c>
      <c r="I565">
        <v>-0.06</v>
      </c>
      <c r="J565">
        <v>0.79035549999999999</v>
      </c>
      <c r="K565">
        <v>0.76</v>
      </c>
      <c r="L565">
        <v>0.22775602</v>
      </c>
      <c r="M565">
        <v>-0.49</v>
      </c>
      <c r="N565">
        <v>0.23004034000000001</v>
      </c>
      <c r="O565">
        <v>-0.47</v>
      </c>
      <c r="P565">
        <v>0.23988630999999999</v>
      </c>
      <c r="Q565">
        <v>1.1200000000000001</v>
      </c>
      <c r="R565">
        <v>3.5654000000000003E-4</v>
      </c>
      <c r="S565">
        <v>-0.04</v>
      </c>
      <c r="T565">
        <v>0.93448693000000005</v>
      </c>
      <c r="U565">
        <v>0.08</v>
      </c>
      <c r="V565">
        <v>0.67950814999999998</v>
      </c>
    </row>
    <row r="566" spans="1:22" x14ac:dyDescent="0.3">
      <c r="A566" t="s">
        <v>140</v>
      </c>
      <c r="B566" t="s">
        <v>141</v>
      </c>
      <c r="C566" t="s">
        <v>22</v>
      </c>
      <c r="D566" t="s">
        <v>23</v>
      </c>
      <c r="E566">
        <v>0.65</v>
      </c>
      <c r="F566">
        <v>7.9941300000000003E-3</v>
      </c>
      <c r="G566">
        <v>-0.08</v>
      </c>
      <c r="H566">
        <v>0.68016768000000005</v>
      </c>
      <c r="I566">
        <v>0.01</v>
      </c>
      <c r="J566">
        <v>0.94811124000000002</v>
      </c>
      <c r="K566">
        <v>1.0900000000000001</v>
      </c>
      <c r="L566">
        <v>1.294763E-2</v>
      </c>
      <c r="M566">
        <v>0.75</v>
      </c>
      <c r="N566">
        <v>0.13670847</v>
      </c>
      <c r="O566">
        <v>-7.0000000000000007E-2</v>
      </c>
      <c r="P566">
        <v>0.90305930000000001</v>
      </c>
      <c r="Q566">
        <v>1.31</v>
      </c>
      <c r="R566">
        <v>8.1138E-4</v>
      </c>
      <c r="S566">
        <v>0.49</v>
      </c>
      <c r="T566">
        <v>7.1987910000000002E-2</v>
      </c>
      <c r="U566">
        <v>0.11</v>
      </c>
      <c r="V566">
        <v>0.68454592999999997</v>
      </c>
    </row>
    <row r="567" spans="1:22" x14ac:dyDescent="0.3">
      <c r="A567" t="s">
        <v>1366</v>
      </c>
      <c r="B567" t="s">
        <v>1367</v>
      </c>
      <c r="C567" t="s">
        <v>22</v>
      </c>
      <c r="D567" t="s">
        <v>23</v>
      </c>
      <c r="E567">
        <v>-0.08</v>
      </c>
      <c r="F567">
        <v>0.80415331999999995</v>
      </c>
      <c r="G567">
        <v>-0.03</v>
      </c>
      <c r="H567">
        <v>0.95699727999999995</v>
      </c>
      <c r="I567">
        <v>0.04</v>
      </c>
      <c r="J567">
        <v>0.88535600999999997</v>
      </c>
      <c r="K567">
        <v>-1.1499999999999999</v>
      </c>
      <c r="L567">
        <v>6.0568749999999998E-2</v>
      </c>
      <c r="M567">
        <v>-0.31</v>
      </c>
      <c r="N567">
        <v>0.66927855999999997</v>
      </c>
      <c r="O567">
        <v>-1.1499999999999999</v>
      </c>
      <c r="P567">
        <v>6.0568749999999998E-2</v>
      </c>
      <c r="Q567">
        <v>-0.25</v>
      </c>
      <c r="R567">
        <v>0.50029963</v>
      </c>
      <c r="S567">
        <v>-0.45</v>
      </c>
      <c r="T567">
        <v>0.23122287999999999</v>
      </c>
      <c r="U567">
        <v>0.14000000000000001</v>
      </c>
      <c r="V567">
        <v>0.68572973999999998</v>
      </c>
    </row>
    <row r="568" spans="1:22" x14ac:dyDescent="0.3">
      <c r="A568" t="s">
        <v>892</v>
      </c>
      <c r="B568" t="s">
        <v>893</v>
      </c>
      <c r="C568" t="s">
        <v>22</v>
      </c>
      <c r="D568" t="s">
        <v>23</v>
      </c>
      <c r="E568">
        <v>2.5</v>
      </c>
      <c r="F568">
        <v>2.3199999999999998E-6</v>
      </c>
      <c r="G568">
        <v>1.51</v>
      </c>
      <c r="H568">
        <v>9.5085999999999999E-4</v>
      </c>
      <c r="I568">
        <v>0.54</v>
      </c>
      <c r="J568">
        <v>8.6971720000000002E-2</v>
      </c>
      <c r="K568">
        <v>2.5499999999999998</v>
      </c>
      <c r="L568">
        <v>3.4743000000000003E-4</v>
      </c>
      <c r="M568">
        <v>2.0299999999999998</v>
      </c>
      <c r="N568">
        <v>3.8381709999999999E-2</v>
      </c>
      <c r="O568">
        <v>0.4</v>
      </c>
      <c r="P568">
        <v>0.21698411000000001</v>
      </c>
      <c r="Q568">
        <v>2.02</v>
      </c>
      <c r="R568">
        <v>2.9999999999999997E-8</v>
      </c>
      <c r="S568">
        <v>1.01</v>
      </c>
      <c r="T568">
        <v>6.0604400000000003E-3</v>
      </c>
      <c r="U568">
        <v>-0.06</v>
      </c>
      <c r="V568">
        <v>0.68977069999999996</v>
      </c>
    </row>
    <row r="569" spans="1:22" x14ac:dyDescent="0.3">
      <c r="A569" t="s">
        <v>1108</v>
      </c>
      <c r="B569" t="s">
        <v>1109</v>
      </c>
      <c r="C569" t="s">
        <v>22</v>
      </c>
      <c r="D569" t="s">
        <v>23</v>
      </c>
      <c r="E569">
        <v>-0.43</v>
      </c>
      <c r="F569">
        <v>0.13226226999999999</v>
      </c>
      <c r="G569">
        <v>-0.16</v>
      </c>
      <c r="H569">
        <v>0.48486047999999998</v>
      </c>
      <c r="I569">
        <v>-0.96</v>
      </c>
      <c r="J569">
        <v>9.2935099999999996E-3</v>
      </c>
      <c r="K569">
        <v>-0.67</v>
      </c>
      <c r="L569">
        <v>0.14305714</v>
      </c>
      <c r="M569">
        <v>-0.06</v>
      </c>
      <c r="N569">
        <v>0.86721599000000005</v>
      </c>
      <c r="O569">
        <v>-0.23</v>
      </c>
      <c r="P569">
        <v>0.49546017999999997</v>
      </c>
      <c r="Q569">
        <v>-1.08</v>
      </c>
      <c r="R569">
        <v>5.2878200000000004E-3</v>
      </c>
      <c r="S569">
        <v>-0.98</v>
      </c>
      <c r="T569">
        <v>5.3590980000000003E-2</v>
      </c>
      <c r="U569">
        <v>-0.08</v>
      </c>
      <c r="V569">
        <v>0.69275408999999999</v>
      </c>
    </row>
    <row r="570" spans="1:22" x14ac:dyDescent="0.3">
      <c r="A570" t="s">
        <v>510</v>
      </c>
      <c r="B570" t="s">
        <v>511</v>
      </c>
      <c r="C570" t="s">
        <v>22</v>
      </c>
      <c r="D570" t="s">
        <v>23</v>
      </c>
      <c r="E570">
        <v>0.21</v>
      </c>
      <c r="F570">
        <v>0.34683204000000001</v>
      </c>
      <c r="G570">
        <v>-0.41</v>
      </c>
      <c r="H570">
        <v>0.15590451999999999</v>
      </c>
      <c r="I570">
        <v>0.77</v>
      </c>
      <c r="J570">
        <v>8.822402E-2</v>
      </c>
      <c r="K570">
        <v>0.68</v>
      </c>
      <c r="L570">
        <v>8.5049199999999991E-3</v>
      </c>
      <c r="M570">
        <v>0.52</v>
      </c>
      <c r="N570">
        <v>0.37866345000000001</v>
      </c>
      <c r="O570">
        <v>0.66</v>
      </c>
      <c r="P570">
        <v>9.3295700000000006E-3</v>
      </c>
      <c r="Q570">
        <v>-0.1</v>
      </c>
      <c r="R570">
        <v>0.60712235999999997</v>
      </c>
      <c r="S570">
        <v>-0.22</v>
      </c>
      <c r="T570">
        <v>0.44675818</v>
      </c>
      <c r="U570">
        <v>-0.06</v>
      </c>
      <c r="V570">
        <v>0.70027470999999997</v>
      </c>
    </row>
    <row r="571" spans="1:22" x14ac:dyDescent="0.3">
      <c r="A571" t="s">
        <v>1258</v>
      </c>
      <c r="B571" t="s">
        <v>1259</v>
      </c>
      <c r="C571" t="s">
        <v>22</v>
      </c>
      <c r="D571" t="s">
        <v>23</v>
      </c>
      <c r="E571">
        <v>0.45</v>
      </c>
      <c r="F571">
        <v>6.4467600000000002E-3</v>
      </c>
      <c r="G571">
        <v>0.08</v>
      </c>
      <c r="H571">
        <v>0.54616940000000003</v>
      </c>
      <c r="I571">
        <v>-0.3</v>
      </c>
      <c r="J571">
        <v>0.10687842</v>
      </c>
      <c r="K571">
        <v>0.68</v>
      </c>
      <c r="L571">
        <v>5.7125300000000004E-3</v>
      </c>
      <c r="M571">
        <v>-0.11</v>
      </c>
      <c r="N571">
        <v>0.51065366999999995</v>
      </c>
      <c r="O571">
        <v>-0.4</v>
      </c>
      <c r="P571">
        <v>2.8554610000000001E-2</v>
      </c>
      <c r="Q571">
        <v>0.5</v>
      </c>
      <c r="R571">
        <v>1.7104100000000001E-3</v>
      </c>
      <c r="S571">
        <v>-0.03</v>
      </c>
      <c r="T571">
        <v>0.87855916999999994</v>
      </c>
      <c r="U571">
        <v>-0.05</v>
      </c>
      <c r="V571">
        <v>0.70196765999999999</v>
      </c>
    </row>
    <row r="572" spans="1:22" x14ac:dyDescent="0.3">
      <c r="A572" t="s">
        <v>48</v>
      </c>
      <c r="B572" t="s">
        <v>49</v>
      </c>
      <c r="C572" t="s">
        <v>22</v>
      </c>
      <c r="D572" t="s">
        <v>23</v>
      </c>
      <c r="E572">
        <v>0.41</v>
      </c>
      <c r="F572">
        <v>1.808075E-2</v>
      </c>
      <c r="G572">
        <v>0.23</v>
      </c>
      <c r="H572">
        <v>0.15235551999999999</v>
      </c>
      <c r="I572">
        <v>0.12</v>
      </c>
      <c r="J572">
        <v>0.45750487000000001</v>
      </c>
      <c r="K572">
        <v>0.74</v>
      </c>
      <c r="L572">
        <v>0.21265197999999999</v>
      </c>
      <c r="M572">
        <v>0.49</v>
      </c>
      <c r="N572">
        <v>0.43231304999999998</v>
      </c>
      <c r="O572">
        <v>-0.25</v>
      </c>
      <c r="P572">
        <v>0.50372326000000001</v>
      </c>
      <c r="Q572">
        <v>0.41</v>
      </c>
      <c r="R572">
        <v>0.14348817999999999</v>
      </c>
      <c r="S572">
        <v>0.49</v>
      </c>
      <c r="T572">
        <v>7.3919620000000005E-2</v>
      </c>
      <c r="U572">
        <v>-0.1</v>
      </c>
      <c r="V572">
        <v>0.70427799000000002</v>
      </c>
    </row>
    <row r="573" spans="1:22" x14ac:dyDescent="0.3">
      <c r="A573" t="s">
        <v>1549</v>
      </c>
      <c r="B573" t="s">
        <v>1550</v>
      </c>
      <c r="C573" t="s">
        <v>1530</v>
      </c>
      <c r="D573" t="s">
        <v>23</v>
      </c>
      <c r="E573">
        <v>-0.18</v>
      </c>
      <c r="F573">
        <v>0.69022923999999997</v>
      </c>
      <c r="G573">
        <v>1.0900000000000001</v>
      </c>
      <c r="H573">
        <v>4.5654149999999998E-2</v>
      </c>
      <c r="I573">
        <v>0.3</v>
      </c>
      <c r="J573">
        <v>0.68445509999999998</v>
      </c>
      <c r="K573">
        <v>-1.1399999999999999</v>
      </c>
      <c r="L573">
        <v>2.6878860000000001E-2</v>
      </c>
      <c r="M573">
        <v>-0.05</v>
      </c>
      <c r="N573">
        <v>0.92868572000000005</v>
      </c>
      <c r="O573">
        <v>-2.14</v>
      </c>
      <c r="P573">
        <v>3.061E-5</v>
      </c>
      <c r="Q573">
        <v>-0.1</v>
      </c>
      <c r="R573">
        <v>0.73909818999999999</v>
      </c>
      <c r="S573">
        <v>0.51</v>
      </c>
      <c r="T573">
        <v>0.28723183000000002</v>
      </c>
      <c r="U573">
        <v>0.13</v>
      </c>
      <c r="V573">
        <v>0.70438391</v>
      </c>
    </row>
    <row r="574" spans="1:22" x14ac:dyDescent="0.3">
      <c r="A574" t="s">
        <v>904</v>
      </c>
      <c r="B574" t="s">
        <v>905</v>
      </c>
      <c r="C574" t="s">
        <v>22</v>
      </c>
      <c r="D574" t="s">
        <v>23</v>
      </c>
      <c r="E574">
        <v>-0.16</v>
      </c>
      <c r="F574">
        <v>0.6734308</v>
      </c>
      <c r="G574">
        <v>-0.09</v>
      </c>
      <c r="H574">
        <v>0.79784935999999995</v>
      </c>
      <c r="I574">
        <v>1.19</v>
      </c>
      <c r="J574">
        <v>0.11100409999999999</v>
      </c>
      <c r="K574">
        <v>0</v>
      </c>
      <c r="M574">
        <v>0.22</v>
      </c>
      <c r="N574">
        <v>0.42264974</v>
      </c>
      <c r="O574">
        <v>0.28999999999999998</v>
      </c>
      <c r="P574">
        <v>0.42264974</v>
      </c>
      <c r="Q574">
        <v>0.05</v>
      </c>
      <c r="R574">
        <v>0.79076552</v>
      </c>
      <c r="S574">
        <v>0.09</v>
      </c>
      <c r="T574">
        <v>0.61499881999999995</v>
      </c>
      <c r="U574">
        <v>0.08</v>
      </c>
      <c r="V574">
        <v>0.70777327000000001</v>
      </c>
    </row>
    <row r="575" spans="1:22" x14ac:dyDescent="0.3">
      <c r="A575" t="s">
        <v>302</v>
      </c>
      <c r="B575" t="s">
        <v>303</v>
      </c>
      <c r="C575" t="s">
        <v>22</v>
      </c>
      <c r="D575" t="s">
        <v>23</v>
      </c>
      <c r="E575">
        <v>0.28999999999999998</v>
      </c>
      <c r="F575">
        <v>0.14339173999999999</v>
      </c>
      <c r="G575">
        <v>-0.32</v>
      </c>
      <c r="H575">
        <v>0.13595425</v>
      </c>
      <c r="I575">
        <v>0.05</v>
      </c>
      <c r="J575">
        <v>0.74333172999999997</v>
      </c>
      <c r="K575">
        <v>0.71</v>
      </c>
      <c r="L575">
        <v>4.4963139999999999E-2</v>
      </c>
      <c r="M575">
        <v>0.33</v>
      </c>
      <c r="N575">
        <v>0.33282815999999998</v>
      </c>
      <c r="O575">
        <v>0.22</v>
      </c>
      <c r="P575">
        <v>0.28874335000000001</v>
      </c>
      <c r="Q575">
        <v>0.1</v>
      </c>
      <c r="R575">
        <v>0.65530734999999996</v>
      </c>
      <c r="S575">
        <v>-0.56999999999999995</v>
      </c>
      <c r="T575">
        <v>1.1471500000000001E-2</v>
      </c>
      <c r="U575">
        <v>0.06</v>
      </c>
      <c r="V575">
        <v>0.71005130000000005</v>
      </c>
    </row>
    <row r="576" spans="1:22" x14ac:dyDescent="0.3">
      <c r="A576" t="s">
        <v>1016</v>
      </c>
      <c r="B576" t="s">
        <v>1017</v>
      </c>
      <c r="C576" t="s">
        <v>22</v>
      </c>
      <c r="D576" t="s">
        <v>23</v>
      </c>
      <c r="E576">
        <v>0</v>
      </c>
      <c r="F576">
        <v>0.98100644000000004</v>
      </c>
      <c r="G576">
        <v>-0.21</v>
      </c>
      <c r="H576">
        <v>0.56520711999999995</v>
      </c>
      <c r="I576">
        <v>-0.05</v>
      </c>
      <c r="J576">
        <v>0.71406484000000003</v>
      </c>
      <c r="K576">
        <v>0.5</v>
      </c>
      <c r="L576">
        <v>0.10157107999999999</v>
      </c>
      <c r="M576">
        <v>-0.39</v>
      </c>
      <c r="N576">
        <v>0.41102411999999999</v>
      </c>
      <c r="O576">
        <v>0.2</v>
      </c>
      <c r="P576">
        <v>0.62769573999999995</v>
      </c>
      <c r="Q576">
        <v>-0.22</v>
      </c>
      <c r="R576">
        <v>0.39458299000000002</v>
      </c>
      <c r="S576">
        <v>0.17</v>
      </c>
      <c r="T576">
        <v>0.65538799999999997</v>
      </c>
      <c r="U576">
        <v>-0.05</v>
      </c>
      <c r="V576">
        <v>0.71085882</v>
      </c>
    </row>
    <row r="577" spans="1:22" x14ac:dyDescent="0.3">
      <c r="A577" t="s">
        <v>1312</v>
      </c>
      <c r="B577" t="s">
        <v>1313</v>
      </c>
      <c r="C577" t="s">
        <v>22</v>
      </c>
      <c r="D577" t="s">
        <v>23</v>
      </c>
      <c r="E577">
        <v>-0.74</v>
      </c>
      <c r="F577">
        <v>5.1716600000000001E-2</v>
      </c>
      <c r="G577">
        <v>-0.37</v>
      </c>
      <c r="H577">
        <v>0.25011274</v>
      </c>
      <c r="I577">
        <v>-0.33</v>
      </c>
      <c r="J577">
        <v>0.34814542999999998</v>
      </c>
      <c r="K577">
        <v>-0.3</v>
      </c>
      <c r="L577">
        <v>0.56359117999999997</v>
      </c>
      <c r="M577">
        <v>-0.22</v>
      </c>
      <c r="N577">
        <v>0.7210744</v>
      </c>
      <c r="O577">
        <v>0.46</v>
      </c>
      <c r="P577">
        <v>0.44168010000000002</v>
      </c>
      <c r="Q577">
        <v>-0.79</v>
      </c>
      <c r="R577">
        <v>5.5436499999999998E-3</v>
      </c>
      <c r="S577">
        <v>-0.16</v>
      </c>
      <c r="T577">
        <v>0.53856241999999999</v>
      </c>
      <c r="U577">
        <v>-0.08</v>
      </c>
      <c r="V577">
        <v>0.72106183000000001</v>
      </c>
    </row>
    <row r="578" spans="1:22" x14ac:dyDescent="0.3">
      <c r="A578" t="s">
        <v>816</v>
      </c>
      <c r="B578" t="s">
        <v>817</v>
      </c>
      <c r="C578" t="s">
        <v>22</v>
      </c>
      <c r="D578" t="s">
        <v>23</v>
      </c>
      <c r="E578">
        <v>0.14000000000000001</v>
      </c>
      <c r="F578">
        <v>0.41731005999999998</v>
      </c>
      <c r="G578">
        <v>0.12</v>
      </c>
      <c r="H578">
        <v>0.50869584000000001</v>
      </c>
      <c r="I578">
        <v>0.18</v>
      </c>
      <c r="J578">
        <v>0.51065886000000005</v>
      </c>
      <c r="K578">
        <v>0.59</v>
      </c>
      <c r="L578">
        <v>0.19102011999999999</v>
      </c>
      <c r="M578">
        <v>0.13</v>
      </c>
      <c r="N578">
        <v>0.79511016999999995</v>
      </c>
      <c r="O578">
        <v>-0.41</v>
      </c>
      <c r="P578">
        <v>0.31344159999999999</v>
      </c>
      <c r="Q578">
        <v>0.12</v>
      </c>
      <c r="R578">
        <v>0.40559325000000002</v>
      </c>
      <c r="S578">
        <v>1.01</v>
      </c>
      <c r="T578">
        <v>7.3707339999999996E-2</v>
      </c>
      <c r="U578">
        <v>-0.02</v>
      </c>
      <c r="V578">
        <v>0.72134894000000005</v>
      </c>
    </row>
    <row r="579" spans="1:22" x14ac:dyDescent="0.3">
      <c r="A579" t="s">
        <v>88</v>
      </c>
      <c r="B579" t="s">
        <v>89</v>
      </c>
      <c r="C579" t="s">
        <v>22</v>
      </c>
      <c r="D579" t="s">
        <v>23</v>
      </c>
      <c r="E579">
        <v>-0.16</v>
      </c>
      <c r="F579">
        <v>0.59130322999999996</v>
      </c>
      <c r="G579">
        <v>0.42</v>
      </c>
      <c r="H579">
        <v>0.30944740999999998</v>
      </c>
      <c r="I579">
        <v>-0.05</v>
      </c>
      <c r="J579">
        <v>0.88319080999999999</v>
      </c>
      <c r="K579">
        <v>-0.28000000000000003</v>
      </c>
      <c r="L579">
        <v>0.65451269999999995</v>
      </c>
      <c r="M579">
        <v>0.68</v>
      </c>
      <c r="N579">
        <v>0.28149834000000001</v>
      </c>
      <c r="O579">
        <v>0.62</v>
      </c>
      <c r="P579">
        <v>0.27331358</v>
      </c>
      <c r="Q579">
        <v>-0.38</v>
      </c>
      <c r="R579">
        <v>2.1930479999999999E-2</v>
      </c>
      <c r="S579">
        <v>0.05</v>
      </c>
      <c r="T579">
        <v>0.76524126999999997</v>
      </c>
      <c r="U579">
        <v>-0.06</v>
      </c>
      <c r="V579">
        <v>0.72619628999999997</v>
      </c>
    </row>
    <row r="580" spans="1:22" x14ac:dyDescent="0.3">
      <c r="A580" t="s">
        <v>52</v>
      </c>
      <c r="B580" t="s">
        <v>53</v>
      </c>
      <c r="C580" t="s">
        <v>22</v>
      </c>
      <c r="D580" t="s">
        <v>23</v>
      </c>
      <c r="E580">
        <v>0.09</v>
      </c>
      <c r="F580">
        <v>0.37390097999999999</v>
      </c>
      <c r="G580">
        <v>0</v>
      </c>
      <c r="I580">
        <v>0.55000000000000004</v>
      </c>
      <c r="J580">
        <v>0.32556531</v>
      </c>
      <c r="K580">
        <v>0</v>
      </c>
      <c r="M580">
        <v>0</v>
      </c>
      <c r="O580">
        <v>0</v>
      </c>
      <c r="Q580">
        <v>0.21</v>
      </c>
      <c r="R580">
        <v>0.53745049</v>
      </c>
      <c r="S580">
        <v>-0.26</v>
      </c>
      <c r="T580">
        <v>0.18393470000000001</v>
      </c>
      <c r="U580">
        <v>-0.09</v>
      </c>
      <c r="V580">
        <v>0.73198711999999999</v>
      </c>
    </row>
    <row r="581" spans="1:22" x14ac:dyDescent="0.3">
      <c r="A581" t="s">
        <v>868</v>
      </c>
      <c r="B581" t="s">
        <v>869</v>
      </c>
      <c r="C581" t="s">
        <v>22</v>
      </c>
      <c r="D581" t="s">
        <v>23</v>
      </c>
      <c r="E581">
        <v>0.05</v>
      </c>
      <c r="F581">
        <v>0.86038798000000005</v>
      </c>
      <c r="G581">
        <v>-0.96</v>
      </c>
      <c r="H581">
        <v>1.642503E-2</v>
      </c>
      <c r="I581">
        <v>-0.77</v>
      </c>
      <c r="J581">
        <v>3.192358E-2</v>
      </c>
      <c r="K581">
        <v>0.18</v>
      </c>
      <c r="L581">
        <v>0.20845834999999999</v>
      </c>
      <c r="M581">
        <v>-0.95</v>
      </c>
      <c r="N581">
        <v>4.8343659999999997E-2</v>
      </c>
      <c r="O581">
        <v>0.51</v>
      </c>
      <c r="P581">
        <v>0.19678965000000001</v>
      </c>
      <c r="Q581">
        <v>-0.26</v>
      </c>
      <c r="R581">
        <v>0.16000433</v>
      </c>
      <c r="S581">
        <v>-0.99</v>
      </c>
      <c r="T581">
        <v>7.7960000000000006E-5</v>
      </c>
      <c r="U581">
        <v>-0.05</v>
      </c>
      <c r="V581">
        <v>0.73760676000000003</v>
      </c>
    </row>
    <row r="582" spans="1:22" x14ac:dyDescent="0.3">
      <c r="A582" t="s">
        <v>792</v>
      </c>
      <c r="B582" t="s">
        <v>793</v>
      </c>
      <c r="C582" t="s">
        <v>22</v>
      </c>
      <c r="D582" t="s">
        <v>23</v>
      </c>
      <c r="E582">
        <v>-0.19</v>
      </c>
      <c r="F582">
        <v>0.15919477000000001</v>
      </c>
      <c r="G582">
        <v>-0.19</v>
      </c>
      <c r="H582">
        <v>0.15919477000000001</v>
      </c>
      <c r="I582">
        <v>0.19</v>
      </c>
      <c r="J582">
        <v>0.64684032999999996</v>
      </c>
      <c r="K582">
        <v>-0.27</v>
      </c>
      <c r="L582">
        <v>0.19091018000000001</v>
      </c>
      <c r="M582">
        <v>-0.27</v>
      </c>
      <c r="N582">
        <v>0.19091018000000001</v>
      </c>
      <c r="O582">
        <v>-0.14000000000000001</v>
      </c>
      <c r="P582">
        <v>0.49539047000000003</v>
      </c>
      <c r="Q582">
        <v>-0.02</v>
      </c>
      <c r="R582">
        <v>0.35591769000000001</v>
      </c>
      <c r="S582">
        <v>-0.02</v>
      </c>
      <c r="T582">
        <v>0.35591769000000001</v>
      </c>
      <c r="U582">
        <v>0.01</v>
      </c>
      <c r="V582">
        <v>0.73909192999999995</v>
      </c>
    </row>
    <row r="583" spans="1:22" x14ac:dyDescent="0.3">
      <c r="A583" t="s">
        <v>928</v>
      </c>
      <c r="B583" t="s">
        <v>929</v>
      </c>
      <c r="C583" t="s">
        <v>22</v>
      </c>
      <c r="D583" t="s">
        <v>23</v>
      </c>
      <c r="E583">
        <v>-0.08</v>
      </c>
      <c r="F583">
        <v>0.85711205000000001</v>
      </c>
      <c r="G583">
        <v>-0.96</v>
      </c>
      <c r="H583">
        <v>3.8457239999999997E-2</v>
      </c>
      <c r="I583">
        <v>-0.09</v>
      </c>
      <c r="J583">
        <v>0.86038017</v>
      </c>
      <c r="K583">
        <v>0.2</v>
      </c>
      <c r="L583">
        <v>0.76930438999999995</v>
      </c>
      <c r="M583">
        <v>-0.39</v>
      </c>
      <c r="N583">
        <v>0.53824841999999995</v>
      </c>
      <c r="O583">
        <v>-0.06</v>
      </c>
      <c r="P583">
        <v>0.91658485000000001</v>
      </c>
      <c r="Q583">
        <v>-0.49</v>
      </c>
      <c r="R583">
        <v>0.37522143000000002</v>
      </c>
      <c r="S583">
        <v>-0.52</v>
      </c>
      <c r="T583">
        <v>0.33702251</v>
      </c>
      <c r="U583">
        <v>-0.14000000000000001</v>
      </c>
      <c r="V583">
        <v>0.74403768999999997</v>
      </c>
    </row>
    <row r="584" spans="1:22" x14ac:dyDescent="0.3">
      <c r="A584" t="s">
        <v>1128</v>
      </c>
      <c r="B584" t="s">
        <v>1129</v>
      </c>
      <c r="C584" t="s">
        <v>22</v>
      </c>
      <c r="D584" t="s">
        <v>23</v>
      </c>
      <c r="E584">
        <v>1.21</v>
      </c>
      <c r="F584">
        <v>1.1294469999999999E-2</v>
      </c>
      <c r="G584">
        <v>0.73</v>
      </c>
      <c r="H584">
        <v>3.1135530000000002E-2</v>
      </c>
      <c r="I584">
        <v>0.85</v>
      </c>
      <c r="J584">
        <v>0.11498765</v>
      </c>
      <c r="K584">
        <v>1.25</v>
      </c>
      <c r="L584">
        <v>2.60948E-3</v>
      </c>
      <c r="M584">
        <v>1.05</v>
      </c>
      <c r="N584">
        <v>2.368456E-2</v>
      </c>
      <c r="O584">
        <v>0.88</v>
      </c>
      <c r="P584">
        <v>0.16488653</v>
      </c>
      <c r="Q584">
        <v>0.98</v>
      </c>
      <c r="R584">
        <v>4.1869899999999998E-3</v>
      </c>
      <c r="S584">
        <v>0.12</v>
      </c>
      <c r="T584">
        <v>0.7920239</v>
      </c>
      <c r="U584">
        <v>7.0000000000000007E-2</v>
      </c>
      <c r="V584">
        <v>0.76335143999999999</v>
      </c>
    </row>
    <row r="585" spans="1:22" x14ac:dyDescent="0.3">
      <c r="A585" t="s">
        <v>274</v>
      </c>
      <c r="B585" t="s">
        <v>275</v>
      </c>
      <c r="C585" t="s">
        <v>22</v>
      </c>
      <c r="D585" t="s">
        <v>23</v>
      </c>
      <c r="E585">
        <v>-0.42</v>
      </c>
      <c r="F585">
        <v>0.32271135000000001</v>
      </c>
      <c r="G585">
        <v>-0.23</v>
      </c>
      <c r="H585">
        <v>0.71210885000000002</v>
      </c>
      <c r="I585">
        <v>0.09</v>
      </c>
      <c r="J585">
        <v>0.78649634000000002</v>
      </c>
      <c r="K585">
        <v>-0.85</v>
      </c>
      <c r="L585">
        <v>6.8145650000000002E-2</v>
      </c>
      <c r="M585">
        <v>-0.53</v>
      </c>
      <c r="N585">
        <v>0.57459532999999996</v>
      </c>
      <c r="O585">
        <v>0.41</v>
      </c>
      <c r="P585">
        <v>0.21867269</v>
      </c>
      <c r="Q585">
        <v>-1.1100000000000001</v>
      </c>
      <c r="R585">
        <v>3.1952700000000001E-3</v>
      </c>
      <c r="S585">
        <v>-0.89</v>
      </c>
      <c r="T585">
        <v>0.1068706</v>
      </c>
      <c r="U585">
        <v>0.06</v>
      </c>
      <c r="V585">
        <v>0.76428640000000003</v>
      </c>
    </row>
    <row r="586" spans="1:22" x14ac:dyDescent="0.3">
      <c r="A586" t="s">
        <v>530</v>
      </c>
      <c r="B586" t="s">
        <v>531</v>
      </c>
      <c r="C586" t="s">
        <v>22</v>
      </c>
      <c r="D586" t="s">
        <v>23</v>
      </c>
      <c r="E586">
        <v>-0.69</v>
      </c>
      <c r="F586">
        <v>0.29258537000000001</v>
      </c>
      <c r="G586">
        <v>-0.32</v>
      </c>
      <c r="H586">
        <v>0.60351264000000004</v>
      </c>
      <c r="I586">
        <v>-0.25</v>
      </c>
      <c r="J586">
        <v>0.73972057999999996</v>
      </c>
      <c r="K586">
        <v>-0.75</v>
      </c>
      <c r="L586">
        <v>0.10354801</v>
      </c>
      <c r="M586">
        <v>0.28999999999999998</v>
      </c>
      <c r="N586">
        <v>0.36781778999999998</v>
      </c>
      <c r="O586">
        <v>0.21</v>
      </c>
      <c r="P586">
        <v>0.50189035999999998</v>
      </c>
      <c r="Q586">
        <v>-1.1000000000000001</v>
      </c>
      <c r="R586">
        <v>7.3335400000000004E-3</v>
      </c>
      <c r="S586">
        <v>-0.82</v>
      </c>
      <c r="T586">
        <v>0.10603724</v>
      </c>
      <c r="U586">
        <v>-0.1</v>
      </c>
      <c r="V586">
        <v>0.76819782999999997</v>
      </c>
    </row>
    <row r="587" spans="1:22" x14ac:dyDescent="0.3">
      <c r="A587" t="s">
        <v>1024</v>
      </c>
      <c r="B587" t="s">
        <v>1025</v>
      </c>
      <c r="C587" t="s">
        <v>22</v>
      </c>
      <c r="D587" t="s">
        <v>23</v>
      </c>
      <c r="E587">
        <v>0.24</v>
      </c>
      <c r="F587">
        <v>0.16628872</v>
      </c>
      <c r="G587">
        <v>-0.26</v>
      </c>
      <c r="H587">
        <v>0.25744437999999997</v>
      </c>
      <c r="I587">
        <v>-0.36</v>
      </c>
      <c r="J587">
        <v>0.15360430999999999</v>
      </c>
      <c r="K587">
        <v>0.18</v>
      </c>
      <c r="L587">
        <v>0.43923414</v>
      </c>
      <c r="M587">
        <v>0.12</v>
      </c>
      <c r="N587">
        <v>0.68695592999999999</v>
      </c>
      <c r="O587">
        <v>-0.95</v>
      </c>
      <c r="P587">
        <v>4.1726439999999997E-2</v>
      </c>
      <c r="Q587">
        <v>0.21</v>
      </c>
      <c r="R587">
        <v>0.3855035</v>
      </c>
      <c r="S587">
        <v>-0.12</v>
      </c>
      <c r="T587">
        <v>0.62565415999999996</v>
      </c>
      <c r="U587">
        <v>-0.06</v>
      </c>
      <c r="V587">
        <v>0.76968818999999999</v>
      </c>
    </row>
    <row r="588" spans="1:22" x14ac:dyDescent="0.3">
      <c r="A588" t="s">
        <v>440</v>
      </c>
      <c r="B588" t="s">
        <v>441</v>
      </c>
      <c r="C588" t="s">
        <v>22</v>
      </c>
      <c r="D588" t="s">
        <v>23</v>
      </c>
      <c r="E588">
        <v>1.59</v>
      </c>
      <c r="F588">
        <v>1.3343860000000001E-2</v>
      </c>
      <c r="G588">
        <v>0.24</v>
      </c>
      <c r="H588">
        <v>0.72782844000000002</v>
      </c>
      <c r="I588">
        <v>-1.99</v>
      </c>
      <c r="J588">
        <v>6.6715869999999997E-2</v>
      </c>
      <c r="K588">
        <v>2.4900000000000002</v>
      </c>
      <c r="L588">
        <v>6.8836699999999997E-3</v>
      </c>
      <c r="M588">
        <v>0.53</v>
      </c>
      <c r="N588">
        <v>0.32220283</v>
      </c>
      <c r="O588">
        <v>-1.49</v>
      </c>
      <c r="P588">
        <v>0.14243227</v>
      </c>
      <c r="Q588">
        <v>1.1299999999999999</v>
      </c>
      <c r="R588">
        <v>5.1488899999999997E-3</v>
      </c>
      <c r="S588">
        <v>0.11</v>
      </c>
      <c r="T588">
        <v>0.74022089999999996</v>
      </c>
      <c r="U588">
        <v>-0.1</v>
      </c>
      <c r="V588">
        <v>0.77253055999999998</v>
      </c>
    </row>
    <row r="589" spans="1:22" x14ac:dyDescent="0.3">
      <c r="A589" t="s">
        <v>616</v>
      </c>
      <c r="B589" t="s">
        <v>617</v>
      </c>
      <c r="C589" t="s">
        <v>22</v>
      </c>
      <c r="D589" t="s">
        <v>23</v>
      </c>
      <c r="E589">
        <v>1.17</v>
      </c>
      <c r="F589">
        <v>2.8900189999999999E-2</v>
      </c>
      <c r="G589">
        <v>0.53</v>
      </c>
      <c r="H589">
        <v>0.24186674</v>
      </c>
      <c r="I589">
        <v>0.23</v>
      </c>
      <c r="J589">
        <v>0.62004851999999999</v>
      </c>
      <c r="K589">
        <v>1.18</v>
      </c>
      <c r="L589">
        <v>6.2608200000000003E-3</v>
      </c>
      <c r="M589">
        <v>0.88</v>
      </c>
      <c r="N589">
        <v>0.14481258</v>
      </c>
      <c r="O589">
        <v>-0.13</v>
      </c>
      <c r="P589">
        <v>0.51532727</v>
      </c>
      <c r="Q589">
        <v>0.99</v>
      </c>
      <c r="R589">
        <v>5.6192699999999998E-2</v>
      </c>
      <c r="S589">
        <v>0.23</v>
      </c>
      <c r="T589">
        <v>0.62323653999999995</v>
      </c>
      <c r="U589">
        <v>-0.12</v>
      </c>
      <c r="V589">
        <v>0.77331894999999995</v>
      </c>
    </row>
    <row r="590" spans="1:22" x14ac:dyDescent="0.3">
      <c r="A590" t="s">
        <v>396</v>
      </c>
      <c r="B590" t="s">
        <v>397</v>
      </c>
      <c r="C590" t="s">
        <v>22</v>
      </c>
      <c r="D590" t="s">
        <v>23</v>
      </c>
      <c r="E590">
        <v>2.29</v>
      </c>
      <c r="F590">
        <v>1.9300000000000002E-5</v>
      </c>
      <c r="G590">
        <v>1.1299999999999999</v>
      </c>
      <c r="H590">
        <v>2.0970119999999998E-2</v>
      </c>
      <c r="I590">
        <v>-0.14000000000000001</v>
      </c>
      <c r="J590">
        <v>0.77286142000000002</v>
      </c>
      <c r="K590">
        <v>2.5499999999999998</v>
      </c>
      <c r="L590">
        <v>5.5791599999999997E-3</v>
      </c>
      <c r="M590">
        <v>1.23</v>
      </c>
      <c r="N590">
        <v>0.10809803</v>
      </c>
      <c r="O590">
        <v>0.23</v>
      </c>
      <c r="P590">
        <v>0.54994606999999995</v>
      </c>
      <c r="Q590">
        <v>1.85</v>
      </c>
      <c r="R590">
        <v>2.9385000000000001E-4</v>
      </c>
      <c r="S590">
        <v>0.9</v>
      </c>
      <c r="T590">
        <v>8.8991000000000001E-3</v>
      </c>
      <c r="U590">
        <v>-0.06</v>
      </c>
      <c r="V590">
        <v>0.77521443000000001</v>
      </c>
    </row>
    <row r="591" spans="1:22" x14ac:dyDescent="0.3">
      <c r="A591" t="s">
        <v>1384</v>
      </c>
      <c r="B591" t="s">
        <v>1385</v>
      </c>
      <c r="C591" t="s">
        <v>22</v>
      </c>
      <c r="D591" t="s">
        <v>23</v>
      </c>
      <c r="E591">
        <v>-0.96</v>
      </c>
      <c r="F591">
        <v>5.7455739999999998E-2</v>
      </c>
      <c r="G591">
        <v>-0.73</v>
      </c>
      <c r="H591">
        <v>0.14825115999999999</v>
      </c>
      <c r="I591">
        <v>-0.6</v>
      </c>
      <c r="J591">
        <v>0.25716739999999999</v>
      </c>
      <c r="K591">
        <v>-0.7</v>
      </c>
      <c r="L591">
        <v>0.20103267999999999</v>
      </c>
      <c r="M591">
        <v>0.04</v>
      </c>
      <c r="N591">
        <v>0.93879436999999999</v>
      </c>
      <c r="O591">
        <v>-0.05</v>
      </c>
      <c r="P591">
        <v>0.91412097000000003</v>
      </c>
      <c r="Q591">
        <v>-0.94</v>
      </c>
      <c r="R591">
        <v>1.6149E-4</v>
      </c>
      <c r="S591">
        <v>-0.68</v>
      </c>
      <c r="T591">
        <v>7.2781970000000001E-2</v>
      </c>
      <c r="U591">
        <v>-0.04</v>
      </c>
      <c r="V591">
        <v>0.77627330999999999</v>
      </c>
    </row>
    <row r="592" spans="1:22" x14ac:dyDescent="0.3">
      <c r="A592" t="s">
        <v>1438</v>
      </c>
      <c r="B592" t="s">
        <v>1439</v>
      </c>
      <c r="C592" t="s">
        <v>22</v>
      </c>
      <c r="D592" t="s">
        <v>23</v>
      </c>
      <c r="E592">
        <v>0.12</v>
      </c>
      <c r="F592">
        <v>0.37390097999999999</v>
      </c>
      <c r="G592">
        <v>0.01</v>
      </c>
      <c r="H592">
        <v>0.37390097999999999</v>
      </c>
      <c r="I592">
        <v>0.43</v>
      </c>
      <c r="J592">
        <v>0.32281736</v>
      </c>
      <c r="K592">
        <v>0.31</v>
      </c>
      <c r="L592">
        <v>0.42264974</v>
      </c>
      <c r="M592">
        <v>0.4</v>
      </c>
      <c r="N592">
        <v>0.24707303999999999</v>
      </c>
      <c r="O592">
        <v>0.24</v>
      </c>
      <c r="P592">
        <v>0.42264974</v>
      </c>
      <c r="Q592">
        <v>0.05</v>
      </c>
      <c r="R592">
        <v>0.47041440000000001</v>
      </c>
      <c r="S592">
        <v>0.03</v>
      </c>
      <c r="T592">
        <v>0.52914148999999999</v>
      </c>
      <c r="U592">
        <v>0.01</v>
      </c>
      <c r="V592">
        <v>0.78093261000000003</v>
      </c>
    </row>
    <row r="593" spans="1:22" x14ac:dyDescent="0.3">
      <c r="A593" t="s">
        <v>240</v>
      </c>
      <c r="B593" t="s">
        <v>241</v>
      </c>
      <c r="C593" t="s">
        <v>22</v>
      </c>
      <c r="D593" t="s">
        <v>23</v>
      </c>
      <c r="E593">
        <v>1.5</v>
      </c>
      <c r="F593">
        <v>6.8723000000000005E-4</v>
      </c>
      <c r="G593">
        <v>0.49</v>
      </c>
      <c r="H593">
        <v>0.12575022999999999</v>
      </c>
      <c r="I593">
        <v>0.23</v>
      </c>
      <c r="J593">
        <v>0.33632891999999998</v>
      </c>
      <c r="K593">
        <v>1.83</v>
      </c>
      <c r="L593">
        <v>2.6069E-4</v>
      </c>
      <c r="M593">
        <v>1.06</v>
      </c>
      <c r="N593">
        <v>1.893912E-2</v>
      </c>
      <c r="O593">
        <v>0.24</v>
      </c>
      <c r="P593">
        <v>0.32412305000000002</v>
      </c>
      <c r="Q593">
        <v>1.35</v>
      </c>
      <c r="R593">
        <v>5.8119999999999999E-5</v>
      </c>
      <c r="S593">
        <v>0.23</v>
      </c>
      <c r="T593">
        <v>0.30595603999999998</v>
      </c>
      <c r="U593">
        <v>-0.05</v>
      </c>
      <c r="V593">
        <v>0.78414989000000002</v>
      </c>
    </row>
    <row r="594" spans="1:22" x14ac:dyDescent="0.3">
      <c r="A594" t="s">
        <v>1006</v>
      </c>
      <c r="B594" t="s">
        <v>1007</v>
      </c>
      <c r="C594" t="s">
        <v>22</v>
      </c>
      <c r="D594" t="s">
        <v>23</v>
      </c>
      <c r="E594">
        <v>0.56999999999999995</v>
      </c>
      <c r="F594">
        <v>2.974282E-2</v>
      </c>
      <c r="G594">
        <v>0.42</v>
      </c>
      <c r="H594">
        <v>0.11606118</v>
      </c>
      <c r="I594">
        <v>0.36</v>
      </c>
      <c r="J594">
        <v>0.14793004000000001</v>
      </c>
      <c r="K594">
        <v>0.49</v>
      </c>
      <c r="L594">
        <v>1.6188549999999999E-2</v>
      </c>
      <c r="M594">
        <v>-0.13</v>
      </c>
      <c r="N594">
        <v>0.45623475000000002</v>
      </c>
      <c r="O594">
        <v>0.11</v>
      </c>
      <c r="P594">
        <v>0.61546648000000004</v>
      </c>
      <c r="Q594">
        <v>0.38</v>
      </c>
      <c r="R594">
        <v>3.34936E-3</v>
      </c>
      <c r="S594">
        <v>-0.25</v>
      </c>
      <c r="T594">
        <v>0.54361468999999996</v>
      </c>
      <c r="U594">
        <v>0.03</v>
      </c>
      <c r="V594">
        <v>0.79206847999999996</v>
      </c>
    </row>
    <row r="595" spans="1:22" x14ac:dyDescent="0.3">
      <c r="A595" t="s">
        <v>304</v>
      </c>
      <c r="B595" t="s">
        <v>305</v>
      </c>
      <c r="C595" t="s">
        <v>22</v>
      </c>
      <c r="D595" t="s">
        <v>23</v>
      </c>
      <c r="E595">
        <v>-0.46</v>
      </c>
      <c r="F595">
        <v>0.15747101999999999</v>
      </c>
      <c r="G595">
        <v>0.43</v>
      </c>
      <c r="H595">
        <v>0.21456446000000001</v>
      </c>
      <c r="I595">
        <v>0</v>
      </c>
      <c r="J595">
        <v>0.99301689999999998</v>
      </c>
      <c r="K595">
        <v>-0.44</v>
      </c>
      <c r="L595">
        <v>0.37703358999999997</v>
      </c>
      <c r="M595">
        <v>0.1</v>
      </c>
      <c r="N595">
        <v>0.86006503999999995</v>
      </c>
      <c r="O595">
        <v>0.44</v>
      </c>
      <c r="P595">
        <v>0.26967799999999997</v>
      </c>
      <c r="Q595">
        <v>-1.1499999999999999</v>
      </c>
      <c r="R595">
        <v>6.0272600000000004E-3</v>
      </c>
      <c r="S595">
        <v>-0.51</v>
      </c>
      <c r="T595">
        <v>0.26884422000000002</v>
      </c>
      <c r="U595">
        <v>-0.05</v>
      </c>
      <c r="V595">
        <v>0.80873983999999999</v>
      </c>
    </row>
    <row r="596" spans="1:22" x14ac:dyDescent="0.3">
      <c r="A596" t="s">
        <v>1118</v>
      </c>
      <c r="B596" t="s">
        <v>1119</v>
      </c>
      <c r="C596" t="s">
        <v>22</v>
      </c>
      <c r="D596" t="s">
        <v>23</v>
      </c>
      <c r="E596">
        <v>0.34</v>
      </c>
      <c r="F596">
        <v>3.2488780000000002E-2</v>
      </c>
      <c r="G596">
        <v>0.19</v>
      </c>
      <c r="H596">
        <v>0.33836284</v>
      </c>
      <c r="I596">
        <v>0.05</v>
      </c>
      <c r="J596">
        <v>0.75245589000000002</v>
      </c>
      <c r="K596">
        <v>0.37</v>
      </c>
      <c r="L596">
        <v>1.64206E-2</v>
      </c>
      <c r="M596">
        <v>0.18</v>
      </c>
      <c r="N596">
        <v>8.0940750000000006E-2</v>
      </c>
      <c r="O596">
        <v>0.2</v>
      </c>
      <c r="P596">
        <v>0.16991803</v>
      </c>
      <c r="Q596">
        <v>0</v>
      </c>
      <c r="R596">
        <v>0.98111831999999999</v>
      </c>
      <c r="S596">
        <v>-0.4</v>
      </c>
      <c r="T596">
        <v>0.45961964</v>
      </c>
      <c r="U596">
        <v>-0.03</v>
      </c>
      <c r="V596">
        <v>0.81045752999999998</v>
      </c>
    </row>
    <row r="597" spans="1:22" x14ac:dyDescent="0.3">
      <c r="A597" t="s">
        <v>1320</v>
      </c>
      <c r="B597" t="s">
        <v>1321</v>
      </c>
      <c r="C597" t="s">
        <v>22</v>
      </c>
      <c r="D597" t="s">
        <v>23</v>
      </c>
      <c r="E597">
        <v>-0.38</v>
      </c>
      <c r="F597">
        <v>0.30674722999999998</v>
      </c>
      <c r="G597">
        <v>-0.28999999999999998</v>
      </c>
      <c r="H597">
        <v>0.53993261000000004</v>
      </c>
      <c r="I597">
        <v>0.22</v>
      </c>
      <c r="J597">
        <v>0.56560051</v>
      </c>
      <c r="K597">
        <v>-0.68</v>
      </c>
      <c r="L597">
        <v>0.19749673000000001</v>
      </c>
      <c r="M597">
        <v>0.06</v>
      </c>
      <c r="N597">
        <v>0.92447102000000003</v>
      </c>
      <c r="O597">
        <v>0.86</v>
      </c>
      <c r="P597">
        <v>0.18527088</v>
      </c>
      <c r="Q597">
        <v>-1</v>
      </c>
      <c r="R597">
        <v>4.9503100000000003E-3</v>
      </c>
      <c r="S597">
        <v>-0.61</v>
      </c>
      <c r="T597">
        <v>0.23754710000000001</v>
      </c>
      <c r="U597">
        <v>0.06</v>
      </c>
      <c r="V597">
        <v>0.81434702999999997</v>
      </c>
    </row>
    <row r="598" spans="1:22" x14ac:dyDescent="0.3">
      <c r="A598" t="s">
        <v>1535</v>
      </c>
      <c r="B598" t="s">
        <v>1536</v>
      </c>
      <c r="C598" t="s">
        <v>1530</v>
      </c>
      <c r="D598" t="s">
        <v>23</v>
      </c>
      <c r="E598">
        <v>0.16</v>
      </c>
      <c r="F598">
        <v>0.61824595999999998</v>
      </c>
      <c r="G598">
        <v>0.22</v>
      </c>
      <c r="H598">
        <v>0.47698286000000001</v>
      </c>
      <c r="I598">
        <v>0.33</v>
      </c>
      <c r="J598">
        <v>0.40899995</v>
      </c>
      <c r="K598">
        <v>0.19</v>
      </c>
      <c r="L598">
        <v>0.24570705000000001</v>
      </c>
      <c r="M598">
        <v>-0.01</v>
      </c>
      <c r="N598">
        <v>0.98026215999999999</v>
      </c>
      <c r="O598">
        <v>0.06</v>
      </c>
      <c r="P598">
        <v>0.80610203999999996</v>
      </c>
      <c r="Q598">
        <v>-0.12</v>
      </c>
      <c r="R598">
        <v>0.27442234999999998</v>
      </c>
      <c r="S598">
        <v>0.23</v>
      </c>
      <c r="T598">
        <v>0.14202476</v>
      </c>
      <c r="U598">
        <v>-0.02</v>
      </c>
      <c r="V598">
        <v>0.81579511999999998</v>
      </c>
    </row>
    <row r="599" spans="1:22" x14ac:dyDescent="0.3">
      <c r="A599" t="s">
        <v>1506</v>
      </c>
      <c r="B599" t="s">
        <v>1507</v>
      </c>
      <c r="C599" t="s">
        <v>22</v>
      </c>
      <c r="D599" t="s">
        <v>23</v>
      </c>
      <c r="E599">
        <v>0.49</v>
      </c>
      <c r="F599">
        <v>3.4663100000000002E-2</v>
      </c>
      <c r="G599">
        <v>0.42</v>
      </c>
      <c r="H599">
        <v>2.8829230000000001E-2</v>
      </c>
      <c r="I599">
        <v>0.34</v>
      </c>
      <c r="J599">
        <v>6.7339910000000003E-2</v>
      </c>
      <c r="K599">
        <v>0.7</v>
      </c>
      <c r="L599">
        <v>8.1644000000000005E-3</v>
      </c>
      <c r="M599">
        <v>0.71</v>
      </c>
      <c r="N599">
        <v>2.3092500000000001E-3</v>
      </c>
      <c r="O599">
        <v>0.71</v>
      </c>
      <c r="P599">
        <v>3.6115649999999999E-2</v>
      </c>
      <c r="Q599">
        <v>0.35</v>
      </c>
      <c r="R599">
        <v>8.3054700000000006E-3</v>
      </c>
      <c r="S599">
        <v>0.24</v>
      </c>
      <c r="T599">
        <v>0.17315985</v>
      </c>
      <c r="U599">
        <v>0.02</v>
      </c>
      <c r="V599">
        <v>0.82267469000000004</v>
      </c>
    </row>
    <row r="600" spans="1:22" x14ac:dyDescent="0.3">
      <c r="A600" t="s">
        <v>1450</v>
      </c>
      <c r="B600" t="s">
        <v>1451</v>
      </c>
      <c r="C600" t="s">
        <v>22</v>
      </c>
      <c r="D600" t="s">
        <v>23</v>
      </c>
      <c r="E600">
        <v>0.15</v>
      </c>
      <c r="F600">
        <v>0.34043141999999998</v>
      </c>
      <c r="G600">
        <v>0.09</v>
      </c>
      <c r="H600">
        <v>0.58595489999999995</v>
      </c>
      <c r="I600">
        <v>0.52</v>
      </c>
      <c r="J600">
        <v>0.20267467</v>
      </c>
      <c r="K600">
        <v>0.86</v>
      </c>
      <c r="L600">
        <v>1.8736050000000001E-2</v>
      </c>
      <c r="M600">
        <v>0.27</v>
      </c>
      <c r="N600">
        <v>0.49378212999999999</v>
      </c>
      <c r="O600">
        <v>0.01</v>
      </c>
      <c r="P600">
        <v>0.96116440999999997</v>
      </c>
      <c r="Q600">
        <v>0.15</v>
      </c>
      <c r="R600">
        <v>0.49538636000000003</v>
      </c>
      <c r="S600">
        <v>0.3</v>
      </c>
      <c r="T600">
        <v>0.40420476</v>
      </c>
      <c r="U600">
        <v>-0.03</v>
      </c>
      <c r="V600">
        <v>0.82687896000000005</v>
      </c>
    </row>
    <row r="601" spans="1:22" x14ac:dyDescent="0.3">
      <c r="A601" t="s">
        <v>278</v>
      </c>
      <c r="B601" t="s">
        <v>279</v>
      </c>
      <c r="C601" t="s">
        <v>22</v>
      </c>
      <c r="D601" t="s">
        <v>23</v>
      </c>
      <c r="E601">
        <v>0.32</v>
      </c>
      <c r="F601">
        <v>0.52736961999999998</v>
      </c>
      <c r="G601">
        <v>-0.04</v>
      </c>
      <c r="H601">
        <v>0.91005433000000002</v>
      </c>
      <c r="I601">
        <v>-0.02</v>
      </c>
      <c r="J601">
        <v>0.96708667000000004</v>
      </c>
      <c r="K601">
        <v>1.45</v>
      </c>
      <c r="L601">
        <v>9.4199870000000005E-2</v>
      </c>
      <c r="M601">
        <v>0.08</v>
      </c>
      <c r="N601">
        <v>0.67948288000000001</v>
      </c>
      <c r="O601">
        <v>-1.19</v>
      </c>
      <c r="P601">
        <v>5.3213620000000003E-2</v>
      </c>
      <c r="Q601">
        <v>0.78</v>
      </c>
      <c r="R601">
        <v>0.30675228999999998</v>
      </c>
      <c r="S601">
        <v>0.12</v>
      </c>
      <c r="T601">
        <v>0.80913436000000005</v>
      </c>
      <c r="U601">
        <v>0.12</v>
      </c>
      <c r="V601">
        <v>0.82699721999999998</v>
      </c>
    </row>
    <row r="602" spans="1:22" x14ac:dyDescent="0.3">
      <c r="A602" t="s">
        <v>540</v>
      </c>
      <c r="B602" t="s">
        <v>541</v>
      </c>
      <c r="C602" t="s">
        <v>22</v>
      </c>
      <c r="D602" t="s">
        <v>23</v>
      </c>
      <c r="E602">
        <v>2.1</v>
      </c>
      <c r="F602">
        <v>4.1909999999999997E-5</v>
      </c>
      <c r="G602">
        <v>0.59</v>
      </c>
      <c r="H602">
        <v>0.19588380999999999</v>
      </c>
      <c r="I602">
        <v>-0.73</v>
      </c>
      <c r="J602">
        <v>5.0835489999999997E-2</v>
      </c>
      <c r="K602">
        <v>2.67</v>
      </c>
      <c r="L602">
        <v>2.8328799999999999E-3</v>
      </c>
      <c r="M602">
        <v>1.48</v>
      </c>
      <c r="N602">
        <v>8.6537939999999994E-2</v>
      </c>
      <c r="O602">
        <v>-0.05</v>
      </c>
      <c r="P602">
        <v>0.87852925000000004</v>
      </c>
      <c r="Q602">
        <v>1.35</v>
      </c>
      <c r="R602">
        <v>4.9602000000000001E-4</v>
      </c>
      <c r="S602">
        <v>0.42</v>
      </c>
      <c r="T602">
        <v>0.12454849</v>
      </c>
      <c r="U602">
        <v>0.06</v>
      </c>
      <c r="V602">
        <v>0.82788216999999997</v>
      </c>
    </row>
    <row r="603" spans="1:22" x14ac:dyDescent="0.3">
      <c r="A603" t="s">
        <v>872</v>
      </c>
      <c r="B603" t="s">
        <v>873</v>
      </c>
      <c r="C603" t="s">
        <v>22</v>
      </c>
      <c r="D603" t="s">
        <v>23</v>
      </c>
      <c r="E603">
        <v>-0.53</v>
      </c>
      <c r="F603">
        <v>0.23893782</v>
      </c>
      <c r="G603">
        <v>-0.16</v>
      </c>
      <c r="H603">
        <v>0.79387920999999995</v>
      </c>
      <c r="I603">
        <v>0.1</v>
      </c>
      <c r="J603">
        <v>0.72045802999999997</v>
      </c>
      <c r="K603">
        <v>-0.48</v>
      </c>
      <c r="L603">
        <v>0.22850269000000001</v>
      </c>
      <c r="M603">
        <v>0.13</v>
      </c>
      <c r="N603">
        <v>0.80677812999999998</v>
      </c>
      <c r="O603">
        <v>0.41</v>
      </c>
      <c r="P603">
        <v>0.31353465000000003</v>
      </c>
      <c r="Q603">
        <v>-0.96</v>
      </c>
      <c r="R603">
        <v>1.7161999999999999E-4</v>
      </c>
      <c r="S603">
        <v>-0.77</v>
      </c>
      <c r="T603">
        <v>0.17335775</v>
      </c>
      <c r="U603">
        <v>-0.04</v>
      </c>
      <c r="V603">
        <v>0.83104210999999995</v>
      </c>
    </row>
    <row r="604" spans="1:22" x14ac:dyDescent="0.3">
      <c r="A604" t="s">
        <v>42</v>
      </c>
      <c r="B604" t="s">
        <v>43</v>
      </c>
      <c r="C604" t="s">
        <v>22</v>
      </c>
      <c r="D604" t="s">
        <v>23</v>
      </c>
      <c r="E604">
        <v>0.3</v>
      </c>
      <c r="F604">
        <v>0.21597336</v>
      </c>
      <c r="G604">
        <v>-0.51</v>
      </c>
      <c r="H604">
        <v>9.2522060000000003E-2</v>
      </c>
      <c r="I604">
        <v>0.93</v>
      </c>
      <c r="J604">
        <v>9.7662500000000006E-3</v>
      </c>
      <c r="K604">
        <v>0.23</v>
      </c>
      <c r="L604">
        <v>0.72711581000000003</v>
      </c>
      <c r="M604">
        <v>0.71</v>
      </c>
      <c r="N604">
        <v>0.28716399999999997</v>
      </c>
      <c r="O604">
        <v>1.52</v>
      </c>
      <c r="P604">
        <v>6.9903140000000002E-2</v>
      </c>
      <c r="Q604">
        <v>0.24</v>
      </c>
      <c r="R604">
        <v>0.49550849000000002</v>
      </c>
      <c r="S604">
        <v>-0.24</v>
      </c>
      <c r="T604">
        <v>0.49926975000000001</v>
      </c>
      <c r="U604">
        <v>7.0000000000000007E-2</v>
      </c>
      <c r="V604">
        <v>0.83679455999999997</v>
      </c>
    </row>
    <row r="605" spans="1:22" x14ac:dyDescent="0.3">
      <c r="A605" t="s">
        <v>1400</v>
      </c>
      <c r="B605" t="s">
        <v>1401</v>
      </c>
      <c r="C605" t="s">
        <v>22</v>
      </c>
      <c r="D605" t="s">
        <v>23</v>
      </c>
      <c r="E605">
        <v>-0.26</v>
      </c>
      <c r="F605">
        <v>0.48969554999999998</v>
      </c>
      <c r="G605">
        <v>0.75</v>
      </c>
      <c r="H605">
        <v>8.323055E-2</v>
      </c>
      <c r="I605">
        <v>-0.09</v>
      </c>
      <c r="J605">
        <v>0.88447714</v>
      </c>
      <c r="K605">
        <v>-0.33</v>
      </c>
      <c r="L605">
        <v>0.39412989999999998</v>
      </c>
      <c r="M605">
        <v>0.51</v>
      </c>
      <c r="N605">
        <v>0.24751993999999999</v>
      </c>
      <c r="O605">
        <v>-0.45</v>
      </c>
      <c r="P605">
        <v>0.29784080000000002</v>
      </c>
      <c r="Q605">
        <v>0.35</v>
      </c>
      <c r="R605">
        <v>0.40543863000000002</v>
      </c>
      <c r="S605">
        <v>0.57999999999999996</v>
      </c>
      <c r="T605">
        <v>0.28201520000000002</v>
      </c>
      <c r="U605">
        <v>0.08</v>
      </c>
      <c r="V605">
        <v>0.83935552999999996</v>
      </c>
    </row>
    <row r="606" spans="1:22" x14ac:dyDescent="0.3">
      <c r="A606" t="s">
        <v>592</v>
      </c>
      <c r="B606" t="s">
        <v>593</v>
      </c>
      <c r="C606" t="s">
        <v>22</v>
      </c>
      <c r="D606" t="s">
        <v>23</v>
      </c>
      <c r="E606">
        <v>0.11</v>
      </c>
      <c r="F606">
        <v>0.46028951000000001</v>
      </c>
      <c r="G606">
        <v>-0.3</v>
      </c>
      <c r="H606">
        <v>0.19295248000000001</v>
      </c>
      <c r="I606">
        <v>-0.04</v>
      </c>
      <c r="J606">
        <v>0.91012954999999995</v>
      </c>
      <c r="K606">
        <v>-0.27</v>
      </c>
      <c r="L606">
        <v>0.61389755999999995</v>
      </c>
      <c r="M606">
        <v>-0.11</v>
      </c>
      <c r="N606">
        <v>0.78058165000000002</v>
      </c>
      <c r="O606">
        <v>-0.5</v>
      </c>
      <c r="P606">
        <v>0.10872944</v>
      </c>
      <c r="Q606">
        <v>-0.5</v>
      </c>
      <c r="R606">
        <v>2.5545950000000001E-2</v>
      </c>
      <c r="S606">
        <v>-0.39</v>
      </c>
      <c r="T606">
        <v>0.16094689000000001</v>
      </c>
      <c r="U606">
        <v>-0.04</v>
      </c>
      <c r="V606">
        <v>0.84025585999999997</v>
      </c>
    </row>
    <row r="607" spans="1:22" x14ac:dyDescent="0.3">
      <c r="A607" t="s">
        <v>994</v>
      </c>
      <c r="B607" t="s">
        <v>995</v>
      </c>
      <c r="C607" t="s">
        <v>22</v>
      </c>
      <c r="D607" t="s">
        <v>23</v>
      </c>
      <c r="E607">
        <v>2.54</v>
      </c>
      <c r="F607">
        <v>4.9429999999999999E-5</v>
      </c>
      <c r="G607">
        <v>1.98</v>
      </c>
      <c r="H607">
        <v>2.3876999999999999E-4</v>
      </c>
      <c r="I607">
        <v>1.06</v>
      </c>
      <c r="J607">
        <v>1.5568820000000001E-2</v>
      </c>
      <c r="K607">
        <v>2.5299999999999998</v>
      </c>
      <c r="L607">
        <v>1.8480199999999999E-3</v>
      </c>
      <c r="M607">
        <v>1.98</v>
      </c>
      <c r="N607">
        <v>3.9464599999999997E-3</v>
      </c>
      <c r="O607">
        <v>-0.01</v>
      </c>
      <c r="P607">
        <v>0.98019403000000005</v>
      </c>
      <c r="Q607">
        <v>2.31</v>
      </c>
      <c r="R607">
        <v>7.3269999999999995E-5</v>
      </c>
      <c r="S607">
        <v>1.5</v>
      </c>
      <c r="T607">
        <v>1.4983100000000001E-3</v>
      </c>
      <c r="U607">
        <v>-0.06</v>
      </c>
      <c r="V607">
        <v>0.84930927000000001</v>
      </c>
    </row>
    <row r="608" spans="1:22" x14ac:dyDescent="0.3">
      <c r="A608" t="s">
        <v>312</v>
      </c>
      <c r="B608" t="s">
        <v>313</v>
      </c>
      <c r="C608" t="s">
        <v>22</v>
      </c>
      <c r="D608" t="s">
        <v>23</v>
      </c>
      <c r="E608">
        <v>0.86</v>
      </c>
      <c r="F608">
        <v>0.2072145</v>
      </c>
      <c r="G608">
        <v>0.43</v>
      </c>
      <c r="H608">
        <v>0.48714742</v>
      </c>
      <c r="I608">
        <v>0.39</v>
      </c>
      <c r="J608">
        <v>0.66022502999999999</v>
      </c>
      <c r="K608">
        <v>0.81</v>
      </c>
      <c r="L608">
        <v>0.18512301</v>
      </c>
      <c r="M608">
        <v>0.84</v>
      </c>
      <c r="N608">
        <v>0.27134671999999999</v>
      </c>
      <c r="O608">
        <v>0.08</v>
      </c>
      <c r="P608">
        <v>0.89432299000000004</v>
      </c>
      <c r="Q608">
        <v>0.31</v>
      </c>
      <c r="R608">
        <v>0.74220823999999996</v>
      </c>
      <c r="S608">
        <v>-7.0000000000000007E-2</v>
      </c>
      <c r="T608">
        <v>0.94885540000000002</v>
      </c>
      <c r="U608">
        <v>-0.16</v>
      </c>
      <c r="V608">
        <v>0.85643511999999999</v>
      </c>
    </row>
    <row r="609" spans="1:22" x14ac:dyDescent="0.3">
      <c r="A609" t="s">
        <v>366</v>
      </c>
      <c r="B609" t="s">
        <v>367</v>
      </c>
      <c r="C609" t="s">
        <v>22</v>
      </c>
      <c r="D609" t="s">
        <v>23</v>
      </c>
      <c r="E609">
        <v>1.59</v>
      </c>
      <c r="F609">
        <v>7.23136E-3</v>
      </c>
      <c r="G609">
        <v>0.95</v>
      </c>
      <c r="H609">
        <v>3.4060399999999999E-3</v>
      </c>
      <c r="I609">
        <v>0.91</v>
      </c>
      <c r="J609">
        <v>4.1746730000000003E-2</v>
      </c>
      <c r="K609">
        <v>2.62</v>
      </c>
      <c r="L609">
        <v>1.7982600000000001E-2</v>
      </c>
      <c r="M609">
        <v>2.2200000000000002</v>
      </c>
      <c r="N609">
        <v>1.2242599999999999E-2</v>
      </c>
      <c r="O609">
        <v>0.34</v>
      </c>
      <c r="P609">
        <v>0.66207081000000001</v>
      </c>
      <c r="Q609">
        <v>1.85</v>
      </c>
      <c r="R609">
        <v>2.6159400000000002E-3</v>
      </c>
      <c r="S609">
        <v>1.3</v>
      </c>
      <c r="T609">
        <v>1.7852650000000001E-2</v>
      </c>
      <c r="U609">
        <v>-0.06</v>
      </c>
      <c r="V609">
        <v>0.86173569999999999</v>
      </c>
    </row>
    <row r="610" spans="1:22" x14ac:dyDescent="0.3">
      <c r="A610" t="s">
        <v>626</v>
      </c>
      <c r="B610" t="s">
        <v>627</v>
      </c>
      <c r="C610" t="s">
        <v>22</v>
      </c>
      <c r="D610" t="s">
        <v>23</v>
      </c>
      <c r="E610">
        <v>0.43</v>
      </c>
      <c r="F610">
        <v>0.53533149000000002</v>
      </c>
      <c r="G610">
        <v>-0.24</v>
      </c>
      <c r="H610">
        <v>0.76337790000000005</v>
      </c>
      <c r="I610">
        <v>-1.22</v>
      </c>
      <c r="J610">
        <v>0.11801649</v>
      </c>
      <c r="K610">
        <v>0.25</v>
      </c>
      <c r="L610">
        <v>0.59330678000000003</v>
      </c>
      <c r="M610">
        <v>-0.2</v>
      </c>
      <c r="N610">
        <v>0.78580879999999997</v>
      </c>
      <c r="O610">
        <v>-0.63</v>
      </c>
      <c r="P610">
        <v>0.29308188000000002</v>
      </c>
      <c r="Q610">
        <v>-0.11</v>
      </c>
      <c r="R610">
        <v>0.92635005999999998</v>
      </c>
      <c r="S610">
        <v>-0.45</v>
      </c>
      <c r="T610">
        <v>0.67688948000000004</v>
      </c>
      <c r="U610">
        <v>0.14000000000000001</v>
      </c>
      <c r="V610">
        <v>0.86283231000000005</v>
      </c>
    </row>
    <row r="611" spans="1:22" x14ac:dyDescent="0.3">
      <c r="A611" t="s">
        <v>1380</v>
      </c>
      <c r="B611" t="s">
        <v>1381</v>
      </c>
      <c r="C611" t="s">
        <v>22</v>
      </c>
      <c r="D611" t="s">
        <v>23</v>
      </c>
      <c r="E611">
        <v>-0.22</v>
      </c>
      <c r="F611">
        <v>0.17989775999999999</v>
      </c>
      <c r="G611">
        <v>-0.11</v>
      </c>
      <c r="H611">
        <v>0.51427137999999994</v>
      </c>
      <c r="I611">
        <v>0.41</v>
      </c>
      <c r="J611">
        <v>3.6160499999999998E-2</v>
      </c>
      <c r="K611">
        <v>-0.3</v>
      </c>
      <c r="L611">
        <v>0.42264974</v>
      </c>
      <c r="M611">
        <v>0.16</v>
      </c>
      <c r="N611">
        <v>0.71399151999999999</v>
      </c>
      <c r="O611">
        <v>-0.3</v>
      </c>
      <c r="P611">
        <v>0.42264974</v>
      </c>
      <c r="Q611">
        <v>-0.22</v>
      </c>
      <c r="R611">
        <v>5.3424689999999997E-2</v>
      </c>
      <c r="S611">
        <v>0.22</v>
      </c>
      <c r="T611">
        <v>0.37834056999999999</v>
      </c>
      <c r="U611">
        <v>0.04</v>
      </c>
      <c r="V611">
        <v>0.87481755000000005</v>
      </c>
    </row>
    <row r="612" spans="1:22" x14ac:dyDescent="0.3">
      <c r="A612" t="s">
        <v>924</v>
      </c>
      <c r="B612" t="s">
        <v>925</v>
      </c>
      <c r="C612" t="s">
        <v>22</v>
      </c>
      <c r="D612" t="s">
        <v>23</v>
      </c>
      <c r="E612">
        <v>-0.35</v>
      </c>
      <c r="F612">
        <v>0.30773640000000002</v>
      </c>
      <c r="G612">
        <v>-0.66</v>
      </c>
      <c r="H612">
        <v>0.3282426</v>
      </c>
      <c r="I612">
        <v>-0.27</v>
      </c>
      <c r="J612">
        <v>0.67077540999999996</v>
      </c>
      <c r="K612">
        <v>-0.86</v>
      </c>
      <c r="L612">
        <v>0.24996138000000001</v>
      </c>
      <c r="M612">
        <v>-0.12</v>
      </c>
      <c r="N612">
        <v>0.87505197999999995</v>
      </c>
      <c r="O612">
        <v>0.63</v>
      </c>
      <c r="P612">
        <v>0.53948538999999995</v>
      </c>
      <c r="Q612">
        <v>-1.38</v>
      </c>
      <c r="R612">
        <v>1.422443E-2</v>
      </c>
      <c r="S612">
        <v>-1.2</v>
      </c>
      <c r="T612">
        <v>3.2503730000000002E-2</v>
      </c>
      <c r="U612">
        <v>-7.0000000000000007E-2</v>
      </c>
      <c r="V612">
        <v>0.89059949000000005</v>
      </c>
    </row>
    <row r="613" spans="1:22" x14ac:dyDescent="0.3">
      <c r="A613" t="s">
        <v>1376</v>
      </c>
      <c r="B613" t="s">
        <v>1377</v>
      </c>
      <c r="C613" t="s">
        <v>22</v>
      </c>
      <c r="D613" t="s">
        <v>23</v>
      </c>
      <c r="E613">
        <v>1.1000000000000001</v>
      </c>
      <c r="F613">
        <v>3.7856600000000002E-3</v>
      </c>
      <c r="G613">
        <v>0.51</v>
      </c>
      <c r="H613">
        <v>9.3432200000000007E-2</v>
      </c>
      <c r="I613">
        <v>0.35</v>
      </c>
      <c r="J613">
        <v>0.28144467000000001</v>
      </c>
      <c r="K613">
        <v>1.47</v>
      </c>
      <c r="L613">
        <v>5.558E-5</v>
      </c>
      <c r="M613">
        <v>1.28</v>
      </c>
      <c r="N613">
        <v>1.2893770000000001E-2</v>
      </c>
      <c r="O613">
        <v>0.18</v>
      </c>
      <c r="P613">
        <v>0.57204025999999997</v>
      </c>
      <c r="Q613">
        <v>1.1000000000000001</v>
      </c>
      <c r="R613">
        <v>3.7608999999999999E-4</v>
      </c>
      <c r="S613">
        <v>0.14000000000000001</v>
      </c>
      <c r="T613">
        <v>0.79491537999999995</v>
      </c>
      <c r="U613">
        <v>0.03</v>
      </c>
      <c r="V613">
        <v>0.89225065999999997</v>
      </c>
    </row>
    <row r="614" spans="1:22" x14ac:dyDescent="0.3">
      <c r="A614" t="s">
        <v>1352</v>
      </c>
      <c r="B614" t="s">
        <v>1353</v>
      </c>
      <c r="C614" t="s">
        <v>22</v>
      </c>
      <c r="D614" t="s">
        <v>23</v>
      </c>
      <c r="E614">
        <v>-0.22</v>
      </c>
      <c r="F614">
        <v>0.38755843000000001</v>
      </c>
      <c r="G614">
        <v>0.33</v>
      </c>
      <c r="H614">
        <v>0.28692814999999999</v>
      </c>
      <c r="I614">
        <v>0.24</v>
      </c>
      <c r="J614">
        <v>0.55242913999999999</v>
      </c>
      <c r="K614">
        <v>0.02</v>
      </c>
      <c r="L614">
        <v>0.96452874</v>
      </c>
      <c r="M614">
        <v>1.1399999999999999</v>
      </c>
      <c r="N614">
        <v>3.9425469999999997E-2</v>
      </c>
      <c r="O614">
        <v>0.97</v>
      </c>
      <c r="P614">
        <v>3.8145239999999997E-2</v>
      </c>
      <c r="Q614">
        <v>-0.78</v>
      </c>
      <c r="R614">
        <v>7.8445940000000006E-2</v>
      </c>
      <c r="S614">
        <v>-0.28999999999999998</v>
      </c>
      <c r="T614">
        <v>0.54502945999999997</v>
      </c>
      <c r="U614">
        <v>0.04</v>
      </c>
      <c r="V614">
        <v>0.89659082999999995</v>
      </c>
    </row>
    <row r="615" spans="1:22" x14ac:dyDescent="0.3">
      <c r="A615" t="s">
        <v>1000</v>
      </c>
      <c r="B615" t="s">
        <v>1001</v>
      </c>
      <c r="C615" t="s">
        <v>22</v>
      </c>
      <c r="D615" t="s">
        <v>23</v>
      </c>
      <c r="E615">
        <v>0.54</v>
      </c>
      <c r="F615">
        <v>5.0956100000000004E-3</v>
      </c>
      <c r="G615">
        <v>0.14000000000000001</v>
      </c>
      <c r="H615">
        <v>0.77658479999999996</v>
      </c>
      <c r="I615">
        <v>0.48</v>
      </c>
      <c r="J615">
        <v>0.12304658</v>
      </c>
      <c r="K615">
        <v>1.04</v>
      </c>
      <c r="L615">
        <v>2.4618540000000001E-2</v>
      </c>
      <c r="M615">
        <v>1.19</v>
      </c>
      <c r="N615">
        <v>2.6277970000000001E-2</v>
      </c>
      <c r="O615">
        <v>0.39</v>
      </c>
      <c r="P615">
        <v>0.30019625999999999</v>
      </c>
      <c r="Q615">
        <v>0.61</v>
      </c>
      <c r="R615">
        <v>3.4803760000000003E-2</v>
      </c>
      <c r="S615">
        <v>-0.09</v>
      </c>
      <c r="T615">
        <v>0.83550124999999997</v>
      </c>
      <c r="U615">
        <v>-0.03</v>
      </c>
      <c r="V615">
        <v>0.89718335999999999</v>
      </c>
    </row>
    <row r="616" spans="1:22" x14ac:dyDescent="0.3">
      <c r="A616" t="s">
        <v>532</v>
      </c>
      <c r="B616" t="s">
        <v>533</v>
      </c>
      <c r="C616" t="s">
        <v>22</v>
      </c>
      <c r="D616" t="s">
        <v>23</v>
      </c>
      <c r="E616">
        <v>1.01</v>
      </c>
      <c r="F616">
        <v>1.5440000000000001E-4</v>
      </c>
      <c r="G616">
        <v>0.37</v>
      </c>
      <c r="H616">
        <v>1.181843E-2</v>
      </c>
      <c r="I616">
        <v>0.28000000000000003</v>
      </c>
      <c r="J616">
        <v>4.1583290000000002E-2</v>
      </c>
      <c r="K616">
        <v>1.44</v>
      </c>
      <c r="L616">
        <v>5.2677499999999999E-3</v>
      </c>
      <c r="M616">
        <v>1.2</v>
      </c>
      <c r="N616">
        <v>7.0571750000000003E-2</v>
      </c>
      <c r="O616">
        <v>0.12</v>
      </c>
      <c r="P616">
        <v>0.69984341000000005</v>
      </c>
      <c r="Q616">
        <v>1.03</v>
      </c>
      <c r="R616">
        <v>2.8562100000000001E-3</v>
      </c>
      <c r="S616">
        <v>0.53</v>
      </c>
      <c r="T616">
        <v>6.484848E-2</v>
      </c>
      <c r="U616">
        <v>-0.02</v>
      </c>
      <c r="V616">
        <v>0.90208012000000004</v>
      </c>
    </row>
    <row r="617" spans="1:22" x14ac:dyDescent="0.3">
      <c r="A617" t="s">
        <v>1240</v>
      </c>
      <c r="B617" t="s">
        <v>1241</v>
      </c>
      <c r="C617" t="s">
        <v>22</v>
      </c>
      <c r="D617" t="s">
        <v>23</v>
      </c>
      <c r="E617">
        <v>0.98</v>
      </c>
      <c r="F617">
        <v>6.6735900000000001E-3</v>
      </c>
      <c r="G617">
        <v>-0.09</v>
      </c>
      <c r="H617">
        <v>0.69433414999999998</v>
      </c>
      <c r="I617">
        <v>0.4</v>
      </c>
      <c r="J617">
        <v>0.29013004999999997</v>
      </c>
      <c r="K617">
        <v>1.31</v>
      </c>
      <c r="L617">
        <v>1.00602E-2</v>
      </c>
      <c r="M617">
        <v>-0.1</v>
      </c>
      <c r="N617">
        <v>0.79402912000000003</v>
      </c>
      <c r="O617">
        <v>-0.41</v>
      </c>
      <c r="P617">
        <v>0.1919941</v>
      </c>
      <c r="Q617">
        <v>0.8</v>
      </c>
      <c r="R617">
        <v>8.3249399999999994E-3</v>
      </c>
      <c r="S617">
        <v>0.14000000000000001</v>
      </c>
      <c r="T617">
        <v>0.60802060000000002</v>
      </c>
      <c r="U617">
        <v>-0.02</v>
      </c>
      <c r="V617">
        <v>0.90268820999999999</v>
      </c>
    </row>
    <row r="618" spans="1:22" x14ac:dyDescent="0.3">
      <c r="A618" t="s">
        <v>516</v>
      </c>
      <c r="B618" t="s">
        <v>517</v>
      </c>
      <c r="C618" t="s">
        <v>22</v>
      </c>
      <c r="D618" t="s">
        <v>23</v>
      </c>
      <c r="E618">
        <v>-0.63</v>
      </c>
      <c r="F618">
        <v>0.10592139</v>
      </c>
      <c r="G618">
        <v>-0.15</v>
      </c>
      <c r="H618">
        <v>0.69769811999999998</v>
      </c>
      <c r="I618">
        <v>-0.06</v>
      </c>
      <c r="J618">
        <v>0.85029244000000004</v>
      </c>
      <c r="K618">
        <v>-1.2</v>
      </c>
      <c r="L618">
        <v>9.5514799999999997E-2</v>
      </c>
      <c r="M618">
        <v>-0.04</v>
      </c>
      <c r="N618">
        <v>0.92505974000000002</v>
      </c>
      <c r="O618">
        <v>0.91</v>
      </c>
      <c r="P618">
        <v>3.7660899999999997E-2</v>
      </c>
      <c r="Q618">
        <v>-1.32</v>
      </c>
      <c r="R618">
        <v>1.4996000000000001E-4</v>
      </c>
      <c r="S618">
        <v>-0.85</v>
      </c>
      <c r="T618">
        <v>5.6353599999999998E-3</v>
      </c>
      <c r="U618">
        <v>-0.02</v>
      </c>
      <c r="V618">
        <v>0.90719514999999995</v>
      </c>
    </row>
    <row r="619" spans="1:22" x14ac:dyDescent="0.3">
      <c r="A619" t="s">
        <v>1434</v>
      </c>
      <c r="B619" t="s">
        <v>1435</v>
      </c>
      <c r="C619" t="s">
        <v>22</v>
      </c>
      <c r="D619" t="s">
        <v>23</v>
      </c>
      <c r="E619">
        <v>4.29</v>
      </c>
      <c r="F619">
        <v>2.3000000000000001E-4</v>
      </c>
      <c r="G619">
        <v>3.62</v>
      </c>
      <c r="H619">
        <v>1.33946E-3</v>
      </c>
      <c r="I619">
        <v>2.61</v>
      </c>
      <c r="J619">
        <v>2.4942120000000002E-2</v>
      </c>
      <c r="K619">
        <v>3.79</v>
      </c>
      <c r="L619">
        <v>1.7221170000000001E-2</v>
      </c>
      <c r="M619">
        <v>3.41</v>
      </c>
      <c r="N619">
        <v>1.811494E-2</v>
      </c>
      <c r="O619">
        <v>-0.01</v>
      </c>
      <c r="P619">
        <v>0.99586487000000001</v>
      </c>
      <c r="Q619">
        <v>4.3600000000000003</v>
      </c>
      <c r="R619">
        <v>6.0229999999999998E-5</v>
      </c>
      <c r="S619">
        <v>3.23</v>
      </c>
      <c r="T619">
        <v>1.07066E-3</v>
      </c>
      <c r="U619">
        <v>-7.0000000000000007E-2</v>
      </c>
      <c r="V619">
        <v>0.91790295</v>
      </c>
    </row>
    <row r="620" spans="1:22" x14ac:dyDescent="0.3">
      <c r="A620" t="s">
        <v>158</v>
      </c>
      <c r="B620" t="s">
        <v>159</v>
      </c>
      <c r="C620" t="s">
        <v>22</v>
      </c>
      <c r="D620" t="s">
        <v>23</v>
      </c>
      <c r="E620">
        <v>2.66</v>
      </c>
      <c r="F620">
        <v>3.061E-5</v>
      </c>
      <c r="G620">
        <v>1.23</v>
      </c>
      <c r="H620">
        <v>1.48273E-3</v>
      </c>
      <c r="I620">
        <v>0.61</v>
      </c>
      <c r="J620">
        <v>8.1804979999999999E-2</v>
      </c>
      <c r="K620">
        <v>3.07</v>
      </c>
      <c r="L620">
        <v>9.6024000000000001E-4</v>
      </c>
      <c r="M620">
        <v>1.64</v>
      </c>
      <c r="N620">
        <v>2.158158E-2</v>
      </c>
      <c r="O620">
        <v>0.15</v>
      </c>
      <c r="P620">
        <v>0.73718214000000004</v>
      </c>
      <c r="Q620">
        <v>2.23</v>
      </c>
      <c r="R620">
        <v>6.5100000000000004E-6</v>
      </c>
      <c r="S620">
        <v>0.96</v>
      </c>
      <c r="T620">
        <v>8.9483800000000006E-3</v>
      </c>
      <c r="U620">
        <v>0.01</v>
      </c>
      <c r="V620">
        <v>0.92994785000000002</v>
      </c>
    </row>
    <row r="621" spans="1:22" x14ac:dyDescent="0.3">
      <c r="A621" t="s">
        <v>712</v>
      </c>
      <c r="B621" t="s">
        <v>713</v>
      </c>
      <c r="C621" t="s">
        <v>22</v>
      </c>
      <c r="D621" t="s">
        <v>23</v>
      </c>
      <c r="E621">
        <v>-0.18</v>
      </c>
      <c r="F621">
        <v>0.38231206000000001</v>
      </c>
      <c r="G621">
        <v>-0.05</v>
      </c>
      <c r="H621">
        <v>0.85679901000000003</v>
      </c>
      <c r="I621">
        <v>0.2</v>
      </c>
      <c r="J621">
        <v>0.54437113000000004</v>
      </c>
      <c r="K621">
        <v>0</v>
      </c>
      <c r="L621">
        <v>0.98721771999999997</v>
      </c>
      <c r="M621">
        <v>0.14000000000000001</v>
      </c>
      <c r="N621">
        <v>0.52173316000000003</v>
      </c>
      <c r="O621">
        <v>-0.11</v>
      </c>
      <c r="P621">
        <v>0.38261929</v>
      </c>
      <c r="Q621">
        <v>0.1</v>
      </c>
      <c r="R621">
        <v>0.64492773999999997</v>
      </c>
      <c r="S621">
        <v>0.4</v>
      </c>
      <c r="T621">
        <v>0.40319856999999998</v>
      </c>
      <c r="U621">
        <v>-0.02</v>
      </c>
      <c r="V621">
        <v>0.93229938000000001</v>
      </c>
    </row>
    <row r="622" spans="1:22" x14ac:dyDescent="0.3">
      <c r="A622" t="s">
        <v>1162</v>
      </c>
      <c r="B622" t="s">
        <v>1163</v>
      </c>
      <c r="C622" t="s">
        <v>22</v>
      </c>
      <c r="D622" t="s">
        <v>23</v>
      </c>
      <c r="E622">
        <v>0.28000000000000003</v>
      </c>
      <c r="F622">
        <v>6.039945E-2</v>
      </c>
      <c r="G622">
        <v>0.15</v>
      </c>
      <c r="H622">
        <v>0.62700641000000001</v>
      </c>
      <c r="I622">
        <v>1.1000000000000001</v>
      </c>
      <c r="J622">
        <v>8.0861699999999995E-2</v>
      </c>
      <c r="K622">
        <v>0.08</v>
      </c>
      <c r="L622">
        <v>0.90067481999999999</v>
      </c>
      <c r="M622">
        <v>-0.32</v>
      </c>
      <c r="N622">
        <v>0.48685747000000001</v>
      </c>
      <c r="O622">
        <v>0.48</v>
      </c>
      <c r="P622">
        <v>0.17529136000000001</v>
      </c>
      <c r="Q622">
        <v>7.0000000000000007E-2</v>
      </c>
      <c r="R622">
        <v>0.81789445999999999</v>
      </c>
      <c r="S622">
        <v>0.73</v>
      </c>
      <c r="T622">
        <v>0.11473345</v>
      </c>
      <c r="U622">
        <v>0.02</v>
      </c>
      <c r="V622">
        <v>0.93284643</v>
      </c>
    </row>
    <row r="623" spans="1:22" x14ac:dyDescent="0.3">
      <c r="A623" t="s">
        <v>76</v>
      </c>
      <c r="B623" t="s">
        <v>77</v>
      </c>
      <c r="C623" t="s">
        <v>22</v>
      </c>
      <c r="D623" t="s">
        <v>23</v>
      </c>
      <c r="E623">
        <v>0.13</v>
      </c>
      <c r="F623">
        <v>0.21705463999999999</v>
      </c>
      <c r="G623">
        <v>0.06</v>
      </c>
      <c r="H623">
        <v>0.37390097999999999</v>
      </c>
      <c r="I623">
        <v>0</v>
      </c>
      <c r="K623">
        <v>0</v>
      </c>
      <c r="M623">
        <v>0</v>
      </c>
      <c r="O623">
        <v>0</v>
      </c>
      <c r="Q623">
        <v>-0.02</v>
      </c>
      <c r="R623">
        <v>0.35591769000000001</v>
      </c>
      <c r="S623">
        <v>-0.02</v>
      </c>
      <c r="T623">
        <v>0.35591769000000001</v>
      </c>
      <c r="U623">
        <v>0</v>
      </c>
      <c r="V623">
        <v>0.93391763999999999</v>
      </c>
    </row>
    <row r="624" spans="1:22" x14ac:dyDescent="0.3">
      <c r="A624" t="s">
        <v>922</v>
      </c>
      <c r="B624" t="s">
        <v>923</v>
      </c>
      <c r="C624" t="s">
        <v>22</v>
      </c>
      <c r="D624" t="s">
        <v>23</v>
      </c>
      <c r="E624">
        <v>-0.6</v>
      </c>
      <c r="F624">
        <v>6.7476999999999995E-2</v>
      </c>
      <c r="G624">
        <v>-0.25</v>
      </c>
      <c r="H624">
        <v>0.57388799999999995</v>
      </c>
      <c r="I624">
        <v>0.15</v>
      </c>
      <c r="J624">
        <v>0.72071766999999998</v>
      </c>
      <c r="K624">
        <v>-0.7</v>
      </c>
      <c r="L624">
        <v>0.28961777999999999</v>
      </c>
      <c r="M624">
        <v>0.14000000000000001</v>
      </c>
      <c r="N624">
        <v>0.84198176999999996</v>
      </c>
      <c r="O624">
        <v>0.63</v>
      </c>
      <c r="P624">
        <v>0.61767875999999999</v>
      </c>
      <c r="Q624">
        <v>-0.77</v>
      </c>
      <c r="R624">
        <v>1.6794880000000002E-2</v>
      </c>
      <c r="S624">
        <v>-0.43</v>
      </c>
      <c r="T624">
        <v>0.10213269</v>
      </c>
      <c r="U624">
        <v>0.02</v>
      </c>
      <c r="V624">
        <v>0.94174051000000003</v>
      </c>
    </row>
    <row r="625" spans="1:22" x14ac:dyDescent="0.3">
      <c r="A625" t="s">
        <v>730</v>
      </c>
      <c r="B625" t="s">
        <v>731</v>
      </c>
      <c r="C625" t="s">
        <v>22</v>
      </c>
      <c r="D625" t="s">
        <v>23</v>
      </c>
      <c r="E625">
        <v>-0.34</v>
      </c>
      <c r="F625">
        <v>0.26600458999999999</v>
      </c>
      <c r="G625">
        <v>-0.14000000000000001</v>
      </c>
      <c r="H625">
        <v>0.75055521999999997</v>
      </c>
      <c r="I625">
        <v>0.1</v>
      </c>
      <c r="J625">
        <v>0.81417399999999995</v>
      </c>
      <c r="K625">
        <v>-0.03</v>
      </c>
      <c r="L625">
        <v>0.95631653000000005</v>
      </c>
      <c r="M625">
        <v>-0.27</v>
      </c>
      <c r="N625">
        <v>0.50540644000000001</v>
      </c>
      <c r="O625">
        <v>-0.51</v>
      </c>
      <c r="P625">
        <v>0.21234463000000001</v>
      </c>
      <c r="Q625">
        <v>-0.21</v>
      </c>
      <c r="R625">
        <v>0.35437890999999999</v>
      </c>
      <c r="S625">
        <v>-0.18</v>
      </c>
      <c r="T625">
        <v>0.56712859999999998</v>
      </c>
      <c r="U625">
        <v>0.01</v>
      </c>
      <c r="V625">
        <v>0.95201754999999999</v>
      </c>
    </row>
    <row r="626" spans="1:22" x14ac:dyDescent="0.3">
      <c r="A626" t="s">
        <v>1274</v>
      </c>
      <c r="B626" t="s">
        <v>1275</v>
      </c>
      <c r="C626" t="s">
        <v>22</v>
      </c>
      <c r="D626" t="s">
        <v>23</v>
      </c>
      <c r="E626">
        <v>0.2</v>
      </c>
      <c r="F626">
        <v>0.35086604999999998</v>
      </c>
      <c r="G626">
        <v>0.36</v>
      </c>
      <c r="H626">
        <v>0.13331081</v>
      </c>
      <c r="I626">
        <v>0.31</v>
      </c>
      <c r="J626">
        <v>0.25107655000000001</v>
      </c>
      <c r="K626">
        <v>0.33</v>
      </c>
      <c r="L626">
        <v>2.4028339999999999E-2</v>
      </c>
      <c r="M626">
        <v>0.81</v>
      </c>
      <c r="N626">
        <v>4.1325099999999997E-2</v>
      </c>
      <c r="O626">
        <v>0.49</v>
      </c>
      <c r="P626">
        <v>6.9602769999999994E-2</v>
      </c>
      <c r="Q626">
        <v>-0.05</v>
      </c>
      <c r="R626">
        <v>0.70458149999999997</v>
      </c>
      <c r="S626">
        <v>-0.15</v>
      </c>
      <c r="T626">
        <v>0.73222947000000005</v>
      </c>
      <c r="U626">
        <v>-0.01</v>
      </c>
      <c r="V626">
        <v>0.95318502000000005</v>
      </c>
    </row>
    <row r="627" spans="1:22" x14ac:dyDescent="0.3">
      <c r="A627" t="s">
        <v>718</v>
      </c>
      <c r="B627" t="s">
        <v>719</v>
      </c>
      <c r="C627" t="s">
        <v>22</v>
      </c>
      <c r="D627" t="s">
        <v>23</v>
      </c>
      <c r="E627">
        <v>0.18</v>
      </c>
      <c r="F627">
        <v>0.72004318</v>
      </c>
      <c r="G627">
        <v>0.28999999999999998</v>
      </c>
      <c r="H627">
        <v>0.56550688000000005</v>
      </c>
      <c r="I627">
        <v>0</v>
      </c>
      <c r="J627">
        <v>0.99773365000000003</v>
      </c>
      <c r="K627">
        <v>1.1100000000000001</v>
      </c>
      <c r="L627">
        <v>1.1064650000000001E-2</v>
      </c>
      <c r="M627">
        <v>1.44</v>
      </c>
      <c r="N627">
        <v>1.53092E-2</v>
      </c>
      <c r="O627">
        <v>0.47</v>
      </c>
      <c r="P627">
        <v>0.13722657999999999</v>
      </c>
      <c r="Q627">
        <v>-0.51</v>
      </c>
      <c r="R627">
        <v>0.23601887999999999</v>
      </c>
      <c r="S627">
        <v>-0.9</v>
      </c>
      <c r="T627">
        <v>0.11920737000000001</v>
      </c>
      <c r="U627">
        <v>-0.02</v>
      </c>
      <c r="V627">
        <v>0.95390850000000005</v>
      </c>
    </row>
    <row r="628" spans="1:22" x14ac:dyDescent="0.3">
      <c r="A628" t="s">
        <v>90</v>
      </c>
      <c r="B628" t="s">
        <v>91</v>
      </c>
      <c r="C628" t="s">
        <v>22</v>
      </c>
      <c r="D628" t="s">
        <v>23</v>
      </c>
      <c r="E628">
        <v>-0.35</v>
      </c>
      <c r="F628">
        <v>0.46163553000000002</v>
      </c>
      <c r="G628">
        <v>-1.18</v>
      </c>
      <c r="H628">
        <v>3.0706150000000001E-2</v>
      </c>
      <c r="I628">
        <v>-1.67</v>
      </c>
      <c r="J628">
        <v>8.7460300000000001E-3</v>
      </c>
      <c r="K628">
        <v>-1.29</v>
      </c>
      <c r="L628">
        <v>0.13475292999999999</v>
      </c>
      <c r="M628">
        <v>-1.48</v>
      </c>
      <c r="N628">
        <v>0.10243922</v>
      </c>
      <c r="O628">
        <v>-2.09</v>
      </c>
      <c r="P628">
        <v>5.8385689999999997E-2</v>
      </c>
      <c r="Q628">
        <v>-0.3</v>
      </c>
      <c r="R628">
        <v>0.34569316999999999</v>
      </c>
      <c r="S628">
        <v>-1.07</v>
      </c>
      <c r="T628">
        <v>6.9065749999999995E-2</v>
      </c>
      <c r="U628">
        <v>-0.02</v>
      </c>
      <c r="V628">
        <v>0.95883541999999999</v>
      </c>
    </row>
    <row r="629" spans="1:22" x14ac:dyDescent="0.3">
      <c r="A629" t="s">
        <v>1232</v>
      </c>
      <c r="B629" t="s">
        <v>1233</v>
      </c>
      <c r="C629" t="s">
        <v>22</v>
      </c>
      <c r="D629" t="s">
        <v>23</v>
      </c>
      <c r="E629">
        <v>0.35</v>
      </c>
      <c r="F629">
        <v>7.9471219999999995E-2</v>
      </c>
      <c r="G629">
        <v>0</v>
      </c>
      <c r="I629">
        <v>0.83</v>
      </c>
      <c r="J629">
        <v>3.457114E-2</v>
      </c>
      <c r="K629">
        <v>0.9</v>
      </c>
      <c r="L629">
        <v>0.27661815000000001</v>
      </c>
      <c r="M629">
        <v>0.7</v>
      </c>
      <c r="N629">
        <v>0.15574711999999999</v>
      </c>
      <c r="O629">
        <v>0.02</v>
      </c>
      <c r="P629">
        <v>0.93171143999999995</v>
      </c>
      <c r="Q629">
        <v>0.5</v>
      </c>
      <c r="R629">
        <v>4.2443929999999998E-2</v>
      </c>
      <c r="S629">
        <v>0.69</v>
      </c>
      <c r="T629">
        <v>8.7883050000000004E-2</v>
      </c>
      <c r="U629">
        <v>0</v>
      </c>
      <c r="V629">
        <v>0.96350437</v>
      </c>
    </row>
    <row r="630" spans="1:22" x14ac:dyDescent="0.3">
      <c r="A630" t="s">
        <v>618</v>
      </c>
      <c r="B630" t="s">
        <v>619</v>
      </c>
      <c r="C630" t="s">
        <v>22</v>
      </c>
      <c r="D630" t="s">
        <v>23</v>
      </c>
      <c r="E630">
        <v>0.41</v>
      </c>
      <c r="F630">
        <v>0.83527105999999995</v>
      </c>
      <c r="G630">
        <v>-0.05</v>
      </c>
      <c r="H630">
        <v>0.97973847000000003</v>
      </c>
      <c r="I630">
        <v>0.56000000000000005</v>
      </c>
      <c r="J630">
        <v>0.79109770000000001</v>
      </c>
      <c r="K630">
        <v>0</v>
      </c>
      <c r="M630">
        <v>0</v>
      </c>
      <c r="O630">
        <v>0</v>
      </c>
      <c r="Q630">
        <v>0.27</v>
      </c>
      <c r="R630">
        <v>0.85780776000000003</v>
      </c>
      <c r="S630">
        <v>-0.01</v>
      </c>
      <c r="T630">
        <v>0.99565970999999998</v>
      </c>
      <c r="U630">
        <v>-0.06</v>
      </c>
      <c r="V630">
        <v>0.96474075000000004</v>
      </c>
    </row>
    <row r="631" spans="1:22" x14ac:dyDescent="0.3">
      <c r="A631" t="s">
        <v>382</v>
      </c>
      <c r="B631" t="s">
        <v>383</v>
      </c>
      <c r="C631" t="s">
        <v>22</v>
      </c>
      <c r="D631" t="s">
        <v>23</v>
      </c>
      <c r="E631">
        <v>0.33</v>
      </c>
      <c r="F631">
        <v>8.5559999999999998E-4</v>
      </c>
      <c r="G631">
        <v>0</v>
      </c>
      <c r="H631">
        <v>0.97036213000000004</v>
      </c>
      <c r="I631">
        <v>0.12</v>
      </c>
      <c r="J631">
        <v>8.0350160000000004E-2</v>
      </c>
      <c r="K631">
        <v>0.37</v>
      </c>
      <c r="L631">
        <v>4.2270189999999999E-2</v>
      </c>
      <c r="M631">
        <v>0.36</v>
      </c>
      <c r="N631">
        <v>1.7138489999999999E-2</v>
      </c>
      <c r="O631">
        <v>0.35</v>
      </c>
      <c r="P631">
        <v>2.071307E-2</v>
      </c>
      <c r="Q631">
        <v>0.11</v>
      </c>
      <c r="R631">
        <v>0.43227114999999999</v>
      </c>
      <c r="S631">
        <v>-0.65</v>
      </c>
      <c r="T631">
        <v>0.2159209</v>
      </c>
      <c r="U631">
        <v>0</v>
      </c>
      <c r="V631">
        <v>0.96818762999999997</v>
      </c>
    </row>
    <row r="632" spans="1:22" x14ac:dyDescent="0.3">
      <c r="A632" t="s">
        <v>1144</v>
      </c>
      <c r="B632" t="s">
        <v>1145</v>
      </c>
      <c r="C632" t="s">
        <v>22</v>
      </c>
      <c r="D632" t="s">
        <v>23</v>
      </c>
      <c r="E632">
        <v>0.01</v>
      </c>
      <c r="F632">
        <v>0.95695162</v>
      </c>
      <c r="G632">
        <v>-0.02</v>
      </c>
      <c r="H632">
        <v>0.92130988999999996</v>
      </c>
      <c r="I632">
        <v>0.22</v>
      </c>
      <c r="J632">
        <v>0.28600624000000002</v>
      </c>
      <c r="K632">
        <v>0.41</v>
      </c>
      <c r="L632">
        <v>0.18905221</v>
      </c>
      <c r="M632">
        <v>0.51</v>
      </c>
      <c r="N632">
        <v>0.12532482</v>
      </c>
      <c r="O632">
        <v>0.53</v>
      </c>
      <c r="P632">
        <v>0.17004552000000001</v>
      </c>
      <c r="Q632">
        <v>-0.41</v>
      </c>
      <c r="R632">
        <v>0.17536709</v>
      </c>
      <c r="S632">
        <v>-0.33</v>
      </c>
      <c r="T632">
        <v>0.42472254999999998</v>
      </c>
      <c r="U632">
        <v>0</v>
      </c>
      <c r="V632">
        <v>0.97826027999999998</v>
      </c>
    </row>
    <row r="633" spans="1:22" x14ac:dyDescent="0.3">
      <c r="A633" t="s">
        <v>860</v>
      </c>
      <c r="B633" t="s">
        <v>861</v>
      </c>
      <c r="C633" t="s">
        <v>22</v>
      </c>
      <c r="D633" t="s">
        <v>23</v>
      </c>
      <c r="E633">
        <v>1.79</v>
      </c>
      <c r="F633">
        <v>4.3731E-4</v>
      </c>
      <c r="G633">
        <v>1.22</v>
      </c>
      <c r="H633">
        <v>5.3151600000000002E-3</v>
      </c>
      <c r="I633">
        <v>1.96</v>
      </c>
      <c r="J633">
        <v>5.3074799999999998E-3</v>
      </c>
      <c r="K633">
        <v>2.84</v>
      </c>
      <c r="L633">
        <v>3.6108500000000001E-3</v>
      </c>
      <c r="M633">
        <v>2.29</v>
      </c>
      <c r="N633">
        <v>1.818475E-2</v>
      </c>
      <c r="O633">
        <v>1.31</v>
      </c>
      <c r="P633">
        <v>0.12266362</v>
      </c>
      <c r="Q633">
        <v>1.57</v>
      </c>
      <c r="R633">
        <v>1.011037E-2</v>
      </c>
      <c r="S633">
        <v>0.87</v>
      </c>
      <c r="T633">
        <v>6.3087199999999996E-2</v>
      </c>
      <c r="U633">
        <v>0</v>
      </c>
      <c r="V633">
        <v>0.97947001</v>
      </c>
    </row>
    <row r="634" spans="1:22" x14ac:dyDescent="0.3">
      <c r="A634" t="s">
        <v>614</v>
      </c>
      <c r="B634" t="s">
        <v>615</v>
      </c>
      <c r="C634" t="s">
        <v>22</v>
      </c>
      <c r="D634" t="s">
        <v>23</v>
      </c>
      <c r="E634">
        <v>0.94</v>
      </c>
      <c r="F634">
        <v>0.18097784</v>
      </c>
      <c r="G634">
        <v>0.35</v>
      </c>
      <c r="H634">
        <v>0.60811948999999998</v>
      </c>
      <c r="I634">
        <v>-0.11</v>
      </c>
      <c r="J634">
        <v>0.86466896999999998</v>
      </c>
      <c r="K634">
        <v>1.22</v>
      </c>
      <c r="L634">
        <v>0.15851292</v>
      </c>
      <c r="M634">
        <v>0.8</v>
      </c>
      <c r="N634">
        <v>0.37029289999999998</v>
      </c>
      <c r="O634">
        <v>7.0000000000000007E-2</v>
      </c>
      <c r="P634">
        <v>0.91244650000000005</v>
      </c>
      <c r="Q634">
        <v>0.91</v>
      </c>
      <c r="R634">
        <v>6.19771E-2</v>
      </c>
      <c r="S634">
        <v>0.15</v>
      </c>
      <c r="T634">
        <v>0.78610354999999998</v>
      </c>
      <c r="U634">
        <v>-0.01</v>
      </c>
      <c r="V634">
        <v>0.98449056999999995</v>
      </c>
    </row>
    <row r="635" spans="1:22" x14ac:dyDescent="0.3">
      <c r="A635" t="s">
        <v>966</v>
      </c>
      <c r="B635" t="s">
        <v>967</v>
      </c>
      <c r="C635" t="s">
        <v>22</v>
      </c>
      <c r="D635" t="s">
        <v>23</v>
      </c>
      <c r="E635">
        <v>1.94</v>
      </c>
      <c r="F635">
        <v>2.174E-4</v>
      </c>
      <c r="G635">
        <v>7.0000000000000007E-2</v>
      </c>
      <c r="H635">
        <v>0.87450236000000003</v>
      </c>
      <c r="I635">
        <v>-0.76</v>
      </c>
      <c r="J635">
        <v>3.042224E-2</v>
      </c>
      <c r="K635">
        <v>3.3</v>
      </c>
      <c r="L635">
        <v>1.790593E-2</v>
      </c>
      <c r="M635">
        <v>0.93</v>
      </c>
      <c r="N635">
        <v>0.26849410000000001</v>
      </c>
      <c r="O635">
        <v>-0.84</v>
      </c>
      <c r="P635">
        <v>0.29500135999999999</v>
      </c>
      <c r="Q635">
        <v>1.55</v>
      </c>
      <c r="R635">
        <v>1.6367899999999999E-3</v>
      </c>
      <c r="S635">
        <v>0.21</v>
      </c>
      <c r="T635">
        <v>0.57625216000000001</v>
      </c>
      <c r="U635">
        <v>-0.01</v>
      </c>
      <c r="V635">
        <v>0.98783255000000003</v>
      </c>
    </row>
    <row r="636" spans="1:22" x14ac:dyDescent="0.3">
      <c r="A636" t="s">
        <v>1250</v>
      </c>
      <c r="B636" t="s">
        <v>1251</v>
      </c>
      <c r="C636" t="s">
        <v>22</v>
      </c>
      <c r="D636" t="s">
        <v>23</v>
      </c>
      <c r="E636">
        <v>-0.69</v>
      </c>
      <c r="F636">
        <v>4.682418E-2</v>
      </c>
      <c r="G636">
        <v>-0.56000000000000005</v>
      </c>
      <c r="H636">
        <v>8.7463840000000001E-2</v>
      </c>
      <c r="I636">
        <v>7.0000000000000007E-2</v>
      </c>
      <c r="J636">
        <v>0.80590974999999998</v>
      </c>
      <c r="K636">
        <v>-0.81</v>
      </c>
      <c r="L636">
        <v>3.4803290000000001E-2</v>
      </c>
      <c r="M636">
        <v>0.15</v>
      </c>
      <c r="N636">
        <v>0.46899235</v>
      </c>
      <c r="O636">
        <v>0.72</v>
      </c>
      <c r="P636">
        <v>0.12797</v>
      </c>
      <c r="Q636">
        <v>-1</v>
      </c>
      <c r="R636">
        <v>7.4200899999999998E-3</v>
      </c>
      <c r="S636">
        <v>-0.72</v>
      </c>
      <c r="T636">
        <v>3.4721130000000003E-2</v>
      </c>
      <c r="U636">
        <v>0</v>
      </c>
      <c r="V636">
        <v>0.98815578000000004</v>
      </c>
    </row>
    <row r="637" spans="1:22" x14ac:dyDescent="0.3">
      <c r="A637" t="s">
        <v>1284</v>
      </c>
      <c r="B637" t="s">
        <v>1285</v>
      </c>
      <c r="C637" t="s">
        <v>22</v>
      </c>
      <c r="D637" t="s">
        <v>23</v>
      </c>
      <c r="E637">
        <v>2.0099999999999998</v>
      </c>
      <c r="F637">
        <v>9.2720000000000007E-5</v>
      </c>
      <c r="G637">
        <v>1.3</v>
      </c>
      <c r="H637">
        <v>3.5549999999999997E-5</v>
      </c>
      <c r="I637">
        <v>0.9</v>
      </c>
      <c r="J637">
        <v>7.5481100000000002E-3</v>
      </c>
      <c r="K637">
        <v>1.92</v>
      </c>
      <c r="L637">
        <v>7.517E-4</v>
      </c>
      <c r="M637">
        <v>1.54</v>
      </c>
      <c r="N637">
        <v>1.6790100000000001E-3</v>
      </c>
      <c r="O637">
        <v>-0.13</v>
      </c>
      <c r="P637">
        <v>0.62748104000000005</v>
      </c>
      <c r="Q637">
        <v>1.1599999999999999</v>
      </c>
      <c r="R637">
        <v>2.8819999999999999E-5</v>
      </c>
      <c r="S637">
        <v>0.96</v>
      </c>
      <c r="T637">
        <v>1.615E-5</v>
      </c>
      <c r="U637">
        <v>0</v>
      </c>
      <c r="V637">
        <v>0.98839169999999998</v>
      </c>
    </row>
    <row r="638" spans="1:22" x14ac:dyDescent="0.3">
      <c r="A638" t="s">
        <v>1096</v>
      </c>
      <c r="B638" t="s">
        <v>1097</v>
      </c>
      <c r="C638" t="s">
        <v>22</v>
      </c>
      <c r="D638" t="s">
        <v>23</v>
      </c>
      <c r="E638">
        <v>0</v>
      </c>
      <c r="G638">
        <v>0</v>
      </c>
      <c r="I638">
        <v>0.11</v>
      </c>
      <c r="J638">
        <v>0.39100221000000002</v>
      </c>
      <c r="K638">
        <v>-0.2</v>
      </c>
      <c r="L638">
        <v>0.18443710999999999</v>
      </c>
      <c r="M638">
        <v>-0.2</v>
      </c>
      <c r="N638">
        <v>0.18443710999999999</v>
      </c>
      <c r="O638">
        <v>-0.2</v>
      </c>
      <c r="P638">
        <v>0.18443710999999999</v>
      </c>
      <c r="Q638">
        <v>0</v>
      </c>
      <c r="S638">
        <v>0</v>
      </c>
      <c r="U638">
        <v>0</v>
      </c>
    </row>
    <row r="639" spans="1:22" x14ac:dyDescent="0.3">
      <c r="A639" t="s">
        <v>394</v>
      </c>
      <c r="B639" t="s">
        <v>395</v>
      </c>
      <c r="C639" t="s">
        <v>22</v>
      </c>
      <c r="D639" t="s">
        <v>23</v>
      </c>
      <c r="E639">
        <v>0.28000000000000003</v>
      </c>
      <c r="F639">
        <v>4.6541249999999999E-2</v>
      </c>
      <c r="G639">
        <v>0</v>
      </c>
      <c r="I639">
        <v>0.72</v>
      </c>
      <c r="J639">
        <v>0.16586745</v>
      </c>
      <c r="K639">
        <v>-0.08</v>
      </c>
      <c r="L639">
        <v>0.82472937999999996</v>
      </c>
      <c r="M639">
        <v>0.23</v>
      </c>
      <c r="N639">
        <v>0.64649694999999996</v>
      </c>
      <c r="O639">
        <v>-0.34</v>
      </c>
      <c r="P639">
        <v>0.18962982</v>
      </c>
      <c r="Q639">
        <v>0.37</v>
      </c>
      <c r="R639">
        <v>3.602259E-2</v>
      </c>
      <c r="S639">
        <v>0.15</v>
      </c>
      <c r="T639">
        <v>0.24173385</v>
      </c>
      <c r="U639">
        <v>0</v>
      </c>
    </row>
    <row r="640" spans="1:22" x14ac:dyDescent="0.3">
      <c r="A640" t="s">
        <v>1104</v>
      </c>
      <c r="B640" t="s">
        <v>1105</v>
      </c>
      <c r="C640" t="s">
        <v>22</v>
      </c>
      <c r="D640" t="s">
        <v>23</v>
      </c>
      <c r="E640">
        <v>0.12</v>
      </c>
      <c r="F640">
        <v>0.37390097999999999</v>
      </c>
      <c r="G640">
        <v>0</v>
      </c>
      <c r="I640">
        <v>0.76</v>
      </c>
      <c r="J640">
        <v>0.27352874999999999</v>
      </c>
      <c r="K640">
        <v>-0.08</v>
      </c>
      <c r="L640">
        <v>0.82684100000000005</v>
      </c>
      <c r="M640">
        <v>-0.02</v>
      </c>
      <c r="N640">
        <v>0.96257347000000004</v>
      </c>
      <c r="O640">
        <v>-0.37</v>
      </c>
      <c r="P640">
        <v>0.19156849000000001</v>
      </c>
      <c r="Q640">
        <v>0.04</v>
      </c>
      <c r="R640">
        <v>0.35591769000000001</v>
      </c>
      <c r="S640">
        <v>0.55000000000000004</v>
      </c>
      <c r="T640">
        <v>0.19632326</v>
      </c>
      <c r="U640">
        <v>0</v>
      </c>
    </row>
    <row r="641" spans="1:21" x14ac:dyDescent="0.3">
      <c r="A641" t="s">
        <v>1404</v>
      </c>
      <c r="B641" t="s">
        <v>1405</v>
      </c>
      <c r="C641" t="s">
        <v>22</v>
      </c>
      <c r="D641" t="s">
        <v>23</v>
      </c>
      <c r="E641">
        <v>0.26</v>
      </c>
      <c r="F641">
        <v>0.18366598000000001</v>
      </c>
      <c r="G641">
        <v>0</v>
      </c>
      <c r="I641">
        <v>0.35</v>
      </c>
      <c r="J641">
        <v>0.20698899000000001</v>
      </c>
      <c r="K641">
        <v>0.09</v>
      </c>
      <c r="L641">
        <v>0.84644222000000002</v>
      </c>
      <c r="M641">
        <v>7.0000000000000007E-2</v>
      </c>
      <c r="N641">
        <v>0.87275839</v>
      </c>
      <c r="O641">
        <v>-0.28999999999999998</v>
      </c>
      <c r="P641">
        <v>0.19750339</v>
      </c>
      <c r="Q641">
        <v>0.28000000000000003</v>
      </c>
      <c r="R641">
        <v>0.10144617</v>
      </c>
      <c r="S641">
        <v>0</v>
      </c>
      <c r="U641">
        <v>0</v>
      </c>
    </row>
    <row r="642" spans="1:21" x14ac:dyDescent="0.3">
      <c r="A642" t="s">
        <v>28</v>
      </c>
      <c r="B642" t="s">
        <v>29</v>
      </c>
      <c r="C642" t="s">
        <v>22</v>
      </c>
      <c r="D642" t="s">
        <v>23</v>
      </c>
      <c r="E642">
        <v>-0.1</v>
      </c>
      <c r="F642">
        <v>0.2785781</v>
      </c>
      <c r="G642">
        <v>-0.1</v>
      </c>
      <c r="H642">
        <v>0.2785781</v>
      </c>
      <c r="I642">
        <v>-0.08</v>
      </c>
      <c r="J642">
        <v>0.40356125999999998</v>
      </c>
      <c r="K642">
        <v>-0.5</v>
      </c>
      <c r="L642">
        <v>0.20005210000000001</v>
      </c>
      <c r="M642">
        <v>-0.5</v>
      </c>
      <c r="N642">
        <v>0.20005210000000001</v>
      </c>
      <c r="O642">
        <v>-0.5</v>
      </c>
      <c r="P642">
        <v>0.20005210000000001</v>
      </c>
      <c r="Q642">
        <v>0</v>
      </c>
      <c r="S642">
        <v>0</v>
      </c>
      <c r="U642">
        <v>0</v>
      </c>
    </row>
    <row r="643" spans="1:21" x14ac:dyDescent="0.3">
      <c r="A643" t="s">
        <v>458</v>
      </c>
      <c r="B643" t="s">
        <v>459</v>
      </c>
      <c r="C643" t="s">
        <v>22</v>
      </c>
      <c r="D643" t="s">
        <v>23</v>
      </c>
      <c r="E643">
        <v>0.03</v>
      </c>
      <c r="F643">
        <v>0.55002105000000001</v>
      </c>
      <c r="G643">
        <v>0.16</v>
      </c>
      <c r="H643">
        <v>0.23297179000000001</v>
      </c>
      <c r="I643">
        <v>0.7</v>
      </c>
      <c r="J643">
        <v>0.29634589</v>
      </c>
      <c r="K643">
        <v>0.09</v>
      </c>
      <c r="L643">
        <v>0.80093115999999998</v>
      </c>
      <c r="M643">
        <v>0.71</v>
      </c>
      <c r="N643">
        <v>0.33738678999999999</v>
      </c>
      <c r="O643">
        <v>-0.21</v>
      </c>
      <c r="P643">
        <v>0.21838175000000001</v>
      </c>
      <c r="Q643">
        <v>0</v>
      </c>
      <c r="S643">
        <v>0.2</v>
      </c>
      <c r="T643">
        <v>0.26886304999999999</v>
      </c>
      <c r="U643">
        <v>0</v>
      </c>
    </row>
    <row r="644" spans="1:21" x14ac:dyDescent="0.3">
      <c r="A644" t="s">
        <v>1018</v>
      </c>
      <c r="B644" t="s">
        <v>1019</v>
      </c>
      <c r="C644" t="s">
        <v>22</v>
      </c>
      <c r="D644" t="s">
        <v>23</v>
      </c>
      <c r="E644">
        <v>0.09</v>
      </c>
      <c r="F644">
        <v>0.37390097999999999</v>
      </c>
      <c r="G644">
        <v>0</v>
      </c>
      <c r="I644">
        <v>0.15</v>
      </c>
      <c r="J644">
        <v>0.39100221000000002</v>
      </c>
      <c r="K644">
        <v>-0.05</v>
      </c>
      <c r="L644">
        <v>0.88784485999999996</v>
      </c>
      <c r="M644">
        <v>-0.11</v>
      </c>
      <c r="N644">
        <v>0.75510191999999998</v>
      </c>
      <c r="O644">
        <v>-0.34</v>
      </c>
      <c r="P644">
        <v>0.25437285999999998</v>
      </c>
      <c r="Q644">
        <v>0.03</v>
      </c>
      <c r="R644">
        <v>0.35591769000000001</v>
      </c>
      <c r="S644">
        <v>0.73</v>
      </c>
      <c r="T644">
        <v>0.15652501999999999</v>
      </c>
      <c r="U644">
        <v>0</v>
      </c>
    </row>
    <row r="645" spans="1:21" x14ac:dyDescent="0.3">
      <c r="A645" t="s">
        <v>184</v>
      </c>
      <c r="B645" t="s">
        <v>185</v>
      </c>
      <c r="C645" t="s">
        <v>22</v>
      </c>
      <c r="D645" t="s">
        <v>23</v>
      </c>
      <c r="E645">
        <v>0.22</v>
      </c>
      <c r="F645">
        <v>0.22096945000000001</v>
      </c>
      <c r="G645">
        <v>0</v>
      </c>
      <c r="H645">
        <v>0.37390097999999999</v>
      </c>
      <c r="I645">
        <v>1.03</v>
      </c>
      <c r="J645">
        <v>2.0337750000000002E-2</v>
      </c>
      <c r="K645">
        <v>0.94</v>
      </c>
      <c r="L645">
        <v>0.19252322999999999</v>
      </c>
      <c r="M645">
        <v>1.25</v>
      </c>
      <c r="N645">
        <v>4.711067E-2</v>
      </c>
      <c r="O645">
        <v>0.53</v>
      </c>
      <c r="P645">
        <v>0.27571318</v>
      </c>
      <c r="Q645">
        <v>0.39</v>
      </c>
      <c r="R645">
        <v>0.13517963999999999</v>
      </c>
      <c r="S645">
        <v>0.13</v>
      </c>
      <c r="T645">
        <v>0.21482660000000001</v>
      </c>
      <c r="U645">
        <v>0</v>
      </c>
    </row>
    <row r="646" spans="1:21" x14ac:dyDescent="0.3">
      <c r="A646" t="s">
        <v>1182</v>
      </c>
      <c r="B646" t="s">
        <v>1183</v>
      </c>
      <c r="C646" t="s">
        <v>22</v>
      </c>
      <c r="D646" t="s">
        <v>23</v>
      </c>
      <c r="E646">
        <v>0.34</v>
      </c>
      <c r="F646">
        <v>0.16988020000000001</v>
      </c>
      <c r="G646">
        <v>-0.01</v>
      </c>
      <c r="H646">
        <v>0.89328569000000002</v>
      </c>
      <c r="I646">
        <v>0.18</v>
      </c>
      <c r="J646">
        <v>0.39185017</v>
      </c>
      <c r="K646">
        <v>0.55000000000000004</v>
      </c>
      <c r="L646">
        <v>0.45695540000000001</v>
      </c>
      <c r="M646">
        <v>0.1</v>
      </c>
      <c r="N646">
        <v>0.80350834000000004</v>
      </c>
      <c r="O646">
        <v>-0.33</v>
      </c>
      <c r="P646">
        <v>0.27798056999999998</v>
      </c>
      <c r="Q646">
        <v>0.19</v>
      </c>
      <c r="R646">
        <v>0.35591769000000001</v>
      </c>
      <c r="S646">
        <v>0.26</v>
      </c>
      <c r="T646">
        <v>0.30636749000000002</v>
      </c>
      <c r="U646">
        <v>0</v>
      </c>
    </row>
    <row r="647" spans="1:21" x14ac:dyDescent="0.3">
      <c r="A647" t="s">
        <v>192</v>
      </c>
      <c r="B647" t="s">
        <v>193</v>
      </c>
      <c r="C647" t="s">
        <v>22</v>
      </c>
      <c r="D647" t="s">
        <v>23</v>
      </c>
      <c r="E647">
        <v>0.66</v>
      </c>
      <c r="F647">
        <v>3.6978810000000001E-2</v>
      </c>
      <c r="G647">
        <v>0.84</v>
      </c>
      <c r="H647">
        <v>4.3771549999999999E-2</v>
      </c>
      <c r="I647">
        <v>0.51</v>
      </c>
      <c r="J647">
        <v>0.29398087000000001</v>
      </c>
      <c r="K647">
        <v>1.58</v>
      </c>
      <c r="L647">
        <v>3.9039209999999998E-2</v>
      </c>
      <c r="M647">
        <v>1.47</v>
      </c>
      <c r="N647">
        <v>8.5771340000000001E-2</v>
      </c>
      <c r="O647">
        <v>0.67</v>
      </c>
      <c r="P647">
        <v>0.37513565999999998</v>
      </c>
      <c r="Q647">
        <v>0.36</v>
      </c>
      <c r="R647">
        <v>9.6228309999999997E-2</v>
      </c>
      <c r="S647">
        <v>0.39</v>
      </c>
      <c r="T647">
        <v>0.17328760000000001</v>
      </c>
      <c r="U647">
        <v>0</v>
      </c>
    </row>
    <row r="648" spans="1:21" x14ac:dyDescent="0.3">
      <c r="A648" t="s">
        <v>258</v>
      </c>
      <c r="B648" t="s">
        <v>259</v>
      </c>
      <c r="C648" t="s">
        <v>22</v>
      </c>
      <c r="D648" t="s">
        <v>23</v>
      </c>
      <c r="E648">
        <v>0.05</v>
      </c>
      <c r="F648">
        <v>0.37390097999999999</v>
      </c>
      <c r="G648">
        <v>0</v>
      </c>
      <c r="I648">
        <v>0.88</v>
      </c>
      <c r="J648">
        <v>0.12376316</v>
      </c>
      <c r="K648">
        <v>0.76</v>
      </c>
      <c r="L648">
        <v>0.21425793000000001</v>
      </c>
      <c r="M648">
        <v>0.56000000000000005</v>
      </c>
      <c r="N648">
        <v>0.22948888000000001</v>
      </c>
      <c r="O648">
        <v>0.2</v>
      </c>
      <c r="P648">
        <v>0.42264974</v>
      </c>
      <c r="Q648">
        <v>0.1</v>
      </c>
      <c r="R648">
        <v>0.35591769000000001</v>
      </c>
      <c r="S648">
        <v>0</v>
      </c>
      <c r="U648">
        <v>0</v>
      </c>
    </row>
    <row r="649" spans="1:21" x14ac:dyDescent="0.3">
      <c r="A649" t="s">
        <v>646</v>
      </c>
      <c r="B649" t="s">
        <v>647</v>
      </c>
      <c r="C649" t="s">
        <v>22</v>
      </c>
      <c r="D649" t="s">
        <v>23</v>
      </c>
      <c r="E649">
        <v>0.01</v>
      </c>
      <c r="F649">
        <v>0.37390097999999999</v>
      </c>
      <c r="G649">
        <v>0</v>
      </c>
      <c r="I649">
        <v>0.57999999999999996</v>
      </c>
      <c r="J649">
        <v>0.14408492000000001</v>
      </c>
      <c r="K649">
        <v>0</v>
      </c>
      <c r="M649">
        <v>0.48</v>
      </c>
      <c r="N649">
        <v>0.42264974</v>
      </c>
      <c r="O649">
        <v>0.01</v>
      </c>
      <c r="P649">
        <v>0.42264974</v>
      </c>
      <c r="Q649">
        <v>0</v>
      </c>
      <c r="S649">
        <v>0</v>
      </c>
      <c r="U649">
        <v>0</v>
      </c>
    </row>
    <row r="650" spans="1:21" x14ac:dyDescent="0.3">
      <c r="A650" t="s">
        <v>1468</v>
      </c>
      <c r="B650" t="s">
        <v>1469</v>
      </c>
      <c r="C650" t="s">
        <v>22</v>
      </c>
      <c r="D650" t="s">
        <v>23</v>
      </c>
      <c r="E650">
        <v>0.09</v>
      </c>
      <c r="F650">
        <v>0.39279148000000003</v>
      </c>
      <c r="G650">
        <v>0.03</v>
      </c>
      <c r="H650">
        <v>0.42306875999999999</v>
      </c>
      <c r="I650">
        <v>0.99</v>
      </c>
      <c r="J650">
        <v>0.19425252000000001</v>
      </c>
      <c r="K650">
        <v>0.2</v>
      </c>
      <c r="L650">
        <v>0.64687346999999995</v>
      </c>
      <c r="M650">
        <v>0.24</v>
      </c>
      <c r="N650">
        <v>0.61840134999999996</v>
      </c>
      <c r="O650">
        <v>-0.15</v>
      </c>
      <c r="P650">
        <v>0.42264974</v>
      </c>
      <c r="Q650">
        <v>0.16</v>
      </c>
      <c r="R650">
        <v>0.23009993000000001</v>
      </c>
      <c r="S650">
        <v>0.75</v>
      </c>
      <c r="T650">
        <v>0.12426241</v>
      </c>
      <c r="U650">
        <v>0</v>
      </c>
    </row>
    <row r="651" spans="1:21" x14ac:dyDescent="0.3">
      <c r="A651" t="s">
        <v>986</v>
      </c>
      <c r="B651" t="s">
        <v>987</v>
      </c>
      <c r="C651" t="s">
        <v>22</v>
      </c>
      <c r="D651" t="s">
        <v>23</v>
      </c>
      <c r="E651">
        <v>0.22</v>
      </c>
      <c r="F651">
        <v>0.22792846999999999</v>
      </c>
      <c r="G651">
        <v>0</v>
      </c>
      <c r="H651">
        <v>0.37390097999999999</v>
      </c>
      <c r="I651">
        <v>0.51</v>
      </c>
      <c r="J651">
        <v>0.20092683</v>
      </c>
      <c r="K651">
        <v>0.39</v>
      </c>
      <c r="L651">
        <v>0.42264974</v>
      </c>
      <c r="M651">
        <v>0.4</v>
      </c>
      <c r="N651">
        <v>0.27918061999999999</v>
      </c>
      <c r="O651">
        <v>0.04</v>
      </c>
      <c r="P651">
        <v>0.42264974</v>
      </c>
      <c r="Q651">
        <v>0.15</v>
      </c>
      <c r="R651">
        <v>0.35591769000000001</v>
      </c>
      <c r="S651">
        <v>0.18</v>
      </c>
      <c r="T651">
        <v>0.17845510000000001</v>
      </c>
      <c r="U651">
        <v>0</v>
      </c>
    </row>
    <row r="652" spans="1:21" x14ac:dyDescent="0.3">
      <c r="A652" t="s">
        <v>1262</v>
      </c>
      <c r="B652" t="s">
        <v>1263</v>
      </c>
      <c r="C652" t="s">
        <v>22</v>
      </c>
      <c r="D652" t="s">
        <v>23</v>
      </c>
      <c r="E652">
        <v>-0.02</v>
      </c>
      <c r="F652">
        <v>0.37390097999999999</v>
      </c>
      <c r="G652">
        <v>-0.02</v>
      </c>
      <c r="H652">
        <v>0.37390097999999999</v>
      </c>
      <c r="I652">
        <v>0.81</v>
      </c>
      <c r="J652">
        <v>0.26615348</v>
      </c>
      <c r="K652">
        <v>-0.15</v>
      </c>
      <c r="L652">
        <v>0.42264974</v>
      </c>
      <c r="M652">
        <v>-0.15</v>
      </c>
      <c r="N652">
        <v>0.42264974</v>
      </c>
      <c r="O652">
        <v>-0.15</v>
      </c>
      <c r="P652">
        <v>0.42264974</v>
      </c>
      <c r="Q652">
        <v>0</v>
      </c>
      <c r="S652">
        <v>0</v>
      </c>
      <c r="U652">
        <v>0</v>
      </c>
    </row>
    <row r="653" spans="1:21" x14ac:dyDescent="0.3">
      <c r="A653" t="s">
        <v>940</v>
      </c>
      <c r="B653" t="s">
        <v>941</v>
      </c>
      <c r="C653" t="s">
        <v>22</v>
      </c>
      <c r="D653" t="s">
        <v>23</v>
      </c>
      <c r="E653">
        <v>-0.03</v>
      </c>
      <c r="F653">
        <v>0.37390097999999999</v>
      </c>
      <c r="G653">
        <v>-0.03</v>
      </c>
      <c r="H653">
        <v>0.37390097999999999</v>
      </c>
      <c r="I653">
        <v>0.56000000000000005</v>
      </c>
      <c r="J653">
        <v>0.34245497000000003</v>
      </c>
      <c r="K653">
        <v>-0.19</v>
      </c>
      <c r="L653">
        <v>0.42264974</v>
      </c>
      <c r="M653">
        <v>-0.19</v>
      </c>
      <c r="N653">
        <v>0.42264974</v>
      </c>
      <c r="O653">
        <v>-0.19</v>
      </c>
      <c r="P653">
        <v>0.42264974</v>
      </c>
      <c r="Q653">
        <v>0</v>
      </c>
      <c r="S653">
        <v>0.71</v>
      </c>
      <c r="T653">
        <v>0.17515918999999999</v>
      </c>
      <c r="U653">
        <v>0</v>
      </c>
    </row>
    <row r="654" spans="1:21" x14ac:dyDescent="0.3">
      <c r="A654" t="s">
        <v>1190</v>
      </c>
      <c r="B654" t="s">
        <v>1191</v>
      </c>
      <c r="C654" t="s">
        <v>22</v>
      </c>
      <c r="D654" t="s">
        <v>23</v>
      </c>
      <c r="E654">
        <v>-0.02</v>
      </c>
      <c r="F654">
        <v>0.37390097999999999</v>
      </c>
      <c r="G654">
        <v>0.06</v>
      </c>
      <c r="H654">
        <v>0.31175649</v>
      </c>
      <c r="I654">
        <v>0.44</v>
      </c>
      <c r="J654">
        <v>0.34293029000000003</v>
      </c>
      <c r="K654">
        <v>-7.0000000000000007E-2</v>
      </c>
      <c r="L654">
        <v>0.42264974</v>
      </c>
      <c r="M654">
        <v>1.66</v>
      </c>
      <c r="N654">
        <v>5.7752299999999999E-2</v>
      </c>
      <c r="O654">
        <v>-7.0000000000000007E-2</v>
      </c>
      <c r="P654">
        <v>0.42264974</v>
      </c>
      <c r="Q654">
        <v>0</v>
      </c>
      <c r="S654">
        <v>0.33</v>
      </c>
      <c r="T654">
        <v>0.18905567000000001</v>
      </c>
      <c r="U654">
        <v>0</v>
      </c>
    </row>
    <row r="655" spans="1:21" x14ac:dyDescent="0.3">
      <c r="A655" t="s">
        <v>180</v>
      </c>
      <c r="B655" t="s">
        <v>181</v>
      </c>
      <c r="C655" t="s">
        <v>22</v>
      </c>
      <c r="D655" t="s">
        <v>23</v>
      </c>
      <c r="E655">
        <v>0.4</v>
      </c>
      <c r="F655">
        <v>0.18051843000000001</v>
      </c>
      <c r="G655">
        <v>-0.03</v>
      </c>
      <c r="H655">
        <v>0.37390097999999999</v>
      </c>
      <c r="I655">
        <v>-0.03</v>
      </c>
      <c r="J655">
        <v>0.37390097999999999</v>
      </c>
      <c r="K655">
        <v>0.86</v>
      </c>
      <c r="L655">
        <v>3.6595999999999998E-3</v>
      </c>
      <c r="M655">
        <v>0.54</v>
      </c>
      <c r="N655">
        <v>0.31348088000000002</v>
      </c>
      <c r="O655">
        <v>-0.11</v>
      </c>
      <c r="P655">
        <v>0.42264974</v>
      </c>
      <c r="Q655">
        <v>0.09</v>
      </c>
      <c r="R655">
        <v>0.35591769000000001</v>
      </c>
      <c r="S655">
        <v>0</v>
      </c>
      <c r="U655">
        <v>0</v>
      </c>
    </row>
    <row r="656" spans="1:21" x14ac:dyDescent="0.3">
      <c r="A656" t="s">
        <v>256</v>
      </c>
      <c r="B656" t="s">
        <v>257</v>
      </c>
      <c r="C656" t="s">
        <v>22</v>
      </c>
      <c r="D656" t="s">
        <v>23</v>
      </c>
      <c r="E656">
        <v>-0.01</v>
      </c>
      <c r="F656">
        <v>0.37390097999999999</v>
      </c>
      <c r="G656">
        <v>-0.01</v>
      </c>
      <c r="H656">
        <v>0.37390097999999999</v>
      </c>
      <c r="I656">
        <v>-0.01</v>
      </c>
      <c r="J656">
        <v>0.37390097999999999</v>
      </c>
      <c r="K656">
        <v>0.14000000000000001</v>
      </c>
      <c r="L656">
        <v>0.68243741999999996</v>
      </c>
      <c r="M656">
        <v>0.2</v>
      </c>
      <c r="N656">
        <v>0.47532680999999999</v>
      </c>
      <c r="O656">
        <v>-0.13</v>
      </c>
      <c r="P656">
        <v>0.42264974</v>
      </c>
      <c r="Q656">
        <v>0.25</v>
      </c>
      <c r="R656">
        <v>0.19854865999999999</v>
      </c>
      <c r="S656">
        <v>0.34</v>
      </c>
      <c r="T656">
        <v>0.19950697000000001</v>
      </c>
      <c r="U656">
        <v>0</v>
      </c>
    </row>
    <row r="657" spans="1:21" x14ac:dyDescent="0.3">
      <c r="A657" t="s">
        <v>228</v>
      </c>
      <c r="B657" t="s">
        <v>229</v>
      </c>
      <c r="C657" t="s">
        <v>22</v>
      </c>
      <c r="D657" t="s">
        <v>23</v>
      </c>
      <c r="E657">
        <v>0</v>
      </c>
      <c r="G657">
        <v>0.08</v>
      </c>
      <c r="H657">
        <v>0.37390097999999999</v>
      </c>
      <c r="I657">
        <v>0.62</v>
      </c>
      <c r="J657">
        <v>0.39100221000000002</v>
      </c>
      <c r="K657">
        <v>-0.11</v>
      </c>
      <c r="L657">
        <v>0.42264974</v>
      </c>
      <c r="M657">
        <v>1.29</v>
      </c>
      <c r="N657">
        <v>0.13169737000000001</v>
      </c>
      <c r="O657">
        <v>-0.11</v>
      </c>
      <c r="P657">
        <v>0.42264974</v>
      </c>
      <c r="Q657">
        <v>0</v>
      </c>
      <c r="S657">
        <v>0.33</v>
      </c>
      <c r="T657">
        <v>0.35591769000000001</v>
      </c>
      <c r="U657">
        <v>0</v>
      </c>
    </row>
    <row r="658" spans="1:21" x14ac:dyDescent="0.3">
      <c r="A658" t="s">
        <v>442</v>
      </c>
      <c r="B658" t="s">
        <v>443</v>
      </c>
      <c r="C658" t="s">
        <v>22</v>
      </c>
      <c r="D658" t="s">
        <v>23</v>
      </c>
      <c r="E658">
        <v>0</v>
      </c>
      <c r="G658">
        <v>0</v>
      </c>
      <c r="I658">
        <v>0.1</v>
      </c>
      <c r="J658">
        <v>0.39100221000000002</v>
      </c>
      <c r="K658">
        <v>0.19</v>
      </c>
      <c r="L658">
        <v>0.71867990000000004</v>
      </c>
      <c r="M658">
        <v>-0.23</v>
      </c>
      <c r="N658">
        <v>0.42264974</v>
      </c>
      <c r="O658">
        <v>-0.23</v>
      </c>
      <c r="P658">
        <v>0.42264974</v>
      </c>
      <c r="Q658">
        <v>0.13</v>
      </c>
      <c r="R658">
        <v>0.35591769000000001</v>
      </c>
      <c r="S658">
        <v>0</v>
      </c>
      <c r="U658">
        <v>0</v>
      </c>
    </row>
    <row r="659" spans="1:21" x14ac:dyDescent="0.3">
      <c r="A659" t="s">
        <v>498</v>
      </c>
      <c r="B659" t="s">
        <v>499</v>
      </c>
      <c r="C659" t="s">
        <v>22</v>
      </c>
      <c r="D659" t="s">
        <v>23</v>
      </c>
      <c r="E659">
        <v>0</v>
      </c>
      <c r="G659">
        <v>0</v>
      </c>
      <c r="I659">
        <v>0.22</v>
      </c>
      <c r="J659">
        <v>0.39100221000000002</v>
      </c>
      <c r="K659">
        <v>-0.11</v>
      </c>
      <c r="L659">
        <v>0.42264974</v>
      </c>
      <c r="M659">
        <v>-0.11</v>
      </c>
      <c r="N659">
        <v>0.42264974</v>
      </c>
      <c r="O659">
        <v>-0.11</v>
      </c>
      <c r="P659">
        <v>0.42264974</v>
      </c>
      <c r="Q659">
        <v>0</v>
      </c>
      <c r="S659">
        <v>0</v>
      </c>
      <c r="U659">
        <v>0</v>
      </c>
    </row>
    <row r="660" spans="1:21" x14ac:dyDescent="0.3">
      <c r="A660" t="s">
        <v>824</v>
      </c>
      <c r="B660" t="s">
        <v>825</v>
      </c>
      <c r="C660" t="s">
        <v>22</v>
      </c>
      <c r="D660" t="s">
        <v>23</v>
      </c>
      <c r="E660">
        <v>1.49</v>
      </c>
      <c r="F660">
        <v>1.6723080000000001E-2</v>
      </c>
      <c r="G660">
        <v>1.03</v>
      </c>
      <c r="H660">
        <v>2.49774E-2</v>
      </c>
      <c r="I660">
        <v>0.42</v>
      </c>
      <c r="J660">
        <v>0.39100221000000002</v>
      </c>
      <c r="K660">
        <v>2.1800000000000002</v>
      </c>
      <c r="L660">
        <v>3.3770660000000001E-2</v>
      </c>
      <c r="M660">
        <v>2.68</v>
      </c>
      <c r="N660">
        <v>1.398312E-2</v>
      </c>
      <c r="O660">
        <v>0.02</v>
      </c>
      <c r="P660">
        <v>0.42264974</v>
      </c>
      <c r="Q660">
        <v>0.68</v>
      </c>
      <c r="R660">
        <v>3.2921220000000001E-2</v>
      </c>
      <c r="S660">
        <v>0.38</v>
      </c>
      <c r="T660">
        <v>0.18577060000000001</v>
      </c>
      <c r="U660">
        <v>0</v>
      </c>
    </row>
    <row r="661" spans="1:21" x14ac:dyDescent="0.3">
      <c r="A661" t="s">
        <v>1176</v>
      </c>
      <c r="B661" t="s">
        <v>1177</v>
      </c>
      <c r="C661" t="s">
        <v>22</v>
      </c>
      <c r="D661" t="s">
        <v>23</v>
      </c>
      <c r="E661">
        <v>0</v>
      </c>
      <c r="G661">
        <v>0</v>
      </c>
      <c r="I661">
        <v>0.43</v>
      </c>
      <c r="J661">
        <v>0.39100221000000002</v>
      </c>
      <c r="K661">
        <v>-0.3</v>
      </c>
      <c r="L661">
        <v>0.42264974</v>
      </c>
      <c r="M661">
        <v>-0.3</v>
      </c>
      <c r="N661">
        <v>0.42264974</v>
      </c>
      <c r="O661">
        <v>-0.3</v>
      </c>
      <c r="P661">
        <v>0.42264974</v>
      </c>
      <c r="Q661">
        <v>0</v>
      </c>
      <c r="S661">
        <v>0.19</v>
      </c>
      <c r="T661">
        <v>0.35591769000000001</v>
      </c>
      <c r="U661">
        <v>0</v>
      </c>
    </row>
    <row r="662" spans="1:21" x14ac:dyDescent="0.3">
      <c r="A662" t="s">
        <v>798</v>
      </c>
      <c r="B662" t="s">
        <v>799</v>
      </c>
      <c r="C662" t="s">
        <v>22</v>
      </c>
      <c r="D662" t="s">
        <v>23</v>
      </c>
      <c r="E662">
        <v>0.74</v>
      </c>
      <c r="F662">
        <v>3.4524399999999997E-2</v>
      </c>
      <c r="G662">
        <v>0.02</v>
      </c>
      <c r="H662">
        <v>0.43885684000000003</v>
      </c>
      <c r="I662">
        <v>0.28999999999999998</v>
      </c>
      <c r="J662">
        <v>0.39659652000000001</v>
      </c>
      <c r="K662">
        <v>1.5</v>
      </c>
      <c r="L662">
        <v>1.148217E-2</v>
      </c>
      <c r="M662">
        <v>-0.02</v>
      </c>
      <c r="N662">
        <v>0.95996481</v>
      </c>
      <c r="O662">
        <v>-0.21</v>
      </c>
      <c r="P662">
        <v>0.42264974</v>
      </c>
      <c r="Q662">
        <v>0.33</v>
      </c>
      <c r="R662">
        <v>0.13781727999999999</v>
      </c>
      <c r="S662">
        <v>0.2</v>
      </c>
      <c r="T662">
        <v>0.25290409000000003</v>
      </c>
      <c r="U662">
        <v>0</v>
      </c>
    </row>
    <row r="663" spans="1:21" x14ac:dyDescent="0.3">
      <c r="A663" t="s">
        <v>122</v>
      </c>
      <c r="B663" t="s">
        <v>123</v>
      </c>
      <c r="C663" t="s">
        <v>22</v>
      </c>
      <c r="D663" t="s">
        <v>23</v>
      </c>
      <c r="E663">
        <v>0.2</v>
      </c>
      <c r="F663">
        <v>1.9662869999999999E-2</v>
      </c>
      <c r="G663">
        <v>0</v>
      </c>
      <c r="I663">
        <v>0</v>
      </c>
      <c r="K663">
        <v>0.52</v>
      </c>
      <c r="L663">
        <v>0.21458094999999999</v>
      </c>
      <c r="M663">
        <v>0.05</v>
      </c>
      <c r="N663">
        <v>0.73716092</v>
      </c>
      <c r="O663">
        <v>-7.0000000000000007E-2</v>
      </c>
      <c r="P663">
        <v>0.42264974</v>
      </c>
      <c r="Q663">
        <v>0.06</v>
      </c>
      <c r="R663">
        <v>0.35591769000000001</v>
      </c>
      <c r="S663">
        <v>0</v>
      </c>
      <c r="U663">
        <v>0</v>
      </c>
    </row>
    <row r="664" spans="1:21" x14ac:dyDescent="0.3">
      <c r="A664" t="s">
        <v>182</v>
      </c>
      <c r="B664" t="s">
        <v>183</v>
      </c>
      <c r="C664" t="s">
        <v>22</v>
      </c>
      <c r="D664" t="s">
        <v>23</v>
      </c>
      <c r="E664">
        <v>0</v>
      </c>
      <c r="G664">
        <v>0</v>
      </c>
      <c r="I664">
        <v>0</v>
      </c>
      <c r="K664">
        <v>-0.13</v>
      </c>
      <c r="L664">
        <v>0.42264974</v>
      </c>
      <c r="M664">
        <v>-0.13</v>
      </c>
      <c r="N664">
        <v>0.42264974</v>
      </c>
      <c r="O664">
        <v>-0.13</v>
      </c>
      <c r="P664">
        <v>0.42264974</v>
      </c>
      <c r="Q664">
        <v>0</v>
      </c>
      <c r="S664">
        <v>0</v>
      </c>
      <c r="U664">
        <v>0</v>
      </c>
    </row>
    <row r="665" spans="1:21" x14ac:dyDescent="0.3">
      <c r="A665" t="s">
        <v>580</v>
      </c>
      <c r="B665" t="s">
        <v>581</v>
      </c>
      <c r="C665" t="s">
        <v>22</v>
      </c>
      <c r="D665" t="s">
        <v>23</v>
      </c>
      <c r="E665">
        <v>0</v>
      </c>
      <c r="G665">
        <v>0</v>
      </c>
      <c r="H665">
        <v>0.37390097999999999</v>
      </c>
      <c r="I665">
        <v>0</v>
      </c>
      <c r="K665">
        <v>0.2</v>
      </c>
      <c r="L665">
        <v>0.64537615000000004</v>
      </c>
      <c r="M665">
        <v>7.0000000000000007E-2</v>
      </c>
      <c r="N665">
        <v>0.82104319000000003</v>
      </c>
      <c r="O665">
        <v>-0.15</v>
      </c>
      <c r="P665">
        <v>0.42264974</v>
      </c>
      <c r="Q665">
        <v>0</v>
      </c>
      <c r="S665">
        <v>0.19</v>
      </c>
      <c r="T665">
        <v>0.35591769000000001</v>
      </c>
      <c r="U665">
        <v>0</v>
      </c>
    </row>
    <row r="666" spans="1:21" x14ac:dyDescent="0.3">
      <c r="A666" t="s">
        <v>1112</v>
      </c>
      <c r="B666" t="s">
        <v>1113</v>
      </c>
      <c r="C666" t="s">
        <v>22</v>
      </c>
      <c r="D666" t="s">
        <v>23</v>
      </c>
      <c r="E666">
        <v>0</v>
      </c>
      <c r="G666">
        <v>0</v>
      </c>
      <c r="I666">
        <v>0</v>
      </c>
      <c r="K666">
        <v>-0.25</v>
      </c>
      <c r="L666">
        <v>0.42264974</v>
      </c>
      <c r="M666">
        <v>-0.03</v>
      </c>
      <c r="N666">
        <v>0.93476473999999998</v>
      </c>
      <c r="O666">
        <v>-0.25</v>
      </c>
      <c r="P666">
        <v>0.42264974</v>
      </c>
      <c r="Q666">
        <v>0</v>
      </c>
      <c r="S666">
        <v>0.19</v>
      </c>
      <c r="T666">
        <v>0.35591769000000001</v>
      </c>
      <c r="U666">
        <v>0</v>
      </c>
    </row>
    <row r="667" spans="1:21" x14ac:dyDescent="0.3">
      <c r="A667" t="s">
        <v>1290</v>
      </c>
      <c r="B667" t="s">
        <v>1291</v>
      </c>
      <c r="C667" t="s">
        <v>22</v>
      </c>
      <c r="D667" t="s">
        <v>23</v>
      </c>
      <c r="E667">
        <v>7.0000000000000007E-2</v>
      </c>
      <c r="F667">
        <v>0.37390097999999999</v>
      </c>
      <c r="G667">
        <v>0</v>
      </c>
      <c r="I667">
        <v>0</v>
      </c>
      <c r="K667">
        <v>-0.28000000000000003</v>
      </c>
      <c r="L667">
        <v>0.42264974</v>
      </c>
      <c r="M667">
        <v>-0.28000000000000003</v>
      </c>
      <c r="N667">
        <v>0.42264974</v>
      </c>
      <c r="O667">
        <v>-0.28000000000000003</v>
      </c>
      <c r="P667">
        <v>0.42264974</v>
      </c>
      <c r="Q667">
        <v>0</v>
      </c>
      <c r="S667">
        <v>0.31</v>
      </c>
      <c r="T667">
        <v>0.35591769000000001</v>
      </c>
      <c r="U667">
        <v>0</v>
      </c>
    </row>
    <row r="668" spans="1:21" x14ac:dyDescent="0.3">
      <c r="A668" t="s">
        <v>1458</v>
      </c>
      <c r="B668" t="s">
        <v>1459</v>
      </c>
      <c r="C668" t="s">
        <v>22</v>
      </c>
      <c r="D668" t="s">
        <v>23</v>
      </c>
      <c r="E668">
        <v>0.62</v>
      </c>
      <c r="F668">
        <v>2.5933600000000001E-2</v>
      </c>
      <c r="G668">
        <v>0.02</v>
      </c>
      <c r="H668">
        <v>0.65820771</v>
      </c>
      <c r="I668">
        <v>0.34</v>
      </c>
      <c r="J668">
        <v>0.20890491</v>
      </c>
      <c r="K668">
        <v>0.54</v>
      </c>
      <c r="L668">
        <v>0.21423911000000001</v>
      </c>
      <c r="M668">
        <v>0.37</v>
      </c>
      <c r="N668">
        <v>0.48735740999999999</v>
      </c>
      <c r="O668">
        <v>0.1</v>
      </c>
      <c r="P668">
        <v>0.61542779000000003</v>
      </c>
      <c r="Q668">
        <v>0.05</v>
      </c>
      <c r="R668">
        <v>0.35591769000000001</v>
      </c>
      <c r="S668">
        <v>0.77</v>
      </c>
      <c r="T668">
        <v>8.89461E-2</v>
      </c>
      <c r="U668">
        <v>0</v>
      </c>
    </row>
    <row r="669" spans="1:21" x14ac:dyDescent="0.3">
      <c r="A669" t="s">
        <v>1046</v>
      </c>
      <c r="B669" t="s">
        <v>1047</v>
      </c>
      <c r="C669" t="s">
        <v>22</v>
      </c>
      <c r="D669" t="s">
        <v>23</v>
      </c>
      <c r="E669">
        <v>-0.05</v>
      </c>
      <c r="F669">
        <v>0.19191800000000001</v>
      </c>
      <c r="G669">
        <v>-0.03</v>
      </c>
      <c r="H669">
        <v>0.40399839999999998</v>
      </c>
      <c r="I669">
        <v>0.27</v>
      </c>
      <c r="J669">
        <v>0.45765474</v>
      </c>
      <c r="K669">
        <v>-0.1</v>
      </c>
      <c r="L669">
        <v>0.42264974</v>
      </c>
      <c r="M669">
        <v>0.18</v>
      </c>
      <c r="N669">
        <v>0.59205680999999999</v>
      </c>
      <c r="O669">
        <v>-0.02</v>
      </c>
      <c r="P669">
        <v>0.83760904999999997</v>
      </c>
      <c r="Q669">
        <v>0.05</v>
      </c>
      <c r="R669">
        <v>0.35591769000000001</v>
      </c>
      <c r="S669">
        <v>0.28000000000000003</v>
      </c>
      <c r="T669">
        <v>0.20781268</v>
      </c>
      <c r="U669">
        <v>0</v>
      </c>
    </row>
    <row r="670" spans="1:21" x14ac:dyDescent="0.3">
      <c r="A670" t="s">
        <v>1498</v>
      </c>
      <c r="B670" t="s">
        <v>1499</v>
      </c>
      <c r="C670" t="s">
        <v>22</v>
      </c>
      <c r="D670" t="s">
        <v>23</v>
      </c>
      <c r="E670">
        <v>0.32</v>
      </c>
      <c r="F670">
        <v>7.1153279999999999E-2</v>
      </c>
      <c r="G670">
        <v>0.2</v>
      </c>
      <c r="H670">
        <v>0.37390097999999999</v>
      </c>
      <c r="I670">
        <v>0.92</v>
      </c>
      <c r="J670">
        <v>9.4701859999999999E-2</v>
      </c>
      <c r="K670">
        <v>0.24</v>
      </c>
      <c r="L670">
        <v>0.42264974</v>
      </c>
      <c r="M670">
        <v>1.64</v>
      </c>
      <c r="N670">
        <v>7.6926430000000004E-2</v>
      </c>
      <c r="O670">
        <v>0</v>
      </c>
      <c r="Q670">
        <v>0.15</v>
      </c>
      <c r="R670">
        <v>0.28564139999999999</v>
      </c>
      <c r="S670">
        <v>0.21</v>
      </c>
      <c r="T670">
        <v>0.29576468</v>
      </c>
      <c r="U670">
        <v>0</v>
      </c>
    </row>
    <row r="671" spans="1:21" x14ac:dyDescent="0.3">
      <c r="A671" t="s">
        <v>784</v>
      </c>
      <c r="B671" t="s">
        <v>785</v>
      </c>
      <c r="C671" t="s">
        <v>22</v>
      </c>
      <c r="D671" t="s">
        <v>23</v>
      </c>
      <c r="E671">
        <v>0.05</v>
      </c>
      <c r="F671">
        <v>0.37390097999999999</v>
      </c>
      <c r="G671">
        <v>0.06</v>
      </c>
      <c r="H671">
        <v>0.37390097999999999</v>
      </c>
      <c r="I671">
        <v>0.86</v>
      </c>
      <c r="J671">
        <v>0.10952496</v>
      </c>
      <c r="K671">
        <v>0</v>
      </c>
      <c r="M671">
        <v>0</v>
      </c>
      <c r="O671">
        <v>0</v>
      </c>
      <c r="Q671">
        <v>0</v>
      </c>
      <c r="S671">
        <v>0.02</v>
      </c>
      <c r="T671">
        <v>0.35591769000000001</v>
      </c>
      <c r="U671">
        <v>0</v>
      </c>
    </row>
    <row r="672" spans="1:21" x14ac:dyDescent="0.3">
      <c r="A672" t="s">
        <v>490</v>
      </c>
      <c r="B672" t="s">
        <v>491</v>
      </c>
      <c r="C672" t="s">
        <v>22</v>
      </c>
      <c r="D672" t="s">
        <v>23</v>
      </c>
      <c r="E672">
        <v>0</v>
      </c>
      <c r="G672">
        <v>0.47</v>
      </c>
      <c r="H672">
        <v>0.20090311999999999</v>
      </c>
      <c r="I672">
        <v>1.69</v>
      </c>
      <c r="J672">
        <v>0.12825023999999999</v>
      </c>
      <c r="K672">
        <v>0</v>
      </c>
      <c r="M672">
        <v>0.22</v>
      </c>
      <c r="N672">
        <v>0.42264974</v>
      </c>
      <c r="O672">
        <v>0</v>
      </c>
      <c r="Q672">
        <v>0</v>
      </c>
      <c r="S672">
        <v>0</v>
      </c>
      <c r="U672">
        <v>0</v>
      </c>
    </row>
    <row r="673" spans="1:21" x14ac:dyDescent="0.3">
      <c r="A673" t="s">
        <v>862</v>
      </c>
      <c r="B673" t="s">
        <v>863</v>
      </c>
      <c r="C673" t="s">
        <v>22</v>
      </c>
      <c r="D673" t="s">
        <v>23</v>
      </c>
      <c r="E673">
        <v>0.12</v>
      </c>
      <c r="F673">
        <v>0.37390097999999999</v>
      </c>
      <c r="G673">
        <v>0.05</v>
      </c>
      <c r="H673">
        <v>0.37390097999999999</v>
      </c>
      <c r="I673">
        <v>0.98</v>
      </c>
      <c r="J673">
        <v>0.13919656999999999</v>
      </c>
      <c r="K673">
        <v>0.62</v>
      </c>
      <c r="L673">
        <v>0.19116737</v>
      </c>
      <c r="M673">
        <v>0.92</v>
      </c>
      <c r="N673">
        <v>0.19710786999999999</v>
      </c>
      <c r="O673">
        <v>0</v>
      </c>
      <c r="Q673">
        <v>0.04</v>
      </c>
      <c r="R673">
        <v>0.35591769000000001</v>
      </c>
      <c r="S673">
        <v>0.32</v>
      </c>
      <c r="T673">
        <v>0.33044871999999997</v>
      </c>
      <c r="U673">
        <v>0</v>
      </c>
    </row>
    <row r="674" spans="1:21" x14ac:dyDescent="0.3">
      <c r="A674" t="s">
        <v>50</v>
      </c>
      <c r="B674" t="s">
        <v>51</v>
      </c>
      <c r="C674" t="s">
        <v>22</v>
      </c>
      <c r="D674" t="s">
        <v>23</v>
      </c>
      <c r="E674">
        <v>0.03</v>
      </c>
      <c r="F674">
        <v>0.56675518000000003</v>
      </c>
      <c r="G674">
        <v>0.11</v>
      </c>
      <c r="H674">
        <v>0.44318681999999998</v>
      </c>
      <c r="I674">
        <v>0.9</v>
      </c>
      <c r="J674">
        <v>0.14658086000000001</v>
      </c>
      <c r="K674">
        <v>0.38</v>
      </c>
      <c r="L674">
        <v>0.42264974</v>
      </c>
      <c r="M674">
        <v>0</v>
      </c>
      <c r="O674">
        <v>0</v>
      </c>
      <c r="Q674">
        <v>0.16</v>
      </c>
      <c r="R674">
        <v>0.35591769000000001</v>
      </c>
      <c r="S674">
        <v>0</v>
      </c>
      <c r="U674">
        <v>0</v>
      </c>
    </row>
    <row r="675" spans="1:21" x14ac:dyDescent="0.3">
      <c r="A675" t="s">
        <v>752</v>
      </c>
      <c r="B675" t="s">
        <v>753</v>
      </c>
      <c r="C675" t="s">
        <v>22</v>
      </c>
      <c r="D675" t="s">
        <v>23</v>
      </c>
      <c r="E675">
        <v>0</v>
      </c>
      <c r="G675">
        <v>0</v>
      </c>
      <c r="I675">
        <v>0.9</v>
      </c>
      <c r="J675">
        <v>0.16972443000000001</v>
      </c>
      <c r="K675">
        <v>0</v>
      </c>
      <c r="M675">
        <v>0</v>
      </c>
      <c r="O675">
        <v>0</v>
      </c>
      <c r="Q675">
        <v>0</v>
      </c>
      <c r="S675">
        <v>0</v>
      </c>
      <c r="U675">
        <v>0</v>
      </c>
    </row>
    <row r="676" spans="1:21" x14ac:dyDescent="0.3">
      <c r="A676" t="s">
        <v>1070</v>
      </c>
      <c r="B676" t="s">
        <v>1071</v>
      </c>
      <c r="C676" t="s">
        <v>22</v>
      </c>
      <c r="D676" t="s">
        <v>23</v>
      </c>
      <c r="E676">
        <v>0</v>
      </c>
      <c r="G676">
        <v>0</v>
      </c>
      <c r="I676">
        <v>0.93</v>
      </c>
      <c r="J676">
        <v>0.23236436999999999</v>
      </c>
      <c r="K676">
        <v>0.42</v>
      </c>
      <c r="L676">
        <v>0.42264974</v>
      </c>
      <c r="M676">
        <v>0</v>
      </c>
      <c r="O676">
        <v>0</v>
      </c>
      <c r="Q676">
        <v>0</v>
      </c>
      <c r="S676">
        <v>0</v>
      </c>
      <c r="U676">
        <v>0</v>
      </c>
    </row>
    <row r="677" spans="1:21" x14ac:dyDescent="0.3">
      <c r="A677" t="s">
        <v>1300</v>
      </c>
      <c r="B677" t="s">
        <v>1301</v>
      </c>
      <c r="C677" t="s">
        <v>22</v>
      </c>
      <c r="D677" t="s">
        <v>23</v>
      </c>
      <c r="E677">
        <v>0</v>
      </c>
      <c r="G677">
        <v>0.01</v>
      </c>
      <c r="H677">
        <v>0.37390097999999999</v>
      </c>
      <c r="I677">
        <v>0.55000000000000004</v>
      </c>
      <c r="J677">
        <v>0.24167126</v>
      </c>
      <c r="K677">
        <v>0</v>
      </c>
      <c r="M677">
        <v>0</v>
      </c>
      <c r="O677">
        <v>0</v>
      </c>
      <c r="Q677">
        <v>0</v>
      </c>
      <c r="S677">
        <v>0.19</v>
      </c>
      <c r="T677">
        <v>0.35591769000000001</v>
      </c>
      <c r="U677">
        <v>0</v>
      </c>
    </row>
    <row r="678" spans="1:21" x14ac:dyDescent="0.3">
      <c r="A678" t="s">
        <v>136</v>
      </c>
      <c r="B678" t="s">
        <v>137</v>
      </c>
      <c r="C678" t="s">
        <v>22</v>
      </c>
      <c r="D678" t="s">
        <v>23</v>
      </c>
      <c r="E678">
        <v>0</v>
      </c>
      <c r="G678">
        <v>0</v>
      </c>
      <c r="I678">
        <v>0.67</v>
      </c>
      <c r="J678">
        <v>0.24178638999999999</v>
      </c>
      <c r="K678">
        <v>0</v>
      </c>
      <c r="M678">
        <v>0</v>
      </c>
      <c r="O678">
        <v>0</v>
      </c>
      <c r="Q678">
        <v>0</v>
      </c>
      <c r="S678">
        <v>0.33</v>
      </c>
      <c r="T678">
        <v>0.35591769000000001</v>
      </c>
      <c r="U678">
        <v>0</v>
      </c>
    </row>
    <row r="679" spans="1:21" x14ac:dyDescent="0.3">
      <c r="A679" t="s">
        <v>148</v>
      </c>
      <c r="B679" t="s">
        <v>149</v>
      </c>
      <c r="C679" t="s">
        <v>22</v>
      </c>
      <c r="D679" t="s">
        <v>23</v>
      </c>
      <c r="E679">
        <v>0.15</v>
      </c>
      <c r="F679">
        <v>0.21649219</v>
      </c>
      <c r="G679">
        <v>0</v>
      </c>
      <c r="I679">
        <v>0.72</v>
      </c>
      <c r="J679">
        <v>0.24452231999999999</v>
      </c>
      <c r="K679">
        <v>0</v>
      </c>
      <c r="M679">
        <v>0</v>
      </c>
      <c r="O679">
        <v>0</v>
      </c>
      <c r="Q679">
        <v>0</v>
      </c>
      <c r="S679">
        <v>0</v>
      </c>
      <c r="U679">
        <v>0</v>
      </c>
    </row>
    <row r="680" spans="1:21" x14ac:dyDescent="0.3">
      <c r="A680" t="s">
        <v>562</v>
      </c>
      <c r="B680" t="s">
        <v>563</v>
      </c>
      <c r="C680" t="s">
        <v>22</v>
      </c>
      <c r="D680" t="s">
        <v>23</v>
      </c>
      <c r="E680">
        <v>0</v>
      </c>
      <c r="G680">
        <v>0</v>
      </c>
      <c r="I680">
        <v>0.55000000000000004</v>
      </c>
      <c r="J680">
        <v>0.24980028000000001</v>
      </c>
      <c r="K680">
        <v>0</v>
      </c>
      <c r="M680">
        <v>0</v>
      </c>
      <c r="O680">
        <v>0</v>
      </c>
      <c r="Q680">
        <v>0</v>
      </c>
      <c r="S680">
        <v>0</v>
      </c>
      <c r="U680">
        <v>0</v>
      </c>
    </row>
    <row r="681" spans="1:21" x14ac:dyDescent="0.3">
      <c r="A681" t="s">
        <v>1454</v>
      </c>
      <c r="B681" t="s">
        <v>1455</v>
      </c>
      <c r="C681" t="s">
        <v>22</v>
      </c>
      <c r="D681" t="s">
        <v>23</v>
      </c>
      <c r="E681">
        <v>0</v>
      </c>
      <c r="G681">
        <v>0</v>
      </c>
      <c r="I681">
        <v>0.43</v>
      </c>
      <c r="J681">
        <v>0.25564429</v>
      </c>
      <c r="K681">
        <v>0</v>
      </c>
      <c r="M681">
        <v>0</v>
      </c>
      <c r="O681">
        <v>0</v>
      </c>
      <c r="Q681">
        <v>0</v>
      </c>
      <c r="S681">
        <v>0</v>
      </c>
      <c r="U681">
        <v>0</v>
      </c>
    </row>
    <row r="682" spans="1:21" x14ac:dyDescent="0.3">
      <c r="A682" t="s">
        <v>1196</v>
      </c>
      <c r="B682" t="s">
        <v>1197</v>
      </c>
      <c r="C682" t="s">
        <v>22</v>
      </c>
      <c r="D682" t="s">
        <v>23</v>
      </c>
      <c r="E682">
        <v>0</v>
      </c>
      <c r="G682">
        <v>0</v>
      </c>
      <c r="I682">
        <v>0.37</v>
      </c>
      <c r="J682">
        <v>0.26318934999999999</v>
      </c>
      <c r="K682">
        <v>0</v>
      </c>
      <c r="M682">
        <v>0</v>
      </c>
      <c r="O682">
        <v>0</v>
      </c>
      <c r="Q682">
        <v>0</v>
      </c>
      <c r="S682">
        <v>0.39</v>
      </c>
      <c r="T682">
        <v>0.35591769000000001</v>
      </c>
      <c r="U682">
        <v>0</v>
      </c>
    </row>
    <row r="683" spans="1:21" x14ac:dyDescent="0.3">
      <c r="A683" t="s">
        <v>688</v>
      </c>
      <c r="B683" t="s">
        <v>689</v>
      </c>
      <c r="C683" t="s">
        <v>22</v>
      </c>
      <c r="D683" t="s">
        <v>23</v>
      </c>
      <c r="E683">
        <v>0</v>
      </c>
      <c r="G683">
        <v>0</v>
      </c>
      <c r="I683">
        <v>0.42</v>
      </c>
      <c r="J683">
        <v>0.26453301000000001</v>
      </c>
      <c r="K683">
        <v>0</v>
      </c>
      <c r="M683">
        <v>0</v>
      </c>
      <c r="O683">
        <v>0</v>
      </c>
      <c r="Q683">
        <v>0</v>
      </c>
      <c r="S683">
        <v>0</v>
      </c>
      <c r="U683">
        <v>0</v>
      </c>
    </row>
    <row r="684" spans="1:21" x14ac:dyDescent="0.3">
      <c r="A684" t="s">
        <v>128</v>
      </c>
      <c r="B684" t="s">
        <v>129</v>
      </c>
      <c r="C684" t="s">
        <v>22</v>
      </c>
      <c r="D684" t="s">
        <v>23</v>
      </c>
      <c r="E684">
        <v>0.13</v>
      </c>
      <c r="F684">
        <v>0.17787506</v>
      </c>
      <c r="G684">
        <v>0.22</v>
      </c>
      <c r="H684">
        <v>0.27785592999999997</v>
      </c>
      <c r="I684">
        <v>0.62</v>
      </c>
      <c r="J684">
        <v>0.26952067000000002</v>
      </c>
      <c r="K684">
        <v>0</v>
      </c>
      <c r="M684">
        <v>0</v>
      </c>
      <c r="O684">
        <v>0</v>
      </c>
      <c r="Q684">
        <v>0.1</v>
      </c>
      <c r="R684">
        <v>0.35591769000000001</v>
      </c>
      <c r="S684">
        <v>0.11</v>
      </c>
      <c r="T684">
        <v>0.35591769000000001</v>
      </c>
      <c r="U684">
        <v>0</v>
      </c>
    </row>
    <row r="685" spans="1:21" x14ac:dyDescent="0.3">
      <c r="A685" t="s">
        <v>1044</v>
      </c>
      <c r="B685" t="s">
        <v>1045</v>
      </c>
      <c r="C685" t="s">
        <v>22</v>
      </c>
      <c r="D685" t="s">
        <v>23</v>
      </c>
      <c r="E685">
        <v>0</v>
      </c>
      <c r="G685">
        <v>0</v>
      </c>
      <c r="I685">
        <v>0.68</v>
      </c>
      <c r="J685">
        <v>0.28072414000000001</v>
      </c>
      <c r="K685">
        <v>0</v>
      </c>
      <c r="M685">
        <v>0</v>
      </c>
      <c r="O685">
        <v>0</v>
      </c>
      <c r="Q685">
        <v>0.08</v>
      </c>
      <c r="R685">
        <v>0.35591769000000001</v>
      </c>
      <c r="S685">
        <v>0</v>
      </c>
      <c r="U685">
        <v>0</v>
      </c>
    </row>
    <row r="686" spans="1:21" x14ac:dyDescent="0.3">
      <c r="A686" t="s">
        <v>1050</v>
      </c>
      <c r="B686" t="s">
        <v>1051</v>
      </c>
      <c r="C686" t="s">
        <v>22</v>
      </c>
      <c r="D686" t="s">
        <v>23</v>
      </c>
      <c r="E686">
        <v>0</v>
      </c>
      <c r="G686">
        <v>0</v>
      </c>
      <c r="I686">
        <v>0.54</v>
      </c>
      <c r="J686">
        <v>0.28107001999999998</v>
      </c>
      <c r="K686">
        <v>0</v>
      </c>
      <c r="M686">
        <v>0</v>
      </c>
      <c r="O686">
        <v>0</v>
      </c>
      <c r="Q686">
        <v>0</v>
      </c>
      <c r="S686">
        <v>0</v>
      </c>
      <c r="U686">
        <v>0</v>
      </c>
    </row>
    <row r="687" spans="1:21" x14ac:dyDescent="0.3">
      <c r="A687" t="s">
        <v>796</v>
      </c>
      <c r="B687" t="s">
        <v>797</v>
      </c>
      <c r="C687" t="s">
        <v>22</v>
      </c>
      <c r="D687" t="s">
        <v>23</v>
      </c>
      <c r="E687">
        <v>-0.03</v>
      </c>
      <c r="F687">
        <v>0.37390097999999999</v>
      </c>
      <c r="G687">
        <v>-0.03</v>
      </c>
      <c r="H687">
        <v>0.37390097999999999</v>
      </c>
      <c r="I687">
        <v>0.61</v>
      </c>
      <c r="J687">
        <v>0.28251462999999999</v>
      </c>
      <c r="K687">
        <v>0</v>
      </c>
      <c r="M687">
        <v>0</v>
      </c>
      <c r="O687">
        <v>0</v>
      </c>
      <c r="Q687">
        <v>0.08</v>
      </c>
      <c r="R687">
        <v>0.35591769000000001</v>
      </c>
      <c r="S687">
        <v>0.39</v>
      </c>
      <c r="T687">
        <v>0.35591769000000001</v>
      </c>
      <c r="U687">
        <v>0</v>
      </c>
    </row>
    <row r="688" spans="1:21" x14ac:dyDescent="0.3">
      <c r="A688" t="s">
        <v>764</v>
      </c>
      <c r="B688" t="s">
        <v>765</v>
      </c>
      <c r="C688" t="s">
        <v>22</v>
      </c>
      <c r="D688" t="s">
        <v>23</v>
      </c>
      <c r="E688">
        <v>0</v>
      </c>
      <c r="G688">
        <v>0</v>
      </c>
      <c r="I688">
        <v>0.72</v>
      </c>
      <c r="J688">
        <v>0.28276079999999998</v>
      </c>
      <c r="K688">
        <v>0</v>
      </c>
      <c r="M688">
        <v>0</v>
      </c>
      <c r="O688">
        <v>0</v>
      </c>
      <c r="Q688">
        <v>0</v>
      </c>
      <c r="S688">
        <v>0</v>
      </c>
      <c r="U688">
        <v>0</v>
      </c>
    </row>
    <row r="689" spans="1:21" x14ac:dyDescent="0.3">
      <c r="A689" t="s">
        <v>692</v>
      </c>
      <c r="B689" t="s">
        <v>693</v>
      </c>
      <c r="C689" t="s">
        <v>22</v>
      </c>
      <c r="D689" t="s">
        <v>23</v>
      </c>
      <c r="E689">
        <v>0</v>
      </c>
      <c r="G689">
        <v>0</v>
      </c>
      <c r="I689">
        <v>0.6</v>
      </c>
      <c r="J689">
        <v>0.29281926000000003</v>
      </c>
      <c r="K689">
        <v>0</v>
      </c>
      <c r="M689">
        <v>0</v>
      </c>
      <c r="O689">
        <v>0</v>
      </c>
      <c r="Q689">
        <v>0</v>
      </c>
      <c r="S689">
        <v>0</v>
      </c>
      <c r="U689">
        <v>0</v>
      </c>
    </row>
    <row r="690" spans="1:21" x14ac:dyDescent="0.3">
      <c r="A690" t="s">
        <v>748</v>
      </c>
      <c r="B690" t="s">
        <v>749</v>
      </c>
      <c r="C690" t="s">
        <v>22</v>
      </c>
      <c r="D690" t="s">
        <v>23</v>
      </c>
      <c r="E690">
        <v>0</v>
      </c>
      <c r="G690">
        <v>0</v>
      </c>
      <c r="I690">
        <v>0.55000000000000004</v>
      </c>
      <c r="J690">
        <v>0.29417937999999999</v>
      </c>
      <c r="K690">
        <v>0</v>
      </c>
      <c r="M690">
        <v>0</v>
      </c>
      <c r="O690">
        <v>0</v>
      </c>
      <c r="Q690">
        <v>0</v>
      </c>
      <c r="S690">
        <v>0</v>
      </c>
      <c r="U690">
        <v>0</v>
      </c>
    </row>
    <row r="691" spans="1:21" x14ac:dyDescent="0.3">
      <c r="A691" t="s">
        <v>230</v>
      </c>
      <c r="B691" t="s">
        <v>231</v>
      </c>
      <c r="C691" t="s">
        <v>22</v>
      </c>
      <c r="D691" t="s">
        <v>23</v>
      </c>
      <c r="E691">
        <v>0</v>
      </c>
      <c r="G691">
        <v>0</v>
      </c>
      <c r="I691">
        <v>0.63</v>
      </c>
      <c r="J691">
        <v>0.29706368</v>
      </c>
      <c r="K691">
        <v>0</v>
      </c>
      <c r="M691">
        <v>0.46</v>
      </c>
      <c r="N691">
        <v>0.42264974</v>
      </c>
      <c r="O691">
        <v>0</v>
      </c>
      <c r="Q691">
        <v>0</v>
      </c>
      <c r="S691">
        <v>0</v>
      </c>
      <c r="U691">
        <v>0</v>
      </c>
    </row>
    <row r="692" spans="1:21" x14ac:dyDescent="0.3">
      <c r="A692" t="s">
        <v>34</v>
      </c>
      <c r="B692" t="s">
        <v>35</v>
      </c>
      <c r="C692" t="s">
        <v>22</v>
      </c>
      <c r="D692" t="s">
        <v>23</v>
      </c>
      <c r="E692">
        <v>0</v>
      </c>
      <c r="G692">
        <v>0</v>
      </c>
      <c r="I692">
        <v>0.54</v>
      </c>
      <c r="J692">
        <v>0.30183777000000001</v>
      </c>
      <c r="K692">
        <v>0</v>
      </c>
      <c r="M692">
        <v>0</v>
      </c>
      <c r="O692">
        <v>0</v>
      </c>
      <c r="Q692">
        <v>0</v>
      </c>
      <c r="S692">
        <v>0</v>
      </c>
      <c r="U692">
        <v>0</v>
      </c>
    </row>
    <row r="693" spans="1:21" x14ac:dyDescent="0.3">
      <c r="A693" t="s">
        <v>252</v>
      </c>
      <c r="B693" t="s">
        <v>253</v>
      </c>
      <c r="C693" t="s">
        <v>22</v>
      </c>
      <c r="D693" t="s">
        <v>23</v>
      </c>
      <c r="E693">
        <v>-0.13</v>
      </c>
      <c r="F693">
        <v>0.35505949999999997</v>
      </c>
      <c r="G693">
        <v>-0.13</v>
      </c>
      <c r="H693">
        <v>0.35505949999999997</v>
      </c>
      <c r="I693">
        <v>0.53</v>
      </c>
      <c r="J693">
        <v>0.30605683</v>
      </c>
      <c r="K693">
        <v>0</v>
      </c>
      <c r="M693">
        <v>0.56999999999999995</v>
      </c>
      <c r="N693">
        <v>0.42264974</v>
      </c>
      <c r="O693">
        <v>0</v>
      </c>
      <c r="Q693">
        <v>0</v>
      </c>
      <c r="S693">
        <v>0.53</v>
      </c>
      <c r="T693">
        <v>0.18458921</v>
      </c>
      <c r="U693">
        <v>0</v>
      </c>
    </row>
    <row r="694" spans="1:21" x14ac:dyDescent="0.3">
      <c r="A694" t="s">
        <v>1264</v>
      </c>
      <c r="B694" t="s">
        <v>1265</v>
      </c>
      <c r="C694" t="s">
        <v>22</v>
      </c>
      <c r="D694" t="s">
        <v>23</v>
      </c>
      <c r="E694">
        <v>0</v>
      </c>
      <c r="G694">
        <v>0</v>
      </c>
      <c r="I694">
        <v>0.53</v>
      </c>
      <c r="J694">
        <v>0.31229168000000002</v>
      </c>
      <c r="K694">
        <v>0</v>
      </c>
      <c r="M694">
        <v>0</v>
      </c>
      <c r="O694">
        <v>0</v>
      </c>
      <c r="Q694">
        <v>0</v>
      </c>
      <c r="S694">
        <v>0</v>
      </c>
      <c r="U694">
        <v>0</v>
      </c>
    </row>
    <row r="695" spans="1:21" x14ac:dyDescent="0.3">
      <c r="A695" t="s">
        <v>740</v>
      </c>
      <c r="B695" t="s">
        <v>741</v>
      </c>
      <c r="C695" t="s">
        <v>22</v>
      </c>
      <c r="D695" t="s">
        <v>23</v>
      </c>
      <c r="E695">
        <v>0</v>
      </c>
      <c r="G695">
        <v>0</v>
      </c>
      <c r="I695">
        <v>0.55000000000000004</v>
      </c>
      <c r="J695">
        <v>0.31454684999999999</v>
      </c>
      <c r="K695">
        <v>0</v>
      </c>
      <c r="M695">
        <v>0</v>
      </c>
      <c r="O695">
        <v>0</v>
      </c>
      <c r="Q695">
        <v>0</v>
      </c>
      <c r="S695">
        <v>0</v>
      </c>
      <c r="U695">
        <v>0</v>
      </c>
    </row>
    <row r="696" spans="1:21" x14ac:dyDescent="0.3">
      <c r="A696" t="s">
        <v>802</v>
      </c>
      <c r="B696" t="s">
        <v>803</v>
      </c>
      <c r="C696" t="s">
        <v>22</v>
      </c>
      <c r="D696" t="s">
        <v>23</v>
      </c>
      <c r="E696">
        <v>0</v>
      </c>
      <c r="G696">
        <v>0</v>
      </c>
      <c r="I696">
        <v>0.51</v>
      </c>
      <c r="J696">
        <v>0.34604754999999998</v>
      </c>
      <c r="K696">
        <v>0</v>
      </c>
      <c r="M696">
        <v>0</v>
      </c>
      <c r="O696">
        <v>0</v>
      </c>
      <c r="Q696">
        <v>0</v>
      </c>
      <c r="S696">
        <v>0</v>
      </c>
      <c r="U696">
        <v>0</v>
      </c>
    </row>
    <row r="697" spans="1:21" x14ac:dyDescent="0.3">
      <c r="A697" t="s">
        <v>488</v>
      </c>
      <c r="B697" t="s">
        <v>489</v>
      </c>
      <c r="C697" t="s">
        <v>22</v>
      </c>
      <c r="D697" t="s">
        <v>23</v>
      </c>
      <c r="E697">
        <v>0</v>
      </c>
      <c r="G697">
        <v>0</v>
      </c>
      <c r="I697">
        <v>0.23</v>
      </c>
      <c r="J697">
        <v>0.35134774000000002</v>
      </c>
      <c r="K697">
        <v>0</v>
      </c>
      <c r="M697">
        <v>0</v>
      </c>
      <c r="O697">
        <v>0</v>
      </c>
      <c r="Q697">
        <v>0</v>
      </c>
      <c r="S697">
        <v>0</v>
      </c>
      <c r="U697">
        <v>0</v>
      </c>
    </row>
    <row r="698" spans="1:21" x14ac:dyDescent="0.3">
      <c r="A698" t="s">
        <v>460</v>
      </c>
      <c r="B698" t="s">
        <v>461</v>
      </c>
      <c r="C698" t="s">
        <v>22</v>
      </c>
      <c r="D698" t="s">
        <v>23</v>
      </c>
      <c r="E698">
        <v>0</v>
      </c>
      <c r="G698">
        <v>0.25</v>
      </c>
      <c r="H698">
        <v>0.37390097999999999</v>
      </c>
      <c r="I698">
        <v>0.57999999999999996</v>
      </c>
      <c r="J698">
        <v>0.35194582000000002</v>
      </c>
      <c r="K698">
        <v>0</v>
      </c>
      <c r="M698">
        <v>0.24</v>
      </c>
      <c r="N698">
        <v>0.42264974</v>
      </c>
      <c r="O698">
        <v>0</v>
      </c>
      <c r="Q698">
        <v>0.05</v>
      </c>
      <c r="R698">
        <v>0.35591769000000001</v>
      </c>
      <c r="S698">
        <v>0.21</v>
      </c>
      <c r="T698">
        <v>0.35591769000000001</v>
      </c>
      <c r="U698">
        <v>0</v>
      </c>
    </row>
    <row r="699" spans="1:21" x14ac:dyDescent="0.3">
      <c r="A699" t="s">
        <v>750</v>
      </c>
      <c r="B699" t="s">
        <v>751</v>
      </c>
      <c r="C699" t="s">
        <v>22</v>
      </c>
      <c r="D699" t="s">
        <v>23</v>
      </c>
      <c r="E699">
        <v>0</v>
      </c>
      <c r="G699">
        <v>0</v>
      </c>
      <c r="I699">
        <v>0.46</v>
      </c>
      <c r="J699">
        <v>0.35571377999999998</v>
      </c>
      <c r="K699">
        <v>0.33</v>
      </c>
      <c r="L699">
        <v>0.42264974</v>
      </c>
      <c r="M699">
        <v>0</v>
      </c>
      <c r="O699">
        <v>0</v>
      </c>
      <c r="Q699">
        <v>0</v>
      </c>
      <c r="S699">
        <v>0</v>
      </c>
      <c r="U699">
        <v>0</v>
      </c>
    </row>
    <row r="700" spans="1:21" x14ac:dyDescent="0.3">
      <c r="A700" t="s">
        <v>170</v>
      </c>
      <c r="B700" t="s">
        <v>171</v>
      </c>
      <c r="C700" t="s">
        <v>22</v>
      </c>
      <c r="D700" t="s">
        <v>23</v>
      </c>
      <c r="E700">
        <v>0.08</v>
      </c>
      <c r="F700">
        <v>0.3962138</v>
      </c>
      <c r="G700">
        <v>0</v>
      </c>
      <c r="H700">
        <v>0.37390097999999999</v>
      </c>
      <c r="I700">
        <v>0.45</v>
      </c>
      <c r="J700">
        <v>0.35879749</v>
      </c>
      <c r="K700">
        <v>0.38</v>
      </c>
      <c r="L700">
        <v>0.42264974</v>
      </c>
      <c r="M700">
        <v>0.28000000000000003</v>
      </c>
      <c r="N700">
        <v>0.42264974</v>
      </c>
      <c r="O700">
        <v>0</v>
      </c>
      <c r="Q700">
        <v>0.05</v>
      </c>
      <c r="R700">
        <v>0.35591769000000001</v>
      </c>
      <c r="S700">
        <v>0</v>
      </c>
      <c r="U700">
        <v>0</v>
      </c>
    </row>
    <row r="701" spans="1:21" x14ac:dyDescent="0.3">
      <c r="A701" t="s">
        <v>276</v>
      </c>
      <c r="B701" t="s">
        <v>277</v>
      </c>
      <c r="C701" t="s">
        <v>22</v>
      </c>
      <c r="D701" t="s">
        <v>23</v>
      </c>
      <c r="E701">
        <v>0</v>
      </c>
      <c r="G701">
        <v>0</v>
      </c>
      <c r="I701">
        <v>0.46</v>
      </c>
      <c r="J701">
        <v>0.37109368999999998</v>
      </c>
      <c r="K701">
        <v>0</v>
      </c>
      <c r="M701">
        <v>0.24</v>
      </c>
      <c r="N701">
        <v>0.42264974</v>
      </c>
      <c r="O701">
        <v>0</v>
      </c>
      <c r="Q701">
        <v>0</v>
      </c>
      <c r="S701">
        <v>0</v>
      </c>
      <c r="U701">
        <v>0</v>
      </c>
    </row>
    <row r="702" spans="1:21" x14ac:dyDescent="0.3">
      <c r="A702" t="s">
        <v>604</v>
      </c>
      <c r="B702" t="s">
        <v>605</v>
      </c>
      <c r="C702" t="s">
        <v>22</v>
      </c>
      <c r="D702" t="s">
        <v>23</v>
      </c>
      <c r="E702">
        <v>-0.03</v>
      </c>
      <c r="F702">
        <v>0.37390097999999999</v>
      </c>
      <c r="G702">
        <v>-0.03</v>
      </c>
      <c r="H702">
        <v>0.37390097999999999</v>
      </c>
      <c r="I702">
        <v>-0.03</v>
      </c>
      <c r="J702">
        <v>0.37390097999999999</v>
      </c>
      <c r="K702">
        <v>0</v>
      </c>
      <c r="M702">
        <v>0.22</v>
      </c>
      <c r="N702">
        <v>0.42264974</v>
      </c>
      <c r="O702">
        <v>0</v>
      </c>
      <c r="Q702">
        <v>0</v>
      </c>
      <c r="S702">
        <v>0</v>
      </c>
      <c r="U702">
        <v>0</v>
      </c>
    </row>
    <row r="703" spans="1:21" x14ac:dyDescent="0.3">
      <c r="A703" t="s">
        <v>992</v>
      </c>
      <c r="B703" t="s">
        <v>993</v>
      </c>
      <c r="C703" t="s">
        <v>22</v>
      </c>
      <c r="D703" t="s">
        <v>23</v>
      </c>
      <c r="E703">
        <v>-0.05</v>
      </c>
      <c r="F703">
        <v>0.37390097999999999</v>
      </c>
      <c r="G703">
        <v>-0.05</v>
      </c>
      <c r="H703">
        <v>0.37390097999999999</v>
      </c>
      <c r="I703">
        <v>-0.05</v>
      </c>
      <c r="J703">
        <v>0.37390097999999999</v>
      </c>
      <c r="K703">
        <v>0</v>
      </c>
      <c r="M703">
        <v>0</v>
      </c>
      <c r="O703">
        <v>0</v>
      </c>
      <c r="Q703">
        <v>0</v>
      </c>
      <c r="S703">
        <v>0.31</v>
      </c>
      <c r="T703">
        <v>0.35591769000000001</v>
      </c>
      <c r="U703">
        <v>0</v>
      </c>
    </row>
    <row r="704" spans="1:21" x14ac:dyDescent="0.3">
      <c r="A704" t="s">
        <v>418</v>
      </c>
      <c r="B704" t="s">
        <v>419</v>
      </c>
      <c r="C704" t="s">
        <v>22</v>
      </c>
      <c r="D704" t="s">
        <v>23</v>
      </c>
      <c r="E704">
        <v>0</v>
      </c>
      <c r="G704">
        <v>0</v>
      </c>
      <c r="I704">
        <v>0.38</v>
      </c>
      <c r="J704">
        <v>0.38539152999999998</v>
      </c>
      <c r="K704">
        <v>0</v>
      </c>
      <c r="M704">
        <v>0</v>
      </c>
      <c r="O704">
        <v>0</v>
      </c>
      <c r="Q704">
        <v>0</v>
      </c>
      <c r="S704">
        <v>0</v>
      </c>
      <c r="U704">
        <v>0</v>
      </c>
    </row>
    <row r="705" spans="1:21" x14ac:dyDescent="0.3">
      <c r="A705" t="s">
        <v>500</v>
      </c>
      <c r="B705" t="s">
        <v>501</v>
      </c>
      <c r="C705" t="s">
        <v>22</v>
      </c>
      <c r="D705" t="s">
        <v>23</v>
      </c>
      <c r="E705">
        <v>0</v>
      </c>
      <c r="G705">
        <v>0</v>
      </c>
      <c r="I705">
        <v>0.38</v>
      </c>
      <c r="J705">
        <v>0.38545135000000003</v>
      </c>
      <c r="K705">
        <v>0</v>
      </c>
      <c r="M705">
        <v>0</v>
      </c>
      <c r="O705">
        <v>0</v>
      </c>
      <c r="Q705">
        <v>0.09</v>
      </c>
      <c r="R705">
        <v>0.35591769000000001</v>
      </c>
      <c r="S705">
        <v>0</v>
      </c>
      <c r="U705">
        <v>0</v>
      </c>
    </row>
    <row r="706" spans="1:21" x14ac:dyDescent="0.3">
      <c r="A706" t="s">
        <v>142</v>
      </c>
      <c r="B706" t="s">
        <v>143</v>
      </c>
      <c r="C706" t="s">
        <v>22</v>
      </c>
      <c r="D706" t="s">
        <v>23</v>
      </c>
      <c r="E706">
        <v>0</v>
      </c>
      <c r="G706">
        <v>0</v>
      </c>
      <c r="I706">
        <v>0.49</v>
      </c>
      <c r="J706">
        <v>0.38670048000000001</v>
      </c>
      <c r="K706">
        <v>0</v>
      </c>
      <c r="M706">
        <v>0</v>
      </c>
      <c r="O706">
        <v>0</v>
      </c>
      <c r="Q706">
        <v>0</v>
      </c>
      <c r="S706">
        <v>0</v>
      </c>
      <c r="U706">
        <v>0</v>
      </c>
    </row>
    <row r="707" spans="1:21" x14ac:dyDescent="0.3">
      <c r="A707" t="s">
        <v>74</v>
      </c>
      <c r="B707" t="s">
        <v>75</v>
      </c>
      <c r="C707" t="s">
        <v>22</v>
      </c>
      <c r="D707" t="s">
        <v>23</v>
      </c>
      <c r="E707">
        <v>0</v>
      </c>
      <c r="G707">
        <v>0</v>
      </c>
      <c r="I707">
        <v>0.28999999999999998</v>
      </c>
      <c r="J707">
        <v>0.39100221000000002</v>
      </c>
      <c r="K707">
        <v>0</v>
      </c>
      <c r="M707">
        <v>0</v>
      </c>
      <c r="O707">
        <v>0</v>
      </c>
      <c r="Q707">
        <v>0</v>
      </c>
      <c r="S707">
        <v>0</v>
      </c>
      <c r="U707">
        <v>0</v>
      </c>
    </row>
    <row r="708" spans="1:21" x14ac:dyDescent="0.3">
      <c r="A708" t="s">
        <v>138</v>
      </c>
      <c r="B708" t="s">
        <v>139</v>
      </c>
      <c r="C708" t="s">
        <v>22</v>
      </c>
      <c r="D708" t="s">
        <v>23</v>
      </c>
      <c r="E708">
        <v>0</v>
      </c>
      <c r="G708">
        <v>0.02</v>
      </c>
      <c r="H708">
        <v>0.37390097999999999</v>
      </c>
      <c r="I708">
        <v>0.42</v>
      </c>
      <c r="J708">
        <v>0.39100221000000002</v>
      </c>
      <c r="K708">
        <v>0</v>
      </c>
      <c r="M708">
        <v>1.34</v>
      </c>
      <c r="N708">
        <v>9.0526220000000004E-2</v>
      </c>
      <c r="O708">
        <v>0</v>
      </c>
      <c r="Q708">
        <v>0</v>
      </c>
      <c r="S708">
        <v>0</v>
      </c>
      <c r="U708">
        <v>0</v>
      </c>
    </row>
    <row r="709" spans="1:21" x14ac:dyDescent="0.3">
      <c r="A709" t="s">
        <v>144</v>
      </c>
      <c r="B709" t="s">
        <v>145</v>
      </c>
      <c r="C709" t="s">
        <v>22</v>
      </c>
      <c r="D709" t="s">
        <v>23</v>
      </c>
      <c r="E709">
        <v>0</v>
      </c>
      <c r="G709">
        <v>0</v>
      </c>
      <c r="I709">
        <v>0.18</v>
      </c>
      <c r="J709">
        <v>0.39100221000000002</v>
      </c>
      <c r="K709">
        <v>0</v>
      </c>
      <c r="M709">
        <v>0</v>
      </c>
      <c r="O709">
        <v>0</v>
      </c>
      <c r="Q709">
        <v>0</v>
      </c>
      <c r="S709">
        <v>0</v>
      </c>
      <c r="U709">
        <v>0</v>
      </c>
    </row>
    <row r="710" spans="1:21" x14ac:dyDescent="0.3">
      <c r="A710" t="s">
        <v>168</v>
      </c>
      <c r="B710" t="s">
        <v>169</v>
      </c>
      <c r="C710" t="s">
        <v>22</v>
      </c>
      <c r="D710" t="s">
        <v>23</v>
      </c>
      <c r="E710">
        <v>0</v>
      </c>
      <c r="G710">
        <v>0</v>
      </c>
      <c r="I710">
        <v>0.11</v>
      </c>
      <c r="J710">
        <v>0.39100221000000002</v>
      </c>
      <c r="K710">
        <v>0</v>
      </c>
      <c r="M710">
        <v>0</v>
      </c>
      <c r="O710">
        <v>0</v>
      </c>
      <c r="Q710">
        <v>0</v>
      </c>
      <c r="S710">
        <v>0</v>
      </c>
      <c r="U710">
        <v>0</v>
      </c>
    </row>
    <row r="711" spans="1:21" x14ac:dyDescent="0.3">
      <c r="A711" t="s">
        <v>272</v>
      </c>
      <c r="B711" t="s">
        <v>273</v>
      </c>
      <c r="C711" t="s">
        <v>22</v>
      </c>
      <c r="D711" t="s">
        <v>23</v>
      </c>
      <c r="E711">
        <v>0</v>
      </c>
      <c r="G711">
        <v>0</v>
      </c>
      <c r="I711">
        <v>0.19</v>
      </c>
      <c r="J711">
        <v>0.39100221000000002</v>
      </c>
      <c r="K711">
        <v>0</v>
      </c>
      <c r="M711">
        <v>0</v>
      </c>
      <c r="O711">
        <v>0</v>
      </c>
      <c r="Q711">
        <v>0</v>
      </c>
      <c r="S711">
        <v>0</v>
      </c>
      <c r="U711">
        <v>0</v>
      </c>
    </row>
    <row r="712" spans="1:21" x14ac:dyDescent="0.3">
      <c r="A712" t="s">
        <v>354</v>
      </c>
      <c r="B712" t="s">
        <v>355</v>
      </c>
      <c r="C712" t="s">
        <v>22</v>
      </c>
      <c r="D712" t="s">
        <v>23</v>
      </c>
      <c r="E712">
        <v>0</v>
      </c>
      <c r="G712">
        <v>0</v>
      </c>
      <c r="I712">
        <v>0.41</v>
      </c>
      <c r="J712">
        <v>0.39100221000000002</v>
      </c>
      <c r="K712">
        <v>0</v>
      </c>
      <c r="M712">
        <v>0</v>
      </c>
      <c r="O712">
        <v>0</v>
      </c>
      <c r="Q712">
        <v>0</v>
      </c>
      <c r="S712">
        <v>0</v>
      </c>
      <c r="U712">
        <v>0</v>
      </c>
    </row>
    <row r="713" spans="1:21" x14ac:dyDescent="0.3">
      <c r="A713" t="s">
        <v>412</v>
      </c>
      <c r="B713" t="s">
        <v>413</v>
      </c>
      <c r="C713" t="s">
        <v>22</v>
      </c>
      <c r="D713" t="s">
        <v>23</v>
      </c>
      <c r="E713">
        <v>0</v>
      </c>
      <c r="G713">
        <v>0</v>
      </c>
      <c r="I713">
        <v>0.45</v>
      </c>
      <c r="J713">
        <v>0.39100221000000002</v>
      </c>
      <c r="K713">
        <v>0</v>
      </c>
      <c r="M713">
        <v>0</v>
      </c>
      <c r="O713">
        <v>0</v>
      </c>
      <c r="Q713">
        <v>0</v>
      </c>
      <c r="S713">
        <v>0</v>
      </c>
      <c r="U713">
        <v>0</v>
      </c>
    </row>
    <row r="714" spans="1:21" x14ac:dyDescent="0.3">
      <c r="A714" t="s">
        <v>438</v>
      </c>
      <c r="B714" t="s">
        <v>439</v>
      </c>
      <c r="C714" t="s">
        <v>22</v>
      </c>
      <c r="D714" t="s">
        <v>23</v>
      </c>
      <c r="E714">
        <v>0</v>
      </c>
      <c r="G714">
        <v>0</v>
      </c>
      <c r="I714">
        <v>0.25</v>
      </c>
      <c r="J714">
        <v>0.39100221000000002</v>
      </c>
      <c r="K714">
        <v>0</v>
      </c>
      <c r="M714">
        <v>0</v>
      </c>
      <c r="O714">
        <v>0</v>
      </c>
      <c r="Q714">
        <v>0</v>
      </c>
      <c r="S714">
        <v>0</v>
      </c>
      <c r="U714">
        <v>0</v>
      </c>
    </row>
    <row r="715" spans="1:21" x14ac:dyDescent="0.3">
      <c r="A715" t="s">
        <v>556</v>
      </c>
      <c r="B715" t="s">
        <v>557</v>
      </c>
      <c r="C715" t="s">
        <v>22</v>
      </c>
      <c r="D715" t="s">
        <v>23</v>
      </c>
      <c r="E715">
        <v>0</v>
      </c>
      <c r="G715">
        <v>0</v>
      </c>
      <c r="I715">
        <v>0.18</v>
      </c>
      <c r="J715">
        <v>0.39100221000000002</v>
      </c>
      <c r="K715">
        <v>0</v>
      </c>
      <c r="M715">
        <v>0</v>
      </c>
      <c r="O715">
        <v>0</v>
      </c>
      <c r="Q715">
        <v>0</v>
      </c>
      <c r="S715">
        <v>0</v>
      </c>
      <c r="U715">
        <v>0</v>
      </c>
    </row>
    <row r="716" spans="1:21" x14ac:dyDescent="0.3">
      <c r="A716" t="s">
        <v>728</v>
      </c>
      <c r="B716" t="s">
        <v>729</v>
      </c>
      <c r="C716" t="s">
        <v>22</v>
      </c>
      <c r="D716" t="s">
        <v>23</v>
      </c>
      <c r="E716">
        <v>0.16</v>
      </c>
      <c r="F716">
        <v>0.19683017999999999</v>
      </c>
      <c r="G716">
        <v>0</v>
      </c>
      <c r="I716">
        <v>0.35</v>
      </c>
      <c r="J716">
        <v>0.39100221000000002</v>
      </c>
      <c r="K716">
        <v>0</v>
      </c>
      <c r="M716">
        <v>0.24</v>
      </c>
      <c r="N716">
        <v>0.42264974</v>
      </c>
      <c r="O716">
        <v>0</v>
      </c>
      <c r="Q716">
        <v>0</v>
      </c>
      <c r="S716">
        <v>0.23</v>
      </c>
      <c r="T716">
        <v>0.35591769000000001</v>
      </c>
      <c r="U716">
        <v>0</v>
      </c>
    </row>
    <row r="717" spans="1:21" x14ac:dyDescent="0.3">
      <c r="A717" t="s">
        <v>734</v>
      </c>
      <c r="B717" t="s">
        <v>735</v>
      </c>
      <c r="C717" t="s">
        <v>22</v>
      </c>
      <c r="D717" t="s">
        <v>23</v>
      </c>
      <c r="E717">
        <v>0</v>
      </c>
      <c r="G717">
        <v>0</v>
      </c>
      <c r="I717">
        <v>0.38</v>
      </c>
      <c r="J717">
        <v>0.39100221000000002</v>
      </c>
      <c r="K717">
        <v>0</v>
      </c>
      <c r="M717">
        <v>0</v>
      </c>
      <c r="O717">
        <v>0</v>
      </c>
      <c r="Q717">
        <v>0</v>
      </c>
      <c r="S717">
        <v>0</v>
      </c>
      <c r="U717">
        <v>0</v>
      </c>
    </row>
    <row r="718" spans="1:21" x14ac:dyDescent="0.3">
      <c r="A718" t="s">
        <v>776</v>
      </c>
      <c r="B718" t="s">
        <v>777</v>
      </c>
      <c r="C718" t="s">
        <v>22</v>
      </c>
      <c r="D718" t="s">
        <v>23</v>
      </c>
      <c r="E718">
        <v>0</v>
      </c>
      <c r="G718">
        <v>0</v>
      </c>
      <c r="I718">
        <v>0.38</v>
      </c>
      <c r="J718">
        <v>0.39100221000000002</v>
      </c>
      <c r="K718">
        <v>0</v>
      </c>
      <c r="M718">
        <v>1.33</v>
      </c>
      <c r="N718">
        <v>4.9261480000000003E-2</v>
      </c>
      <c r="O718">
        <v>0</v>
      </c>
      <c r="Q718">
        <v>0</v>
      </c>
      <c r="S718">
        <v>0.24</v>
      </c>
      <c r="T718">
        <v>0.23964378</v>
      </c>
      <c r="U718">
        <v>0</v>
      </c>
    </row>
    <row r="719" spans="1:21" x14ac:dyDescent="0.3">
      <c r="A719" t="s">
        <v>782</v>
      </c>
      <c r="B719" t="s">
        <v>783</v>
      </c>
      <c r="C719" t="s">
        <v>22</v>
      </c>
      <c r="D719" t="s">
        <v>23</v>
      </c>
      <c r="E719">
        <v>0</v>
      </c>
      <c r="G719">
        <v>0</v>
      </c>
      <c r="I719">
        <v>0.26</v>
      </c>
      <c r="J719">
        <v>0.39100221000000002</v>
      </c>
      <c r="K719">
        <v>0</v>
      </c>
      <c r="M719">
        <v>0</v>
      </c>
      <c r="O719">
        <v>0</v>
      </c>
      <c r="Q719">
        <v>0</v>
      </c>
      <c r="S719">
        <v>0</v>
      </c>
      <c r="U719">
        <v>0</v>
      </c>
    </row>
    <row r="720" spans="1:21" x14ac:dyDescent="0.3">
      <c r="A720" t="s">
        <v>788</v>
      </c>
      <c r="B720" t="s">
        <v>789</v>
      </c>
      <c r="C720" t="s">
        <v>22</v>
      </c>
      <c r="D720" t="s">
        <v>23</v>
      </c>
      <c r="E720">
        <v>0</v>
      </c>
      <c r="G720">
        <v>0</v>
      </c>
      <c r="I720">
        <v>0.46</v>
      </c>
      <c r="J720">
        <v>0.39100221000000002</v>
      </c>
      <c r="K720">
        <v>0</v>
      </c>
      <c r="M720">
        <v>0</v>
      </c>
      <c r="O720">
        <v>0</v>
      </c>
      <c r="Q720">
        <v>0</v>
      </c>
      <c r="S720">
        <v>0</v>
      </c>
      <c r="U720">
        <v>0</v>
      </c>
    </row>
    <row r="721" spans="1:21" x14ac:dyDescent="0.3">
      <c r="A721" t="s">
        <v>790</v>
      </c>
      <c r="B721" t="s">
        <v>791</v>
      </c>
      <c r="C721" t="s">
        <v>22</v>
      </c>
      <c r="D721" t="s">
        <v>23</v>
      </c>
      <c r="E721">
        <v>7.0000000000000007E-2</v>
      </c>
      <c r="F721">
        <v>0.37390097999999999</v>
      </c>
      <c r="G721">
        <v>0.1</v>
      </c>
      <c r="H721">
        <v>0.37390097999999999</v>
      </c>
      <c r="I721">
        <v>0.42</v>
      </c>
      <c r="J721">
        <v>0.39100221000000002</v>
      </c>
      <c r="K721">
        <v>0.28999999999999998</v>
      </c>
      <c r="L721">
        <v>0.42264974</v>
      </c>
      <c r="M721">
        <v>0.92</v>
      </c>
      <c r="N721">
        <v>0.19710786999999999</v>
      </c>
      <c r="O721">
        <v>0</v>
      </c>
      <c r="Q721">
        <v>0</v>
      </c>
      <c r="S721">
        <v>0</v>
      </c>
      <c r="U721">
        <v>0</v>
      </c>
    </row>
    <row r="722" spans="1:21" x14ac:dyDescent="0.3">
      <c r="A722" t="s">
        <v>800</v>
      </c>
      <c r="B722" t="s">
        <v>801</v>
      </c>
      <c r="C722" t="s">
        <v>22</v>
      </c>
      <c r="D722" t="s">
        <v>23</v>
      </c>
      <c r="E722">
        <v>0</v>
      </c>
      <c r="G722">
        <v>0</v>
      </c>
      <c r="I722">
        <v>7.0000000000000007E-2</v>
      </c>
      <c r="J722">
        <v>0.39100221000000002</v>
      </c>
      <c r="K722">
        <v>0</v>
      </c>
      <c r="M722">
        <v>0</v>
      </c>
      <c r="O722">
        <v>0</v>
      </c>
      <c r="Q722">
        <v>0</v>
      </c>
      <c r="S722">
        <v>0.1</v>
      </c>
      <c r="T722">
        <v>0.35591769000000001</v>
      </c>
      <c r="U722">
        <v>0</v>
      </c>
    </row>
    <row r="723" spans="1:21" x14ac:dyDescent="0.3">
      <c r="A723" t="s">
        <v>812</v>
      </c>
      <c r="B723" t="s">
        <v>813</v>
      </c>
      <c r="C723" t="s">
        <v>22</v>
      </c>
      <c r="D723" t="s">
        <v>23</v>
      </c>
      <c r="E723">
        <v>0</v>
      </c>
      <c r="G723">
        <v>0</v>
      </c>
      <c r="I723">
        <v>0.31</v>
      </c>
      <c r="J723">
        <v>0.39100221000000002</v>
      </c>
      <c r="K723">
        <v>0</v>
      </c>
      <c r="M723">
        <v>0</v>
      </c>
      <c r="O723">
        <v>0</v>
      </c>
      <c r="Q723">
        <v>0</v>
      </c>
      <c r="S723">
        <v>0</v>
      </c>
      <c r="U723">
        <v>0</v>
      </c>
    </row>
    <row r="724" spans="1:21" x14ac:dyDescent="0.3">
      <c r="A724" t="s">
        <v>942</v>
      </c>
      <c r="B724" t="s">
        <v>943</v>
      </c>
      <c r="C724" t="s">
        <v>22</v>
      </c>
      <c r="D724" t="s">
        <v>23</v>
      </c>
      <c r="E724">
        <v>0</v>
      </c>
      <c r="G724">
        <v>0</v>
      </c>
      <c r="I724">
        <v>0.1</v>
      </c>
      <c r="J724">
        <v>0.39100221000000002</v>
      </c>
      <c r="K724">
        <v>0</v>
      </c>
      <c r="M724">
        <v>0</v>
      </c>
      <c r="O724">
        <v>0</v>
      </c>
      <c r="Q724">
        <v>0</v>
      </c>
      <c r="S724">
        <v>0</v>
      </c>
      <c r="U724">
        <v>0</v>
      </c>
    </row>
    <row r="725" spans="1:21" x14ac:dyDescent="0.3">
      <c r="A725" t="s">
        <v>952</v>
      </c>
      <c r="B725" t="s">
        <v>953</v>
      </c>
      <c r="C725" t="s">
        <v>22</v>
      </c>
      <c r="D725" t="s">
        <v>23</v>
      </c>
      <c r="E725">
        <v>0</v>
      </c>
      <c r="G725">
        <v>0</v>
      </c>
      <c r="I725">
        <v>0.37</v>
      </c>
      <c r="J725">
        <v>0.39100221000000002</v>
      </c>
      <c r="K725">
        <v>0.42</v>
      </c>
      <c r="L725">
        <v>0.42264974</v>
      </c>
      <c r="M725">
        <v>0.3</v>
      </c>
      <c r="N725">
        <v>0.42264974</v>
      </c>
      <c r="O725">
        <v>0</v>
      </c>
      <c r="Q725">
        <v>0.05</v>
      </c>
      <c r="R725">
        <v>0.35591769000000001</v>
      </c>
      <c r="S725">
        <v>0</v>
      </c>
      <c r="U725">
        <v>0</v>
      </c>
    </row>
    <row r="726" spans="1:21" x14ac:dyDescent="0.3">
      <c r="A726" t="s">
        <v>972</v>
      </c>
      <c r="B726" t="s">
        <v>973</v>
      </c>
      <c r="C726" t="s">
        <v>22</v>
      </c>
      <c r="D726" t="s">
        <v>23</v>
      </c>
      <c r="E726">
        <v>0</v>
      </c>
      <c r="G726">
        <v>0</v>
      </c>
      <c r="I726">
        <v>0.15</v>
      </c>
      <c r="J726">
        <v>0.39100221000000002</v>
      </c>
      <c r="K726">
        <v>0</v>
      </c>
      <c r="M726">
        <v>0</v>
      </c>
      <c r="O726">
        <v>0</v>
      </c>
      <c r="Q726">
        <v>0</v>
      </c>
      <c r="S726">
        <v>0</v>
      </c>
      <c r="U726">
        <v>0</v>
      </c>
    </row>
    <row r="727" spans="1:21" x14ac:dyDescent="0.3">
      <c r="A727" t="s">
        <v>980</v>
      </c>
      <c r="B727" t="s">
        <v>981</v>
      </c>
      <c r="C727" t="s">
        <v>22</v>
      </c>
      <c r="D727" t="s">
        <v>23</v>
      </c>
      <c r="E727">
        <v>0</v>
      </c>
      <c r="G727">
        <v>0</v>
      </c>
      <c r="I727">
        <v>0.43</v>
      </c>
      <c r="J727">
        <v>0.39100221000000002</v>
      </c>
      <c r="K727">
        <v>0</v>
      </c>
      <c r="M727">
        <v>0.09</v>
      </c>
      <c r="N727">
        <v>0.42264974</v>
      </c>
      <c r="O727">
        <v>0</v>
      </c>
      <c r="Q727">
        <v>0</v>
      </c>
      <c r="S727">
        <v>0</v>
      </c>
      <c r="U727">
        <v>0</v>
      </c>
    </row>
    <row r="728" spans="1:21" x14ac:dyDescent="0.3">
      <c r="A728" t="s">
        <v>1028</v>
      </c>
      <c r="B728" t="s">
        <v>1029</v>
      </c>
      <c r="C728" t="s">
        <v>22</v>
      </c>
      <c r="D728" t="s">
        <v>23</v>
      </c>
      <c r="E728">
        <v>0</v>
      </c>
      <c r="G728">
        <v>0</v>
      </c>
      <c r="I728">
        <v>0.2</v>
      </c>
      <c r="J728">
        <v>0.39100221000000002</v>
      </c>
      <c r="K728">
        <v>0</v>
      </c>
      <c r="M728">
        <v>0</v>
      </c>
      <c r="O728">
        <v>0</v>
      </c>
      <c r="Q728">
        <v>0</v>
      </c>
      <c r="S728">
        <v>0</v>
      </c>
      <c r="U728">
        <v>0</v>
      </c>
    </row>
    <row r="729" spans="1:21" x14ac:dyDescent="0.3">
      <c r="A729" t="s">
        <v>1086</v>
      </c>
      <c r="B729" t="s">
        <v>1087</v>
      </c>
      <c r="C729" t="s">
        <v>22</v>
      </c>
      <c r="D729" t="s">
        <v>23</v>
      </c>
      <c r="E729">
        <v>0</v>
      </c>
      <c r="G729">
        <v>0</v>
      </c>
      <c r="I729">
        <v>0.26</v>
      </c>
      <c r="J729">
        <v>0.39100221000000002</v>
      </c>
      <c r="K729">
        <v>0</v>
      </c>
      <c r="M729">
        <v>0</v>
      </c>
      <c r="O729">
        <v>0</v>
      </c>
      <c r="Q729">
        <v>0</v>
      </c>
      <c r="S729">
        <v>0</v>
      </c>
      <c r="U729">
        <v>0</v>
      </c>
    </row>
    <row r="730" spans="1:21" x14ac:dyDescent="0.3">
      <c r="A730" t="s">
        <v>1132</v>
      </c>
      <c r="B730" t="s">
        <v>1133</v>
      </c>
      <c r="C730" t="s">
        <v>22</v>
      </c>
      <c r="D730" t="s">
        <v>23</v>
      </c>
      <c r="E730">
        <v>0</v>
      </c>
      <c r="G730">
        <v>0</v>
      </c>
      <c r="I730">
        <v>0.34</v>
      </c>
      <c r="J730">
        <v>0.39100221000000002</v>
      </c>
      <c r="K730">
        <v>0</v>
      </c>
      <c r="M730">
        <v>0</v>
      </c>
      <c r="O730">
        <v>0</v>
      </c>
      <c r="Q730">
        <v>0</v>
      </c>
      <c r="S730">
        <v>0</v>
      </c>
      <c r="U730">
        <v>0</v>
      </c>
    </row>
    <row r="731" spans="1:21" x14ac:dyDescent="0.3">
      <c r="A731" t="s">
        <v>1154</v>
      </c>
      <c r="B731" t="s">
        <v>1155</v>
      </c>
      <c r="C731" t="s">
        <v>22</v>
      </c>
      <c r="D731" t="s">
        <v>23</v>
      </c>
      <c r="E731">
        <v>0</v>
      </c>
      <c r="G731">
        <v>0</v>
      </c>
      <c r="I731">
        <v>0.31</v>
      </c>
      <c r="J731">
        <v>0.39100221000000002</v>
      </c>
      <c r="K731">
        <v>0</v>
      </c>
      <c r="M731">
        <v>0</v>
      </c>
      <c r="O731">
        <v>0</v>
      </c>
      <c r="Q731">
        <v>0</v>
      </c>
      <c r="S731">
        <v>0</v>
      </c>
      <c r="U731">
        <v>0</v>
      </c>
    </row>
    <row r="732" spans="1:21" x14ac:dyDescent="0.3">
      <c r="A732" t="s">
        <v>1172</v>
      </c>
      <c r="B732" t="s">
        <v>1173</v>
      </c>
      <c r="C732" t="s">
        <v>22</v>
      </c>
      <c r="D732" t="s">
        <v>23</v>
      </c>
      <c r="E732">
        <v>0</v>
      </c>
      <c r="G732">
        <v>0</v>
      </c>
      <c r="I732">
        <v>0.23</v>
      </c>
      <c r="J732">
        <v>0.39100221000000002</v>
      </c>
      <c r="K732">
        <v>0</v>
      </c>
      <c r="M732">
        <v>0</v>
      </c>
      <c r="O732">
        <v>0</v>
      </c>
      <c r="Q732">
        <v>0</v>
      </c>
      <c r="S732">
        <v>0</v>
      </c>
      <c r="U732">
        <v>0</v>
      </c>
    </row>
    <row r="733" spans="1:21" x14ac:dyDescent="0.3">
      <c r="A733" t="s">
        <v>1174</v>
      </c>
      <c r="B733" t="s">
        <v>1175</v>
      </c>
      <c r="C733" t="s">
        <v>22</v>
      </c>
      <c r="D733" t="s">
        <v>23</v>
      </c>
      <c r="E733">
        <v>0</v>
      </c>
      <c r="G733">
        <v>0</v>
      </c>
      <c r="I733">
        <v>0.38</v>
      </c>
      <c r="J733">
        <v>0.39100221000000002</v>
      </c>
      <c r="K733">
        <v>0</v>
      </c>
      <c r="M733">
        <v>0</v>
      </c>
      <c r="O733">
        <v>0</v>
      </c>
      <c r="Q733">
        <v>0</v>
      </c>
      <c r="S733">
        <v>0</v>
      </c>
      <c r="U733">
        <v>0</v>
      </c>
    </row>
    <row r="734" spans="1:21" x14ac:dyDescent="0.3">
      <c r="A734" t="s">
        <v>1178</v>
      </c>
      <c r="B734" t="s">
        <v>1179</v>
      </c>
      <c r="C734" t="s">
        <v>22</v>
      </c>
      <c r="D734" t="s">
        <v>23</v>
      </c>
      <c r="E734">
        <v>0</v>
      </c>
      <c r="G734">
        <v>0</v>
      </c>
      <c r="I734">
        <v>0.13</v>
      </c>
      <c r="J734">
        <v>0.39100221000000002</v>
      </c>
      <c r="K734">
        <v>0</v>
      </c>
      <c r="M734">
        <v>0</v>
      </c>
      <c r="O734">
        <v>0</v>
      </c>
      <c r="Q734">
        <v>0</v>
      </c>
      <c r="S734">
        <v>0</v>
      </c>
      <c r="U734">
        <v>0</v>
      </c>
    </row>
    <row r="735" spans="1:21" x14ac:dyDescent="0.3">
      <c r="A735" t="s">
        <v>1234</v>
      </c>
      <c r="B735" t="s">
        <v>1235</v>
      </c>
      <c r="C735" t="s">
        <v>22</v>
      </c>
      <c r="D735" t="s">
        <v>23</v>
      </c>
      <c r="E735">
        <v>0</v>
      </c>
      <c r="G735">
        <v>0</v>
      </c>
      <c r="I735">
        <v>0.28000000000000003</v>
      </c>
      <c r="J735">
        <v>0.39100221000000002</v>
      </c>
      <c r="K735">
        <v>0</v>
      </c>
      <c r="M735">
        <v>0</v>
      </c>
      <c r="O735">
        <v>0</v>
      </c>
      <c r="Q735">
        <v>0</v>
      </c>
      <c r="S735">
        <v>0</v>
      </c>
      <c r="U735">
        <v>0</v>
      </c>
    </row>
    <row r="736" spans="1:21" x14ac:dyDescent="0.3">
      <c r="A736" t="s">
        <v>1286</v>
      </c>
      <c r="B736" t="s">
        <v>1287</v>
      </c>
      <c r="C736" t="s">
        <v>22</v>
      </c>
      <c r="D736" t="s">
        <v>23</v>
      </c>
      <c r="E736">
        <v>0</v>
      </c>
      <c r="G736">
        <v>0</v>
      </c>
      <c r="I736">
        <v>0.4</v>
      </c>
      <c r="J736">
        <v>0.39100221000000002</v>
      </c>
      <c r="K736">
        <v>0</v>
      </c>
      <c r="M736">
        <v>0</v>
      </c>
      <c r="O736">
        <v>0</v>
      </c>
      <c r="Q736">
        <v>0</v>
      </c>
      <c r="S736">
        <v>0</v>
      </c>
      <c r="U736">
        <v>0</v>
      </c>
    </row>
    <row r="737" spans="1:21" x14ac:dyDescent="0.3">
      <c r="A737" t="s">
        <v>1392</v>
      </c>
      <c r="B737" t="s">
        <v>1393</v>
      </c>
      <c r="C737" t="s">
        <v>22</v>
      </c>
      <c r="D737" t="s">
        <v>23</v>
      </c>
      <c r="E737">
        <v>0.13</v>
      </c>
      <c r="F737">
        <v>0.37390097999999999</v>
      </c>
      <c r="G737">
        <v>0</v>
      </c>
      <c r="I737">
        <v>0.08</v>
      </c>
      <c r="J737">
        <v>0.39100221000000002</v>
      </c>
      <c r="K737">
        <v>0</v>
      </c>
      <c r="M737">
        <v>0</v>
      </c>
      <c r="O737">
        <v>0</v>
      </c>
      <c r="Q737">
        <v>0</v>
      </c>
      <c r="S737">
        <v>0.2</v>
      </c>
      <c r="T737">
        <v>0.35591769000000001</v>
      </c>
      <c r="U737">
        <v>0</v>
      </c>
    </row>
    <row r="738" spans="1:21" x14ac:dyDescent="0.3">
      <c r="A738" t="s">
        <v>1470</v>
      </c>
      <c r="B738" t="s">
        <v>1471</v>
      </c>
      <c r="C738" t="s">
        <v>22</v>
      </c>
      <c r="D738" t="s">
        <v>23</v>
      </c>
      <c r="E738">
        <v>0</v>
      </c>
      <c r="G738">
        <v>0</v>
      </c>
      <c r="I738">
        <v>0.45</v>
      </c>
      <c r="J738">
        <v>0.39100221000000002</v>
      </c>
      <c r="K738">
        <v>0</v>
      </c>
      <c r="M738">
        <v>0.94</v>
      </c>
      <c r="N738">
        <v>0.21311677000000001</v>
      </c>
      <c r="O738">
        <v>0</v>
      </c>
      <c r="Q738">
        <v>0</v>
      </c>
      <c r="S738">
        <v>0</v>
      </c>
      <c r="U738">
        <v>0</v>
      </c>
    </row>
    <row r="739" spans="1:21" x14ac:dyDescent="0.3">
      <c r="A739" t="s">
        <v>1496</v>
      </c>
      <c r="B739" t="s">
        <v>1497</v>
      </c>
      <c r="C739" t="s">
        <v>22</v>
      </c>
      <c r="D739" t="s">
        <v>23</v>
      </c>
      <c r="E739">
        <v>0</v>
      </c>
      <c r="G739">
        <v>0</v>
      </c>
      <c r="I739">
        <v>0.16</v>
      </c>
      <c r="J739">
        <v>0.39100221000000002</v>
      </c>
      <c r="K739">
        <v>0</v>
      </c>
      <c r="M739">
        <v>0</v>
      </c>
      <c r="O739">
        <v>0</v>
      </c>
      <c r="Q739">
        <v>0</v>
      </c>
      <c r="S739">
        <v>0</v>
      </c>
      <c r="U739">
        <v>0</v>
      </c>
    </row>
    <row r="740" spans="1:21" x14ac:dyDescent="0.3">
      <c r="A740" t="s">
        <v>1526</v>
      </c>
      <c r="B740" t="s">
        <v>1527</v>
      </c>
      <c r="C740" t="s">
        <v>22</v>
      </c>
      <c r="D740" t="s">
        <v>23</v>
      </c>
      <c r="E740">
        <v>0</v>
      </c>
      <c r="G740">
        <v>0</v>
      </c>
      <c r="I740">
        <v>0.16</v>
      </c>
      <c r="J740">
        <v>0.39100221000000002</v>
      </c>
      <c r="K740">
        <v>0</v>
      </c>
      <c r="M740">
        <v>0.22</v>
      </c>
      <c r="N740">
        <v>0.42264974</v>
      </c>
      <c r="O740">
        <v>0</v>
      </c>
      <c r="Q740">
        <v>0</v>
      </c>
      <c r="S740">
        <v>0</v>
      </c>
      <c r="U740">
        <v>0</v>
      </c>
    </row>
    <row r="741" spans="1:21" x14ac:dyDescent="0.3">
      <c r="A741" t="s">
        <v>246</v>
      </c>
      <c r="B741" t="s">
        <v>247</v>
      </c>
      <c r="C741" t="s">
        <v>22</v>
      </c>
      <c r="D741" t="s">
        <v>23</v>
      </c>
      <c r="E741">
        <v>-0.35</v>
      </c>
      <c r="F741">
        <v>0.17509116</v>
      </c>
      <c r="G741">
        <v>-0.35</v>
      </c>
      <c r="H741">
        <v>0.17509116</v>
      </c>
      <c r="I741">
        <v>-0.15</v>
      </c>
      <c r="J741">
        <v>0.61637359999999997</v>
      </c>
      <c r="K741">
        <v>0</v>
      </c>
      <c r="M741">
        <v>0</v>
      </c>
      <c r="O741">
        <v>0</v>
      </c>
      <c r="Q741">
        <v>0</v>
      </c>
      <c r="S741">
        <v>0</v>
      </c>
      <c r="U741">
        <v>0</v>
      </c>
    </row>
    <row r="742" spans="1:21" x14ac:dyDescent="0.3">
      <c r="A742" t="s">
        <v>38</v>
      </c>
      <c r="B742" t="s">
        <v>39</v>
      </c>
      <c r="C742" t="s">
        <v>22</v>
      </c>
      <c r="D742" t="s">
        <v>23</v>
      </c>
      <c r="E742">
        <v>0</v>
      </c>
      <c r="G742">
        <v>0</v>
      </c>
      <c r="I742">
        <v>0</v>
      </c>
      <c r="K742">
        <v>0</v>
      </c>
      <c r="M742">
        <v>0</v>
      </c>
      <c r="O742">
        <v>0</v>
      </c>
      <c r="Q742">
        <v>0</v>
      </c>
      <c r="S742">
        <v>0</v>
      </c>
      <c r="U742">
        <v>0</v>
      </c>
    </row>
    <row r="743" spans="1:21" x14ac:dyDescent="0.3">
      <c r="A743" t="s">
        <v>124</v>
      </c>
      <c r="B743" t="s">
        <v>125</v>
      </c>
      <c r="C743" t="s">
        <v>22</v>
      </c>
      <c r="D743" t="s">
        <v>23</v>
      </c>
      <c r="E743">
        <v>0</v>
      </c>
      <c r="G743">
        <v>0</v>
      </c>
      <c r="I743">
        <v>0</v>
      </c>
      <c r="K743">
        <v>0</v>
      </c>
      <c r="M743">
        <v>0</v>
      </c>
      <c r="O743">
        <v>0</v>
      </c>
      <c r="Q743">
        <v>0</v>
      </c>
      <c r="S743">
        <v>0</v>
      </c>
      <c r="U743">
        <v>0</v>
      </c>
    </row>
    <row r="744" spans="1:21" x14ac:dyDescent="0.3">
      <c r="A744" t="s">
        <v>146</v>
      </c>
      <c r="B744" t="s">
        <v>147</v>
      </c>
      <c r="C744" t="s">
        <v>22</v>
      </c>
      <c r="D744" t="s">
        <v>23</v>
      </c>
      <c r="E744">
        <v>0</v>
      </c>
      <c r="G744">
        <v>0</v>
      </c>
      <c r="I744">
        <v>0</v>
      </c>
      <c r="K744">
        <v>0</v>
      </c>
      <c r="M744">
        <v>0</v>
      </c>
      <c r="O744">
        <v>0</v>
      </c>
      <c r="Q744">
        <v>0</v>
      </c>
      <c r="S744">
        <v>0</v>
      </c>
      <c r="U744">
        <v>0</v>
      </c>
    </row>
    <row r="745" spans="1:21" x14ac:dyDescent="0.3">
      <c r="A745" t="s">
        <v>150</v>
      </c>
      <c r="B745" t="s">
        <v>151</v>
      </c>
      <c r="C745" t="s">
        <v>22</v>
      </c>
      <c r="D745" t="s">
        <v>23</v>
      </c>
      <c r="E745">
        <v>0</v>
      </c>
      <c r="G745">
        <v>0</v>
      </c>
      <c r="I745">
        <v>0</v>
      </c>
      <c r="K745">
        <v>0</v>
      </c>
      <c r="M745">
        <v>0</v>
      </c>
      <c r="O745">
        <v>0</v>
      </c>
      <c r="Q745">
        <v>0</v>
      </c>
      <c r="S745">
        <v>0</v>
      </c>
      <c r="U745">
        <v>0</v>
      </c>
    </row>
    <row r="746" spans="1:21" x14ac:dyDescent="0.3">
      <c r="A746" t="s">
        <v>172</v>
      </c>
      <c r="B746" t="s">
        <v>173</v>
      </c>
      <c r="C746" t="s">
        <v>22</v>
      </c>
      <c r="D746" t="s">
        <v>23</v>
      </c>
      <c r="E746">
        <v>0</v>
      </c>
      <c r="G746">
        <v>0</v>
      </c>
      <c r="I746">
        <v>0</v>
      </c>
      <c r="K746">
        <v>0</v>
      </c>
      <c r="M746">
        <v>0</v>
      </c>
      <c r="O746">
        <v>0</v>
      </c>
      <c r="Q746">
        <v>0</v>
      </c>
      <c r="S746">
        <v>0</v>
      </c>
      <c r="U746">
        <v>0</v>
      </c>
    </row>
    <row r="747" spans="1:21" x14ac:dyDescent="0.3">
      <c r="A747" t="s">
        <v>178</v>
      </c>
      <c r="B747" t="s">
        <v>179</v>
      </c>
      <c r="C747" t="s">
        <v>22</v>
      </c>
      <c r="D747" t="s">
        <v>23</v>
      </c>
      <c r="E747">
        <v>0</v>
      </c>
      <c r="G747">
        <v>0</v>
      </c>
      <c r="I747">
        <v>0</v>
      </c>
      <c r="K747">
        <v>0</v>
      </c>
      <c r="M747">
        <v>0</v>
      </c>
      <c r="O747">
        <v>0</v>
      </c>
      <c r="Q747">
        <v>0</v>
      </c>
      <c r="S747">
        <v>0</v>
      </c>
      <c r="U747">
        <v>0</v>
      </c>
    </row>
    <row r="748" spans="1:21" x14ac:dyDescent="0.3">
      <c r="A748" t="s">
        <v>198</v>
      </c>
      <c r="B748" t="s">
        <v>199</v>
      </c>
      <c r="C748" t="s">
        <v>22</v>
      </c>
      <c r="D748" t="s">
        <v>23</v>
      </c>
      <c r="E748">
        <v>0</v>
      </c>
      <c r="G748">
        <v>0</v>
      </c>
      <c r="I748">
        <v>0</v>
      </c>
      <c r="K748">
        <v>0</v>
      </c>
      <c r="M748">
        <v>0</v>
      </c>
      <c r="O748">
        <v>0</v>
      </c>
      <c r="Q748">
        <v>0</v>
      </c>
      <c r="S748">
        <v>0</v>
      </c>
      <c r="U748">
        <v>0</v>
      </c>
    </row>
    <row r="749" spans="1:21" x14ac:dyDescent="0.3">
      <c r="A749" t="s">
        <v>208</v>
      </c>
      <c r="B749" t="s">
        <v>209</v>
      </c>
      <c r="C749" t="s">
        <v>22</v>
      </c>
      <c r="D749" t="s">
        <v>23</v>
      </c>
      <c r="E749">
        <v>1.88</v>
      </c>
      <c r="F749">
        <v>1.0273640000000001E-2</v>
      </c>
      <c r="G749">
        <v>0.83</v>
      </c>
      <c r="H749">
        <v>0.13098072999999999</v>
      </c>
      <c r="I749">
        <v>0</v>
      </c>
      <c r="K749">
        <v>2.99</v>
      </c>
      <c r="L749">
        <v>1.66661E-3</v>
      </c>
      <c r="M749">
        <v>0.76</v>
      </c>
      <c r="N749">
        <v>0.18479665000000001</v>
      </c>
      <c r="O749">
        <v>0</v>
      </c>
      <c r="Q749">
        <v>1.42</v>
      </c>
      <c r="R749">
        <v>9.2215300000000004E-3</v>
      </c>
      <c r="S749">
        <v>0.49</v>
      </c>
      <c r="T749">
        <v>0.15178469</v>
      </c>
      <c r="U749">
        <v>0</v>
      </c>
    </row>
    <row r="750" spans="1:21" x14ac:dyDescent="0.3">
      <c r="A750" t="s">
        <v>214</v>
      </c>
      <c r="B750" t="s">
        <v>215</v>
      </c>
      <c r="C750" t="s">
        <v>22</v>
      </c>
      <c r="D750" t="s">
        <v>23</v>
      </c>
      <c r="E750">
        <v>0</v>
      </c>
      <c r="G750">
        <v>0</v>
      </c>
      <c r="I750">
        <v>0</v>
      </c>
      <c r="K750">
        <v>0</v>
      </c>
      <c r="M750">
        <v>0</v>
      </c>
      <c r="O750">
        <v>0</v>
      </c>
      <c r="Q750">
        <v>0</v>
      </c>
      <c r="S750">
        <v>0</v>
      </c>
      <c r="U750">
        <v>0</v>
      </c>
    </row>
    <row r="751" spans="1:21" x14ac:dyDescent="0.3">
      <c r="A751" t="s">
        <v>286</v>
      </c>
      <c r="B751" t="s">
        <v>287</v>
      </c>
      <c r="C751" t="s">
        <v>22</v>
      </c>
      <c r="D751" t="s">
        <v>23</v>
      </c>
      <c r="E751">
        <v>0</v>
      </c>
      <c r="G751">
        <v>0</v>
      </c>
      <c r="I751">
        <v>0</v>
      </c>
      <c r="K751">
        <v>0</v>
      </c>
      <c r="M751">
        <v>0</v>
      </c>
      <c r="O751">
        <v>0</v>
      </c>
      <c r="Q751">
        <v>0</v>
      </c>
      <c r="S751">
        <v>0</v>
      </c>
      <c r="U751">
        <v>0</v>
      </c>
    </row>
    <row r="752" spans="1:21" x14ac:dyDescent="0.3">
      <c r="A752" t="s">
        <v>450</v>
      </c>
      <c r="B752" t="s">
        <v>451</v>
      </c>
      <c r="C752" t="s">
        <v>22</v>
      </c>
      <c r="D752" t="s">
        <v>23</v>
      </c>
      <c r="E752">
        <v>0</v>
      </c>
      <c r="G752">
        <v>0</v>
      </c>
      <c r="I752">
        <v>0</v>
      </c>
      <c r="K752">
        <v>0</v>
      </c>
      <c r="M752">
        <v>0</v>
      </c>
      <c r="O752">
        <v>0</v>
      </c>
      <c r="Q752">
        <v>0</v>
      </c>
      <c r="S752">
        <v>0</v>
      </c>
      <c r="U752">
        <v>0</v>
      </c>
    </row>
    <row r="753" spans="1:21" x14ac:dyDescent="0.3">
      <c r="A753" t="s">
        <v>548</v>
      </c>
      <c r="B753" t="s">
        <v>549</v>
      </c>
      <c r="C753" t="s">
        <v>22</v>
      </c>
      <c r="D753" t="s">
        <v>23</v>
      </c>
      <c r="E753">
        <v>0</v>
      </c>
      <c r="G753">
        <v>0</v>
      </c>
      <c r="I753">
        <v>0</v>
      </c>
      <c r="K753">
        <v>0</v>
      </c>
      <c r="M753">
        <v>0</v>
      </c>
      <c r="O753">
        <v>0</v>
      </c>
      <c r="Q753">
        <v>0</v>
      </c>
      <c r="S753">
        <v>0</v>
      </c>
      <c r="U753">
        <v>0</v>
      </c>
    </row>
    <row r="754" spans="1:21" x14ac:dyDescent="0.3">
      <c r="A754" t="s">
        <v>564</v>
      </c>
      <c r="B754" t="s">
        <v>565</v>
      </c>
      <c r="C754" t="s">
        <v>22</v>
      </c>
      <c r="D754" t="s">
        <v>23</v>
      </c>
      <c r="E754">
        <v>0</v>
      </c>
      <c r="G754">
        <v>0.02</v>
      </c>
      <c r="H754">
        <v>0.37390097999999999</v>
      </c>
      <c r="I754">
        <v>0</v>
      </c>
      <c r="K754">
        <v>0</v>
      </c>
      <c r="M754">
        <v>0.24</v>
      </c>
      <c r="N754">
        <v>0.42264974</v>
      </c>
      <c r="O754">
        <v>0</v>
      </c>
      <c r="Q754">
        <v>0.14000000000000001</v>
      </c>
      <c r="R754">
        <v>0.35591769000000001</v>
      </c>
      <c r="S754">
        <v>0.02</v>
      </c>
      <c r="T754">
        <v>0.35591769000000001</v>
      </c>
      <c r="U754">
        <v>0</v>
      </c>
    </row>
    <row r="755" spans="1:21" x14ac:dyDescent="0.3">
      <c r="A755" t="s">
        <v>662</v>
      </c>
      <c r="B755" t="s">
        <v>663</v>
      </c>
      <c r="C755" t="s">
        <v>22</v>
      </c>
      <c r="D755" t="s">
        <v>23</v>
      </c>
      <c r="E755">
        <v>0</v>
      </c>
      <c r="G755">
        <v>0</v>
      </c>
      <c r="I755">
        <v>0</v>
      </c>
      <c r="K755">
        <v>0</v>
      </c>
      <c r="M755">
        <v>0</v>
      </c>
      <c r="O755">
        <v>0</v>
      </c>
      <c r="Q755">
        <v>0</v>
      </c>
      <c r="S755">
        <v>0</v>
      </c>
      <c r="U755">
        <v>0</v>
      </c>
    </row>
    <row r="756" spans="1:21" x14ac:dyDescent="0.3">
      <c r="A756" t="s">
        <v>732</v>
      </c>
      <c r="B756" t="s">
        <v>733</v>
      </c>
      <c r="C756" t="s">
        <v>22</v>
      </c>
      <c r="D756" t="s">
        <v>23</v>
      </c>
      <c r="E756">
        <v>0</v>
      </c>
      <c r="G756">
        <v>0</v>
      </c>
      <c r="I756">
        <v>0</v>
      </c>
      <c r="K756">
        <v>0</v>
      </c>
      <c r="M756">
        <v>0</v>
      </c>
      <c r="O756">
        <v>0</v>
      </c>
      <c r="Q756">
        <v>0</v>
      </c>
      <c r="S756">
        <v>0</v>
      </c>
      <c r="U756">
        <v>0</v>
      </c>
    </row>
    <row r="757" spans="1:21" x14ac:dyDescent="0.3">
      <c r="A757" t="s">
        <v>762</v>
      </c>
      <c r="B757" t="s">
        <v>763</v>
      </c>
      <c r="C757" t="s">
        <v>22</v>
      </c>
      <c r="D757" t="s">
        <v>23</v>
      </c>
      <c r="E757">
        <v>0</v>
      </c>
      <c r="G757">
        <v>0</v>
      </c>
      <c r="I757">
        <v>0</v>
      </c>
      <c r="K757">
        <v>0</v>
      </c>
      <c r="M757">
        <v>0</v>
      </c>
      <c r="O757">
        <v>0</v>
      </c>
      <c r="Q757">
        <v>0.13</v>
      </c>
      <c r="R757">
        <v>0.35591769000000001</v>
      </c>
      <c r="S757">
        <v>0</v>
      </c>
      <c r="U757">
        <v>0</v>
      </c>
    </row>
    <row r="758" spans="1:21" x14ac:dyDescent="0.3">
      <c r="A758" t="s">
        <v>780</v>
      </c>
      <c r="B758" t="s">
        <v>781</v>
      </c>
      <c r="C758" t="s">
        <v>22</v>
      </c>
      <c r="D758" t="s">
        <v>23</v>
      </c>
      <c r="E758">
        <v>0</v>
      </c>
      <c r="G758">
        <v>0</v>
      </c>
      <c r="I758">
        <v>0</v>
      </c>
      <c r="K758">
        <v>0</v>
      </c>
      <c r="M758">
        <v>0</v>
      </c>
      <c r="O758">
        <v>0</v>
      </c>
      <c r="Q758">
        <v>0</v>
      </c>
      <c r="S758">
        <v>0</v>
      </c>
      <c r="U758">
        <v>0</v>
      </c>
    </row>
    <row r="759" spans="1:21" x14ac:dyDescent="0.3">
      <c r="A759" t="s">
        <v>794</v>
      </c>
      <c r="B759" t="s">
        <v>795</v>
      </c>
      <c r="C759" t="s">
        <v>22</v>
      </c>
      <c r="D759" t="s">
        <v>23</v>
      </c>
      <c r="E759">
        <v>0</v>
      </c>
      <c r="G759">
        <v>0</v>
      </c>
      <c r="I759">
        <v>0</v>
      </c>
      <c r="K759">
        <v>0</v>
      </c>
      <c r="M759">
        <v>0</v>
      </c>
      <c r="O759">
        <v>0</v>
      </c>
      <c r="Q759">
        <v>0</v>
      </c>
      <c r="S759">
        <v>0</v>
      </c>
      <c r="U759">
        <v>0</v>
      </c>
    </row>
    <row r="760" spans="1:21" x14ac:dyDescent="0.3">
      <c r="A760" t="s">
        <v>820</v>
      </c>
      <c r="B760" t="s">
        <v>821</v>
      </c>
      <c r="C760" t="s">
        <v>22</v>
      </c>
      <c r="D760" t="s">
        <v>23</v>
      </c>
      <c r="E760">
        <v>0</v>
      </c>
      <c r="G760">
        <v>0</v>
      </c>
      <c r="I760">
        <v>0</v>
      </c>
      <c r="K760">
        <v>0.31</v>
      </c>
      <c r="L760">
        <v>0.42264974</v>
      </c>
      <c r="M760">
        <v>0</v>
      </c>
      <c r="O760">
        <v>0</v>
      </c>
      <c r="Q760">
        <v>0</v>
      </c>
      <c r="S760">
        <v>0</v>
      </c>
      <c r="U760">
        <v>0</v>
      </c>
    </row>
    <row r="761" spans="1:21" x14ac:dyDescent="0.3">
      <c r="A761" t="s">
        <v>930</v>
      </c>
      <c r="B761" t="s">
        <v>931</v>
      </c>
      <c r="C761" t="s">
        <v>22</v>
      </c>
      <c r="D761" t="s">
        <v>23</v>
      </c>
      <c r="E761">
        <v>0</v>
      </c>
      <c r="G761">
        <v>0</v>
      </c>
      <c r="I761">
        <v>0</v>
      </c>
      <c r="K761">
        <v>0</v>
      </c>
      <c r="M761">
        <v>0</v>
      </c>
      <c r="O761">
        <v>0</v>
      </c>
      <c r="Q761">
        <v>0</v>
      </c>
      <c r="S761">
        <v>0</v>
      </c>
      <c r="U761">
        <v>0</v>
      </c>
    </row>
    <row r="762" spans="1:21" x14ac:dyDescent="0.3">
      <c r="A762" t="s">
        <v>934</v>
      </c>
      <c r="B762" t="s">
        <v>935</v>
      </c>
      <c r="C762" t="s">
        <v>22</v>
      </c>
      <c r="D762" t="s">
        <v>23</v>
      </c>
      <c r="E762">
        <v>0</v>
      </c>
      <c r="G762">
        <v>0</v>
      </c>
      <c r="I762">
        <v>0</v>
      </c>
      <c r="K762">
        <v>0</v>
      </c>
      <c r="M762">
        <v>0</v>
      </c>
      <c r="O762">
        <v>0</v>
      </c>
      <c r="Q762">
        <v>0</v>
      </c>
      <c r="S762">
        <v>0</v>
      </c>
      <c r="U762">
        <v>0</v>
      </c>
    </row>
    <row r="763" spans="1:21" x14ac:dyDescent="0.3">
      <c r="A763" t="s">
        <v>1040</v>
      </c>
      <c r="B763" t="s">
        <v>1041</v>
      </c>
      <c r="C763" t="s">
        <v>22</v>
      </c>
      <c r="D763" t="s">
        <v>23</v>
      </c>
      <c r="E763">
        <v>0</v>
      </c>
      <c r="G763">
        <v>0</v>
      </c>
      <c r="I763">
        <v>0</v>
      </c>
      <c r="K763">
        <v>0</v>
      </c>
      <c r="M763">
        <v>0</v>
      </c>
      <c r="O763">
        <v>0</v>
      </c>
      <c r="Q763">
        <v>0</v>
      </c>
      <c r="S763">
        <v>0</v>
      </c>
      <c r="U763">
        <v>0</v>
      </c>
    </row>
    <row r="764" spans="1:21" x14ac:dyDescent="0.3">
      <c r="A764" t="s">
        <v>1042</v>
      </c>
      <c r="B764" t="s">
        <v>1043</v>
      </c>
      <c r="C764" t="s">
        <v>22</v>
      </c>
      <c r="D764" t="s">
        <v>23</v>
      </c>
      <c r="E764">
        <v>0</v>
      </c>
      <c r="G764">
        <v>0</v>
      </c>
      <c r="I764">
        <v>0</v>
      </c>
      <c r="K764">
        <v>0</v>
      </c>
      <c r="M764">
        <v>0</v>
      </c>
      <c r="O764">
        <v>0</v>
      </c>
      <c r="Q764">
        <v>0</v>
      </c>
      <c r="S764">
        <v>0</v>
      </c>
      <c r="U764">
        <v>0</v>
      </c>
    </row>
    <row r="765" spans="1:21" x14ac:dyDescent="0.3">
      <c r="A765" t="s">
        <v>1074</v>
      </c>
      <c r="B765" t="s">
        <v>1075</v>
      </c>
      <c r="C765" t="s">
        <v>22</v>
      </c>
      <c r="D765" t="s">
        <v>23</v>
      </c>
      <c r="E765">
        <v>0</v>
      </c>
      <c r="G765">
        <v>0</v>
      </c>
      <c r="I765">
        <v>0</v>
      </c>
      <c r="K765">
        <v>0</v>
      </c>
      <c r="M765">
        <v>0</v>
      </c>
      <c r="O765">
        <v>0</v>
      </c>
      <c r="Q765">
        <v>0</v>
      </c>
      <c r="S765">
        <v>0</v>
      </c>
      <c r="U765">
        <v>0</v>
      </c>
    </row>
    <row r="766" spans="1:21" x14ac:dyDescent="0.3">
      <c r="A766" t="s">
        <v>1084</v>
      </c>
      <c r="B766" t="s">
        <v>1085</v>
      </c>
      <c r="C766" t="s">
        <v>22</v>
      </c>
      <c r="D766" t="s">
        <v>23</v>
      </c>
      <c r="E766">
        <v>1.24</v>
      </c>
      <c r="F766">
        <v>6.9869700000000003E-3</v>
      </c>
      <c r="G766">
        <v>0.17</v>
      </c>
      <c r="H766">
        <v>0.37390097999999999</v>
      </c>
      <c r="I766">
        <v>0</v>
      </c>
      <c r="K766">
        <v>1.64</v>
      </c>
      <c r="L766">
        <v>4.751673E-2</v>
      </c>
      <c r="M766">
        <v>0</v>
      </c>
      <c r="O766">
        <v>0</v>
      </c>
      <c r="Q766">
        <v>0.57999999999999996</v>
      </c>
      <c r="R766">
        <v>0.13975937999999999</v>
      </c>
      <c r="S766">
        <v>0.19</v>
      </c>
      <c r="T766">
        <v>0.35591769000000001</v>
      </c>
      <c r="U766">
        <v>0</v>
      </c>
    </row>
    <row r="767" spans="1:21" x14ac:dyDescent="0.3">
      <c r="A767" t="s">
        <v>1230</v>
      </c>
      <c r="B767" t="s">
        <v>1231</v>
      </c>
      <c r="C767" t="s">
        <v>22</v>
      </c>
      <c r="D767" t="s">
        <v>23</v>
      </c>
      <c r="E767">
        <v>0</v>
      </c>
      <c r="G767">
        <v>0</v>
      </c>
      <c r="I767">
        <v>0</v>
      </c>
      <c r="K767">
        <v>0</v>
      </c>
      <c r="M767">
        <v>0</v>
      </c>
      <c r="O767">
        <v>0</v>
      </c>
      <c r="Q767">
        <v>0</v>
      </c>
      <c r="S767">
        <v>0</v>
      </c>
      <c r="U767">
        <v>0</v>
      </c>
    </row>
    <row r="768" spans="1:21" x14ac:dyDescent="0.3">
      <c r="A768" t="s">
        <v>1362</v>
      </c>
      <c r="B768" t="s">
        <v>1363</v>
      </c>
      <c r="C768" t="s">
        <v>22</v>
      </c>
      <c r="D768" t="s">
        <v>23</v>
      </c>
      <c r="E768">
        <v>0</v>
      </c>
      <c r="G768">
        <v>0</v>
      </c>
      <c r="I768">
        <v>0</v>
      </c>
      <c r="K768">
        <v>0</v>
      </c>
      <c r="M768">
        <v>0</v>
      </c>
      <c r="O768">
        <v>0</v>
      </c>
      <c r="Q768">
        <v>0</v>
      </c>
      <c r="S768">
        <v>0</v>
      </c>
      <c r="U768">
        <v>0</v>
      </c>
    </row>
    <row r="769" spans="1:21" x14ac:dyDescent="0.3">
      <c r="A769" t="s">
        <v>1452</v>
      </c>
      <c r="B769" t="s">
        <v>1453</v>
      </c>
      <c r="C769" t="s">
        <v>22</v>
      </c>
      <c r="D769" t="s">
        <v>23</v>
      </c>
      <c r="E769">
        <v>0</v>
      </c>
      <c r="G769">
        <v>0</v>
      </c>
      <c r="I769">
        <v>0</v>
      </c>
      <c r="K769">
        <v>0.24</v>
      </c>
      <c r="L769">
        <v>0.42264974</v>
      </c>
      <c r="M769">
        <v>0</v>
      </c>
      <c r="O769">
        <v>0</v>
      </c>
      <c r="Q769">
        <v>0.13</v>
      </c>
      <c r="R769">
        <v>0.35591769000000001</v>
      </c>
      <c r="S769">
        <v>0</v>
      </c>
      <c r="U769">
        <v>0</v>
      </c>
    </row>
    <row r="770" spans="1:21" x14ac:dyDescent="0.3">
      <c r="A770" t="s">
        <v>1480</v>
      </c>
      <c r="B770" t="s">
        <v>1481</v>
      </c>
      <c r="C770" t="s">
        <v>22</v>
      </c>
      <c r="D770" t="s">
        <v>23</v>
      </c>
      <c r="E770">
        <v>0</v>
      </c>
      <c r="G770">
        <v>0</v>
      </c>
      <c r="I770">
        <v>0</v>
      </c>
      <c r="K770">
        <v>0</v>
      </c>
      <c r="M770">
        <v>0.12</v>
      </c>
      <c r="N770">
        <v>0.42264974</v>
      </c>
      <c r="O770">
        <v>0</v>
      </c>
      <c r="Q770">
        <v>0</v>
      </c>
      <c r="S770">
        <v>0.32</v>
      </c>
      <c r="T770">
        <v>0.35591769000000001</v>
      </c>
      <c r="U770">
        <v>0</v>
      </c>
    </row>
    <row r="771" spans="1:21" x14ac:dyDescent="0.3">
      <c r="A771" t="s">
        <v>1512</v>
      </c>
      <c r="B771" t="s">
        <v>1513</v>
      </c>
      <c r="C771" t="s">
        <v>22</v>
      </c>
      <c r="D771" t="s">
        <v>23</v>
      </c>
      <c r="E771">
        <v>0</v>
      </c>
      <c r="G771">
        <v>0</v>
      </c>
      <c r="I771">
        <v>0</v>
      </c>
      <c r="K771">
        <v>0</v>
      </c>
      <c r="M771">
        <v>0</v>
      </c>
      <c r="O771">
        <v>0</v>
      </c>
      <c r="Q771">
        <v>0</v>
      </c>
      <c r="S771">
        <v>0</v>
      </c>
      <c r="U771">
        <v>0</v>
      </c>
    </row>
  </sheetData>
  <conditionalFormatting sqref="B772:B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72:G104857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771"/>
  <sheetViews>
    <sheetView workbookViewId="0"/>
  </sheetViews>
  <sheetFormatPr defaultColWidth="11.19921875" defaultRowHeight="15.6" x14ac:dyDescent="0.3"/>
  <sheetData>
    <row r="1" spans="1:2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3">
      <c r="A2" t="s">
        <v>20</v>
      </c>
      <c r="B2" t="s">
        <v>21</v>
      </c>
      <c r="C2" t="s">
        <v>22</v>
      </c>
      <c r="D2" t="s">
        <v>23</v>
      </c>
      <c r="E2">
        <v>0.11</v>
      </c>
      <c r="F2">
        <v>0.56284951999999999</v>
      </c>
      <c r="G2">
        <v>0.63</v>
      </c>
      <c r="H2">
        <v>0.21601513</v>
      </c>
      <c r="I2">
        <v>0.19</v>
      </c>
      <c r="J2">
        <v>0.42820262999999997</v>
      </c>
      <c r="K2">
        <v>0</v>
      </c>
      <c r="M2">
        <v>0.53</v>
      </c>
      <c r="N2">
        <v>7.4387090000000003E-2</v>
      </c>
      <c r="O2">
        <v>0.3</v>
      </c>
      <c r="P2">
        <v>0.10639994999999999</v>
      </c>
      <c r="Q2">
        <v>0.31</v>
      </c>
      <c r="R2">
        <v>0.21424188</v>
      </c>
      <c r="S2">
        <v>0.02</v>
      </c>
      <c r="T2">
        <v>0.36321746999999999</v>
      </c>
    </row>
    <row r="3" spans="1:20" x14ac:dyDescent="0.3">
      <c r="A3" t="s">
        <v>24</v>
      </c>
      <c r="B3" t="s">
        <v>25</v>
      </c>
      <c r="C3" t="s">
        <v>22</v>
      </c>
      <c r="D3" t="s">
        <v>23</v>
      </c>
      <c r="E3">
        <v>-0.05</v>
      </c>
      <c r="F3">
        <v>0.76306879999999999</v>
      </c>
      <c r="G3">
        <v>1.03</v>
      </c>
      <c r="H3">
        <v>1.0536830000000001E-2</v>
      </c>
      <c r="I3">
        <v>0.51</v>
      </c>
      <c r="J3">
        <v>0.32407417999999999</v>
      </c>
      <c r="K3">
        <v>-0.16</v>
      </c>
      <c r="L3">
        <v>0.67224192999999999</v>
      </c>
      <c r="M3">
        <v>-0.19</v>
      </c>
      <c r="N3">
        <v>0.11368294</v>
      </c>
      <c r="O3">
        <v>0.43</v>
      </c>
      <c r="P3">
        <v>0.25926139999999998</v>
      </c>
      <c r="Q3">
        <v>0.17</v>
      </c>
      <c r="R3">
        <v>0.44875354000000001</v>
      </c>
      <c r="S3">
        <v>-0.56000000000000005</v>
      </c>
      <c r="T3">
        <v>0.21501534999999999</v>
      </c>
    </row>
    <row r="4" spans="1:20" x14ac:dyDescent="0.3">
      <c r="A4" t="s">
        <v>26</v>
      </c>
      <c r="B4" t="s">
        <v>27</v>
      </c>
      <c r="C4" t="s">
        <v>22</v>
      </c>
      <c r="D4" t="s">
        <v>23</v>
      </c>
      <c r="E4">
        <v>-0.8</v>
      </c>
      <c r="F4">
        <v>0.24780000999999999</v>
      </c>
      <c r="G4">
        <v>-0.03</v>
      </c>
      <c r="H4">
        <v>0.89070642</v>
      </c>
      <c r="I4">
        <v>-0.65</v>
      </c>
      <c r="J4">
        <v>0.21654002</v>
      </c>
      <c r="K4">
        <v>0.28000000000000003</v>
      </c>
      <c r="L4">
        <v>0.69779592999999995</v>
      </c>
      <c r="M4">
        <v>7.0000000000000007E-2</v>
      </c>
      <c r="N4">
        <v>0.84488779000000003</v>
      </c>
      <c r="O4">
        <v>-0.16</v>
      </c>
      <c r="P4">
        <v>0.58562440000000004</v>
      </c>
      <c r="Q4">
        <v>-0.7</v>
      </c>
      <c r="R4">
        <v>0.21489589000000001</v>
      </c>
      <c r="S4">
        <v>0.08</v>
      </c>
      <c r="T4">
        <v>0.86695575999999996</v>
      </c>
    </row>
    <row r="5" spans="1:20" x14ac:dyDescent="0.3">
      <c r="A5" t="s">
        <v>28</v>
      </c>
      <c r="B5" t="s">
        <v>29</v>
      </c>
      <c r="C5" t="s">
        <v>22</v>
      </c>
      <c r="D5" t="s">
        <v>23</v>
      </c>
      <c r="E5">
        <v>0.4</v>
      </c>
      <c r="F5">
        <v>0.26925394000000002</v>
      </c>
      <c r="G5">
        <v>0</v>
      </c>
      <c r="I5">
        <v>0</v>
      </c>
      <c r="K5">
        <v>-0.03</v>
      </c>
      <c r="L5">
        <v>0.42264974</v>
      </c>
      <c r="M5">
        <v>-0.1</v>
      </c>
      <c r="N5">
        <v>0.2785781</v>
      </c>
      <c r="O5">
        <v>0</v>
      </c>
      <c r="Q5">
        <v>0</v>
      </c>
      <c r="S5">
        <v>-0.03</v>
      </c>
      <c r="T5">
        <v>0.42264974</v>
      </c>
    </row>
    <row r="6" spans="1:20" x14ac:dyDescent="0.3">
      <c r="A6" t="s">
        <v>30</v>
      </c>
      <c r="B6" t="s">
        <v>31</v>
      </c>
      <c r="C6" t="s">
        <v>22</v>
      </c>
      <c r="D6" t="s">
        <v>23</v>
      </c>
      <c r="E6">
        <v>-0.35</v>
      </c>
      <c r="F6">
        <v>0.23170297000000001</v>
      </c>
      <c r="G6">
        <v>0.39</v>
      </c>
      <c r="H6">
        <v>0.39453954000000002</v>
      </c>
      <c r="I6">
        <v>0.69</v>
      </c>
      <c r="J6">
        <v>6.9692870000000004E-2</v>
      </c>
      <c r="K6">
        <v>-0.38</v>
      </c>
      <c r="L6">
        <v>0.41157863</v>
      </c>
      <c r="M6">
        <v>0.11</v>
      </c>
      <c r="N6">
        <v>0.69838356999999995</v>
      </c>
      <c r="O6">
        <v>0.51</v>
      </c>
      <c r="P6">
        <v>1.951404E-2</v>
      </c>
      <c r="Q6">
        <v>0.16</v>
      </c>
      <c r="R6">
        <v>0.73224449000000003</v>
      </c>
      <c r="S6">
        <v>0.11</v>
      </c>
      <c r="T6">
        <v>0.75797170000000003</v>
      </c>
    </row>
    <row r="7" spans="1:20" x14ac:dyDescent="0.3">
      <c r="A7" t="s">
        <v>32</v>
      </c>
      <c r="B7" t="s">
        <v>33</v>
      </c>
      <c r="C7" t="s">
        <v>22</v>
      </c>
      <c r="D7" t="s">
        <v>23</v>
      </c>
      <c r="E7">
        <v>0.05</v>
      </c>
      <c r="F7">
        <v>0.79870068999999999</v>
      </c>
      <c r="G7">
        <v>0.18</v>
      </c>
      <c r="H7">
        <v>0.57992911000000003</v>
      </c>
      <c r="I7">
        <v>0.72</v>
      </c>
      <c r="J7">
        <v>0.26630351000000002</v>
      </c>
      <c r="K7">
        <v>-0.45</v>
      </c>
      <c r="L7">
        <v>0.42264974</v>
      </c>
      <c r="M7">
        <v>-0.08</v>
      </c>
      <c r="N7">
        <v>0.46136484</v>
      </c>
      <c r="O7">
        <v>-0.09</v>
      </c>
      <c r="P7">
        <v>0.37390097999999999</v>
      </c>
      <c r="Q7">
        <v>-7.0000000000000007E-2</v>
      </c>
      <c r="R7">
        <v>0.18237215000000001</v>
      </c>
      <c r="S7">
        <v>-0.45</v>
      </c>
      <c r="T7">
        <v>0.42264974</v>
      </c>
    </row>
    <row r="8" spans="1:20" x14ac:dyDescent="0.3">
      <c r="A8" t="s">
        <v>34</v>
      </c>
      <c r="B8" t="s">
        <v>35</v>
      </c>
      <c r="C8" t="s">
        <v>22</v>
      </c>
      <c r="D8" t="s">
        <v>23</v>
      </c>
      <c r="E8">
        <v>0</v>
      </c>
      <c r="G8">
        <v>0</v>
      </c>
      <c r="I8">
        <v>0</v>
      </c>
      <c r="K8">
        <v>-0.71</v>
      </c>
      <c r="L8">
        <v>0.32639511999999998</v>
      </c>
      <c r="M8">
        <v>0</v>
      </c>
      <c r="O8">
        <v>0</v>
      </c>
      <c r="Q8">
        <v>0</v>
      </c>
      <c r="S8">
        <v>-0.71</v>
      </c>
      <c r="T8">
        <v>0.32639511999999998</v>
      </c>
    </row>
    <row r="9" spans="1:20" x14ac:dyDescent="0.3">
      <c r="A9" t="s">
        <v>36</v>
      </c>
      <c r="B9" t="s">
        <v>37</v>
      </c>
      <c r="C9" t="s">
        <v>22</v>
      </c>
      <c r="D9" t="s">
        <v>23</v>
      </c>
      <c r="E9">
        <v>-0.28000000000000003</v>
      </c>
      <c r="F9">
        <v>0.13152216</v>
      </c>
      <c r="G9">
        <v>-0.49</v>
      </c>
      <c r="H9">
        <v>0.10508956999999999</v>
      </c>
      <c r="I9">
        <v>-0.21</v>
      </c>
      <c r="J9">
        <v>0.39235392000000002</v>
      </c>
      <c r="K9">
        <v>-0.59</v>
      </c>
      <c r="L9">
        <v>0.30270478000000001</v>
      </c>
      <c r="M9">
        <v>-0.09</v>
      </c>
      <c r="N9">
        <v>0.53315042999999995</v>
      </c>
      <c r="O9">
        <v>-0.39</v>
      </c>
      <c r="P9">
        <v>0.10571185</v>
      </c>
      <c r="Q9">
        <v>-0.25</v>
      </c>
      <c r="R9">
        <v>0.31817975999999998</v>
      </c>
      <c r="S9">
        <v>-0.11</v>
      </c>
      <c r="T9">
        <v>0.83406961000000002</v>
      </c>
    </row>
    <row r="10" spans="1:20" x14ac:dyDescent="0.3">
      <c r="A10" t="s">
        <v>38</v>
      </c>
      <c r="B10" t="s">
        <v>39</v>
      </c>
      <c r="C10" t="s">
        <v>22</v>
      </c>
      <c r="D10" t="s">
        <v>23</v>
      </c>
      <c r="E10">
        <v>0</v>
      </c>
      <c r="G10">
        <v>0</v>
      </c>
      <c r="I10">
        <v>0</v>
      </c>
      <c r="K10">
        <v>0</v>
      </c>
      <c r="M10">
        <v>0</v>
      </c>
      <c r="O10">
        <v>0</v>
      </c>
      <c r="Q10">
        <v>0</v>
      </c>
      <c r="S10">
        <v>0</v>
      </c>
    </row>
    <row r="11" spans="1:20" x14ac:dyDescent="0.3">
      <c r="A11" t="s">
        <v>40</v>
      </c>
      <c r="B11" t="s">
        <v>41</v>
      </c>
      <c r="C11" t="s">
        <v>22</v>
      </c>
      <c r="D11" t="s">
        <v>23</v>
      </c>
      <c r="E11">
        <v>0.25</v>
      </c>
      <c r="F11">
        <v>0.75235253999999996</v>
      </c>
      <c r="G11">
        <v>-0.38</v>
      </c>
      <c r="H11">
        <v>0.59397434999999998</v>
      </c>
      <c r="I11">
        <v>-0.28000000000000003</v>
      </c>
      <c r="J11">
        <v>0.37390097999999999</v>
      </c>
      <c r="K11">
        <v>0.13</v>
      </c>
      <c r="L11">
        <v>0.33165877999999999</v>
      </c>
      <c r="M11">
        <v>-0.36</v>
      </c>
      <c r="N11">
        <v>0.63014113999999999</v>
      </c>
      <c r="O11">
        <v>-0.2</v>
      </c>
      <c r="P11">
        <v>0.74523890000000004</v>
      </c>
      <c r="Q11">
        <v>-0.14000000000000001</v>
      </c>
      <c r="R11">
        <v>0.65372609999999998</v>
      </c>
      <c r="S11">
        <v>0.96</v>
      </c>
      <c r="T11">
        <v>1.07609E-3</v>
      </c>
    </row>
    <row r="12" spans="1:20" x14ac:dyDescent="0.3">
      <c r="A12" t="s">
        <v>42</v>
      </c>
      <c r="B12" t="s">
        <v>43</v>
      </c>
      <c r="C12" t="s">
        <v>22</v>
      </c>
      <c r="D12" t="s">
        <v>23</v>
      </c>
      <c r="E12">
        <v>-0.32</v>
      </c>
      <c r="F12">
        <v>0.39251166999999998</v>
      </c>
      <c r="G12">
        <v>-0.39</v>
      </c>
      <c r="H12">
        <v>0.54114567999999996</v>
      </c>
      <c r="I12">
        <v>0.9</v>
      </c>
      <c r="J12">
        <v>0.19664295000000001</v>
      </c>
      <c r="K12">
        <v>0.42</v>
      </c>
      <c r="L12">
        <v>0.47904809999999998</v>
      </c>
      <c r="M12">
        <v>-0.15</v>
      </c>
      <c r="N12">
        <v>0.65548943999999998</v>
      </c>
      <c r="O12">
        <v>-0.2</v>
      </c>
      <c r="P12">
        <v>0.43132773000000002</v>
      </c>
      <c r="Q12">
        <v>0.12</v>
      </c>
      <c r="R12">
        <v>0.69232607000000002</v>
      </c>
      <c r="S12">
        <v>-0.86</v>
      </c>
      <c r="T12">
        <v>8.7346000000000003E-3</v>
      </c>
    </row>
    <row r="13" spans="1:20" x14ac:dyDescent="0.3">
      <c r="A13" t="s">
        <v>44</v>
      </c>
      <c r="B13" t="s">
        <v>45</v>
      </c>
      <c r="C13" t="s">
        <v>22</v>
      </c>
      <c r="D13" t="s">
        <v>23</v>
      </c>
      <c r="E13">
        <v>-0.44</v>
      </c>
      <c r="F13">
        <v>0.15968531</v>
      </c>
      <c r="G13">
        <v>-0.54</v>
      </c>
      <c r="H13">
        <v>1.04502E-3</v>
      </c>
      <c r="I13">
        <v>-0.41</v>
      </c>
      <c r="J13">
        <v>0.28022105000000003</v>
      </c>
      <c r="K13">
        <v>0.32</v>
      </c>
      <c r="L13">
        <v>0.29083421999999998</v>
      </c>
      <c r="M13">
        <v>0.22</v>
      </c>
      <c r="N13">
        <v>0.14552219</v>
      </c>
      <c r="O13">
        <v>-0.04</v>
      </c>
      <c r="P13">
        <v>0.73854268000000001</v>
      </c>
      <c r="Q13">
        <v>-0.01</v>
      </c>
      <c r="R13">
        <v>0.93813544999999998</v>
      </c>
      <c r="S13">
        <v>0.12</v>
      </c>
      <c r="T13">
        <v>0.56154466000000003</v>
      </c>
    </row>
    <row r="14" spans="1:20" x14ac:dyDescent="0.3">
      <c r="A14" t="s">
        <v>46</v>
      </c>
      <c r="B14" t="s">
        <v>47</v>
      </c>
      <c r="C14" t="s">
        <v>22</v>
      </c>
      <c r="D14" t="s">
        <v>23</v>
      </c>
      <c r="E14">
        <v>0.72</v>
      </c>
      <c r="F14">
        <v>1.0157879999999999E-2</v>
      </c>
      <c r="G14">
        <v>-0.04</v>
      </c>
      <c r="H14">
        <v>0.91456497000000003</v>
      </c>
      <c r="I14">
        <v>0.27</v>
      </c>
      <c r="J14">
        <v>0.62114888000000001</v>
      </c>
      <c r="K14">
        <v>-0.17</v>
      </c>
      <c r="L14">
        <v>0.27990249</v>
      </c>
      <c r="M14">
        <v>0.35</v>
      </c>
      <c r="N14">
        <v>0.10220329</v>
      </c>
      <c r="O14">
        <v>-7.0000000000000007E-2</v>
      </c>
      <c r="P14">
        <v>0.79658150999999999</v>
      </c>
      <c r="Q14">
        <v>1.08</v>
      </c>
      <c r="R14">
        <v>7.3962189999999997E-2</v>
      </c>
      <c r="S14">
        <v>0.14000000000000001</v>
      </c>
      <c r="T14">
        <v>0.49680316000000002</v>
      </c>
    </row>
    <row r="15" spans="1:20" x14ac:dyDescent="0.3">
      <c r="A15" t="s">
        <v>48</v>
      </c>
      <c r="B15" t="s">
        <v>49</v>
      </c>
      <c r="C15" t="s">
        <v>22</v>
      </c>
      <c r="D15" t="s">
        <v>23</v>
      </c>
      <c r="E15">
        <v>-0.18</v>
      </c>
      <c r="F15">
        <v>0.49735042000000002</v>
      </c>
      <c r="G15">
        <v>0.15</v>
      </c>
      <c r="H15">
        <v>0.75539111999999997</v>
      </c>
      <c r="I15">
        <v>0.08</v>
      </c>
      <c r="J15">
        <v>0.89134263999999996</v>
      </c>
      <c r="K15">
        <v>-0.53</v>
      </c>
      <c r="L15">
        <v>0.17078546999999999</v>
      </c>
      <c r="M15">
        <v>-0.22</v>
      </c>
      <c r="N15">
        <v>0.33174758999999998</v>
      </c>
      <c r="O15">
        <v>-0.23</v>
      </c>
      <c r="P15">
        <v>0.28740465999999998</v>
      </c>
      <c r="Q15">
        <v>0.03</v>
      </c>
      <c r="R15">
        <v>0.86058033</v>
      </c>
      <c r="S15">
        <v>-0.43</v>
      </c>
      <c r="T15">
        <v>0.12678027</v>
      </c>
    </row>
    <row r="16" spans="1:20" x14ac:dyDescent="0.3">
      <c r="A16" t="s">
        <v>50</v>
      </c>
      <c r="B16" t="s">
        <v>51</v>
      </c>
      <c r="C16" t="s">
        <v>22</v>
      </c>
      <c r="D16" t="s">
        <v>23</v>
      </c>
      <c r="E16">
        <v>-0.02</v>
      </c>
      <c r="F16">
        <v>0.37390097999999999</v>
      </c>
      <c r="G16">
        <v>0.33</v>
      </c>
      <c r="H16">
        <v>0.47957367000000001</v>
      </c>
      <c r="I16">
        <v>-0.12</v>
      </c>
      <c r="J16">
        <v>0.37390097999999999</v>
      </c>
      <c r="K16">
        <v>-0.98</v>
      </c>
      <c r="L16">
        <v>0.26994064000000001</v>
      </c>
      <c r="M16">
        <v>-0.02</v>
      </c>
      <c r="N16">
        <v>0.37390097999999999</v>
      </c>
      <c r="O16">
        <v>0.11</v>
      </c>
      <c r="P16">
        <v>0.53616160000000002</v>
      </c>
      <c r="Q16">
        <v>-0.12</v>
      </c>
      <c r="R16">
        <v>0.37390097999999999</v>
      </c>
      <c r="S16">
        <v>-0.98</v>
      </c>
      <c r="T16">
        <v>0.26994064000000001</v>
      </c>
    </row>
    <row r="17" spans="1:20" x14ac:dyDescent="0.3">
      <c r="A17" t="s">
        <v>52</v>
      </c>
      <c r="B17" t="s">
        <v>53</v>
      </c>
      <c r="C17" t="s">
        <v>22</v>
      </c>
      <c r="D17" t="s">
        <v>23</v>
      </c>
      <c r="E17">
        <v>0</v>
      </c>
      <c r="G17">
        <v>-0.09</v>
      </c>
      <c r="H17">
        <v>0.37390097999999999</v>
      </c>
      <c r="I17">
        <v>0</v>
      </c>
      <c r="K17">
        <v>-0.73</v>
      </c>
      <c r="L17">
        <v>0.35263029000000001</v>
      </c>
      <c r="M17">
        <v>0.26</v>
      </c>
      <c r="N17">
        <v>0.18393470000000001</v>
      </c>
      <c r="O17">
        <v>0.38</v>
      </c>
      <c r="P17">
        <v>0.23250974999999999</v>
      </c>
      <c r="Q17">
        <v>0</v>
      </c>
      <c r="S17">
        <v>-0.55000000000000004</v>
      </c>
      <c r="T17">
        <v>0.46190356999999999</v>
      </c>
    </row>
    <row r="18" spans="1:20" x14ac:dyDescent="0.3">
      <c r="A18" t="s">
        <v>54</v>
      </c>
      <c r="B18" t="s">
        <v>55</v>
      </c>
      <c r="C18" t="s">
        <v>22</v>
      </c>
      <c r="D18" t="s">
        <v>23</v>
      </c>
      <c r="E18">
        <v>1.17</v>
      </c>
      <c r="F18">
        <v>8.4653480000000003E-2</v>
      </c>
      <c r="G18">
        <v>1.06</v>
      </c>
      <c r="H18">
        <v>1.523876E-2</v>
      </c>
      <c r="I18">
        <v>1.48</v>
      </c>
      <c r="J18">
        <v>8.1591040000000004E-2</v>
      </c>
      <c r="K18">
        <v>-0.6</v>
      </c>
      <c r="L18">
        <v>0.39815437999999997</v>
      </c>
      <c r="M18">
        <v>0.2</v>
      </c>
      <c r="N18">
        <v>0.66110652999999997</v>
      </c>
      <c r="O18">
        <v>0.02</v>
      </c>
      <c r="P18">
        <v>0.96388065999999994</v>
      </c>
      <c r="Q18">
        <v>0.15</v>
      </c>
      <c r="R18">
        <v>0.56202847</v>
      </c>
      <c r="S18">
        <v>-1.25</v>
      </c>
      <c r="T18">
        <v>1.190073E-2</v>
      </c>
    </row>
    <row r="19" spans="1:20" x14ac:dyDescent="0.3">
      <c r="A19" t="s">
        <v>56</v>
      </c>
      <c r="B19" t="s">
        <v>57</v>
      </c>
      <c r="C19" t="s">
        <v>22</v>
      </c>
      <c r="D19" t="s">
        <v>23</v>
      </c>
      <c r="E19">
        <v>-0.18</v>
      </c>
      <c r="F19">
        <v>0.39827784999999999</v>
      </c>
      <c r="G19">
        <v>-0.05</v>
      </c>
      <c r="H19">
        <v>0.76617049999999998</v>
      </c>
      <c r="I19">
        <v>-0.33</v>
      </c>
      <c r="J19">
        <v>0.20529628999999999</v>
      </c>
      <c r="K19">
        <v>0.36</v>
      </c>
      <c r="L19">
        <v>1.3556550000000001E-2</v>
      </c>
      <c r="M19">
        <v>0.05</v>
      </c>
      <c r="N19">
        <v>0.76322853999999996</v>
      </c>
      <c r="O19">
        <v>-0.09</v>
      </c>
      <c r="P19">
        <v>0.48037168000000002</v>
      </c>
      <c r="Q19">
        <v>-0.16</v>
      </c>
      <c r="R19">
        <v>0.43746035999999999</v>
      </c>
      <c r="S19">
        <v>0.2</v>
      </c>
      <c r="T19">
        <v>0.10123818</v>
      </c>
    </row>
    <row r="20" spans="1:20" x14ac:dyDescent="0.3">
      <c r="A20" t="s">
        <v>58</v>
      </c>
      <c r="B20" t="s">
        <v>59</v>
      </c>
      <c r="C20" t="s">
        <v>22</v>
      </c>
      <c r="D20" t="s">
        <v>23</v>
      </c>
      <c r="E20">
        <v>-0.11</v>
      </c>
      <c r="F20">
        <v>0.34689212000000003</v>
      </c>
      <c r="G20">
        <v>-0.16</v>
      </c>
      <c r="H20">
        <v>0.24350426</v>
      </c>
      <c r="I20">
        <v>0.12</v>
      </c>
      <c r="J20">
        <v>0.50057154999999998</v>
      </c>
      <c r="K20">
        <v>-0.27</v>
      </c>
      <c r="L20">
        <v>0.27467489</v>
      </c>
      <c r="M20">
        <v>-0.01</v>
      </c>
      <c r="N20">
        <v>0.83448851000000002</v>
      </c>
      <c r="O20">
        <v>-0.23</v>
      </c>
      <c r="P20">
        <v>7.291591E-2</v>
      </c>
      <c r="Q20">
        <v>-7.0000000000000007E-2</v>
      </c>
      <c r="R20">
        <v>0.59372537999999997</v>
      </c>
      <c r="S20">
        <v>-0.12</v>
      </c>
      <c r="T20">
        <v>0.59867340000000002</v>
      </c>
    </row>
    <row r="21" spans="1:20" x14ac:dyDescent="0.3">
      <c r="A21" t="s">
        <v>60</v>
      </c>
      <c r="B21" t="s">
        <v>61</v>
      </c>
      <c r="C21" t="s">
        <v>22</v>
      </c>
      <c r="D21" t="s">
        <v>23</v>
      </c>
      <c r="E21">
        <v>-0.18</v>
      </c>
      <c r="F21">
        <v>0.61083412000000004</v>
      </c>
      <c r="G21">
        <v>0.32</v>
      </c>
      <c r="H21">
        <v>0.19548890999999999</v>
      </c>
      <c r="I21">
        <v>-0.19</v>
      </c>
      <c r="J21">
        <v>0.62293023000000003</v>
      </c>
      <c r="K21">
        <v>0.22</v>
      </c>
      <c r="L21">
        <v>0.34704599000000003</v>
      </c>
      <c r="M21">
        <v>0.25</v>
      </c>
      <c r="N21">
        <v>0.23884171000000001</v>
      </c>
      <c r="O21">
        <v>-0.18</v>
      </c>
      <c r="P21">
        <v>0.40858816999999997</v>
      </c>
      <c r="Q21">
        <v>-0.11</v>
      </c>
      <c r="R21">
        <v>0.67990713999999997</v>
      </c>
      <c r="S21">
        <v>0.34</v>
      </c>
      <c r="T21">
        <v>7.8335070000000007E-2</v>
      </c>
    </row>
    <row r="22" spans="1:20" x14ac:dyDescent="0.3">
      <c r="A22" t="s">
        <v>62</v>
      </c>
      <c r="B22" t="s">
        <v>63</v>
      </c>
      <c r="C22" t="s">
        <v>22</v>
      </c>
      <c r="D22" t="s">
        <v>23</v>
      </c>
      <c r="E22">
        <v>0.04</v>
      </c>
      <c r="F22">
        <v>0.64152586</v>
      </c>
      <c r="G22">
        <v>0.22</v>
      </c>
      <c r="H22">
        <v>4.4008650000000003E-2</v>
      </c>
      <c r="I22">
        <v>0.45</v>
      </c>
      <c r="J22">
        <v>0.12708402999999999</v>
      </c>
      <c r="K22">
        <v>0.56000000000000005</v>
      </c>
      <c r="L22">
        <v>0.16022544</v>
      </c>
      <c r="M22">
        <v>7.0000000000000007E-2</v>
      </c>
      <c r="N22">
        <v>0.49503641999999998</v>
      </c>
      <c r="O22">
        <v>0.06</v>
      </c>
      <c r="P22">
        <v>0.72255236</v>
      </c>
      <c r="Q22">
        <v>0.03</v>
      </c>
      <c r="R22">
        <v>0.83535683000000005</v>
      </c>
      <c r="S22">
        <v>-0.06</v>
      </c>
      <c r="T22">
        <v>0.83705711000000005</v>
      </c>
    </row>
    <row r="23" spans="1:20" x14ac:dyDescent="0.3">
      <c r="A23" t="s">
        <v>64</v>
      </c>
      <c r="B23" t="s">
        <v>65</v>
      </c>
      <c r="C23" t="s">
        <v>22</v>
      </c>
      <c r="D23" t="s">
        <v>23</v>
      </c>
      <c r="E23">
        <v>0.2</v>
      </c>
      <c r="F23">
        <v>0.32207856000000001</v>
      </c>
      <c r="G23">
        <v>0.21</v>
      </c>
      <c r="H23">
        <v>0.63649935000000002</v>
      </c>
      <c r="I23">
        <v>0.38</v>
      </c>
      <c r="J23">
        <v>0.32783466999999999</v>
      </c>
      <c r="K23">
        <v>-0.9</v>
      </c>
      <c r="L23">
        <v>0.11808752</v>
      </c>
      <c r="M23">
        <v>0.18</v>
      </c>
      <c r="N23">
        <v>0.39064071</v>
      </c>
      <c r="O23">
        <v>-0.38</v>
      </c>
      <c r="P23">
        <v>2.1906289999999998E-2</v>
      </c>
      <c r="Q23">
        <v>0.14000000000000001</v>
      </c>
      <c r="R23">
        <v>0.66660911</v>
      </c>
      <c r="S23">
        <v>-0.87</v>
      </c>
      <c r="T23">
        <v>0.12281507</v>
      </c>
    </row>
    <row r="24" spans="1:20" x14ac:dyDescent="0.3">
      <c r="A24" t="s">
        <v>66</v>
      </c>
      <c r="B24" t="s">
        <v>67</v>
      </c>
      <c r="C24" t="s">
        <v>22</v>
      </c>
      <c r="D24" t="s">
        <v>23</v>
      </c>
      <c r="E24">
        <v>-0.06</v>
      </c>
      <c r="F24">
        <v>0.74401300999999997</v>
      </c>
      <c r="G24">
        <v>0.12</v>
      </c>
      <c r="H24">
        <v>0.17058992000000001</v>
      </c>
      <c r="I24">
        <v>0.22</v>
      </c>
      <c r="J24">
        <v>0.11335839</v>
      </c>
      <c r="K24">
        <v>0.5</v>
      </c>
      <c r="L24">
        <v>5.4684900000000003E-3</v>
      </c>
      <c r="M24">
        <v>-0.1</v>
      </c>
      <c r="N24">
        <v>0.36091641000000002</v>
      </c>
      <c r="O24">
        <v>-0.28999999999999998</v>
      </c>
      <c r="P24">
        <v>1.719306E-2</v>
      </c>
      <c r="Q24">
        <v>-0.85</v>
      </c>
      <c r="R24">
        <v>0.14497516999999999</v>
      </c>
      <c r="S24">
        <v>0</v>
      </c>
      <c r="T24">
        <v>0.99243057000000001</v>
      </c>
    </row>
    <row r="25" spans="1:20" x14ac:dyDescent="0.3">
      <c r="A25" t="s">
        <v>68</v>
      </c>
      <c r="B25" t="s">
        <v>69</v>
      </c>
      <c r="C25" t="s">
        <v>22</v>
      </c>
      <c r="D25" t="s">
        <v>23</v>
      </c>
      <c r="E25">
        <v>0.53</v>
      </c>
      <c r="F25">
        <v>0.11464021000000001</v>
      </c>
      <c r="G25">
        <v>0.34</v>
      </c>
      <c r="H25">
        <v>0.16070461</v>
      </c>
      <c r="I25">
        <v>0.76</v>
      </c>
      <c r="J25">
        <v>5.7352430000000003E-2</v>
      </c>
      <c r="K25">
        <v>0.17</v>
      </c>
      <c r="L25">
        <v>0.80906456999999998</v>
      </c>
      <c r="M25">
        <v>-0.22</v>
      </c>
      <c r="N25">
        <v>0.35500076000000003</v>
      </c>
      <c r="O25">
        <v>-0.18</v>
      </c>
      <c r="P25">
        <v>0.48405161000000002</v>
      </c>
      <c r="Q25">
        <v>-0.55000000000000004</v>
      </c>
      <c r="R25">
        <v>0.22658707</v>
      </c>
      <c r="S25">
        <v>-0.52</v>
      </c>
      <c r="T25">
        <v>0.43766667999999997</v>
      </c>
    </row>
    <row r="26" spans="1:20" x14ac:dyDescent="0.3">
      <c r="A26" t="s">
        <v>70</v>
      </c>
      <c r="B26" t="s">
        <v>71</v>
      </c>
      <c r="C26" t="s">
        <v>22</v>
      </c>
      <c r="D26" t="s">
        <v>23</v>
      </c>
      <c r="E26">
        <v>-0.63</v>
      </c>
      <c r="F26">
        <v>0.20902756</v>
      </c>
      <c r="G26">
        <v>-1.1100000000000001</v>
      </c>
      <c r="H26">
        <v>3.8847659999999999E-2</v>
      </c>
      <c r="I26">
        <v>-0.46</v>
      </c>
      <c r="J26">
        <v>0.24232598999999999</v>
      </c>
      <c r="K26">
        <v>-0.56000000000000005</v>
      </c>
      <c r="L26">
        <v>0.19134095000000001</v>
      </c>
      <c r="M26">
        <v>0.24</v>
      </c>
      <c r="N26">
        <v>0.27982153999999998</v>
      </c>
      <c r="O26">
        <v>-0.23</v>
      </c>
      <c r="P26">
        <v>0.43182269000000001</v>
      </c>
      <c r="Q26">
        <v>-1.18</v>
      </c>
      <c r="R26">
        <v>9.8634479999999997E-2</v>
      </c>
      <c r="S26">
        <v>0.22</v>
      </c>
      <c r="T26">
        <v>0.25696184999999999</v>
      </c>
    </row>
    <row r="27" spans="1:20" x14ac:dyDescent="0.3">
      <c r="A27" t="s">
        <v>72</v>
      </c>
      <c r="B27" t="s">
        <v>73</v>
      </c>
      <c r="C27" t="s">
        <v>22</v>
      </c>
      <c r="D27" t="s">
        <v>23</v>
      </c>
      <c r="E27">
        <v>0.52</v>
      </c>
      <c r="F27">
        <v>2.0875000000000001E-2</v>
      </c>
      <c r="G27">
        <v>0.48</v>
      </c>
      <c r="H27">
        <v>5.0821409999999997E-2</v>
      </c>
      <c r="I27">
        <v>0.69</v>
      </c>
      <c r="J27">
        <v>6.8526509999999999E-2</v>
      </c>
      <c r="K27">
        <v>-0.06</v>
      </c>
      <c r="L27">
        <v>0.89565879000000004</v>
      </c>
      <c r="M27">
        <v>-0.11</v>
      </c>
      <c r="N27">
        <v>0.52586263</v>
      </c>
      <c r="O27">
        <v>-0.19</v>
      </c>
      <c r="P27">
        <v>0.48025590000000001</v>
      </c>
      <c r="Q27">
        <v>-0.3</v>
      </c>
      <c r="R27">
        <v>0.34805405</v>
      </c>
      <c r="S27">
        <v>-0.61</v>
      </c>
      <c r="T27">
        <v>0.23018953</v>
      </c>
    </row>
    <row r="28" spans="1:20" x14ac:dyDescent="0.3">
      <c r="A28" t="s">
        <v>74</v>
      </c>
      <c r="B28" t="s">
        <v>75</v>
      </c>
      <c r="C28" t="s">
        <v>22</v>
      </c>
      <c r="D28" t="s">
        <v>23</v>
      </c>
      <c r="E28">
        <v>0</v>
      </c>
      <c r="G28">
        <v>0</v>
      </c>
      <c r="I28">
        <v>0</v>
      </c>
      <c r="K28">
        <v>-0.39</v>
      </c>
      <c r="L28">
        <v>0.42264974</v>
      </c>
      <c r="M28">
        <v>0</v>
      </c>
      <c r="O28">
        <v>0</v>
      </c>
      <c r="Q28">
        <v>0</v>
      </c>
      <c r="S28">
        <v>-0.39</v>
      </c>
      <c r="T28">
        <v>0.42264974</v>
      </c>
    </row>
    <row r="29" spans="1:20" x14ac:dyDescent="0.3">
      <c r="A29" t="s">
        <v>76</v>
      </c>
      <c r="B29" t="s">
        <v>77</v>
      </c>
      <c r="C29" t="s">
        <v>22</v>
      </c>
      <c r="D29" t="s">
        <v>23</v>
      </c>
      <c r="E29">
        <v>0</v>
      </c>
      <c r="G29">
        <v>-0.13</v>
      </c>
      <c r="H29">
        <v>0.21705463999999999</v>
      </c>
      <c r="I29">
        <v>-0.06</v>
      </c>
      <c r="J29">
        <v>0.37390097999999999</v>
      </c>
      <c r="K29">
        <v>0</v>
      </c>
      <c r="M29">
        <v>0.02</v>
      </c>
      <c r="N29">
        <v>0.35591769000000001</v>
      </c>
      <c r="O29">
        <v>-0.13</v>
      </c>
      <c r="P29">
        <v>0.21705463999999999</v>
      </c>
      <c r="Q29">
        <v>-0.06</v>
      </c>
      <c r="R29">
        <v>0.37390097999999999</v>
      </c>
      <c r="S29">
        <v>0.01</v>
      </c>
      <c r="T29">
        <v>0.36321746999999999</v>
      </c>
    </row>
    <row r="30" spans="1:20" x14ac:dyDescent="0.3">
      <c r="A30" t="s">
        <v>78</v>
      </c>
      <c r="B30" t="s">
        <v>79</v>
      </c>
      <c r="C30" t="s">
        <v>22</v>
      </c>
      <c r="D30" t="s">
        <v>23</v>
      </c>
      <c r="E30">
        <v>0.08</v>
      </c>
      <c r="F30">
        <v>0.63346720000000001</v>
      </c>
      <c r="G30">
        <v>0.93</v>
      </c>
      <c r="H30">
        <v>1.359396E-2</v>
      </c>
      <c r="I30">
        <v>0.63</v>
      </c>
      <c r="J30">
        <v>0.13512903000000001</v>
      </c>
      <c r="K30">
        <v>0.16</v>
      </c>
      <c r="L30">
        <v>0.50615030999999999</v>
      </c>
      <c r="M30">
        <v>-0.18</v>
      </c>
      <c r="N30">
        <v>0.39056187999999997</v>
      </c>
      <c r="O30">
        <v>0.18</v>
      </c>
      <c r="P30">
        <v>0.63681644000000004</v>
      </c>
      <c r="Q30">
        <v>-0.56999999999999995</v>
      </c>
      <c r="R30">
        <v>0.30750476999999998</v>
      </c>
      <c r="S30">
        <v>-0.63</v>
      </c>
      <c r="T30">
        <v>3.9905080000000002E-2</v>
      </c>
    </row>
    <row r="31" spans="1:20" x14ac:dyDescent="0.3">
      <c r="A31" t="s">
        <v>80</v>
      </c>
      <c r="B31" t="s">
        <v>81</v>
      </c>
      <c r="C31" t="s">
        <v>22</v>
      </c>
      <c r="D31" t="s">
        <v>23</v>
      </c>
      <c r="E31">
        <v>-0.47</v>
      </c>
      <c r="F31">
        <v>0.18198481</v>
      </c>
      <c r="G31">
        <v>0.75</v>
      </c>
      <c r="H31">
        <v>0.11713709999999999</v>
      </c>
      <c r="I31">
        <v>0.94</v>
      </c>
      <c r="J31">
        <v>0.17414857</v>
      </c>
      <c r="K31">
        <v>0.44</v>
      </c>
      <c r="L31">
        <v>0.53171312999999998</v>
      </c>
      <c r="M31">
        <v>-0.1</v>
      </c>
      <c r="N31">
        <v>0.73058080999999997</v>
      </c>
      <c r="O31">
        <v>0.14000000000000001</v>
      </c>
      <c r="P31">
        <v>0.65858888999999998</v>
      </c>
      <c r="Q31">
        <v>-0.36</v>
      </c>
      <c r="R31">
        <v>0.39214747999999999</v>
      </c>
      <c r="S31">
        <v>7.0000000000000007E-2</v>
      </c>
      <c r="T31">
        <v>0.91003096000000006</v>
      </c>
    </row>
    <row r="32" spans="1:20" x14ac:dyDescent="0.3">
      <c r="A32" t="s">
        <v>82</v>
      </c>
      <c r="B32" t="s">
        <v>83</v>
      </c>
      <c r="C32" t="s">
        <v>22</v>
      </c>
      <c r="D32" t="s">
        <v>23</v>
      </c>
      <c r="E32">
        <v>-0.41</v>
      </c>
      <c r="F32">
        <v>3.361517E-2</v>
      </c>
      <c r="G32">
        <v>0.27</v>
      </c>
      <c r="H32">
        <v>3.6852049999999997E-2</v>
      </c>
      <c r="I32">
        <v>-0.28000000000000003</v>
      </c>
      <c r="J32">
        <v>0.22511721000000001</v>
      </c>
      <c r="K32">
        <v>0.48</v>
      </c>
      <c r="L32">
        <v>0.24727541</v>
      </c>
      <c r="M32">
        <v>0.08</v>
      </c>
      <c r="N32">
        <v>0.60853970000000002</v>
      </c>
      <c r="O32">
        <v>0.16</v>
      </c>
      <c r="P32">
        <v>0.22835602999999999</v>
      </c>
      <c r="Q32">
        <v>0.11</v>
      </c>
      <c r="R32">
        <v>0.50036674999999997</v>
      </c>
      <c r="S32">
        <v>0.18</v>
      </c>
      <c r="T32">
        <v>8.5201360000000004E-2</v>
      </c>
    </row>
    <row r="33" spans="1:20" x14ac:dyDescent="0.3">
      <c r="A33" t="s">
        <v>84</v>
      </c>
      <c r="B33" t="s">
        <v>85</v>
      </c>
      <c r="C33" t="s">
        <v>22</v>
      </c>
      <c r="D33" t="s">
        <v>23</v>
      </c>
      <c r="E33">
        <v>0.11</v>
      </c>
      <c r="F33">
        <v>0.38909601999999999</v>
      </c>
      <c r="G33">
        <v>0.21</v>
      </c>
      <c r="H33">
        <v>0.28712815000000003</v>
      </c>
      <c r="I33">
        <v>0.32</v>
      </c>
      <c r="J33">
        <v>2.0145599999999999E-3</v>
      </c>
      <c r="K33">
        <v>-0.2</v>
      </c>
      <c r="L33">
        <v>0.41866308000000002</v>
      </c>
      <c r="M33">
        <v>-0.05</v>
      </c>
      <c r="N33">
        <v>0.62887526000000005</v>
      </c>
      <c r="O33">
        <v>-0.08</v>
      </c>
      <c r="P33">
        <v>0.36177182000000002</v>
      </c>
      <c r="Q33">
        <v>-0.35</v>
      </c>
      <c r="R33">
        <v>0.48256009999999999</v>
      </c>
      <c r="S33">
        <v>-0.09</v>
      </c>
      <c r="T33">
        <v>0.68619012999999995</v>
      </c>
    </row>
    <row r="34" spans="1:20" x14ac:dyDescent="0.3">
      <c r="A34" t="s">
        <v>86</v>
      </c>
      <c r="B34" t="s">
        <v>87</v>
      </c>
      <c r="C34" t="s">
        <v>22</v>
      </c>
      <c r="D34" t="s">
        <v>23</v>
      </c>
      <c r="E34">
        <v>0.25</v>
      </c>
      <c r="F34">
        <v>0.14560824999999999</v>
      </c>
      <c r="G34">
        <v>0.26</v>
      </c>
      <c r="H34">
        <v>0.25670662999999999</v>
      </c>
      <c r="I34">
        <v>0.72</v>
      </c>
      <c r="J34">
        <v>3.2174130000000002E-2</v>
      </c>
      <c r="K34">
        <v>-0.21</v>
      </c>
      <c r="L34">
        <v>0.34744501</v>
      </c>
      <c r="M34">
        <v>-0.12</v>
      </c>
      <c r="N34">
        <v>0.44964220999999999</v>
      </c>
      <c r="O34">
        <v>-0.23</v>
      </c>
      <c r="P34">
        <v>0.32399312000000002</v>
      </c>
      <c r="Q34">
        <v>-1.04</v>
      </c>
      <c r="R34">
        <v>5.5623150000000003E-2</v>
      </c>
      <c r="S34">
        <v>-0.36</v>
      </c>
      <c r="T34">
        <v>7.7440320000000007E-2</v>
      </c>
    </row>
    <row r="35" spans="1:20" x14ac:dyDescent="0.3">
      <c r="A35" t="s">
        <v>88</v>
      </c>
      <c r="B35" t="s">
        <v>89</v>
      </c>
      <c r="C35" t="s">
        <v>22</v>
      </c>
      <c r="D35" t="s">
        <v>23</v>
      </c>
      <c r="E35">
        <v>-0.52</v>
      </c>
      <c r="F35">
        <v>0.33840736999999999</v>
      </c>
      <c r="G35">
        <v>-0.64</v>
      </c>
      <c r="H35">
        <v>0.25141483999999997</v>
      </c>
      <c r="I35">
        <v>-0.26</v>
      </c>
      <c r="J35">
        <v>0.61933081999999995</v>
      </c>
      <c r="K35">
        <v>-0.03</v>
      </c>
      <c r="L35">
        <v>0.93000472000000001</v>
      </c>
      <c r="M35">
        <v>-0.13</v>
      </c>
      <c r="N35">
        <v>0.52832246000000005</v>
      </c>
      <c r="O35">
        <v>-0.35</v>
      </c>
      <c r="P35">
        <v>0.21308309</v>
      </c>
      <c r="Q35">
        <v>-0.5</v>
      </c>
      <c r="R35">
        <v>0.21663441999999999</v>
      </c>
      <c r="S35">
        <v>-0.32</v>
      </c>
      <c r="T35">
        <v>0.42682216000000001</v>
      </c>
    </row>
    <row r="36" spans="1:20" x14ac:dyDescent="0.3">
      <c r="A36" t="s">
        <v>90</v>
      </c>
      <c r="B36" t="s">
        <v>91</v>
      </c>
      <c r="C36" t="s">
        <v>22</v>
      </c>
      <c r="D36" t="s">
        <v>23</v>
      </c>
      <c r="E36">
        <v>0.19</v>
      </c>
      <c r="F36">
        <v>0.79363715999999995</v>
      </c>
      <c r="G36">
        <v>-0.75</v>
      </c>
      <c r="H36">
        <v>0.16437278999999999</v>
      </c>
      <c r="I36">
        <v>-0.11</v>
      </c>
      <c r="J36">
        <v>0.81403183999999995</v>
      </c>
      <c r="K36">
        <v>-0.12</v>
      </c>
      <c r="L36">
        <v>0.40772291999999999</v>
      </c>
      <c r="M36">
        <v>-0.36</v>
      </c>
      <c r="N36">
        <v>0.42169269999999998</v>
      </c>
      <c r="O36">
        <v>-0.31</v>
      </c>
      <c r="P36">
        <v>0.39658390999999998</v>
      </c>
      <c r="Q36">
        <v>-0.25</v>
      </c>
      <c r="R36">
        <v>0.63989501999999998</v>
      </c>
      <c r="S36">
        <v>1.39</v>
      </c>
      <c r="T36">
        <v>1.926098E-2</v>
      </c>
    </row>
    <row r="37" spans="1:20" x14ac:dyDescent="0.3">
      <c r="A37" t="s">
        <v>92</v>
      </c>
      <c r="B37" t="s">
        <v>93</v>
      </c>
      <c r="C37" t="s">
        <v>22</v>
      </c>
      <c r="D37" t="s">
        <v>23</v>
      </c>
      <c r="E37">
        <v>0.49</v>
      </c>
      <c r="F37">
        <v>7.2151129999999994E-2</v>
      </c>
      <c r="G37">
        <v>0.15</v>
      </c>
      <c r="H37">
        <v>0.34723463999999998</v>
      </c>
      <c r="I37">
        <v>0.33</v>
      </c>
      <c r="J37">
        <v>0.38366249000000002</v>
      </c>
      <c r="K37">
        <v>0.06</v>
      </c>
      <c r="L37">
        <v>0.84717244000000003</v>
      </c>
      <c r="M37">
        <v>0.08</v>
      </c>
      <c r="N37">
        <v>0.71999340999999994</v>
      </c>
      <c r="O37">
        <v>0.24</v>
      </c>
      <c r="P37">
        <v>9.8616400000000007E-2</v>
      </c>
      <c r="Q37">
        <v>-0.02</v>
      </c>
      <c r="R37">
        <v>0.96646810000000005</v>
      </c>
      <c r="S37">
        <v>0.22</v>
      </c>
      <c r="T37">
        <v>0.29636535000000003</v>
      </c>
    </row>
    <row r="38" spans="1:20" x14ac:dyDescent="0.3">
      <c r="A38" t="s">
        <v>94</v>
      </c>
      <c r="B38" t="s">
        <v>95</v>
      </c>
      <c r="C38" t="s">
        <v>22</v>
      </c>
      <c r="D38" t="s">
        <v>23</v>
      </c>
      <c r="E38">
        <v>0.45</v>
      </c>
      <c r="F38">
        <v>0.30353537000000003</v>
      </c>
      <c r="G38">
        <v>1.06</v>
      </c>
      <c r="H38">
        <v>1.241183E-2</v>
      </c>
      <c r="I38">
        <v>1.46</v>
      </c>
      <c r="J38">
        <v>8.0807470000000006E-2</v>
      </c>
      <c r="K38">
        <v>0.54</v>
      </c>
      <c r="L38">
        <v>0.22891433999999999</v>
      </c>
      <c r="M38">
        <v>-0.48</v>
      </c>
      <c r="N38">
        <v>0.17453471000000001</v>
      </c>
      <c r="O38">
        <v>-0.14000000000000001</v>
      </c>
      <c r="P38">
        <v>0.75725960999999997</v>
      </c>
      <c r="Q38">
        <v>-0.53</v>
      </c>
      <c r="R38">
        <v>0.42886242000000002</v>
      </c>
      <c r="S38">
        <v>-0.21</v>
      </c>
      <c r="T38">
        <v>0.45044455</v>
      </c>
    </row>
    <row r="39" spans="1:20" x14ac:dyDescent="0.3">
      <c r="A39" t="s">
        <v>96</v>
      </c>
      <c r="B39" t="s">
        <v>97</v>
      </c>
      <c r="C39" t="s">
        <v>22</v>
      </c>
      <c r="D39" t="s">
        <v>23</v>
      </c>
      <c r="E39">
        <v>0.73</v>
      </c>
      <c r="F39">
        <v>0.11714581</v>
      </c>
      <c r="G39">
        <v>1.07</v>
      </c>
      <c r="H39">
        <v>1.575905E-2</v>
      </c>
      <c r="I39">
        <v>1.42</v>
      </c>
      <c r="J39">
        <v>7.2537969999999993E-2</v>
      </c>
      <c r="K39">
        <v>-0.2</v>
      </c>
      <c r="L39">
        <v>0.78262454000000004</v>
      </c>
      <c r="M39">
        <v>-0.36</v>
      </c>
      <c r="N39">
        <v>0.21049950000000001</v>
      </c>
      <c r="O39">
        <v>-0.36</v>
      </c>
      <c r="P39">
        <v>0.36395877999999998</v>
      </c>
      <c r="Q39">
        <v>-0.6</v>
      </c>
      <c r="R39">
        <v>0.40184947999999998</v>
      </c>
      <c r="S39">
        <v>-0.78</v>
      </c>
      <c r="T39">
        <v>0.19526167</v>
      </c>
    </row>
    <row r="40" spans="1:20" x14ac:dyDescent="0.3">
      <c r="A40" t="s">
        <v>98</v>
      </c>
      <c r="B40" t="s">
        <v>99</v>
      </c>
      <c r="C40" t="s">
        <v>22</v>
      </c>
      <c r="D40" t="s">
        <v>23</v>
      </c>
      <c r="E40">
        <v>0.24</v>
      </c>
      <c r="F40">
        <v>0.23701385999999999</v>
      </c>
      <c r="G40">
        <v>0.52</v>
      </c>
      <c r="H40">
        <v>1.273996E-2</v>
      </c>
      <c r="I40">
        <v>0.76</v>
      </c>
      <c r="J40">
        <v>9.597145E-2</v>
      </c>
      <c r="K40">
        <v>0.68</v>
      </c>
      <c r="L40">
        <v>1.970421E-2</v>
      </c>
      <c r="M40">
        <v>-0.1</v>
      </c>
      <c r="N40">
        <v>0.61097318</v>
      </c>
      <c r="O40">
        <v>-0.03</v>
      </c>
      <c r="P40">
        <v>0.84236615999999997</v>
      </c>
      <c r="Q40">
        <v>-0.13</v>
      </c>
      <c r="R40">
        <v>0.46599700999999999</v>
      </c>
      <c r="S40">
        <v>-0.11</v>
      </c>
      <c r="T40">
        <v>0.49208563999999999</v>
      </c>
    </row>
    <row r="41" spans="1:20" x14ac:dyDescent="0.3">
      <c r="A41" t="s">
        <v>100</v>
      </c>
      <c r="B41" t="s">
        <v>101</v>
      </c>
      <c r="C41" t="s">
        <v>22</v>
      </c>
      <c r="D41" t="s">
        <v>23</v>
      </c>
      <c r="E41">
        <v>-0.1</v>
      </c>
      <c r="F41">
        <v>0.35866925</v>
      </c>
      <c r="G41">
        <v>0.01</v>
      </c>
      <c r="H41">
        <v>0.96703249000000002</v>
      </c>
      <c r="I41">
        <v>0.27</v>
      </c>
      <c r="J41">
        <v>0.41699174</v>
      </c>
      <c r="K41">
        <v>-0.03</v>
      </c>
      <c r="L41">
        <v>0.94438135999999995</v>
      </c>
      <c r="M41">
        <v>-0.23</v>
      </c>
      <c r="N41">
        <v>7.024851E-2</v>
      </c>
      <c r="O41">
        <v>-0.35</v>
      </c>
      <c r="P41">
        <v>0.12747339999999999</v>
      </c>
      <c r="Q41">
        <v>-0.36</v>
      </c>
      <c r="R41">
        <v>0.26439273000000002</v>
      </c>
      <c r="S41">
        <v>-0.15</v>
      </c>
      <c r="T41">
        <v>0.69822693000000002</v>
      </c>
    </row>
    <row r="42" spans="1:20" x14ac:dyDescent="0.3">
      <c r="A42" t="s">
        <v>102</v>
      </c>
      <c r="B42" t="s">
        <v>103</v>
      </c>
      <c r="C42" t="s">
        <v>22</v>
      </c>
      <c r="D42" t="s">
        <v>23</v>
      </c>
      <c r="E42">
        <v>-0.89</v>
      </c>
      <c r="F42">
        <v>3.7420950000000001E-2</v>
      </c>
      <c r="G42">
        <v>-0.37</v>
      </c>
      <c r="H42">
        <v>0.18508348999999999</v>
      </c>
      <c r="I42">
        <v>0.11</v>
      </c>
      <c r="J42">
        <v>0.43209666000000002</v>
      </c>
      <c r="K42">
        <v>-0.03</v>
      </c>
      <c r="L42">
        <v>0.90411538000000002</v>
      </c>
      <c r="M42">
        <v>-0.56000000000000005</v>
      </c>
      <c r="N42">
        <v>0.12889149999999999</v>
      </c>
      <c r="O42">
        <v>-0.37</v>
      </c>
      <c r="P42">
        <v>0.18508348999999999</v>
      </c>
      <c r="Q42">
        <v>0</v>
      </c>
      <c r="R42">
        <v>0.37390097999999999</v>
      </c>
      <c r="S42">
        <v>-0.15</v>
      </c>
      <c r="T42">
        <v>0.42264974</v>
      </c>
    </row>
    <row r="43" spans="1:20" x14ac:dyDescent="0.3">
      <c r="A43" t="s">
        <v>104</v>
      </c>
      <c r="B43" t="s">
        <v>105</v>
      </c>
      <c r="C43" t="s">
        <v>22</v>
      </c>
      <c r="D43" t="s">
        <v>23</v>
      </c>
      <c r="E43">
        <v>-0.78</v>
      </c>
      <c r="F43">
        <v>6.0728270000000001E-2</v>
      </c>
      <c r="G43">
        <v>-0.25</v>
      </c>
      <c r="H43">
        <v>0.57125974000000002</v>
      </c>
      <c r="I43">
        <v>-0.52</v>
      </c>
      <c r="J43">
        <v>0.41155234000000002</v>
      </c>
      <c r="K43">
        <v>-0.73</v>
      </c>
      <c r="L43">
        <v>9.7224619999999998E-2</v>
      </c>
      <c r="M43">
        <v>-0.08</v>
      </c>
      <c r="N43">
        <v>0.81316423000000004</v>
      </c>
      <c r="O43">
        <v>-0.24</v>
      </c>
      <c r="P43">
        <v>0.35063601</v>
      </c>
      <c r="Q43">
        <v>-0.34</v>
      </c>
      <c r="R43">
        <v>0.52170437999999997</v>
      </c>
      <c r="S43">
        <v>-0.74</v>
      </c>
      <c r="T43">
        <v>5.9058569999999998E-2</v>
      </c>
    </row>
    <row r="44" spans="1:20" x14ac:dyDescent="0.3">
      <c r="A44" t="s">
        <v>106</v>
      </c>
      <c r="B44" t="s">
        <v>107</v>
      </c>
      <c r="C44" t="s">
        <v>22</v>
      </c>
      <c r="D44" t="s">
        <v>23</v>
      </c>
      <c r="E44">
        <v>-0.14000000000000001</v>
      </c>
      <c r="F44">
        <v>0.64907174999999995</v>
      </c>
      <c r="G44">
        <v>0.65</v>
      </c>
      <c r="H44">
        <v>3.7799350000000002E-2</v>
      </c>
      <c r="I44">
        <v>0.59</v>
      </c>
      <c r="J44">
        <v>0.18574144000000001</v>
      </c>
      <c r="K44">
        <v>0.14000000000000001</v>
      </c>
      <c r="L44">
        <v>0.43170139000000002</v>
      </c>
      <c r="M44">
        <v>0.1</v>
      </c>
      <c r="N44">
        <v>0.63943039999999995</v>
      </c>
      <c r="O44">
        <v>-0.33</v>
      </c>
      <c r="P44">
        <v>0.26179478</v>
      </c>
      <c r="Q44">
        <v>-0.31</v>
      </c>
      <c r="R44">
        <v>0.26986194000000002</v>
      </c>
      <c r="S44">
        <v>-0.59</v>
      </c>
      <c r="T44">
        <v>6.4837599999999995E-2</v>
      </c>
    </row>
    <row r="45" spans="1:20" x14ac:dyDescent="0.3">
      <c r="A45" t="s">
        <v>108</v>
      </c>
      <c r="B45" t="s">
        <v>109</v>
      </c>
      <c r="C45" t="s">
        <v>22</v>
      </c>
      <c r="D45" t="s">
        <v>23</v>
      </c>
      <c r="E45">
        <v>-0.11</v>
      </c>
      <c r="F45">
        <v>0.43734461000000002</v>
      </c>
      <c r="G45">
        <v>0.26</v>
      </c>
      <c r="H45">
        <v>0.29325271000000003</v>
      </c>
      <c r="I45">
        <v>-0.28999999999999998</v>
      </c>
      <c r="J45">
        <v>0.19302765999999999</v>
      </c>
      <c r="K45">
        <v>-0.42</v>
      </c>
      <c r="L45">
        <v>0.28329462</v>
      </c>
      <c r="M45">
        <v>-0.21</v>
      </c>
      <c r="N45">
        <v>0.26719964000000002</v>
      </c>
      <c r="O45">
        <v>0.02</v>
      </c>
      <c r="P45">
        <v>0.91412282</v>
      </c>
      <c r="Q45">
        <v>-0.69</v>
      </c>
      <c r="R45">
        <v>0.21991630000000001</v>
      </c>
      <c r="S45">
        <v>-0.23</v>
      </c>
      <c r="T45">
        <v>0.4691475</v>
      </c>
    </row>
    <row r="46" spans="1:20" x14ac:dyDescent="0.3">
      <c r="A46" t="s">
        <v>110</v>
      </c>
      <c r="B46" t="s">
        <v>111</v>
      </c>
      <c r="C46" t="s">
        <v>22</v>
      </c>
      <c r="D46" t="s">
        <v>23</v>
      </c>
      <c r="E46">
        <v>-0.3</v>
      </c>
      <c r="F46">
        <v>0.44704097999999998</v>
      </c>
      <c r="G46">
        <v>0.27</v>
      </c>
      <c r="H46">
        <v>0.37045615999999998</v>
      </c>
      <c r="I46">
        <v>0.38</v>
      </c>
      <c r="J46">
        <v>0.19863500000000001</v>
      </c>
      <c r="K46">
        <v>-0.98</v>
      </c>
      <c r="L46">
        <v>0.12074719</v>
      </c>
      <c r="M46">
        <v>0.38</v>
      </c>
      <c r="N46">
        <v>0.18606724999999999</v>
      </c>
      <c r="O46">
        <v>-0.32</v>
      </c>
      <c r="P46">
        <v>0.25052311999999999</v>
      </c>
      <c r="Q46">
        <v>-0.35</v>
      </c>
      <c r="R46">
        <v>0.38148822999999998</v>
      </c>
      <c r="S46">
        <v>-0.69</v>
      </c>
      <c r="T46">
        <v>1.3098999999999999E-3</v>
      </c>
    </row>
    <row r="47" spans="1:20" x14ac:dyDescent="0.3">
      <c r="A47" t="s">
        <v>112</v>
      </c>
      <c r="B47" t="s">
        <v>113</v>
      </c>
      <c r="C47" t="s">
        <v>22</v>
      </c>
      <c r="D47" t="s">
        <v>23</v>
      </c>
      <c r="E47">
        <v>0.51</v>
      </c>
      <c r="F47">
        <v>8.849187E-2</v>
      </c>
      <c r="G47">
        <v>0.75</v>
      </c>
      <c r="H47">
        <v>4.46547E-3</v>
      </c>
      <c r="I47">
        <v>0.97</v>
      </c>
      <c r="J47">
        <v>0.15285401000000001</v>
      </c>
      <c r="K47">
        <v>0.47</v>
      </c>
      <c r="L47">
        <v>0.19907828</v>
      </c>
      <c r="M47">
        <v>-0.19</v>
      </c>
      <c r="N47">
        <v>0.34775521999999998</v>
      </c>
      <c r="O47">
        <v>0.12</v>
      </c>
      <c r="P47">
        <v>0.61583184999999996</v>
      </c>
      <c r="Q47">
        <v>7.0000000000000007E-2</v>
      </c>
      <c r="R47">
        <v>0.79265416</v>
      </c>
      <c r="S47">
        <v>-0.21</v>
      </c>
      <c r="T47">
        <v>0.33821812000000001</v>
      </c>
    </row>
    <row r="48" spans="1:20" x14ac:dyDescent="0.3">
      <c r="A48" t="s">
        <v>114</v>
      </c>
      <c r="B48" t="s">
        <v>115</v>
      </c>
      <c r="C48" t="s">
        <v>22</v>
      </c>
      <c r="D48" t="s">
        <v>23</v>
      </c>
      <c r="E48">
        <v>-0.09</v>
      </c>
      <c r="F48">
        <v>0.4630917</v>
      </c>
      <c r="G48">
        <v>0.01</v>
      </c>
      <c r="H48">
        <v>0.93235296000000001</v>
      </c>
      <c r="I48">
        <v>0</v>
      </c>
      <c r="J48">
        <v>0.96605527000000002</v>
      </c>
      <c r="K48">
        <v>0.4</v>
      </c>
      <c r="L48">
        <v>0.34538457</v>
      </c>
      <c r="M48">
        <v>0.21</v>
      </c>
      <c r="N48">
        <v>8.216416E-2</v>
      </c>
      <c r="O48">
        <v>-0.02</v>
      </c>
      <c r="P48">
        <v>0.74041491999999998</v>
      </c>
      <c r="Q48">
        <v>-0.05</v>
      </c>
      <c r="R48">
        <v>0.71760553000000005</v>
      </c>
      <c r="S48">
        <v>-0.06</v>
      </c>
      <c r="T48">
        <v>0.71305478</v>
      </c>
    </row>
    <row r="49" spans="1:20" x14ac:dyDescent="0.3">
      <c r="A49" t="s">
        <v>116</v>
      </c>
      <c r="B49" t="s">
        <v>117</v>
      </c>
      <c r="C49" t="s">
        <v>22</v>
      </c>
      <c r="D49" t="s">
        <v>23</v>
      </c>
      <c r="E49">
        <v>-0.09</v>
      </c>
      <c r="F49">
        <v>0.37390097999999999</v>
      </c>
      <c r="G49">
        <v>-0.16</v>
      </c>
      <c r="H49">
        <v>0.82974773999999996</v>
      </c>
      <c r="I49">
        <v>-0.85</v>
      </c>
      <c r="J49">
        <v>6.5532999999999994E-2</v>
      </c>
      <c r="K49">
        <v>-0.38</v>
      </c>
      <c r="L49">
        <v>0.58410877000000005</v>
      </c>
      <c r="M49">
        <v>0.03</v>
      </c>
      <c r="N49">
        <v>0.78161621000000003</v>
      </c>
      <c r="O49">
        <v>-0.28999999999999998</v>
      </c>
      <c r="P49">
        <v>0.50873851999999997</v>
      </c>
      <c r="Q49">
        <v>0.33</v>
      </c>
      <c r="R49">
        <v>0.57025342999999995</v>
      </c>
      <c r="S49">
        <v>0.74</v>
      </c>
      <c r="T49">
        <v>0.34686120999999998</v>
      </c>
    </row>
    <row r="50" spans="1:20" x14ac:dyDescent="0.3">
      <c r="A50" t="s">
        <v>118</v>
      </c>
      <c r="B50" t="s">
        <v>119</v>
      </c>
      <c r="C50" t="s">
        <v>22</v>
      </c>
      <c r="D50" t="s">
        <v>23</v>
      </c>
      <c r="E50">
        <v>-0.39</v>
      </c>
      <c r="F50">
        <v>9.0367459999999997E-2</v>
      </c>
      <c r="G50">
        <v>-0.76</v>
      </c>
      <c r="H50">
        <v>0.60505657999999995</v>
      </c>
      <c r="I50">
        <v>-1.05</v>
      </c>
      <c r="J50">
        <v>0.25097185</v>
      </c>
      <c r="K50">
        <v>-0.17</v>
      </c>
      <c r="L50">
        <v>0.81711434999999999</v>
      </c>
      <c r="M50">
        <v>0.12</v>
      </c>
      <c r="N50">
        <v>0.65127230000000003</v>
      </c>
      <c r="O50">
        <v>-0.13</v>
      </c>
      <c r="P50">
        <v>0.72776728999999996</v>
      </c>
      <c r="Q50">
        <v>0.32</v>
      </c>
      <c r="R50">
        <v>0.57996482000000005</v>
      </c>
      <c r="S50">
        <v>1.5</v>
      </c>
      <c r="T50">
        <v>0.10011385</v>
      </c>
    </row>
    <row r="51" spans="1:20" x14ac:dyDescent="0.3">
      <c r="A51" t="s">
        <v>120</v>
      </c>
      <c r="B51" t="s">
        <v>121</v>
      </c>
      <c r="C51" t="s">
        <v>22</v>
      </c>
      <c r="D51" t="s">
        <v>23</v>
      </c>
      <c r="E51">
        <v>-0.41</v>
      </c>
      <c r="F51">
        <v>9.2079010000000003E-2</v>
      </c>
      <c r="G51">
        <v>-0.2</v>
      </c>
      <c r="H51">
        <v>0.34705051999999997</v>
      </c>
      <c r="I51">
        <v>-0.23</v>
      </c>
      <c r="J51">
        <v>0.56667690999999998</v>
      </c>
      <c r="K51">
        <v>0.49</v>
      </c>
      <c r="L51">
        <v>0.29516342000000001</v>
      </c>
      <c r="M51">
        <v>-0.12</v>
      </c>
      <c r="N51">
        <v>0.47888613000000002</v>
      </c>
      <c r="O51">
        <v>-0.66</v>
      </c>
      <c r="P51">
        <v>0.14350718000000001</v>
      </c>
      <c r="Q51">
        <v>-0.05</v>
      </c>
      <c r="R51">
        <v>0.69242864999999998</v>
      </c>
      <c r="S51">
        <v>-0.17</v>
      </c>
      <c r="T51">
        <v>0.60011338999999997</v>
      </c>
    </row>
    <row r="52" spans="1:20" x14ac:dyDescent="0.3">
      <c r="A52" t="s">
        <v>122</v>
      </c>
      <c r="B52" t="s">
        <v>123</v>
      </c>
      <c r="C52" t="s">
        <v>22</v>
      </c>
      <c r="D52" t="s">
        <v>23</v>
      </c>
      <c r="E52">
        <v>7.0000000000000007E-2</v>
      </c>
      <c r="F52">
        <v>0.42264974</v>
      </c>
      <c r="G52">
        <v>0.39</v>
      </c>
      <c r="H52">
        <v>0.31458040999999998</v>
      </c>
      <c r="I52">
        <v>0.12</v>
      </c>
      <c r="J52">
        <v>0.42264974</v>
      </c>
      <c r="K52">
        <v>0</v>
      </c>
      <c r="M52">
        <v>0</v>
      </c>
      <c r="O52">
        <v>-0.14000000000000001</v>
      </c>
      <c r="P52">
        <v>0.11792282</v>
      </c>
      <c r="Q52">
        <v>0</v>
      </c>
      <c r="S52">
        <v>0</v>
      </c>
    </row>
    <row r="53" spans="1:20" x14ac:dyDescent="0.3">
      <c r="A53" t="s">
        <v>124</v>
      </c>
      <c r="B53" t="s">
        <v>125</v>
      </c>
      <c r="C53" t="s">
        <v>22</v>
      </c>
      <c r="D53" t="s">
        <v>23</v>
      </c>
      <c r="E53">
        <v>0</v>
      </c>
      <c r="G53">
        <v>0</v>
      </c>
      <c r="I53">
        <v>0</v>
      </c>
      <c r="K53">
        <v>0</v>
      </c>
      <c r="M53">
        <v>0</v>
      </c>
      <c r="O53">
        <v>0</v>
      </c>
      <c r="Q53">
        <v>0</v>
      </c>
      <c r="S53">
        <v>0</v>
      </c>
    </row>
    <row r="54" spans="1:20" x14ac:dyDescent="0.3">
      <c r="A54" t="s">
        <v>126</v>
      </c>
      <c r="B54" t="s">
        <v>127</v>
      </c>
      <c r="C54" t="s">
        <v>22</v>
      </c>
      <c r="D54" t="s">
        <v>23</v>
      </c>
      <c r="E54">
        <v>0</v>
      </c>
      <c r="G54">
        <v>0.28999999999999998</v>
      </c>
      <c r="H54">
        <v>0.34373164</v>
      </c>
      <c r="I54">
        <v>0.05</v>
      </c>
      <c r="J54">
        <v>0.89802252999999999</v>
      </c>
      <c r="K54">
        <v>0.09</v>
      </c>
      <c r="L54">
        <v>0.89166104999999996</v>
      </c>
      <c r="M54">
        <v>0.01</v>
      </c>
      <c r="N54">
        <v>0.35591769000000001</v>
      </c>
      <c r="O54">
        <v>-0.33</v>
      </c>
      <c r="P54">
        <v>0.49151453000000001</v>
      </c>
      <c r="Q54">
        <v>-0.72</v>
      </c>
      <c r="R54">
        <v>0.29290083</v>
      </c>
      <c r="S54">
        <v>-0.77</v>
      </c>
      <c r="T54">
        <v>9.3721570000000004E-2</v>
      </c>
    </row>
    <row r="55" spans="1:20" x14ac:dyDescent="0.3">
      <c r="A55" t="s">
        <v>128</v>
      </c>
      <c r="B55" t="s">
        <v>129</v>
      </c>
      <c r="C55" t="s">
        <v>22</v>
      </c>
      <c r="D55" t="s">
        <v>23</v>
      </c>
      <c r="E55">
        <v>0</v>
      </c>
      <c r="G55">
        <v>-0.13</v>
      </c>
      <c r="H55">
        <v>0.17787506</v>
      </c>
      <c r="I55">
        <v>-0.22</v>
      </c>
      <c r="J55">
        <v>0.27785592999999997</v>
      </c>
      <c r="K55">
        <v>-0.64</v>
      </c>
      <c r="L55">
        <v>0.42264974</v>
      </c>
      <c r="M55">
        <v>0</v>
      </c>
      <c r="O55">
        <v>-0.03</v>
      </c>
      <c r="P55">
        <v>0.81884849000000004</v>
      </c>
      <c r="Q55">
        <v>-0.11</v>
      </c>
      <c r="R55">
        <v>0.62410653000000005</v>
      </c>
      <c r="S55">
        <v>-0.64</v>
      </c>
      <c r="T55">
        <v>0.42264974</v>
      </c>
    </row>
    <row r="56" spans="1:20" x14ac:dyDescent="0.3">
      <c r="A56" t="s">
        <v>130</v>
      </c>
      <c r="B56" t="s">
        <v>131</v>
      </c>
      <c r="C56" t="s">
        <v>22</v>
      </c>
      <c r="D56" t="s">
        <v>23</v>
      </c>
      <c r="E56">
        <v>0.08</v>
      </c>
      <c r="F56">
        <v>0.86230200999999995</v>
      </c>
      <c r="G56">
        <v>0.69</v>
      </c>
      <c r="H56">
        <v>6.4396629999999996E-2</v>
      </c>
      <c r="I56">
        <v>1.06</v>
      </c>
      <c r="J56">
        <v>7.9822180000000006E-2</v>
      </c>
      <c r="K56">
        <v>-0.43</v>
      </c>
      <c r="L56">
        <v>0.42767712000000002</v>
      </c>
      <c r="M56">
        <v>0.11</v>
      </c>
      <c r="N56">
        <v>0.75704967999999995</v>
      </c>
      <c r="O56">
        <v>0.01</v>
      </c>
      <c r="P56">
        <v>0.97366655000000002</v>
      </c>
      <c r="Q56">
        <v>0.25</v>
      </c>
      <c r="R56">
        <v>0.38125879000000001</v>
      </c>
      <c r="S56">
        <v>-0.92</v>
      </c>
      <c r="T56">
        <v>6.9465529999999998E-2</v>
      </c>
    </row>
    <row r="57" spans="1:20" x14ac:dyDescent="0.3">
      <c r="A57" t="s">
        <v>132</v>
      </c>
      <c r="B57" t="s">
        <v>133</v>
      </c>
      <c r="C57" t="s">
        <v>22</v>
      </c>
      <c r="D57" t="s">
        <v>23</v>
      </c>
      <c r="E57">
        <v>0.54</v>
      </c>
      <c r="F57">
        <v>9.1728539999999997E-2</v>
      </c>
      <c r="G57">
        <v>0.23</v>
      </c>
      <c r="H57">
        <v>0.42509954999999999</v>
      </c>
      <c r="I57">
        <v>1.05</v>
      </c>
      <c r="J57">
        <v>8.9420289999999999E-2</v>
      </c>
      <c r="K57">
        <v>-0.26</v>
      </c>
      <c r="L57">
        <v>0.61774313000000003</v>
      </c>
      <c r="M57">
        <v>-0.23</v>
      </c>
      <c r="N57">
        <v>0.43001133000000002</v>
      </c>
      <c r="O57">
        <v>-0.68</v>
      </c>
      <c r="P57">
        <v>0.16737281000000001</v>
      </c>
      <c r="Q57">
        <v>-0.73</v>
      </c>
      <c r="R57">
        <v>0.23337637</v>
      </c>
      <c r="S57">
        <v>-0.9</v>
      </c>
      <c r="T57">
        <v>0.16299074999999999</v>
      </c>
    </row>
    <row r="58" spans="1:20" x14ac:dyDescent="0.3">
      <c r="A58" t="s">
        <v>134</v>
      </c>
      <c r="B58" t="s">
        <v>135</v>
      </c>
      <c r="C58" t="s">
        <v>22</v>
      </c>
      <c r="D58" t="s">
        <v>23</v>
      </c>
      <c r="E58">
        <v>0.35</v>
      </c>
      <c r="F58">
        <v>0.21416070000000001</v>
      </c>
      <c r="G58">
        <v>-0.03</v>
      </c>
      <c r="H58">
        <v>0.37390097999999999</v>
      </c>
      <c r="I58">
        <v>0.87</v>
      </c>
      <c r="J58">
        <v>0.22245603999999999</v>
      </c>
      <c r="K58">
        <v>-0.85</v>
      </c>
      <c r="L58">
        <v>0.25868850999999998</v>
      </c>
      <c r="M58">
        <v>-0.01</v>
      </c>
      <c r="N58">
        <v>0.78309088999999998</v>
      </c>
      <c r="O58">
        <v>-0.01</v>
      </c>
      <c r="P58">
        <v>0.75569522</v>
      </c>
      <c r="Q58">
        <v>0.61</v>
      </c>
      <c r="R58">
        <v>0.23259664999999999</v>
      </c>
      <c r="S58">
        <v>-0.85</v>
      </c>
      <c r="T58">
        <v>0.25801244000000001</v>
      </c>
    </row>
    <row r="59" spans="1:20" x14ac:dyDescent="0.3">
      <c r="A59" t="s">
        <v>136</v>
      </c>
      <c r="B59" t="s">
        <v>137</v>
      </c>
      <c r="C59" t="s">
        <v>22</v>
      </c>
      <c r="D59" t="s">
        <v>23</v>
      </c>
      <c r="E59">
        <v>0</v>
      </c>
      <c r="G59">
        <v>0</v>
      </c>
      <c r="I59">
        <v>0</v>
      </c>
      <c r="K59">
        <v>-0.9</v>
      </c>
      <c r="L59">
        <v>0.25742336999999998</v>
      </c>
      <c r="M59">
        <v>0</v>
      </c>
      <c r="O59">
        <v>0</v>
      </c>
      <c r="Q59">
        <v>0.33</v>
      </c>
      <c r="R59">
        <v>0.35591769000000001</v>
      </c>
      <c r="S59">
        <v>-0.9</v>
      </c>
      <c r="T59">
        <v>0.25742336999999998</v>
      </c>
    </row>
    <row r="60" spans="1:20" x14ac:dyDescent="0.3">
      <c r="A60" t="s">
        <v>138</v>
      </c>
      <c r="B60" t="s">
        <v>139</v>
      </c>
      <c r="C60" t="s">
        <v>22</v>
      </c>
      <c r="D60" t="s">
        <v>23</v>
      </c>
      <c r="E60">
        <v>0</v>
      </c>
      <c r="G60">
        <v>0</v>
      </c>
      <c r="I60">
        <v>1.32</v>
      </c>
      <c r="J60">
        <v>9.2464980000000002E-2</v>
      </c>
      <c r="K60">
        <v>-0.56000000000000005</v>
      </c>
      <c r="L60">
        <v>0.42264974</v>
      </c>
      <c r="M60">
        <v>0</v>
      </c>
      <c r="O60">
        <v>0</v>
      </c>
      <c r="Q60">
        <v>-0.02</v>
      </c>
      <c r="R60">
        <v>0.37390097999999999</v>
      </c>
      <c r="S60">
        <v>-0.56000000000000005</v>
      </c>
      <c r="T60">
        <v>0.42264974</v>
      </c>
    </row>
    <row r="61" spans="1:20" x14ac:dyDescent="0.3">
      <c r="A61" t="s">
        <v>140</v>
      </c>
      <c r="B61" t="s">
        <v>141</v>
      </c>
      <c r="C61" t="s">
        <v>22</v>
      </c>
      <c r="D61" t="s">
        <v>23</v>
      </c>
      <c r="E61">
        <v>0.49</v>
      </c>
      <c r="F61">
        <v>2.6802380000000001E-2</v>
      </c>
      <c r="G61">
        <v>0.93</v>
      </c>
      <c r="H61">
        <v>1.000175E-2</v>
      </c>
      <c r="I61">
        <v>1.33</v>
      </c>
      <c r="J61">
        <v>4.0217139999999998E-2</v>
      </c>
      <c r="K61">
        <v>0.36</v>
      </c>
      <c r="L61">
        <v>0.56066632000000005</v>
      </c>
      <c r="M61">
        <v>-0.57999999999999996</v>
      </c>
      <c r="N61">
        <v>5.1090669999999998E-2</v>
      </c>
      <c r="O61">
        <v>0.08</v>
      </c>
      <c r="P61">
        <v>0.72591013000000004</v>
      </c>
      <c r="Q61">
        <v>-0.01</v>
      </c>
      <c r="R61">
        <v>0.95301192999999995</v>
      </c>
      <c r="S61">
        <v>-0.53</v>
      </c>
      <c r="T61">
        <v>1.338086E-2</v>
      </c>
    </row>
    <row r="62" spans="1:20" x14ac:dyDescent="0.3">
      <c r="A62" t="s">
        <v>142</v>
      </c>
      <c r="B62" t="s">
        <v>143</v>
      </c>
      <c r="C62" t="s">
        <v>22</v>
      </c>
      <c r="D62" t="s">
        <v>23</v>
      </c>
      <c r="E62">
        <v>0</v>
      </c>
      <c r="G62">
        <v>0</v>
      </c>
      <c r="I62">
        <v>0</v>
      </c>
      <c r="K62">
        <v>-0.65</v>
      </c>
      <c r="L62">
        <v>0.41813907</v>
      </c>
      <c r="M62">
        <v>0</v>
      </c>
      <c r="O62">
        <v>0</v>
      </c>
      <c r="Q62">
        <v>0</v>
      </c>
      <c r="S62">
        <v>-0.65</v>
      </c>
      <c r="T62">
        <v>0.41813907</v>
      </c>
    </row>
    <row r="63" spans="1:20" x14ac:dyDescent="0.3">
      <c r="A63" t="s">
        <v>144</v>
      </c>
      <c r="B63" t="s">
        <v>145</v>
      </c>
      <c r="C63" t="s">
        <v>22</v>
      </c>
      <c r="D63" t="s">
        <v>23</v>
      </c>
      <c r="E63">
        <v>0</v>
      </c>
      <c r="G63">
        <v>0</v>
      </c>
      <c r="I63">
        <v>0</v>
      </c>
      <c r="K63">
        <v>-0.24</v>
      </c>
      <c r="L63">
        <v>0.42264974</v>
      </c>
      <c r="M63">
        <v>0</v>
      </c>
      <c r="O63">
        <v>0</v>
      </c>
      <c r="Q63">
        <v>0</v>
      </c>
      <c r="S63">
        <v>-0.24</v>
      </c>
      <c r="T63">
        <v>0.42264974</v>
      </c>
    </row>
    <row r="64" spans="1:20" x14ac:dyDescent="0.3">
      <c r="A64" t="s">
        <v>146</v>
      </c>
      <c r="B64" t="s">
        <v>147</v>
      </c>
      <c r="C64" t="s">
        <v>22</v>
      </c>
      <c r="D64" t="s">
        <v>23</v>
      </c>
      <c r="E64">
        <v>0</v>
      </c>
      <c r="G64">
        <v>0</v>
      </c>
      <c r="I64">
        <v>0</v>
      </c>
      <c r="K64">
        <v>0</v>
      </c>
      <c r="M64">
        <v>0</v>
      </c>
      <c r="O64">
        <v>0</v>
      </c>
      <c r="Q64">
        <v>0</v>
      </c>
      <c r="S64">
        <v>0</v>
      </c>
    </row>
    <row r="65" spans="1:20" x14ac:dyDescent="0.3">
      <c r="A65" t="s">
        <v>148</v>
      </c>
      <c r="B65" t="s">
        <v>149</v>
      </c>
      <c r="C65" t="s">
        <v>22</v>
      </c>
      <c r="D65" t="s">
        <v>23</v>
      </c>
      <c r="E65">
        <v>0</v>
      </c>
      <c r="G65">
        <v>-0.15</v>
      </c>
      <c r="H65">
        <v>0.21649219</v>
      </c>
      <c r="I65">
        <v>0</v>
      </c>
      <c r="K65">
        <v>-0.96</v>
      </c>
      <c r="L65">
        <v>0.26065846999999998</v>
      </c>
      <c r="M65">
        <v>0</v>
      </c>
      <c r="O65">
        <v>-0.15</v>
      </c>
      <c r="P65">
        <v>0.21649219</v>
      </c>
      <c r="Q65">
        <v>0</v>
      </c>
      <c r="S65">
        <v>-0.96</v>
      </c>
      <c r="T65">
        <v>0.26065846999999998</v>
      </c>
    </row>
    <row r="66" spans="1:20" x14ac:dyDescent="0.3">
      <c r="A66" t="s">
        <v>150</v>
      </c>
      <c r="B66" t="s">
        <v>151</v>
      </c>
      <c r="C66" t="s">
        <v>22</v>
      </c>
      <c r="D66" t="s">
        <v>23</v>
      </c>
      <c r="E66">
        <v>0</v>
      </c>
      <c r="G66">
        <v>0</v>
      </c>
      <c r="I66">
        <v>0</v>
      </c>
      <c r="K66">
        <v>0</v>
      </c>
      <c r="M66">
        <v>0</v>
      </c>
      <c r="O66">
        <v>0</v>
      </c>
      <c r="Q66">
        <v>0</v>
      </c>
      <c r="S66">
        <v>0</v>
      </c>
    </row>
    <row r="67" spans="1:20" x14ac:dyDescent="0.3">
      <c r="A67" t="s">
        <v>152</v>
      </c>
      <c r="B67" t="s">
        <v>153</v>
      </c>
      <c r="C67" t="s">
        <v>22</v>
      </c>
      <c r="D67" t="s">
        <v>23</v>
      </c>
      <c r="E67">
        <v>0.55000000000000004</v>
      </c>
      <c r="F67">
        <v>7.7081839999999999E-2</v>
      </c>
      <c r="G67">
        <v>-0.14000000000000001</v>
      </c>
      <c r="H67">
        <v>0.22931767</v>
      </c>
      <c r="I67">
        <v>0.44</v>
      </c>
      <c r="J67">
        <v>0.54313259999999997</v>
      </c>
      <c r="K67">
        <v>-1.1399999999999999</v>
      </c>
      <c r="L67">
        <v>0.24359283000000001</v>
      </c>
      <c r="M67">
        <v>-0.02</v>
      </c>
      <c r="N67">
        <v>0.78526342000000005</v>
      </c>
      <c r="O67">
        <v>0.31</v>
      </c>
      <c r="P67">
        <v>0.36750980999999999</v>
      </c>
      <c r="Q67">
        <v>0.72</v>
      </c>
      <c r="R67">
        <v>0.30758869999999999</v>
      </c>
      <c r="S67">
        <v>-1.1200000000000001</v>
      </c>
      <c r="T67">
        <v>0.24970634</v>
      </c>
    </row>
    <row r="68" spans="1:20" x14ac:dyDescent="0.3">
      <c r="A68" t="s">
        <v>154</v>
      </c>
      <c r="B68" t="s">
        <v>155</v>
      </c>
      <c r="C68" t="s">
        <v>22</v>
      </c>
      <c r="D68" t="s">
        <v>23</v>
      </c>
      <c r="E68">
        <v>0.89</v>
      </c>
      <c r="F68">
        <v>0.10423585</v>
      </c>
      <c r="G68">
        <v>1.05</v>
      </c>
      <c r="H68">
        <v>3.7331900000000001E-2</v>
      </c>
      <c r="I68">
        <v>1.9</v>
      </c>
      <c r="J68">
        <v>9.2419509999999996E-2</v>
      </c>
      <c r="K68">
        <v>0.67</v>
      </c>
      <c r="L68">
        <v>0.60287880999999999</v>
      </c>
      <c r="M68">
        <v>-0.12</v>
      </c>
      <c r="N68">
        <v>0.75789236999999998</v>
      </c>
      <c r="O68">
        <v>0.1</v>
      </c>
      <c r="P68">
        <v>0.86339365999999995</v>
      </c>
      <c r="Q68">
        <v>0.22</v>
      </c>
      <c r="R68">
        <v>0.64515787000000002</v>
      </c>
      <c r="S68">
        <v>-0.53</v>
      </c>
      <c r="T68">
        <v>0.11163545</v>
      </c>
    </row>
    <row r="69" spans="1:20" x14ac:dyDescent="0.3">
      <c r="A69" t="s">
        <v>156</v>
      </c>
      <c r="B69" t="s">
        <v>157</v>
      </c>
      <c r="C69" t="s">
        <v>22</v>
      </c>
      <c r="D69" t="s">
        <v>23</v>
      </c>
      <c r="E69">
        <v>0.4</v>
      </c>
      <c r="F69">
        <v>0.24782659000000001</v>
      </c>
      <c r="G69">
        <v>0.69</v>
      </c>
      <c r="H69">
        <v>0.25783961999999999</v>
      </c>
      <c r="I69">
        <v>0.36</v>
      </c>
      <c r="J69">
        <v>0.35647582999999999</v>
      </c>
      <c r="K69">
        <v>0</v>
      </c>
      <c r="L69">
        <v>0.98715739999999996</v>
      </c>
      <c r="M69">
        <v>-0.4</v>
      </c>
      <c r="N69">
        <v>0.14489005999999999</v>
      </c>
      <c r="O69">
        <v>0.26</v>
      </c>
      <c r="P69">
        <v>0.21238424</v>
      </c>
      <c r="Q69">
        <v>0.02</v>
      </c>
      <c r="R69">
        <v>0.97274327000000005</v>
      </c>
      <c r="S69">
        <v>-0.24</v>
      </c>
      <c r="T69">
        <v>0.15040982999999999</v>
      </c>
    </row>
    <row r="70" spans="1:20" x14ac:dyDescent="0.3">
      <c r="A70" t="s">
        <v>158</v>
      </c>
      <c r="B70" t="s">
        <v>159</v>
      </c>
      <c r="C70" t="s">
        <v>22</v>
      </c>
      <c r="D70" t="s">
        <v>23</v>
      </c>
      <c r="E70">
        <v>0.38</v>
      </c>
      <c r="F70">
        <v>0.26718145999999998</v>
      </c>
      <c r="G70">
        <v>0.79</v>
      </c>
      <c r="H70">
        <v>2.830448E-2</v>
      </c>
      <c r="I70">
        <v>0.8</v>
      </c>
      <c r="J70">
        <v>0.13124037</v>
      </c>
      <c r="K70">
        <v>-0.14000000000000001</v>
      </c>
      <c r="L70">
        <v>0.77783405999999999</v>
      </c>
      <c r="M70">
        <v>0.12</v>
      </c>
      <c r="N70">
        <v>0.60820233999999995</v>
      </c>
      <c r="O70">
        <v>-0.31</v>
      </c>
      <c r="P70">
        <v>0.34249755999999998</v>
      </c>
      <c r="Q70">
        <v>-0.14000000000000001</v>
      </c>
      <c r="R70">
        <v>0.63952059000000006</v>
      </c>
      <c r="S70">
        <v>-0.53</v>
      </c>
      <c r="T70">
        <v>0.20596155999999999</v>
      </c>
    </row>
    <row r="71" spans="1:20" x14ac:dyDescent="0.3">
      <c r="A71" t="s">
        <v>160</v>
      </c>
      <c r="B71" t="s">
        <v>161</v>
      </c>
      <c r="C71" t="s">
        <v>22</v>
      </c>
      <c r="D71" t="s">
        <v>23</v>
      </c>
      <c r="E71">
        <v>-0.34</v>
      </c>
      <c r="F71">
        <v>0.25096905000000003</v>
      </c>
      <c r="G71">
        <v>0.53</v>
      </c>
      <c r="H71">
        <v>9.2298900000000003E-2</v>
      </c>
      <c r="I71">
        <v>0.83</v>
      </c>
      <c r="J71">
        <v>9.7929409999999995E-2</v>
      </c>
      <c r="K71">
        <v>-0.23</v>
      </c>
      <c r="L71">
        <v>0.48216440999999999</v>
      </c>
      <c r="M71">
        <v>-0.13</v>
      </c>
      <c r="N71">
        <v>0.66818630999999995</v>
      </c>
      <c r="O71">
        <v>-0.49</v>
      </c>
      <c r="P71">
        <v>4.7263760000000002E-2</v>
      </c>
      <c r="Q71">
        <v>-0.51</v>
      </c>
      <c r="R71">
        <v>0.42247614</v>
      </c>
      <c r="S71">
        <v>-0.36</v>
      </c>
      <c r="T71">
        <v>0.13814543000000001</v>
      </c>
    </row>
    <row r="72" spans="1:20" x14ac:dyDescent="0.3">
      <c r="A72" t="s">
        <v>162</v>
      </c>
      <c r="B72" t="s">
        <v>163</v>
      </c>
      <c r="C72" t="s">
        <v>22</v>
      </c>
      <c r="D72" t="s">
        <v>23</v>
      </c>
      <c r="E72">
        <v>-0.35</v>
      </c>
      <c r="F72">
        <v>0.34564188000000001</v>
      </c>
      <c r="G72">
        <v>-0.16</v>
      </c>
      <c r="H72">
        <v>0.49872475999999999</v>
      </c>
      <c r="I72">
        <v>-1.01</v>
      </c>
      <c r="J72">
        <v>0.27212965</v>
      </c>
      <c r="K72">
        <v>0.48</v>
      </c>
      <c r="L72">
        <v>0.17252845999999999</v>
      </c>
      <c r="M72">
        <v>0.12</v>
      </c>
      <c r="N72">
        <v>0.68293649000000001</v>
      </c>
      <c r="O72">
        <v>0</v>
      </c>
      <c r="P72">
        <v>0.99651361000000005</v>
      </c>
      <c r="Q72">
        <v>-0.72</v>
      </c>
      <c r="R72">
        <v>0.16322838000000001</v>
      </c>
      <c r="S72">
        <v>0.71</v>
      </c>
      <c r="T72">
        <v>6.4391859999999995E-2</v>
      </c>
    </row>
    <row r="73" spans="1:20" x14ac:dyDescent="0.3">
      <c r="A73" t="s">
        <v>164</v>
      </c>
      <c r="B73" t="s">
        <v>165</v>
      </c>
      <c r="C73" t="s">
        <v>22</v>
      </c>
      <c r="D73" t="s">
        <v>23</v>
      </c>
      <c r="E73">
        <v>0.76</v>
      </c>
      <c r="F73">
        <v>8.1758349999999994E-2</v>
      </c>
      <c r="G73">
        <v>0.41</v>
      </c>
      <c r="H73">
        <v>0.15107954000000001</v>
      </c>
      <c r="I73">
        <v>1.28</v>
      </c>
      <c r="J73">
        <v>1.166968E-2</v>
      </c>
      <c r="K73">
        <v>0.2</v>
      </c>
      <c r="L73">
        <v>0.63923143999999998</v>
      </c>
      <c r="M73">
        <v>-0.12</v>
      </c>
      <c r="N73">
        <v>0.56541478999999994</v>
      </c>
      <c r="O73">
        <v>-0.03</v>
      </c>
      <c r="P73">
        <v>0.91690755000000002</v>
      </c>
      <c r="Q73">
        <v>-0.54</v>
      </c>
      <c r="R73">
        <v>0.40188669999999999</v>
      </c>
      <c r="S73">
        <v>-0.26</v>
      </c>
      <c r="T73">
        <v>0.46653292000000002</v>
      </c>
    </row>
    <row r="74" spans="1:20" x14ac:dyDescent="0.3">
      <c r="A74" t="s">
        <v>166</v>
      </c>
      <c r="B74" t="s">
        <v>167</v>
      </c>
      <c r="C74" t="s">
        <v>22</v>
      </c>
      <c r="D74" t="s">
        <v>23</v>
      </c>
      <c r="E74">
        <v>-0.08</v>
      </c>
      <c r="F74">
        <v>0.31494971999999999</v>
      </c>
      <c r="G74">
        <v>0.23</v>
      </c>
      <c r="H74">
        <v>0.43593574000000002</v>
      </c>
      <c r="I74">
        <v>0.42</v>
      </c>
      <c r="J74">
        <v>0.21927141999999999</v>
      </c>
      <c r="K74">
        <v>0.02</v>
      </c>
      <c r="L74">
        <v>0.93324434999999994</v>
      </c>
      <c r="M74">
        <v>-0.12</v>
      </c>
      <c r="N74">
        <v>0.22379546</v>
      </c>
      <c r="O74">
        <v>-0.4</v>
      </c>
      <c r="P74">
        <v>0.18083436999999999</v>
      </c>
      <c r="Q74">
        <v>-0.39</v>
      </c>
      <c r="R74">
        <v>0.27104603999999999</v>
      </c>
      <c r="S74">
        <v>0</v>
      </c>
      <c r="T74">
        <v>0.99924033999999995</v>
      </c>
    </row>
    <row r="75" spans="1:20" x14ac:dyDescent="0.3">
      <c r="A75" t="s">
        <v>168</v>
      </c>
      <c r="B75" t="s">
        <v>169</v>
      </c>
      <c r="C75" t="s">
        <v>22</v>
      </c>
      <c r="D75" t="s">
        <v>23</v>
      </c>
      <c r="E75">
        <v>0</v>
      </c>
      <c r="G75">
        <v>0</v>
      </c>
      <c r="I75">
        <v>0</v>
      </c>
      <c r="K75">
        <v>-0.15</v>
      </c>
      <c r="L75">
        <v>0.42264974</v>
      </c>
      <c r="M75">
        <v>0</v>
      </c>
      <c r="O75">
        <v>0</v>
      </c>
      <c r="Q75">
        <v>0</v>
      </c>
      <c r="S75">
        <v>-0.15</v>
      </c>
      <c r="T75">
        <v>0.42264974</v>
      </c>
    </row>
    <row r="76" spans="1:20" x14ac:dyDescent="0.3">
      <c r="A76" t="s">
        <v>170</v>
      </c>
      <c r="B76" t="s">
        <v>171</v>
      </c>
      <c r="C76" t="s">
        <v>22</v>
      </c>
      <c r="D76" t="s">
        <v>23</v>
      </c>
      <c r="E76">
        <v>0</v>
      </c>
      <c r="F76">
        <v>0.37390097999999999</v>
      </c>
      <c r="G76">
        <v>0.3</v>
      </c>
      <c r="H76">
        <v>0.51425474999999998</v>
      </c>
      <c r="I76">
        <v>0.28000000000000003</v>
      </c>
      <c r="J76">
        <v>0.42264974</v>
      </c>
      <c r="K76">
        <v>-0.6</v>
      </c>
      <c r="L76">
        <v>0.3846831</v>
      </c>
      <c r="M76">
        <v>0</v>
      </c>
      <c r="N76">
        <v>0.37390097999999999</v>
      </c>
      <c r="O76">
        <v>-0.03</v>
      </c>
      <c r="P76">
        <v>0.77136326</v>
      </c>
      <c r="Q76">
        <v>0</v>
      </c>
      <c r="S76">
        <v>-0.6</v>
      </c>
      <c r="T76">
        <v>0.3846831</v>
      </c>
    </row>
    <row r="77" spans="1:20" x14ac:dyDescent="0.3">
      <c r="A77" t="s">
        <v>172</v>
      </c>
      <c r="B77" t="s">
        <v>173</v>
      </c>
      <c r="C77" t="s">
        <v>22</v>
      </c>
      <c r="D77" t="s">
        <v>23</v>
      </c>
      <c r="E77">
        <v>0</v>
      </c>
      <c r="G77">
        <v>0</v>
      </c>
      <c r="I77">
        <v>0</v>
      </c>
      <c r="K77">
        <v>0</v>
      </c>
      <c r="M77">
        <v>0</v>
      </c>
      <c r="O77">
        <v>0</v>
      </c>
      <c r="Q77">
        <v>0</v>
      </c>
      <c r="S77">
        <v>0</v>
      </c>
    </row>
    <row r="78" spans="1:20" x14ac:dyDescent="0.3">
      <c r="A78" t="s">
        <v>174</v>
      </c>
      <c r="B78" t="s">
        <v>175</v>
      </c>
      <c r="C78" t="s">
        <v>22</v>
      </c>
      <c r="D78" t="s">
        <v>23</v>
      </c>
      <c r="E78">
        <v>7.0000000000000007E-2</v>
      </c>
      <c r="F78">
        <v>0.42264974</v>
      </c>
      <c r="G78">
        <v>0.49</v>
      </c>
      <c r="H78">
        <v>0.29216125999999998</v>
      </c>
      <c r="I78">
        <v>0.72</v>
      </c>
      <c r="J78">
        <v>0.25704726999999999</v>
      </c>
      <c r="K78">
        <v>-0.41</v>
      </c>
      <c r="L78">
        <v>0.42264974</v>
      </c>
      <c r="M78">
        <v>0</v>
      </c>
      <c r="N78">
        <v>0.35591769000000001</v>
      </c>
      <c r="O78">
        <v>-0.12</v>
      </c>
      <c r="P78">
        <v>0.46455550000000001</v>
      </c>
      <c r="Q78">
        <v>-0.03</v>
      </c>
      <c r="R78">
        <v>0.37390097999999999</v>
      </c>
      <c r="S78">
        <v>-0.41</v>
      </c>
      <c r="T78">
        <v>0.42264974</v>
      </c>
    </row>
    <row r="79" spans="1:20" x14ac:dyDescent="0.3">
      <c r="A79" t="s">
        <v>176</v>
      </c>
      <c r="B79" t="s">
        <v>177</v>
      </c>
      <c r="C79" t="s">
        <v>22</v>
      </c>
      <c r="D79" t="s">
        <v>23</v>
      </c>
      <c r="E79">
        <v>0</v>
      </c>
      <c r="G79">
        <v>0.56000000000000005</v>
      </c>
      <c r="H79">
        <v>0.23270117000000001</v>
      </c>
      <c r="I79">
        <v>-0.15</v>
      </c>
      <c r="J79">
        <v>0.19214974000000001</v>
      </c>
      <c r="K79">
        <v>-0.73</v>
      </c>
      <c r="L79">
        <v>0.32762688000000001</v>
      </c>
      <c r="M79">
        <v>0</v>
      </c>
      <c r="O79">
        <v>0.13</v>
      </c>
      <c r="P79">
        <v>0.54716253000000004</v>
      </c>
      <c r="Q79">
        <v>0.04</v>
      </c>
      <c r="R79">
        <v>0.83348918000000005</v>
      </c>
      <c r="S79">
        <v>-0.53</v>
      </c>
      <c r="T79">
        <v>0.47185199999999999</v>
      </c>
    </row>
    <row r="80" spans="1:20" x14ac:dyDescent="0.3">
      <c r="A80" t="s">
        <v>178</v>
      </c>
      <c r="B80" t="s">
        <v>179</v>
      </c>
      <c r="C80" t="s">
        <v>22</v>
      </c>
      <c r="D80" t="s">
        <v>23</v>
      </c>
      <c r="E80">
        <v>0</v>
      </c>
      <c r="G80">
        <v>0</v>
      </c>
      <c r="I80">
        <v>0</v>
      </c>
      <c r="K80">
        <v>0</v>
      </c>
      <c r="M80">
        <v>0</v>
      </c>
      <c r="O80">
        <v>0</v>
      </c>
      <c r="Q80">
        <v>0</v>
      </c>
      <c r="S80">
        <v>0</v>
      </c>
    </row>
    <row r="81" spans="1:20" x14ac:dyDescent="0.3">
      <c r="A81" t="s">
        <v>180</v>
      </c>
      <c r="B81" t="s">
        <v>181</v>
      </c>
      <c r="C81" t="s">
        <v>22</v>
      </c>
      <c r="D81" t="s">
        <v>23</v>
      </c>
      <c r="E81">
        <v>7.0000000000000007E-2</v>
      </c>
      <c r="F81">
        <v>0.56164449000000005</v>
      </c>
      <c r="G81">
        <v>0.53</v>
      </c>
      <c r="H81">
        <v>9.9829150000000005E-2</v>
      </c>
      <c r="I81">
        <v>0.65</v>
      </c>
      <c r="J81">
        <v>0.25304072999999999</v>
      </c>
      <c r="K81">
        <v>0</v>
      </c>
      <c r="M81">
        <v>-0.03</v>
      </c>
      <c r="N81">
        <v>0.37390097999999999</v>
      </c>
      <c r="O81">
        <v>-0.34</v>
      </c>
      <c r="P81">
        <v>0.25604557999999999</v>
      </c>
      <c r="Q81">
        <v>0</v>
      </c>
      <c r="S81">
        <v>0</v>
      </c>
    </row>
    <row r="82" spans="1:20" x14ac:dyDescent="0.3">
      <c r="A82" t="s">
        <v>182</v>
      </c>
      <c r="B82" t="s">
        <v>183</v>
      </c>
      <c r="C82" t="s">
        <v>22</v>
      </c>
      <c r="D82" t="s">
        <v>23</v>
      </c>
      <c r="E82">
        <v>0.13</v>
      </c>
      <c r="F82">
        <v>0.42264974</v>
      </c>
      <c r="G82">
        <v>0</v>
      </c>
      <c r="I82">
        <v>0</v>
      </c>
      <c r="K82">
        <v>0</v>
      </c>
      <c r="M82">
        <v>0</v>
      </c>
      <c r="O82">
        <v>0</v>
      </c>
      <c r="Q82">
        <v>0</v>
      </c>
      <c r="S82">
        <v>0</v>
      </c>
    </row>
    <row r="83" spans="1:20" x14ac:dyDescent="0.3">
      <c r="A83" t="s">
        <v>184</v>
      </c>
      <c r="B83" t="s">
        <v>185</v>
      </c>
      <c r="C83" t="s">
        <v>22</v>
      </c>
      <c r="D83" t="s">
        <v>23</v>
      </c>
      <c r="E83">
        <v>0</v>
      </c>
      <c r="G83">
        <v>0.72</v>
      </c>
      <c r="H83">
        <v>0.27271574999999998</v>
      </c>
      <c r="I83">
        <v>1.25</v>
      </c>
      <c r="J83">
        <v>4.7296190000000002E-2</v>
      </c>
      <c r="K83">
        <v>-0.43</v>
      </c>
      <c r="L83">
        <v>0.41422819999999999</v>
      </c>
      <c r="M83">
        <v>0</v>
      </c>
      <c r="O83">
        <v>0.17</v>
      </c>
      <c r="P83">
        <v>0.55256981000000005</v>
      </c>
      <c r="Q83">
        <v>0.13</v>
      </c>
      <c r="R83">
        <v>0.22366253999999999</v>
      </c>
      <c r="S83">
        <v>-0.95</v>
      </c>
      <c r="T83">
        <v>8.8573219999999994E-2</v>
      </c>
    </row>
    <row r="84" spans="1:20" x14ac:dyDescent="0.3">
      <c r="A84" t="s">
        <v>186</v>
      </c>
      <c r="B84" t="s">
        <v>187</v>
      </c>
      <c r="C84" t="s">
        <v>22</v>
      </c>
      <c r="D84" t="s">
        <v>23</v>
      </c>
      <c r="E84">
        <v>-0.04</v>
      </c>
      <c r="F84">
        <v>0.37390097999999999</v>
      </c>
      <c r="G84">
        <v>0.78</v>
      </c>
      <c r="H84">
        <v>0.26547145999999999</v>
      </c>
      <c r="I84">
        <v>0.7</v>
      </c>
      <c r="J84">
        <v>0.29217254999999998</v>
      </c>
      <c r="K84">
        <v>-0.83</v>
      </c>
      <c r="L84">
        <v>0.26765423999999999</v>
      </c>
      <c r="M84">
        <v>0.28999999999999998</v>
      </c>
      <c r="N84">
        <v>0.42186942999999999</v>
      </c>
      <c r="O84">
        <v>0.45</v>
      </c>
      <c r="P84">
        <v>0.33066949000000001</v>
      </c>
      <c r="Q84">
        <v>-0.55000000000000004</v>
      </c>
      <c r="R84">
        <v>0.28603067999999998</v>
      </c>
      <c r="S84">
        <v>-0.66</v>
      </c>
      <c r="T84">
        <v>0.35101136999999999</v>
      </c>
    </row>
    <row r="85" spans="1:20" x14ac:dyDescent="0.3">
      <c r="A85" t="s">
        <v>188</v>
      </c>
      <c r="B85" t="s">
        <v>189</v>
      </c>
      <c r="C85" t="s">
        <v>22</v>
      </c>
      <c r="D85" t="s">
        <v>23</v>
      </c>
      <c r="E85">
        <v>0.06</v>
      </c>
      <c r="F85">
        <v>0.77042305</v>
      </c>
      <c r="G85">
        <v>0.72</v>
      </c>
      <c r="H85">
        <v>0.29668766000000002</v>
      </c>
      <c r="I85">
        <v>0.49</v>
      </c>
      <c r="J85">
        <v>0.42264974</v>
      </c>
      <c r="K85">
        <v>0</v>
      </c>
      <c r="M85">
        <v>-0.02</v>
      </c>
      <c r="N85">
        <v>0.88627451999999995</v>
      </c>
      <c r="O85">
        <v>0.02</v>
      </c>
      <c r="P85">
        <v>0.93026841000000005</v>
      </c>
      <c r="Q85">
        <v>0.62</v>
      </c>
      <c r="R85">
        <v>0.14156941000000001</v>
      </c>
      <c r="S85">
        <v>0</v>
      </c>
    </row>
    <row r="86" spans="1:20" x14ac:dyDescent="0.3">
      <c r="A86" t="s">
        <v>190</v>
      </c>
      <c r="B86" t="s">
        <v>191</v>
      </c>
      <c r="C86" t="s">
        <v>22</v>
      </c>
      <c r="D86" t="s">
        <v>23</v>
      </c>
      <c r="E86">
        <v>0.11</v>
      </c>
      <c r="F86">
        <v>0.42264974</v>
      </c>
      <c r="G86">
        <v>0</v>
      </c>
      <c r="I86">
        <v>-0.04</v>
      </c>
      <c r="J86">
        <v>0.37390097999999999</v>
      </c>
      <c r="K86">
        <v>-0.28000000000000003</v>
      </c>
      <c r="L86">
        <v>0.37521437000000002</v>
      </c>
      <c r="M86">
        <v>0.12</v>
      </c>
      <c r="N86">
        <v>0.35591769000000001</v>
      </c>
      <c r="O86">
        <v>0.09</v>
      </c>
      <c r="P86">
        <v>0.35591769000000001</v>
      </c>
      <c r="Q86">
        <v>-0.04</v>
      </c>
      <c r="R86">
        <v>0.37390097999999999</v>
      </c>
      <c r="S86">
        <v>-0.28000000000000003</v>
      </c>
      <c r="T86">
        <v>0.37521437000000002</v>
      </c>
    </row>
    <row r="87" spans="1:20" x14ac:dyDescent="0.3">
      <c r="A87" t="s">
        <v>192</v>
      </c>
      <c r="B87" t="s">
        <v>193</v>
      </c>
      <c r="C87" t="s">
        <v>22</v>
      </c>
      <c r="D87" t="s">
        <v>23</v>
      </c>
      <c r="E87">
        <v>-0.02</v>
      </c>
      <c r="F87">
        <v>0.37390097999999999</v>
      </c>
      <c r="G87">
        <v>0.9</v>
      </c>
      <c r="H87">
        <v>8.3453379999999994E-2</v>
      </c>
      <c r="I87">
        <v>0.61</v>
      </c>
      <c r="J87">
        <v>0.33074685999999998</v>
      </c>
      <c r="K87">
        <v>-0.04</v>
      </c>
      <c r="L87">
        <v>0.96096163999999995</v>
      </c>
      <c r="M87">
        <v>-0.02</v>
      </c>
      <c r="N87">
        <v>0.37390097999999999</v>
      </c>
      <c r="O87">
        <v>-0.32</v>
      </c>
      <c r="P87">
        <v>0.29069769000000001</v>
      </c>
      <c r="Q87">
        <v>-0.47</v>
      </c>
      <c r="R87">
        <v>0.25549625999999998</v>
      </c>
      <c r="S87">
        <v>-0.71</v>
      </c>
      <c r="T87">
        <v>0.30220896000000003</v>
      </c>
    </row>
    <row r="88" spans="1:20" x14ac:dyDescent="0.3">
      <c r="A88" t="s">
        <v>194</v>
      </c>
      <c r="B88" t="s">
        <v>195</v>
      </c>
      <c r="C88" t="s">
        <v>22</v>
      </c>
      <c r="D88" t="s">
        <v>23</v>
      </c>
      <c r="E88">
        <v>0.09</v>
      </c>
      <c r="F88">
        <v>0.66019565000000002</v>
      </c>
      <c r="G88">
        <v>-0.14000000000000001</v>
      </c>
      <c r="H88">
        <v>0.78039223000000002</v>
      </c>
      <c r="I88">
        <v>-0.52</v>
      </c>
      <c r="J88">
        <v>0.73491638999999997</v>
      </c>
      <c r="K88">
        <v>-2.84</v>
      </c>
      <c r="L88">
        <v>0.13180442000000001</v>
      </c>
      <c r="M88">
        <v>-0.08</v>
      </c>
      <c r="N88">
        <v>0.37390097999999999</v>
      </c>
      <c r="O88">
        <v>-0.36</v>
      </c>
      <c r="P88">
        <v>0.45132120999999997</v>
      </c>
      <c r="Q88">
        <v>-1.97</v>
      </c>
      <c r="R88">
        <v>0.11139745</v>
      </c>
      <c r="S88">
        <v>-3.34</v>
      </c>
      <c r="T88">
        <v>6.6759000000000002E-3</v>
      </c>
    </row>
    <row r="89" spans="1:20" x14ac:dyDescent="0.3">
      <c r="A89" t="s">
        <v>196</v>
      </c>
      <c r="B89" t="s">
        <v>197</v>
      </c>
      <c r="C89" t="s">
        <v>22</v>
      </c>
      <c r="D89" t="s">
        <v>23</v>
      </c>
      <c r="E89">
        <v>0.2</v>
      </c>
      <c r="F89">
        <v>0.21410693</v>
      </c>
      <c r="G89">
        <v>0.28000000000000003</v>
      </c>
      <c r="H89">
        <v>0.53122972999999996</v>
      </c>
      <c r="I89">
        <v>0.36</v>
      </c>
      <c r="J89">
        <v>0.42264974</v>
      </c>
      <c r="K89">
        <v>0</v>
      </c>
      <c r="M89">
        <v>0.01</v>
      </c>
      <c r="N89">
        <v>0.35591769000000001</v>
      </c>
      <c r="O89">
        <v>0.14000000000000001</v>
      </c>
      <c r="P89">
        <v>0.47424462000000001</v>
      </c>
      <c r="Q89">
        <v>0</v>
      </c>
      <c r="S89">
        <v>0</v>
      </c>
    </row>
    <row r="90" spans="1:20" x14ac:dyDescent="0.3">
      <c r="A90" t="s">
        <v>198</v>
      </c>
      <c r="B90" t="s">
        <v>199</v>
      </c>
      <c r="C90" t="s">
        <v>22</v>
      </c>
      <c r="D90" t="s">
        <v>23</v>
      </c>
      <c r="E90">
        <v>0</v>
      </c>
      <c r="G90">
        <v>0</v>
      </c>
      <c r="I90">
        <v>0</v>
      </c>
      <c r="K90">
        <v>0</v>
      </c>
      <c r="M90">
        <v>0</v>
      </c>
      <c r="O90">
        <v>0</v>
      </c>
      <c r="Q90">
        <v>0</v>
      </c>
      <c r="S90">
        <v>0</v>
      </c>
    </row>
    <row r="91" spans="1:20" x14ac:dyDescent="0.3">
      <c r="A91" t="s">
        <v>200</v>
      </c>
      <c r="B91" t="s">
        <v>201</v>
      </c>
      <c r="C91" t="s">
        <v>22</v>
      </c>
      <c r="D91" t="s">
        <v>23</v>
      </c>
      <c r="E91">
        <v>-0.28000000000000003</v>
      </c>
      <c r="F91">
        <v>0.49392128000000002</v>
      </c>
      <c r="G91">
        <v>0.25</v>
      </c>
      <c r="H91">
        <v>0.61546831999999996</v>
      </c>
      <c r="I91">
        <v>0.84</v>
      </c>
      <c r="J91">
        <v>0.13523663999999999</v>
      </c>
      <c r="K91">
        <v>-0.31</v>
      </c>
      <c r="L91">
        <v>0.46186775000000002</v>
      </c>
      <c r="M91">
        <v>0.26</v>
      </c>
      <c r="N91">
        <v>0.57136792000000003</v>
      </c>
      <c r="O91">
        <v>0.01</v>
      </c>
      <c r="P91">
        <v>0.97377979999999997</v>
      </c>
      <c r="Q91">
        <v>-0.37</v>
      </c>
      <c r="R91">
        <v>0.54104381999999995</v>
      </c>
      <c r="S91">
        <v>-0.76</v>
      </c>
      <c r="T91">
        <v>0.11545634</v>
      </c>
    </row>
    <row r="92" spans="1:20" x14ac:dyDescent="0.3">
      <c r="A92" t="s">
        <v>202</v>
      </c>
      <c r="B92" t="s">
        <v>203</v>
      </c>
      <c r="C92" t="s">
        <v>22</v>
      </c>
      <c r="D92" t="s">
        <v>23</v>
      </c>
      <c r="E92">
        <v>-0.25</v>
      </c>
      <c r="F92">
        <v>0.43671810999999999</v>
      </c>
      <c r="G92">
        <v>-0.06</v>
      </c>
      <c r="H92">
        <v>0.89959133000000002</v>
      </c>
      <c r="I92">
        <v>-0.78</v>
      </c>
      <c r="J92">
        <v>5.5648139999999999E-2</v>
      </c>
      <c r="K92">
        <v>-1.3</v>
      </c>
      <c r="L92">
        <v>0.24316879999999999</v>
      </c>
      <c r="M92">
        <v>-0.16</v>
      </c>
      <c r="N92">
        <v>0.58856260999999999</v>
      </c>
      <c r="O92">
        <v>-0.2</v>
      </c>
      <c r="P92">
        <v>0.32802033000000003</v>
      </c>
      <c r="Q92">
        <v>-0.31</v>
      </c>
      <c r="R92">
        <v>0.42614587999999998</v>
      </c>
      <c r="S92">
        <v>-0.93</v>
      </c>
      <c r="T92">
        <v>0.36648809999999998</v>
      </c>
    </row>
    <row r="93" spans="1:20" x14ac:dyDescent="0.3">
      <c r="A93" t="s">
        <v>204</v>
      </c>
      <c r="B93" t="s">
        <v>205</v>
      </c>
      <c r="C93" t="s">
        <v>22</v>
      </c>
      <c r="D93" t="s">
        <v>23</v>
      </c>
      <c r="E93">
        <v>-0.9</v>
      </c>
      <c r="F93">
        <v>6.5438140000000006E-2</v>
      </c>
      <c r="G93">
        <v>-1.37</v>
      </c>
      <c r="H93">
        <v>0.19370286</v>
      </c>
      <c r="I93">
        <v>-1.02</v>
      </c>
      <c r="J93">
        <v>7.1446510000000005E-2</v>
      </c>
      <c r="K93">
        <v>-1.61</v>
      </c>
      <c r="L93">
        <v>0.22211428999999999</v>
      </c>
      <c r="M93">
        <v>0.08</v>
      </c>
      <c r="N93">
        <v>0.83523398999999998</v>
      </c>
      <c r="O93">
        <v>-0.14000000000000001</v>
      </c>
      <c r="P93">
        <v>0.69774961000000002</v>
      </c>
      <c r="Q93">
        <v>-0.21</v>
      </c>
      <c r="R93">
        <v>0.28933206</v>
      </c>
      <c r="S93">
        <v>0.39</v>
      </c>
      <c r="T93">
        <v>0.34491861000000001</v>
      </c>
    </row>
    <row r="94" spans="1:20" x14ac:dyDescent="0.3">
      <c r="A94" t="s">
        <v>206</v>
      </c>
      <c r="B94" t="s">
        <v>207</v>
      </c>
      <c r="C94" t="s">
        <v>22</v>
      </c>
      <c r="D94" t="s">
        <v>23</v>
      </c>
      <c r="E94">
        <v>-0.03</v>
      </c>
      <c r="F94">
        <v>0.37390097999999999</v>
      </c>
      <c r="G94">
        <v>1.56</v>
      </c>
      <c r="H94">
        <v>2.42413E-3</v>
      </c>
      <c r="I94">
        <v>0.53</v>
      </c>
      <c r="J94">
        <v>0.36994818000000002</v>
      </c>
      <c r="K94">
        <v>-0.37</v>
      </c>
      <c r="L94">
        <v>0.33294924999999997</v>
      </c>
      <c r="M94">
        <v>0.02</v>
      </c>
      <c r="N94">
        <v>0.72568303000000001</v>
      </c>
      <c r="O94">
        <v>0.17</v>
      </c>
      <c r="P94">
        <v>0.62286472000000004</v>
      </c>
      <c r="Q94">
        <v>0.05</v>
      </c>
      <c r="R94">
        <v>0.90542042</v>
      </c>
      <c r="S94">
        <v>-0.37</v>
      </c>
      <c r="T94">
        <v>0.33294924999999997</v>
      </c>
    </row>
    <row r="95" spans="1:20" x14ac:dyDescent="0.3">
      <c r="A95" t="s">
        <v>208</v>
      </c>
      <c r="B95" t="s">
        <v>209</v>
      </c>
      <c r="C95" t="s">
        <v>22</v>
      </c>
      <c r="D95" t="s">
        <v>23</v>
      </c>
      <c r="E95">
        <v>0</v>
      </c>
      <c r="G95">
        <v>1.1200000000000001</v>
      </c>
      <c r="H95">
        <v>5.1343850000000003E-2</v>
      </c>
      <c r="I95">
        <v>-7.0000000000000007E-2</v>
      </c>
      <c r="J95">
        <v>0.90439086999999996</v>
      </c>
      <c r="K95">
        <v>0</v>
      </c>
      <c r="M95">
        <v>0</v>
      </c>
      <c r="O95">
        <v>-0.45</v>
      </c>
      <c r="P95">
        <v>0.43783450000000002</v>
      </c>
      <c r="Q95">
        <v>-0.35</v>
      </c>
      <c r="R95">
        <v>0.53242427000000003</v>
      </c>
      <c r="S95">
        <v>0</v>
      </c>
    </row>
    <row r="96" spans="1:20" x14ac:dyDescent="0.3">
      <c r="A96" t="s">
        <v>210</v>
      </c>
      <c r="B96" t="s">
        <v>211</v>
      </c>
      <c r="C96" t="s">
        <v>22</v>
      </c>
      <c r="D96" t="s">
        <v>23</v>
      </c>
      <c r="E96">
        <v>0.24</v>
      </c>
      <c r="F96">
        <v>0.26167676000000001</v>
      </c>
      <c r="G96">
        <v>0.52</v>
      </c>
      <c r="H96">
        <v>1.11968E-2</v>
      </c>
      <c r="I96">
        <v>0.44</v>
      </c>
      <c r="J96">
        <v>0.14259331</v>
      </c>
      <c r="K96">
        <v>-0.12</v>
      </c>
      <c r="L96">
        <v>0.57263637000000001</v>
      </c>
      <c r="M96">
        <v>0.12</v>
      </c>
      <c r="N96">
        <v>0.59494959999999997</v>
      </c>
      <c r="O96">
        <v>7.0000000000000007E-2</v>
      </c>
      <c r="P96">
        <v>0.77029007999999999</v>
      </c>
      <c r="Q96">
        <v>-0.28999999999999998</v>
      </c>
      <c r="R96">
        <v>0.23218456000000001</v>
      </c>
      <c r="S96">
        <v>-0.26</v>
      </c>
      <c r="T96">
        <v>0.27670443</v>
      </c>
    </row>
    <row r="97" spans="1:20" x14ac:dyDescent="0.3">
      <c r="A97" t="s">
        <v>212</v>
      </c>
      <c r="B97" t="s">
        <v>213</v>
      </c>
      <c r="C97" t="s">
        <v>22</v>
      </c>
      <c r="D97" t="s">
        <v>23</v>
      </c>
      <c r="E97">
        <v>1.24</v>
      </c>
      <c r="F97">
        <v>9.4453999999999996E-3</v>
      </c>
      <c r="G97">
        <v>1.38</v>
      </c>
      <c r="H97">
        <v>2.5217000000000002E-4</v>
      </c>
      <c r="I97">
        <v>1.33</v>
      </c>
      <c r="J97">
        <v>8.2169629999999994E-2</v>
      </c>
      <c r="K97">
        <v>-0.37</v>
      </c>
      <c r="L97">
        <v>0.48308229000000003</v>
      </c>
      <c r="M97">
        <v>0.22</v>
      </c>
      <c r="N97">
        <v>0.35396534000000002</v>
      </c>
      <c r="O97">
        <v>0.41</v>
      </c>
      <c r="P97">
        <v>0.18848418</v>
      </c>
      <c r="Q97">
        <v>0.71</v>
      </c>
      <c r="R97">
        <v>0.30292922</v>
      </c>
      <c r="S97">
        <v>-0.65</v>
      </c>
      <c r="T97">
        <v>8.0741229999999997E-2</v>
      </c>
    </row>
    <row r="98" spans="1:20" x14ac:dyDescent="0.3">
      <c r="A98" t="s">
        <v>214</v>
      </c>
      <c r="B98" t="s">
        <v>215</v>
      </c>
      <c r="C98" t="s">
        <v>22</v>
      </c>
      <c r="D98" t="s">
        <v>23</v>
      </c>
      <c r="E98">
        <v>0</v>
      </c>
      <c r="G98">
        <v>0</v>
      </c>
      <c r="I98">
        <v>0</v>
      </c>
      <c r="K98">
        <v>0</v>
      </c>
      <c r="M98">
        <v>0</v>
      </c>
      <c r="O98">
        <v>0</v>
      </c>
      <c r="Q98">
        <v>0</v>
      </c>
      <c r="S98">
        <v>0</v>
      </c>
    </row>
    <row r="99" spans="1:20" x14ac:dyDescent="0.3">
      <c r="A99" t="s">
        <v>216</v>
      </c>
      <c r="B99" t="s">
        <v>217</v>
      </c>
      <c r="C99" t="s">
        <v>22</v>
      </c>
      <c r="D99" t="s">
        <v>23</v>
      </c>
      <c r="E99">
        <v>0.37</v>
      </c>
      <c r="F99">
        <v>0.17135433999999999</v>
      </c>
      <c r="G99">
        <v>0.92</v>
      </c>
      <c r="H99">
        <v>6.554683E-2</v>
      </c>
      <c r="I99">
        <v>-0.26</v>
      </c>
      <c r="J99">
        <v>0.33303549999999998</v>
      </c>
      <c r="K99">
        <v>0.39</v>
      </c>
      <c r="L99">
        <v>0.26131778999999999</v>
      </c>
      <c r="M99">
        <v>0</v>
      </c>
      <c r="N99">
        <v>0.98676675999999997</v>
      </c>
      <c r="O99">
        <v>-0.1</v>
      </c>
      <c r="P99">
        <v>0.81652784</v>
      </c>
      <c r="Q99">
        <v>-0.36</v>
      </c>
      <c r="R99">
        <v>0.40292451000000001</v>
      </c>
      <c r="S99">
        <v>-0.11</v>
      </c>
      <c r="T99">
        <v>0.68483459999999996</v>
      </c>
    </row>
    <row r="100" spans="1:20" x14ac:dyDescent="0.3">
      <c r="A100" t="s">
        <v>218</v>
      </c>
      <c r="B100" t="s">
        <v>219</v>
      </c>
      <c r="C100" t="s">
        <v>22</v>
      </c>
      <c r="D100" t="s">
        <v>23</v>
      </c>
      <c r="E100">
        <v>-0.5</v>
      </c>
      <c r="F100">
        <v>0.53435343999999996</v>
      </c>
      <c r="G100">
        <v>-0.24</v>
      </c>
      <c r="H100">
        <v>0.15674399</v>
      </c>
      <c r="I100">
        <v>0.02</v>
      </c>
      <c r="J100">
        <v>0.94174051000000003</v>
      </c>
      <c r="K100">
        <v>-1.07</v>
      </c>
      <c r="L100">
        <v>0.15953095</v>
      </c>
      <c r="M100">
        <v>0.15</v>
      </c>
      <c r="N100">
        <v>0.85102283999999995</v>
      </c>
      <c r="O100">
        <v>0.37</v>
      </c>
      <c r="P100">
        <v>0.26289638999999998</v>
      </c>
      <c r="Q100">
        <v>-0.1</v>
      </c>
      <c r="R100">
        <v>0.84982650999999998</v>
      </c>
      <c r="S100">
        <v>0.24</v>
      </c>
      <c r="T100">
        <v>0.70170146</v>
      </c>
    </row>
    <row r="101" spans="1:20" x14ac:dyDescent="0.3">
      <c r="A101" t="s">
        <v>220</v>
      </c>
      <c r="B101" t="s">
        <v>221</v>
      </c>
      <c r="C101" t="s">
        <v>22</v>
      </c>
      <c r="D101" t="s">
        <v>23</v>
      </c>
      <c r="E101">
        <v>-0.04</v>
      </c>
      <c r="F101">
        <v>0.92125725999999997</v>
      </c>
      <c r="G101">
        <v>0.14000000000000001</v>
      </c>
      <c r="H101">
        <v>0.74825083999999997</v>
      </c>
      <c r="I101">
        <v>0.28000000000000003</v>
      </c>
      <c r="J101">
        <v>0.60168147000000005</v>
      </c>
      <c r="K101">
        <v>-0.62</v>
      </c>
      <c r="L101">
        <v>0.46780716999999999</v>
      </c>
      <c r="M101">
        <v>0.39</v>
      </c>
      <c r="N101">
        <v>0.21064663</v>
      </c>
      <c r="O101">
        <v>0.06</v>
      </c>
      <c r="P101">
        <v>0.87873763000000005</v>
      </c>
      <c r="Q101">
        <v>0.11</v>
      </c>
      <c r="R101">
        <v>0.84601044999999997</v>
      </c>
      <c r="S101">
        <v>-0.05</v>
      </c>
      <c r="T101">
        <v>0.94559568000000005</v>
      </c>
    </row>
    <row r="102" spans="1:20" x14ac:dyDescent="0.3">
      <c r="A102" t="s">
        <v>222</v>
      </c>
      <c r="B102" t="s">
        <v>223</v>
      </c>
      <c r="C102" t="s">
        <v>22</v>
      </c>
      <c r="D102" t="s">
        <v>23</v>
      </c>
      <c r="E102">
        <v>-0.83</v>
      </c>
      <c r="F102">
        <v>0.10436847</v>
      </c>
      <c r="G102">
        <v>0.27</v>
      </c>
      <c r="H102">
        <v>0.41732478000000001</v>
      </c>
      <c r="I102">
        <v>-0.94</v>
      </c>
      <c r="J102">
        <v>0.24515353000000001</v>
      </c>
      <c r="K102">
        <v>-0.08</v>
      </c>
      <c r="L102">
        <v>0.90219616999999996</v>
      </c>
      <c r="M102">
        <v>0.13</v>
      </c>
      <c r="N102">
        <v>0.79096823999999999</v>
      </c>
      <c r="O102">
        <v>0.23</v>
      </c>
      <c r="P102">
        <v>0.49765044000000003</v>
      </c>
      <c r="Q102">
        <v>7.0000000000000007E-2</v>
      </c>
      <c r="R102">
        <v>0.88592559000000004</v>
      </c>
      <c r="S102">
        <v>0.38</v>
      </c>
      <c r="T102">
        <v>0.44103941000000002</v>
      </c>
    </row>
    <row r="103" spans="1:20" x14ac:dyDescent="0.3">
      <c r="A103" t="s">
        <v>224</v>
      </c>
      <c r="B103" t="s">
        <v>225</v>
      </c>
      <c r="C103" t="s">
        <v>22</v>
      </c>
      <c r="D103" t="s">
        <v>23</v>
      </c>
      <c r="E103">
        <v>-0.33</v>
      </c>
      <c r="F103">
        <v>0.33951139000000002</v>
      </c>
      <c r="G103">
        <v>-0.11</v>
      </c>
      <c r="H103">
        <v>0.18568957</v>
      </c>
      <c r="I103">
        <v>0.48</v>
      </c>
      <c r="J103">
        <v>0.42264974</v>
      </c>
      <c r="K103">
        <v>-1.32</v>
      </c>
      <c r="L103">
        <v>6.79202E-2</v>
      </c>
      <c r="M103">
        <v>-0.36</v>
      </c>
      <c r="N103">
        <v>0.10873819999999999</v>
      </c>
      <c r="O103">
        <v>-7.0000000000000007E-2</v>
      </c>
      <c r="P103">
        <v>0.40348127</v>
      </c>
      <c r="Q103">
        <v>0.02</v>
      </c>
      <c r="R103">
        <v>0.35591769000000001</v>
      </c>
      <c r="S103">
        <v>-0.94</v>
      </c>
      <c r="T103">
        <v>0.10250271</v>
      </c>
    </row>
    <row r="104" spans="1:20" x14ac:dyDescent="0.3">
      <c r="A104" t="s">
        <v>226</v>
      </c>
      <c r="B104" t="s">
        <v>227</v>
      </c>
      <c r="C104" t="s">
        <v>22</v>
      </c>
      <c r="D104" t="s">
        <v>23</v>
      </c>
      <c r="E104">
        <v>-0.38</v>
      </c>
      <c r="F104">
        <v>7.3137510000000003E-2</v>
      </c>
      <c r="G104">
        <v>-0.17</v>
      </c>
      <c r="H104">
        <v>0.74425757000000003</v>
      </c>
      <c r="I104">
        <v>-0.04</v>
      </c>
      <c r="J104">
        <v>0.94329213999999995</v>
      </c>
      <c r="K104">
        <v>-0.34</v>
      </c>
      <c r="L104">
        <v>0.55968225000000005</v>
      </c>
      <c r="M104">
        <v>0.05</v>
      </c>
      <c r="N104">
        <v>0.74110668999999996</v>
      </c>
      <c r="O104">
        <v>-0.13</v>
      </c>
      <c r="P104">
        <v>0.79460101999999999</v>
      </c>
      <c r="Q104">
        <v>-0.12</v>
      </c>
      <c r="R104">
        <v>0.86890363999999998</v>
      </c>
      <c r="S104">
        <v>-0.39</v>
      </c>
      <c r="T104">
        <v>0.49454885999999998</v>
      </c>
    </row>
    <row r="105" spans="1:20" x14ac:dyDescent="0.3">
      <c r="A105" t="s">
        <v>228</v>
      </c>
      <c r="B105" t="s">
        <v>229</v>
      </c>
      <c r="C105" t="s">
        <v>22</v>
      </c>
      <c r="D105" t="s">
        <v>23</v>
      </c>
      <c r="E105">
        <v>0.11</v>
      </c>
      <c r="F105">
        <v>0.42264974</v>
      </c>
      <c r="G105">
        <v>0</v>
      </c>
      <c r="I105">
        <v>1.31</v>
      </c>
      <c r="J105">
        <v>0.12980989000000001</v>
      </c>
      <c r="K105">
        <v>-0.83</v>
      </c>
      <c r="L105">
        <v>0.42264974</v>
      </c>
      <c r="M105">
        <v>0</v>
      </c>
      <c r="O105">
        <v>0</v>
      </c>
      <c r="Q105">
        <v>0.24</v>
      </c>
      <c r="R105">
        <v>0.49793156999999999</v>
      </c>
      <c r="S105">
        <v>-0.83</v>
      </c>
      <c r="T105">
        <v>0.42264974</v>
      </c>
    </row>
    <row r="106" spans="1:20" x14ac:dyDescent="0.3">
      <c r="A106" t="s">
        <v>230</v>
      </c>
      <c r="B106" t="s">
        <v>231</v>
      </c>
      <c r="C106" t="s">
        <v>22</v>
      </c>
      <c r="D106" t="s">
        <v>23</v>
      </c>
      <c r="E106">
        <v>0</v>
      </c>
      <c r="G106">
        <v>0</v>
      </c>
      <c r="I106">
        <v>0.46</v>
      </c>
      <c r="J106">
        <v>0.42264974</v>
      </c>
      <c r="K106">
        <v>-0.84</v>
      </c>
      <c r="L106">
        <v>0.32105349999999999</v>
      </c>
      <c r="M106">
        <v>0</v>
      </c>
      <c r="O106">
        <v>0</v>
      </c>
      <c r="Q106">
        <v>0</v>
      </c>
      <c r="S106">
        <v>-0.84</v>
      </c>
      <c r="T106">
        <v>0.32105349999999999</v>
      </c>
    </row>
    <row r="107" spans="1:20" x14ac:dyDescent="0.3">
      <c r="A107" t="s">
        <v>232</v>
      </c>
      <c r="B107" t="s">
        <v>233</v>
      </c>
      <c r="C107" t="s">
        <v>22</v>
      </c>
      <c r="D107" t="s">
        <v>23</v>
      </c>
      <c r="E107">
        <v>0.83</v>
      </c>
      <c r="F107">
        <v>2.582365E-2</v>
      </c>
      <c r="G107">
        <v>0.64</v>
      </c>
      <c r="H107">
        <v>0.17780328000000001</v>
      </c>
      <c r="I107">
        <v>0.84</v>
      </c>
      <c r="J107">
        <v>0.17866578999999999</v>
      </c>
      <c r="K107">
        <v>-0.36</v>
      </c>
      <c r="L107">
        <v>0.69748926</v>
      </c>
      <c r="M107">
        <v>-0.67</v>
      </c>
      <c r="N107">
        <v>8.0328200000000002E-2</v>
      </c>
      <c r="O107">
        <v>-0.28999999999999998</v>
      </c>
      <c r="P107">
        <v>0.53805672999999998</v>
      </c>
      <c r="Q107">
        <v>-1.39</v>
      </c>
      <c r="R107">
        <v>0.16166453</v>
      </c>
      <c r="S107">
        <v>-1.37</v>
      </c>
      <c r="T107">
        <v>0.10009551999999999</v>
      </c>
    </row>
    <row r="108" spans="1:20" x14ac:dyDescent="0.3">
      <c r="A108" t="s">
        <v>234</v>
      </c>
      <c r="B108" t="s">
        <v>235</v>
      </c>
      <c r="C108" t="s">
        <v>22</v>
      </c>
      <c r="D108" t="s">
        <v>23</v>
      </c>
      <c r="E108">
        <v>0.46</v>
      </c>
      <c r="F108">
        <v>0.26938233</v>
      </c>
      <c r="G108">
        <v>0.36</v>
      </c>
      <c r="H108">
        <v>0.28208166000000001</v>
      </c>
      <c r="I108">
        <v>1.49</v>
      </c>
      <c r="J108">
        <v>1.1580750000000001E-2</v>
      </c>
      <c r="K108">
        <v>-0.83</v>
      </c>
      <c r="L108">
        <v>0.20934947000000001</v>
      </c>
      <c r="M108">
        <v>-0.57999999999999996</v>
      </c>
      <c r="N108">
        <v>0.27130911000000002</v>
      </c>
      <c r="O108">
        <v>0.41</v>
      </c>
      <c r="P108">
        <v>0.38634726000000003</v>
      </c>
      <c r="Q108">
        <v>0.31</v>
      </c>
      <c r="R108">
        <v>0.50138598999999995</v>
      </c>
      <c r="S108">
        <v>-0.89</v>
      </c>
      <c r="T108">
        <v>0.18569094</v>
      </c>
    </row>
    <row r="109" spans="1:20" x14ac:dyDescent="0.3">
      <c r="A109" t="s">
        <v>236</v>
      </c>
      <c r="B109" t="s">
        <v>237</v>
      </c>
      <c r="C109" t="s">
        <v>22</v>
      </c>
      <c r="D109" t="s">
        <v>23</v>
      </c>
      <c r="E109">
        <v>0.23</v>
      </c>
      <c r="F109">
        <v>0.42264974</v>
      </c>
      <c r="G109">
        <v>0.2</v>
      </c>
      <c r="H109">
        <v>0.49239683000000001</v>
      </c>
      <c r="I109">
        <v>1.04</v>
      </c>
      <c r="J109">
        <v>1.0424279999999999E-2</v>
      </c>
      <c r="K109">
        <v>-1.03</v>
      </c>
      <c r="L109">
        <v>0.10216875</v>
      </c>
      <c r="M109">
        <v>0</v>
      </c>
      <c r="N109">
        <v>0.35591769000000001</v>
      </c>
      <c r="O109">
        <v>7.0000000000000007E-2</v>
      </c>
      <c r="P109">
        <v>0.56684445999999999</v>
      </c>
      <c r="Q109">
        <v>0.06</v>
      </c>
      <c r="R109">
        <v>0.68395841000000002</v>
      </c>
      <c r="S109">
        <v>-1.06</v>
      </c>
      <c r="T109">
        <v>9.7677689999999998E-2</v>
      </c>
    </row>
    <row r="110" spans="1:20" x14ac:dyDescent="0.3">
      <c r="A110" t="s">
        <v>238</v>
      </c>
      <c r="B110" t="s">
        <v>239</v>
      </c>
      <c r="C110" t="s">
        <v>22</v>
      </c>
      <c r="D110" t="s">
        <v>23</v>
      </c>
      <c r="E110">
        <v>0.31</v>
      </c>
      <c r="F110">
        <v>0.26918614000000002</v>
      </c>
      <c r="G110">
        <v>0.65</v>
      </c>
      <c r="H110">
        <v>0.15186805</v>
      </c>
      <c r="I110">
        <v>-0.73</v>
      </c>
      <c r="J110">
        <v>7.2873289999999993E-2</v>
      </c>
      <c r="K110">
        <v>-0.82</v>
      </c>
      <c r="L110">
        <v>0.29897508</v>
      </c>
      <c r="M110">
        <v>-0.19</v>
      </c>
      <c r="N110">
        <v>0.58157504000000004</v>
      </c>
      <c r="O110">
        <v>-0.04</v>
      </c>
      <c r="P110">
        <v>0.93518429999999997</v>
      </c>
      <c r="Q110">
        <v>-0.12</v>
      </c>
      <c r="R110">
        <v>0.69363719000000001</v>
      </c>
      <c r="S110">
        <v>-0.78</v>
      </c>
      <c r="T110">
        <v>0.31849611</v>
      </c>
    </row>
    <row r="111" spans="1:20" x14ac:dyDescent="0.3">
      <c r="A111" t="s">
        <v>240</v>
      </c>
      <c r="B111" t="s">
        <v>241</v>
      </c>
      <c r="C111" t="s">
        <v>22</v>
      </c>
      <c r="D111" t="s">
        <v>23</v>
      </c>
      <c r="E111">
        <v>0.01</v>
      </c>
      <c r="F111">
        <v>0.92724841999999996</v>
      </c>
      <c r="G111">
        <v>0.35</v>
      </c>
      <c r="H111">
        <v>0.16803667</v>
      </c>
      <c r="I111">
        <v>0.57999999999999996</v>
      </c>
      <c r="J111">
        <v>0.12182298</v>
      </c>
      <c r="K111">
        <v>0.01</v>
      </c>
      <c r="L111">
        <v>0.96651947000000005</v>
      </c>
      <c r="M111">
        <v>-0.17</v>
      </c>
      <c r="N111">
        <v>0.22554365000000001</v>
      </c>
      <c r="O111">
        <v>-0.33</v>
      </c>
      <c r="P111">
        <v>0.24798010000000001</v>
      </c>
      <c r="Q111">
        <v>-0.43</v>
      </c>
      <c r="R111">
        <v>0.20931509000000001</v>
      </c>
      <c r="S111">
        <v>-0.46</v>
      </c>
      <c r="T111">
        <v>0.21861131</v>
      </c>
    </row>
    <row r="112" spans="1:20" x14ac:dyDescent="0.3">
      <c r="A112" t="s">
        <v>242</v>
      </c>
      <c r="B112" t="s">
        <v>243</v>
      </c>
      <c r="C112" t="s">
        <v>22</v>
      </c>
      <c r="D112" t="s">
        <v>23</v>
      </c>
      <c r="E112">
        <v>-1.41</v>
      </c>
      <c r="F112">
        <v>1.214075E-2</v>
      </c>
      <c r="G112">
        <v>-1.92</v>
      </c>
      <c r="H112">
        <v>5.3399040000000002E-2</v>
      </c>
      <c r="I112">
        <v>-0.52</v>
      </c>
      <c r="J112">
        <v>8.8556209999999996E-2</v>
      </c>
      <c r="K112">
        <v>-1.1000000000000001</v>
      </c>
      <c r="L112">
        <v>0.17007332999999999</v>
      </c>
      <c r="M112">
        <v>-0.28000000000000003</v>
      </c>
      <c r="N112">
        <v>0.50555258999999997</v>
      </c>
      <c r="O112">
        <v>-0.87</v>
      </c>
      <c r="P112">
        <v>6.1672850000000001E-2</v>
      </c>
      <c r="Q112">
        <v>-0.54</v>
      </c>
      <c r="R112">
        <v>0.22408934999999999</v>
      </c>
      <c r="S112">
        <v>-0.59</v>
      </c>
      <c r="T112">
        <v>5.7863850000000001E-2</v>
      </c>
    </row>
    <row r="113" spans="1:20" x14ac:dyDescent="0.3">
      <c r="A113" t="s">
        <v>244</v>
      </c>
      <c r="B113" t="s">
        <v>245</v>
      </c>
      <c r="C113" t="s">
        <v>22</v>
      </c>
      <c r="D113" t="s">
        <v>23</v>
      </c>
      <c r="E113">
        <v>0.47</v>
      </c>
      <c r="F113">
        <v>0.20708470000000001</v>
      </c>
      <c r="G113">
        <v>-0.35</v>
      </c>
      <c r="H113">
        <v>0.14096075</v>
      </c>
      <c r="I113">
        <v>0.19</v>
      </c>
      <c r="J113">
        <v>0.42820262999999997</v>
      </c>
      <c r="K113">
        <v>0</v>
      </c>
      <c r="M113">
        <v>-0.28999999999999998</v>
      </c>
      <c r="N113">
        <v>0.29708222000000001</v>
      </c>
      <c r="O113">
        <v>-0.23</v>
      </c>
      <c r="P113">
        <v>0.3055678</v>
      </c>
      <c r="Q113">
        <v>0</v>
      </c>
      <c r="R113">
        <v>0.37390097999999999</v>
      </c>
      <c r="S113">
        <v>0</v>
      </c>
    </row>
    <row r="114" spans="1:20" x14ac:dyDescent="0.3">
      <c r="A114" t="s">
        <v>246</v>
      </c>
      <c r="B114" t="s">
        <v>247</v>
      </c>
      <c r="C114" t="s">
        <v>22</v>
      </c>
      <c r="D114" t="s">
        <v>23</v>
      </c>
      <c r="E114">
        <v>-0.35</v>
      </c>
      <c r="F114">
        <v>0.17509116</v>
      </c>
      <c r="G114">
        <v>0</v>
      </c>
      <c r="I114">
        <v>0</v>
      </c>
      <c r="K114">
        <v>-0.26</v>
      </c>
      <c r="L114">
        <v>0.42264974</v>
      </c>
      <c r="M114">
        <v>-0.35</v>
      </c>
      <c r="N114">
        <v>0.17509116</v>
      </c>
      <c r="O114">
        <v>0</v>
      </c>
      <c r="Q114">
        <v>0</v>
      </c>
      <c r="S114">
        <v>-0.26</v>
      </c>
      <c r="T114">
        <v>0.42264974</v>
      </c>
    </row>
    <row r="115" spans="1:20" x14ac:dyDescent="0.3">
      <c r="A115" t="s">
        <v>248</v>
      </c>
      <c r="B115" t="s">
        <v>249</v>
      </c>
      <c r="C115" t="s">
        <v>22</v>
      </c>
      <c r="D115" t="s">
        <v>23</v>
      </c>
      <c r="E115">
        <v>-0.61</v>
      </c>
      <c r="F115">
        <v>0.33771037999999998</v>
      </c>
      <c r="G115">
        <v>-1.59</v>
      </c>
      <c r="H115">
        <v>0.11628565</v>
      </c>
      <c r="I115">
        <v>-1.47</v>
      </c>
      <c r="J115">
        <v>5.7907599999999998E-3</v>
      </c>
      <c r="K115">
        <v>-1.63</v>
      </c>
      <c r="L115">
        <v>2.7567939999999999E-2</v>
      </c>
      <c r="M115">
        <v>-0.04</v>
      </c>
      <c r="N115">
        <v>0.92767840999999995</v>
      </c>
      <c r="O115">
        <v>-0.96</v>
      </c>
      <c r="P115">
        <v>6.3689919999999997E-2</v>
      </c>
      <c r="Q115">
        <v>-1.1200000000000001</v>
      </c>
      <c r="R115">
        <v>1.701039E-2</v>
      </c>
      <c r="S115">
        <v>-0.54</v>
      </c>
      <c r="T115">
        <v>8.618025E-2</v>
      </c>
    </row>
    <row r="116" spans="1:20" x14ac:dyDescent="0.3">
      <c r="A116" t="s">
        <v>250</v>
      </c>
      <c r="B116" t="s">
        <v>251</v>
      </c>
      <c r="C116" t="s">
        <v>22</v>
      </c>
      <c r="D116" t="s">
        <v>23</v>
      </c>
      <c r="E116">
        <v>0.4</v>
      </c>
      <c r="F116">
        <v>0.24286832999999999</v>
      </c>
      <c r="G116">
        <v>0.92</v>
      </c>
      <c r="H116">
        <v>5.3861510000000001E-2</v>
      </c>
      <c r="I116">
        <v>0.45</v>
      </c>
      <c r="J116">
        <v>0.40946448000000002</v>
      </c>
      <c r="K116">
        <v>0.74</v>
      </c>
      <c r="L116">
        <v>0.21523129999999999</v>
      </c>
      <c r="M116">
        <v>-0.28999999999999998</v>
      </c>
      <c r="N116">
        <v>0.38297017999999999</v>
      </c>
      <c r="O116">
        <v>-0.16</v>
      </c>
      <c r="P116">
        <v>0.61286825</v>
      </c>
      <c r="Q116">
        <v>-0.76</v>
      </c>
      <c r="R116">
        <v>0.12262156</v>
      </c>
      <c r="S116">
        <v>-0.75</v>
      </c>
      <c r="T116">
        <v>5.1722169999999998E-2</v>
      </c>
    </row>
    <row r="117" spans="1:20" x14ac:dyDescent="0.3">
      <c r="A117" t="s">
        <v>252</v>
      </c>
      <c r="B117" t="s">
        <v>253</v>
      </c>
      <c r="C117" t="s">
        <v>22</v>
      </c>
      <c r="D117" t="s">
        <v>23</v>
      </c>
      <c r="E117">
        <v>-0.13</v>
      </c>
      <c r="F117">
        <v>0.35505949999999997</v>
      </c>
      <c r="G117">
        <v>0</v>
      </c>
      <c r="I117">
        <v>0.56999999999999995</v>
      </c>
      <c r="J117">
        <v>0.42264974</v>
      </c>
      <c r="K117">
        <v>-0.7</v>
      </c>
      <c r="L117">
        <v>0.36340293000000001</v>
      </c>
      <c r="M117">
        <v>-0.13</v>
      </c>
      <c r="N117">
        <v>0.35505949999999997</v>
      </c>
      <c r="O117">
        <v>0</v>
      </c>
      <c r="Q117">
        <v>0.53</v>
      </c>
      <c r="R117">
        <v>0.18458921</v>
      </c>
      <c r="S117">
        <v>-0.7</v>
      </c>
      <c r="T117">
        <v>0.36340293000000001</v>
      </c>
    </row>
    <row r="118" spans="1:20" x14ac:dyDescent="0.3">
      <c r="A118" t="s">
        <v>254</v>
      </c>
      <c r="B118" t="s">
        <v>255</v>
      </c>
      <c r="C118" t="s">
        <v>22</v>
      </c>
      <c r="D118" t="s">
        <v>23</v>
      </c>
      <c r="E118">
        <v>-0.75</v>
      </c>
      <c r="F118">
        <v>0.1717554</v>
      </c>
      <c r="G118">
        <v>-0.5</v>
      </c>
      <c r="H118">
        <v>0.36066246000000002</v>
      </c>
      <c r="I118">
        <v>-0.69</v>
      </c>
      <c r="J118">
        <v>0.35970792000000001</v>
      </c>
      <c r="K118">
        <v>0.26</v>
      </c>
      <c r="L118">
        <v>0.68590677</v>
      </c>
      <c r="M118">
        <v>0</v>
      </c>
      <c r="N118">
        <v>0.99384307999999999</v>
      </c>
      <c r="O118">
        <v>-0.37</v>
      </c>
      <c r="P118">
        <v>0.29312679000000003</v>
      </c>
      <c r="Q118">
        <v>7.0000000000000007E-2</v>
      </c>
      <c r="R118">
        <v>0.89801872000000005</v>
      </c>
      <c r="S118">
        <v>0.35</v>
      </c>
      <c r="T118">
        <v>0.28470591000000001</v>
      </c>
    </row>
    <row r="119" spans="1:20" x14ac:dyDescent="0.3">
      <c r="A119" t="s">
        <v>256</v>
      </c>
      <c r="B119" t="s">
        <v>257</v>
      </c>
      <c r="C119" t="s">
        <v>22</v>
      </c>
      <c r="D119" t="s">
        <v>23</v>
      </c>
      <c r="E119">
        <v>0.12</v>
      </c>
      <c r="F119">
        <v>0.45834541000000001</v>
      </c>
      <c r="G119">
        <v>0.27</v>
      </c>
      <c r="H119">
        <v>0.42264974</v>
      </c>
      <c r="I119">
        <v>0.34</v>
      </c>
      <c r="J119">
        <v>0.25440916000000002</v>
      </c>
      <c r="K119">
        <v>0</v>
      </c>
      <c r="M119">
        <v>-0.01</v>
      </c>
      <c r="N119">
        <v>0.37390097999999999</v>
      </c>
      <c r="O119">
        <v>0.25</v>
      </c>
      <c r="P119">
        <v>0.19854865999999999</v>
      </c>
      <c r="Q119">
        <v>0.34</v>
      </c>
      <c r="R119">
        <v>0.19950697000000001</v>
      </c>
      <c r="S119">
        <v>0</v>
      </c>
    </row>
    <row r="120" spans="1:20" x14ac:dyDescent="0.3">
      <c r="A120" t="s">
        <v>258</v>
      </c>
      <c r="B120" t="s">
        <v>259</v>
      </c>
      <c r="C120" t="s">
        <v>22</v>
      </c>
      <c r="D120" t="s">
        <v>23</v>
      </c>
      <c r="E120">
        <v>0</v>
      </c>
      <c r="G120">
        <v>0.71</v>
      </c>
      <c r="H120">
        <v>0.23288977</v>
      </c>
      <c r="I120">
        <v>0.56000000000000005</v>
      </c>
      <c r="J120">
        <v>0.22948888000000001</v>
      </c>
      <c r="K120">
        <v>-0.78</v>
      </c>
      <c r="L120">
        <v>0.30608749000000002</v>
      </c>
      <c r="M120">
        <v>0</v>
      </c>
      <c r="O120">
        <v>0.06</v>
      </c>
      <c r="P120">
        <v>0.63381410000000005</v>
      </c>
      <c r="Q120">
        <v>0</v>
      </c>
      <c r="S120">
        <v>-0.97</v>
      </c>
      <c r="T120">
        <v>0.23104146</v>
      </c>
    </row>
    <row r="121" spans="1:20" x14ac:dyDescent="0.3">
      <c r="A121" t="s">
        <v>260</v>
      </c>
      <c r="B121" t="s">
        <v>261</v>
      </c>
      <c r="C121" t="s">
        <v>22</v>
      </c>
      <c r="D121" t="s">
        <v>23</v>
      </c>
      <c r="E121">
        <v>-1.47</v>
      </c>
      <c r="F121">
        <v>8.0950199999999996E-3</v>
      </c>
      <c r="G121">
        <v>-1.29</v>
      </c>
      <c r="H121">
        <v>5.1214509999999998E-2</v>
      </c>
      <c r="I121">
        <v>-0.81</v>
      </c>
      <c r="J121">
        <v>0.14328741</v>
      </c>
      <c r="K121">
        <v>-1.05</v>
      </c>
      <c r="L121">
        <v>8.0645200000000004E-3</v>
      </c>
      <c r="M121">
        <v>-0.45</v>
      </c>
      <c r="N121">
        <v>0.29449561000000002</v>
      </c>
      <c r="O121">
        <v>-0.73</v>
      </c>
      <c r="P121">
        <v>0.12184917000000001</v>
      </c>
      <c r="Q121">
        <v>-0.56000000000000005</v>
      </c>
      <c r="R121">
        <v>0.22466907</v>
      </c>
      <c r="S121">
        <v>-0.86</v>
      </c>
      <c r="T121">
        <v>9.2274000000000002E-3</v>
      </c>
    </row>
    <row r="122" spans="1:20" x14ac:dyDescent="0.3">
      <c r="A122" t="s">
        <v>262</v>
      </c>
      <c r="B122" t="s">
        <v>263</v>
      </c>
      <c r="C122" t="s">
        <v>22</v>
      </c>
      <c r="D122" t="s">
        <v>23</v>
      </c>
      <c r="E122">
        <v>-0.54</v>
      </c>
      <c r="F122">
        <v>0.26664632999999999</v>
      </c>
      <c r="G122">
        <v>-0.72</v>
      </c>
      <c r="H122">
        <v>8.9742970000000005E-2</v>
      </c>
      <c r="I122">
        <v>0.97</v>
      </c>
      <c r="J122">
        <v>0.17076689</v>
      </c>
      <c r="K122">
        <v>-0.81</v>
      </c>
      <c r="L122">
        <v>0.26665512000000002</v>
      </c>
      <c r="M122">
        <v>-0.85</v>
      </c>
      <c r="N122">
        <v>0.12766826000000001</v>
      </c>
      <c r="O122">
        <v>-0.84</v>
      </c>
      <c r="P122">
        <v>0.14511621</v>
      </c>
      <c r="Q122">
        <v>-0.71</v>
      </c>
      <c r="R122">
        <v>0.27734920000000002</v>
      </c>
      <c r="S122">
        <v>-0.46</v>
      </c>
      <c r="T122">
        <v>0.55757380000000001</v>
      </c>
    </row>
    <row r="123" spans="1:20" x14ac:dyDescent="0.3">
      <c r="A123" t="s">
        <v>264</v>
      </c>
      <c r="B123" t="s">
        <v>265</v>
      </c>
      <c r="C123" t="s">
        <v>22</v>
      </c>
      <c r="D123" t="s">
        <v>23</v>
      </c>
      <c r="E123">
        <v>-0.27</v>
      </c>
      <c r="F123">
        <v>0.50861787999999997</v>
      </c>
      <c r="G123">
        <v>-0.49</v>
      </c>
      <c r="H123">
        <v>4.918778E-2</v>
      </c>
      <c r="I123">
        <v>-0.2</v>
      </c>
      <c r="J123">
        <v>0.74583328000000004</v>
      </c>
      <c r="K123">
        <v>-0.61</v>
      </c>
      <c r="L123">
        <v>0.48961021999999998</v>
      </c>
      <c r="M123">
        <v>0.5</v>
      </c>
      <c r="N123">
        <v>0.11353749</v>
      </c>
      <c r="O123">
        <v>-0.14000000000000001</v>
      </c>
      <c r="P123">
        <v>0.63248669999999996</v>
      </c>
      <c r="Q123">
        <v>0.03</v>
      </c>
      <c r="R123">
        <v>0.94035184000000005</v>
      </c>
      <c r="S123">
        <v>-0.1</v>
      </c>
      <c r="T123">
        <v>0.84731012999999999</v>
      </c>
    </row>
    <row r="124" spans="1:20" x14ac:dyDescent="0.3">
      <c r="A124" t="s">
        <v>266</v>
      </c>
      <c r="B124" t="s">
        <v>267</v>
      </c>
      <c r="C124" t="s">
        <v>22</v>
      </c>
      <c r="D124" t="s">
        <v>23</v>
      </c>
      <c r="E124">
        <v>-0.56999999999999995</v>
      </c>
      <c r="F124">
        <v>0.16516116</v>
      </c>
      <c r="G124">
        <v>-0.62</v>
      </c>
      <c r="H124">
        <v>3.6686580000000003E-2</v>
      </c>
      <c r="I124">
        <v>-0.53</v>
      </c>
      <c r="J124">
        <v>0.18402560000000001</v>
      </c>
      <c r="K124">
        <v>0.08</v>
      </c>
      <c r="L124">
        <v>0.85185527999999999</v>
      </c>
      <c r="M124">
        <v>0.22</v>
      </c>
      <c r="N124">
        <v>0.54624795999999998</v>
      </c>
      <c r="O124">
        <v>-0.17</v>
      </c>
      <c r="P124">
        <v>0.45510662000000002</v>
      </c>
      <c r="Q124">
        <v>-0.64</v>
      </c>
      <c r="R124">
        <v>0.19331055999999999</v>
      </c>
      <c r="S124">
        <v>0.28999999999999998</v>
      </c>
      <c r="T124">
        <v>0.22420209999999999</v>
      </c>
    </row>
    <row r="125" spans="1:20" x14ac:dyDescent="0.3">
      <c r="A125" t="s">
        <v>268</v>
      </c>
      <c r="B125" t="s">
        <v>269</v>
      </c>
      <c r="C125" t="s">
        <v>22</v>
      </c>
      <c r="D125" t="s">
        <v>23</v>
      </c>
      <c r="E125">
        <v>-0.6</v>
      </c>
      <c r="F125">
        <v>9.1275739999999994E-2</v>
      </c>
      <c r="G125">
        <v>-0.3</v>
      </c>
      <c r="H125">
        <v>0.24488616999999999</v>
      </c>
      <c r="I125">
        <v>-0.41</v>
      </c>
      <c r="J125">
        <v>0.12803817000000001</v>
      </c>
      <c r="K125">
        <v>0.14000000000000001</v>
      </c>
      <c r="L125">
        <v>0.74453734999999999</v>
      </c>
      <c r="M125">
        <v>0.33</v>
      </c>
      <c r="N125">
        <v>0.33670852000000001</v>
      </c>
      <c r="O125">
        <v>-0.34</v>
      </c>
      <c r="P125">
        <v>0.31971884</v>
      </c>
      <c r="Q125">
        <v>-0.47</v>
      </c>
      <c r="R125">
        <v>0.29907869999999998</v>
      </c>
      <c r="S125">
        <v>0.31</v>
      </c>
      <c r="T125">
        <v>0.17406553</v>
      </c>
    </row>
    <row r="126" spans="1:20" x14ac:dyDescent="0.3">
      <c r="A126" t="s">
        <v>270</v>
      </c>
      <c r="B126" t="s">
        <v>271</v>
      </c>
      <c r="C126" t="s">
        <v>22</v>
      </c>
      <c r="D126" t="s">
        <v>23</v>
      </c>
      <c r="E126">
        <v>0.54</v>
      </c>
      <c r="F126">
        <v>8.5823360000000001E-2</v>
      </c>
      <c r="G126">
        <v>0.74</v>
      </c>
      <c r="H126">
        <v>7.4450849999999999E-2</v>
      </c>
      <c r="I126">
        <v>1.47</v>
      </c>
      <c r="J126">
        <v>3.550031E-2</v>
      </c>
      <c r="K126">
        <v>0.67</v>
      </c>
      <c r="L126">
        <v>0.34946796000000002</v>
      </c>
      <c r="M126">
        <v>-0.11</v>
      </c>
      <c r="N126">
        <v>0.68237650000000005</v>
      </c>
      <c r="O126">
        <v>-0.61</v>
      </c>
      <c r="P126">
        <v>0.14372571000000001</v>
      </c>
      <c r="Q126">
        <v>-0.44</v>
      </c>
      <c r="R126">
        <v>0.34804526000000002</v>
      </c>
      <c r="S126">
        <v>-0.88</v>
      </c>
      <c r="T126">
        <v>0.20577212</v>
      </c>
    </row>
    <row r="127" spans="1:20" x14ac:dyDescent="0.3">
      <c r="A127" t="s">
        <v>272</v>
      </c>
      <c r="B127" t="s">
        <v>273</v>
      </c>
      <c r="C127" t="s">
        <v>22</v>
      </c>
      <c r="D127" t="s">
        <v>23</v>
      </c>
      <c r="E127">
        <v>0</v>
      </c>
      <c r="G127">
        <v>0</v>
      </c>
      <c r="I127">
        <v>0</v>
      </c>
      <c r="K127">
        <v>-0.25</v>
      </c>
      <c r="L127">
        <v>0.42264974</v>
      </c>
      <c r="M127">
        <v>0</v>
      </c>
      <c r="O127">
        <v>0</v>
      </c>
      <c r="Q127">
        <v>0</v>
      </c>
      <c r="S127">
        <v>-0.25</v>
      </c>
      <c r="T127">
        <v>0.42264974</v>
      </c>
    </row>
    <row r="128" spans="1:20" x14ac:dyDescent="0.3">
      <c r="A128" t="s">
        <v>274</v>
      </c>
      <c r="B128" t="s">
        <v>275</v>
      </c>
      <c r="C128" t="s">
        <v>22</v>
      </c>
      <c r="D128" t="s">
        <v>23</v>
      </c>
      <c r="E128">
        <v>-0.3</v>
      </c>
      <c r="F128">
        <v>0.39819342000000002</v>
      </c>
      <c r="G128">
        <v>-0.73</v>
      </c>
      <c r="H128">
        <v>0.12917908</v>
      </c>
      <c r="I128">
        <v>-0.6</v>
      </c>
      <c r="J128">
        <v>0.56597291999999999</v>
      </c>
      <c r="K128">
        <v>-0.16</v>
      </c>
      <c r="L128">
        <v>0.56104261</v>
      </c>
      <c r="M128">
        <v>0.14000000000000001</v>
      </c>
      <c r="N128">
        <v>0.58706826000000001</v>
      </c>
      <c r="O128">
        <v>-0.55000000000000004</v>
      </c>
      <c r="P128">
        <v>0.21702726</v>
      </c>
      <c r="Q128">
        <v>-0.52</v>
      </c>
      <c r="R128">
        <v>0.48802951</v>
      </c>
      <c r="S128">
        <v>-0.08</v>
      </c>
      <c r="T128">
        <v>0.77053349999999998</v>
      </c>
    </row>
    <row r="129" spans="1:20" x14ac:dyDescent="0.3">
      <c r="A129" t="s">
        <v>276</v>
      </c>
      <c r="B129" t="s">
        <v>277</v>
      </c>
      <c r="C129" t="s">
        <v>22</v>
      </c>
      <c r="D129" t="s">
        <v>23</v>
      </c>
      <c r="E129">
        <v>0</v>
      </c>
      <c r="G129">
        <v>0</v>
      </c>
      <c r="I129">
        <v>0.24</v>
      </c>
      <c r="J129">
        <v>0.42264974</v>
      </c>
      <c r="K129">
        <v>-0.61</v>
      </c>
      <c r="L129">
        <v>0.40167245000000001</v>
      </c>
      <c r="M129">
        <v>0</v>
      </c>
      <c r="O129">
        <v>0</v>
      </c>
      <c r="Q129">
        <v>0</v>
      </c>
      <c r="S129">
        <v>-0.61</v>
      </c>
      <c r="T129">
        <v>0.40167245000000001</v>
      </c>
    </row>
    <row r="130" spans="1:20" x14ac:dyDescent="0.3">
      <c r="A130" t="s">
        <v>278</v>
      </c>
      <c r="B130" t="s">
        <v>279</v>
      </c>
      <c r="C130" t="s">
        <v>22</v>
      </c>
      <c r="D130" t="s">
        <v>23</v>
      </c>
      <c r="E130">
        <v>0.82</v>
      </c>
      <c r="F130">
        <v>2.784215E-2</v>
      </c>
      <c r="G130">
        <v>1.95</v>
      </c>
      <c r="H130">
        <v>2.957338E-2</v>
      </c>
      <c r="I130">
        <v>0.94</v>
      </c>
      <c r="J130">
        <v>2.1372200000000001E-2</v>
      </c>
      <c r="K130">
        <v>-0.56000000000000005</v>
      </c>
      <c r="L130">
        <v>0.41772130000000002</v>
      </c>
      <c r="M130">
        <v>-0.16</v>
      </c>
      <c r="N130">
        <v>0.71493536000000002</v>
      </c>
      <c r="O130">
        <v>0.3</v>
      </c>
      <c r="P130">
        <v>0.69928771000000001</v>
      </c>
      <c r="Q130">
        <v>0.01</v>
      </c>
      <c r="R130">
        <v>0.99069678999999999</v>
      </c>
      <c r="S130">
        <v>-0.23</v>
      </c>
      <c r="T130">
        <v>0.74153756999999998</v>
      </c>
    </row>
    <row r="131" spans="1:20" x14ac:dyDescent="0.3">
      <c r="A131" t="s">
        <v>280</v>
      </c>
      <c r="B131" t="s">
        <v>281</v>
      </c>
      <c r="C131" t="s">
        <v>22</v>
      </c>
      <c r="D131" t="s">
        <v>23</v>
      </c>
      <c r="E131">
        <v>-1.04</v>
      </c>
      <c r="F131">
        <v>5.7054649999999998E-2</v>
      </c>
      <c r="G131">
        <v>-1.1399999999999999</v>
      </c>
      <c r="H131">
        <v>0.11674623000000001</v>
      </c>
      <c r="I131">
        <v>-0.74</v>
      </c>
      <c r="J131">
        <v>0.38892934000000001</v>
      </c>
      <c r="K131">
        <v>0.12</v>
      </c>
      <c r="L131">
        <v>0.82650071000000003</v>
      </c>
      <c r="M131">
        <v>0.14000000000000001</v>
      </c>
      <c r="N131">
        <v>0.69010596999999996</v>
      </c>
      <c r="O131">
        <v>-0.39</v>
      </c>
      <c r="P131">
        <v>0.38146322999999999</v>
      </c>
      <c r="Q131">
        <v>-0.28000000000000003</v>
      </c>
      <c r="R131">
        <v>0.1472888</v>
      </c>
      <c r="S131">
        <v>0.14000000000000001</v>
      </c>
      <c r="T131">
        <v>0.56451046000000005</v>
      </c>
    </row>
    <row r="132" spans="1:20" x14ac:dyDescent="0.3">
      <c r="A132" t="s">
        <v>282</v>
      </c>
      <c r="B132" t="s">
        <v>283</v>
      </c>
      <c r="C132" t="s">
        <v>22</v>
      </c>
      <c r="D132" t="s">
        <v>23</v>
      </c>
      <c r="E132">
        <v>-0.77</v>
      </c>
      <c r="F132">
        <v>0.11196174</v>
      </c>
      <c r="G132">
        <v>-0.97</v>
      </c>
      <c r="H132">
        <v>2.2805809999999999E-2</v>
      </c>
      <c r="I132">
        <v>-0.44</v>
      </c>
      <c r="J132">
        <v>0.21597279999999999</v>
      </c>
      <c r="K132">
        <v>0.66</v>
      </c>
      <c r="L132">
        <v>0.28777596</v>
      </c>
      <c r="M132">
        <v>0.22</v>
      </c>
      <c r="N132">
        <v>0.49805808000000001</v>
      </c>
      <c r="O132">
        <v>-0.06</v>
      </c>
      <c r="P132">
        <v>0.82934922</v>
      </c>
      <c r="Q132">
        <v>-0.17</v>
      </c>
      <c r="R132">
        <v>0.46390787</v>
      </c>
      <c r="S132">
        <v>0.26</v>
      </c>
      <c r="T132">
        <v>0.20377602</v>
      </c>
    </row>
    <row r="133" spans="1:20" x14ac:dyDescent="0.3">
      <c r="A133" t="s">
        <v>284</v>
      </c>
      <c r="B133" t="s">
        <v>285</v>
      </c>
      <c r="C133" t="s">
        <v>22</v>
      </c>
      <c r="D133" t="s">
        <v>23</v>
      </c>
      <c r="E133">
        <v>-0.86</v>
      </c>
      <c r="F133">
        <v>4.4611070000000003E-2</v>
      </c>
      <c r="G133">
        <v>-1.17</v>
      </c>
      <c r="H133">
        <v>3.158234E-2</v>
      </c>
      <c r="I133">
        <v>-0.94</v>
      </c>
      <c r="J133">
        <v>0.12614913</v>
      </c>
      <c r="K133">
        <v>0.01</v>
      </c>
      <c r="L133">
        <v>0.97273653999999998</v>
      </c>
      <c r="M133">
        <v>0.33</v>
      </c>
      <c r="N133">
        <v>0.34886453000000001</v>
      </c>
      <c r="O133">
        <v>0.06</v>
      </c>
      <c r="P133">
        <v>0.83643705000000002</v>
      </c>
      <c r="Q133">
        <v>-0.14000000000000001</v>
      </c>
      <c r="R133">
        <v>0.54445595000000002</v>
      </c>
      <c r="S133">
        <v>0.51</v>
      </c>
      <c r="T133">
        <v>1.2592570000000001E-2</v>
      </c>
    </row>
    <row r="134" spans="1:20" x14ac:dyDescent="0.3">
      <c r="A134" t="s">
        <v>286</v>
      </c>
      <c r="B134" t="s">
        <v>287</v>
      </c>
      <c r="C134" t="s">
        <v>22</v>
      </c>
      <c r="D134" t="s">
        <v>23</v>
      </c>
      <c r="E134">
        <v>0</v>
      </c>
      <c r="G134">
        <v>0</v>
      </c>
      <c r="I134">
        <v>0</v>
      </c>
      <c r="K134">
        <v>0</v>
      </c>
      <c r="M134">
        <v>0</v>
      </c>
      <c r="O134">
        <v>0</v>
      </c>
      <c r="Q134">
        <v>0</v>
      </c>
      <c r="S134">
        <v>0</v>
      </c>
    </row>
    <row r="135" spans="1:20" x14ac:dyDescent="0.3">
      <c r="A135" t="s">
        <v>288</v>
      </c>
      <c r="B135" t="s">
        <v>289</v>
      </c>
      <c r="C135" t="s">
        <v>22</v>
      </c>
      <c r="D135" t="s">
        <v>23</v>
      </c>
      <c r="E135">
        <v>-0.62</v>
      </c>
      <c r="F135">
        <v>0.22883020000000001</v>
      </c>
      <c r="G135">
        <v>-0.8</v>
      </c>
      <c r="H135">
        <v>0.12385219</v>
      </c>
      <c r="I135">
        <v>-0.77</v>
      </c>
      <c r="J135">
        <v>0.15299234</v>
      </c>
      <c r="K135">
        <v>0.36</v>
      </c>
      <c r="L135">
        <v>0.48842101999999998</v>
      </c>
      <c r="M135">
        <v>0.25</v>
      </c>
      <c r="N135">
        <v>0.29211572000000002</v>
      </c>
      <c r="O135">
        <v>-0.1</v>
      </c>
      <c r="P135">
        <v>0.66523290000000002</v>
      </c>
      <c r="Q135">
        <v>-0.24</v>
      </c>
      <c r="R135">
        <v>0.21931447000000001</v>
      </c>
      <c r="S135">
        <v>0.46</v>
      </c>
      <c r="T135">
        <v>3.1688100000000002E-3</v>
      </c>
    </row>
    <row r="136" spans="1:20" x14ac:dyDescent="0.3">
      <c r="A136" t="s">
        <v>290</v>
      </c>
      <c r="B136" t="s">
        <v>291</v>
      </c>
      <c r="C136" t="s">
        <v>22</v>
      </c>
      <c r="D136" t="s">
        <v>23</v>
      </c>
      <c r="E136">
        <v>-0.03</v>
      </c>
      <c r="F136">
        <v>0.92402172000000005</v>
      </c>
      <c r="G136">
        <v>-0.09</v>
      </c>
      <c r="H136">
        <v>0.84199743999999999</v>
      </c>
      <c r="I136">
        <v>-0.37</v>
      </c>
      <c r="J136">
        <v>0.24318354</v>
      </c>
      <c r="K136">
        <v>-0.54</v>
      </c>
      <c r="L136">
        <v>0.17717703000000001</v>
      </c>
      <c r="M136">
        <v>0.08</v>
      </c>
      <c r="N136">
        <v>0.75412303000000003</v>
      </c>
      <c r="O136">
        <v>-0.22</v>
      </c>
      <c r="P136">
        <v>0.39011615999999999</v>
      </c>
      <c r="Q136">
        <v>-0.16</v>
      </c>
      <c r="R136">
        <v>0.59021056000000005</v>
      </c>
      <c r="S136">
        <v>0.15</v>
      </c>
      <c r="T136">
        <v>0.64427727000000001</v>
      </c>
    </row>
    <row r="137" spans="1:20" x14ac:dyDescent="0.3">
      <c r="A137" t="s">
        <v>292</v>
      </c>
      <c r="B137" t="s">
        <v>293</v>
      </c>
      <c r="C137" t="s">
        <v>22</v>
      </c>
      <c r="D137" t="s">
        <v>23</v>
      </c>
      <c r="E137">
        <v>-1.22</v>
      </c>
      <c r="F137">
        <v>2.3940369999999999E-2</v>
      </c>
      <c r="G137">
        <v>-0.93</v>
      </c>
      <c r="H137">
        <v>8.4878200000000001E-2</v>
      </c>
      <c r="I137">
        <v>-0.51</v>
      </c>
      <c r="J137">
        <v>0.21736299000000001</v>
      </c>
      <c r="K137">
        <v>-1.01</v>
      </c>
      <c r="L137">
        <v>3.1425719999999997E-2</v>
      </c>
      <c r="M137">
        <v>-0.49</v>
      </c>
      <c r="N137">
        <v>0.26862341000000001</v>
      </c>
      <c r="O137">
        <v>-0.95</v>
      </c>
      <c r="P137">
        <v>5.5342799999999999E-3</v>
      </c>
      <c r="Q137">
        <v>-0.41</v>
      </c>
      <c r="R137">
        <v>0.33903533000000002</v>
      </c>
      <c r="S137">
        <v>-1.02</v>
      </c>
      <c r="T137">
        <v>4.4725600000000004E-3</v>
      </c>
    </row>
    <row r="138" spans="1:20" x14ac:dyDescent="0.3">
      <c r="A138" t="s">
        <v>294</v>
      </c>
      <c r="B138" t="s">
        <v>295</v>
      </c>
      <c r="C138" t="s">
        <v>22</v>
      </c>
      <c r="D138" t="s">
        <v>23</v>
      </c>
      <c r="E138">
        <v>-0.16</v>
      </c>
      <c r="F138">
        <v>0.70316290999999997</v>
      </c>
      <c r="G138">
        <v>-0.44</v>
      </c>
      <c r="H138">
        <v>0.46049097</v>
      </c>
      <c r="I138">
        <v>-0.35</v>
      </c>
      <c r="J138">
        <v>0.63313757999999998</v>
      </c>
      <c r="K138">
        <v>-0.41</v>
      </c>
      <c r="L138">
        <v>0.41084697999999997</v>
      </c>
      <c r="M138">
        <v>0.01</v>
      </c>
      <c r="N138">
        <v>0.94919246000000002</v>
      </c>
      <c r="O138">
        <v>-0.19</v>
      </c>
      <c r="P138">
        <v>0.68377602000000004</v>
      </c>
      <c r="Q138">
        <v>-0.27</v>
      </c>
      <c r="R138">
        <v>0.60348904000000003</v>
      </c>
      <c r="S138">
        <v>0.23</v>
      </c>
      <c r="T138">
        <v>0.55793159999999997</v>
      </c>
    </row>
    <row r="139" spans="1:20" x14ac:dyDescent="0.3">
      <c r="A139" t="s">
        <v>296</v>
      </c>
      <c r="B139" t="s">
        <v>297</v>
      </c>
      <c r="C139" t="s">
        <v>22</v>
      </c>
      <c r="D139" t="s">
        <v>23</v>
      </c>
      <c r="E139">
        <v>0.37</v>
      </c>
      <c r="F139">
        <v>0.20529631000000001</v>
      </c>
      <c r="G139">
        <v>0.41</v>
      </c>
      <c r="H139">
        <v>0.35292357000000002</v>
      </c>
      <c r="I139">
        <v>0.65</v>
      </c>
      <c r="J139">
        <v>0.38231884999999999</v>
      </c>
      <c r="K139">
        <v>0.35</v>
      </c>
      <c r="L139">
        <v>0.13037090000000001</v>
      </c>
      <c r="M139">
        <v>0.23</v>
      </c>
      <c r="N139">
        <v>0.29540538999999999</v>
      </c>
      <c r="O139">
        <v>0.11</v>
      </c>
      <c r="P139">
        <v>0.72900969000000004</v>
      </c>
      <c r="Q139">
        <v>0.08</v>
      </c>
      <c r="R139">
        <v>0.78802132999999996</v>
      </c>
      <c r="S139">
        <v>0.25</v>
      </c>
      <c r="T139">
        <v>0.23424442000000001</v>
      </c>
    </row>
    <row r="140" spans="1:20" x14ac:dyDescent="0.3">
      <c r="A140" t="s">
        <v>298</v>
      </c>
      <c r="B140" t="s">
        <v>299</v>
      </c>
      <c r="C140" t="s">
        <v>22</v>
      </c>
      <c r="D140" t="s">
        <v>23</v>
      </c>
      <c r="E140">
        <v>0.43</v>
      </c>
      <c r="F140">
        <v>0.11286338999999999</v>
      </c>
      <c r="G140">
        <v>0.24</v>
      </c>
      <c r="H140">
        <v>0.50963879000000001</v>
      </c>
      <c r="I140">
        <v>0.57999999999999996</v>
      </c>
      <c r="J140">
        <v>0.22943556000000001</v>
      </c>
      <c r="K140">
        <v>0.48</v>
      </c>
      <c r="L140">
        <v>0.43337545</v>
      </c>
      <c r="M140">
        <v>-0.43</v>
      </c>
      <c r="N140">
        <v>0.16338254999999999</v>
      </c>
      <c r="O140">
        <v>-0.5</v>
      </c>
      <c r="P140">
        <v>0.22968354999999999</v>
      </c>
      <c r="Q140">
        <v>-0.43</v>
      </c>
      <c r="R140">
        <v>0.37810874</v>
      </c>
      <c r="S140">
        <v>0.09</v>
      </c>
      <c r="T140">
        <v>0.87523001</v>
      </c>
    </row>
    <row r="141" spans="1:20" x14ac:dyDescent="0.3">
      <c r="A141" t="s">
        <v>300</v>
      </c>
      <c r="B141" t="s">
        <v>301</v>
      </c>
      <c r="C141" t="s">
        <v>22</v>
      </c>
      <c r="D141" t="s">
        <v>23</v>
      </c>
      <c r="E141">
        <v>0.01</v>
      </c>
      <c r="F141">
        <v>0.94814038</v>
      </c>
      <c r="G141">
        <v>0.61</v>
      </c>
      <c r="H141">
        <v>6.9603230000000002E-2</v>
      </c>
      <c r="I141">
        <v>0.51</v>
      </c>
      <c r="J141">
        <v>0.17417446</v>
      </c>
      <c r="K141">
        <v>0.39</v>
      </c>
      <c r="L141">
        <v>0.27470296999999999</v>
      </c>
      <c r="M141">
        <v>-0.14000000000000001</v>
      </c>
      <c r="N141">
        <v>0.28185897999999998</v>
      </c>
      <c r="O141">
        <v>-0.31</v>
      </c>
      <c r="P141">
        <v>9.3301330000000002E-2</v>
      </c>
      <c r="Q141">
        <v>-0.28000000000000003</v>
      </c>
      <c r="R141">
        <v>0.39171201</v>
      </c>
      <c r="S141">
        <v>-0.05</v>
      </c>
      <c r="T141">
        <v>0.85921769999999997</v>
      </c>
    </row>
    <row r="142" spans="1:20" x14ac:dyDescent="0.3">
      <c r="A142" t="s">
        <v>302</v>
      </c>
      <c r="B142" t="s">
        <v>303</v>
      </c>
      <c r="C142" t="s">
        <v>22</v>
      </c>
      <c r="D142" t="s">
        <v>23</v>
      </c>
      <c r="E142">
        <v>0.1</v>
      </c>
      <c r="F142">
        <v>0.17667026999999999</v>
      </c>
      <c r="G142">
        <v>0.51</v>
      </c>
      <c r="H142">
        <v>8.0193539999999994E-2</v>
      </c>
      <c r="I142">
        <v>0.74</v>
      </c>
      <c r="J142">
        <v>7.7692810000000001E-2</v>
      </c>
      <c r="K142">
        <v>0.39</v>
      </c>
      <c r="L142">
        <v>0.11685926000000001</v>
      </c>
      <c r="M142">
        <v>0.13</v>
      </c>
      <c r="N142">
        <v>0.36110263999999997</v>
      </c>
      <c r="O142">
        <v>-0.06</v>
      </c>
      <c r="P142">
        <v>0.78810137999999996</v>
      </c>
      <c r="Q142">
        <v>-0.11</v>
      </c>
      <c r="R142">
        <v>0.61953807000000005</v>
      </c>
      <c r="S142">
        <v>0.26</v>
      </c>
      <c r="T142">
        <v>8.9531669999999994E-2</v>
      </c>
    </row>
    <row r="143" spans="1:20" x14ac:dyDescent="0.3">
      <c r="A143" t="s">
        <v>304</v>
      </c>
      <c r="B143" t="s">
        <v>305</v>
      </c>
      <c r="C143" t="s">
        <v>22</v>
      </c>
      <c r="D143" t="s">
        <v>23</v>
      </c>
      <c r="E143">
        <v>-0.54</v>
      </c>
      <c r="F143">
        <v>0.22002142999999999</v>
      </c>
      <c r="G143">
        <v>-0.52</v>
      </c>
      <c r="H143">
        <v>0.26148331000000002</v>
      </c>
      <c r="I143">
        <v>-0.86</v>
      </c>
      <c r="J143">
        <v>0.19469350999999999</v>
      </c>
      <c r="K143">
        <v>-0.53</v>
      </c>
      <c r="L143">
        <v>9.9315990000000007E-2</v>
      </c>
      <c r="M143">
        <v>0.53</v>
      </c>
      <c r="N143">
        <v>0.12020253</v>
      </c>
      <c r="O143">
        <v>-0.16</v>
      </c>
      <c r="P143">
        <v>0.61970919000000002</v>
      </c>
      <c r="Q143">
        <v>-0.4</v>
      </c>
      <c r="R143">
        <v>0.38215115999999999</v>
      </c>
      <c r="S143">
        <v>0.05</v>
      </c>
      <c r="T143">
        <v>0.84934324000000005</v>
      </c>
    </row>
    <row r="144" spans="1:20" x14ac:dyDescent="0.3">
      <c r="A144" t="s">
        <v>306</v>
      </c>
      <c r="B144" t="s">
        <v>307</v>
      </c>
      <c r="C144" t="s">
        <v>22</v>
      </c>
      <c r="D144" t="s">
        <v>23</v>
      </c>
      <c r="E144">
        <v>0.12</v>
      </c>
      <c r="F144">
        <v>0.41221601000000002</v>
      </c>
      <c r="G144">
        <v>0.56000000000000005</v>
      </c>
      <c r="H144">
        <v>1.1182500000000001E-3</v>
      </c>
      <c r="I144">
        <v>0.71</v>
      </c>
      <c r="J144">
        <v>4.2027500000000002E-2</v>
      </c>
      <c r="K144">
        <v>-0.11</v>
      </c>
      <c r="L144">
        <v>0.74414818999999999</v>
      </c>
      <c r="M144">
        <v>-0.09</v>
      </c>
      <c r="N144">
        <v>0.36090781999999999</v>
      </c>
      <c r="O144">
        <v>-0.09</v>
      </c>
      <c r="P144">
        <v>0.63470203000000003</v>
      </c>
      <c r="Q144">
        <v>-0.38</v>
      </c>
      <c r="R144">
        <v>0.25259224000000002</v>
      </c>
      <c r="S144">
        <v>-0.62</v>
      </c>
      <c r="T144">
        <v>5.9982939999999998E-2</v>
      </c>
    </row>
    <row r="145" spans="1:20" x14ac:dyDescent="0.3">
      <c r="A145" t="s">
        <v>308</v>
      </c>
      <c r="B145" t="s">
        <v>309</v>
      </c>
      <c r="C145" t="s">
        <v>22</v>
      </c>
      <c r="D145" t="s">
        <v>23</v>
      </c>
      <c r="E145">
        <v>0.56000000000000005</v>
      </c>
      <c r="F145">
        <v>0.16618142</v>
      </c>
      <c r="G145">
        <v>1.17</v>
      </c>
      <c r="H145">
        <v>1.89035E-2</v>
      </c>
      <c r="I145">
        <v>1.39</v>
      </c>
      <c r="J145">
        <v>6.5496280000000004E-2</v>
      </c>
      <c r="K145">
        <v>0.21</v>
      </c>
      <c r="L145">
        <v>0.72560756999999998</v>
      </c>
      <c r="M145">
        <v>-0.27</v>
      </c>
      <c r="N145">
        <v>0.53436357000000001</v>
      </c>
      <c r="O145">
        <v>-0.26</v>
      </c>
      <c r="P145">
        <v>0.57516080000000003</v>
      </c>
      <c r="Q145">
        <v>-0.34</v>
      </c>
      <c r="R145">
        <v>0.42199048</v>
      </c>
      <c r="S145">
        <v>-0.63</v>
      </c>
      <c r="T145">
        <v>0.16187910999999999</v>
      </c>
    </row>
    <row r="146" spans="1:20" x14ac:dyDescent="0.3">
      <c r="A146" t="s">
        <v>310</v>
      </c>
      <c r="B146" t="s">
        <v>311</v>
      </c>
      <c r="C146" t="s">
        <v>22</v>
      </c>
      <c r="D146" t="s">
        <v>23</v>
      </c>
      <c r="E146">
        <v>-0.15</v>
      </c>
      <c r="F146">
        <v>0.36019254000000001</v>
      </c>
      <c r="G146">
        <v>0</v>
      </c>
      <c r="H146">
        <v>0.96602339000000004</v>
      </c>
      <c r="I146">
        <v>0.23</v>
      </c>
      <c r="J146">
        <v>0.46074398999999999</v>
      </c>
      <c r="K146">
        <v>7.0000000000000007E-2</v>
      </c>
      <c r="L146">
        <v>0.62922823000000005</v>
      </c>
      <c r="M146">
        <v>-0.11</v>
      </c>
      <c r="N146">
        <v>0.26785873999999998</v>
      </c>
      <c r="O146">
        <v>0.1</v>
      </c>
      <c r="P146">
        <v>0.39588352999999998</v>
      </c>
      <c r="Q146">
        <v>-0.06</v>
      </c>
      <c r="R146">
        <v>0.58069592999999997</v>
      </c>
      <c r="S146">
        <v>-0.01</v>
      </c>
      <c r="T146">
        <v>0.92156863</v>
      </c>
    </row>
    <row r="147" spans="1:20" x14ac:dyDescent="0.3">
      <c r="A147" t="s">
        <v>312</v>
      </c>
      <c r="B147" t="s">
        <v>313</v>
      </c>
      <c r="C147" t="s">
        <v>22</v>
      </c>
      <c r="D147" t="s">
        <v>23</v>
      </c>
      <c r="E147">
        <v>0.95</v>
      </c>
      <c r="F147">
        <v>0.11975565000000001</v>
      </c>
      <c r="G147">
        <v>0.9</v>
      </c>
      <c r="H147">
        <v>0.18466307000000001</v>
      </c>
      <c r="I147">
        <v>1.36</v>
      </c>
      <c r="J147">
        <v>0.11665531</v>
      </c>
      <c r="K147">
        <v>0.83</v>
      </c>
      <c r="L147">
        <v>0.49098340000000001</v>
      </c>
      <c r="M147">
        <v>-0.81</v>
      </c>
      <c r="N147">
        <v>0.30983588000000001</v>
      </c>
      <c r="O147">
        <v>-1.36</v>
      </c>
      <c r="P147">
        <v>0.11987415</v>
      </c>
      <c r="Q147">
        <v>-1.31</v>
      </c>
      <c r="R147">
        <v>0.20288018999999999</v>
      </c>
      <c r="S147">
        <v>-1.1599999999999999</v>
      </c>
      <c r="T147">
        <v>0.36331436</v>
      </c>
    </row>
    <row r="148" spans="1:20" x14ac:dyDescent="0.3">
      <c r="A148" t="s">
        <v>314</v>
      </c>
      <c r="B148" t="s">
        <v>315</v>
      </c>
      <c r="C148" t="s">
        <v>22</v>
      </c>
      <c r="D148" t="s">
        <v>23</v>
      </c>
      <c r="E148">
        <v>-0.65</v>
      </c>
      <c r="F148">
        <v>0.11447881</v>
      </c>
      <c r="G148">
        <v>-0.82</v>
      </c>
      <c r="H148">
        <v>9.6311240000000006E-2</v>
      </c>
      <c r="I148">
        <v>-0.89</v>
      </c>
      <c r="J148">
        <v>9.2455220000000005E-2</v>
      </c>
      <c r="K148">
        <v>-0.53</v>
      </c>
      <c r="L148">
        <v>0.11924733</v>
      </c>
      <c r="M148">
        <v>-0.15</v>
      </c>
      <c r="N148">
        <v>0.57079393</v>
      </c>
      <c r="O148">
        <v>-0.34</v>
      </c>
      <c r="P148">
        <v>0.33845629999999999</v>
      </c>
      <c r="Q148">
        <v>-0.38</v>
      </c>
      <c r="R148">
        <v>0.21817639</v>
      </c>
      <c r="S148">
        <v>-0.12</v>
      </c>
      <c r="T148">
        <v>0.55590748999999995</v>
      </c>
    </row>
    <row r="149" spans="1:20" x14ac:dyDescent="0.3">
      <c r="A149" t="s">
        <v>316</v>
      </c>
      <c r="B149" t="s">
        <v>317</v>
      </c>
      <c r="C149" t="s">
        <v>22</v>
      </c>
      <c r="D149" t="s">
        <v>23</v>
      </c>
      <c r="E149">
        <v>-0.49</v>
      </c>
      <c r="F149">
        <v>4.9753100000000001E-2</v>
      </c>
      <c r="G149">
        <v>0.36</v>
      </c>
      <c r="H149">
        <v>0.10900918</v>
      </c>
      <c r="I149">
        <v>-0.26</v>
      </c>
      <c r="J149">
        <v>0.32698675999999999</v>
      </c>
      <c r="K149">
        <v>0.5</v>
      </c>
      <c r="L149">
        <v>0.20324091999999999</v>
      </c>
      <c r="M149">
        <v>-0.02</v>
      </c>
      <c r="N149">
        <v>0.75876312999999995</v>
      </c>
      <c r="O149">
        <v>-0.04</v>
      </c>
      <c r="P149">
        <v>0.83142190999999999</v>
      </c>
      <c r="Q149">
        <v>0.53</v>
      </c>
      <c r="R149">
        <v>8.3091849999999995E-2</v>
      </c>
      <c r="S149">
        <v>0.92</v>
      </c>
      <c r="T149">
        <v>1.901659E-2</v>
      </c>
    </row>
    <row r="150" spans="1:20" x14ac:dyDescent="0.3">
      <c r="A150" t="s">
        <v>318</v>
      </c>
      <c r="B150" t="s">
        <v>319</v>
      </c>
      <c r="C150" t="s">
        <v>22</v>
      </c>
      <c r="D150" t="s">
        <v>23</v>
      </c>
      <c r="E150">
        <v>-0.17</v>
      </c>
      <c r="F150">
        <v>0.64353554999999996</v>
      </c>
      <c r="G150">
        <v>-0.74</v>
      </c>
      <c r="H150">
        <v>0.19746954999999999</v>
      </c>
      <c r="I150">
        <v>0.47</v>
      </c>
      <c r="J150">
        <v>0.30654848000000001</v>
      </c>
      <c r="K150">
        <v>0.02</v>
      </c>
      <c r="L150">
        <v>0.96129507000000003</v>
      </c>
      <c r="M150">
        <v>0.34</v>
      </c>
      <c r="N150">
        <v>0.16286661999999999</v>
      </c>
      <c r="O150">
        <v>-0.38</v>
      </c>
      <c r="P150">
        <v>0.21244853999999999</v>
      </c>
      <c r="Q150">
        <v>-0.62</v>
      </c>
      <c r="R150">
        <v>0.19485126</v>
      </c>
      <c r="S150">
        <v>-0.54</v>
      </c>
      <c r="T150">
        <v>0.19350534999999999</v>
      </c>
    </row>
    <row r="151" spans="1:20" x14ac:dyDescent="0.3">
      <c r="A151" t="s">
        <v>320</v>
      </c>
      <c r="B151" t="s">
        <v>321</v>
      </c>
      <c r="C151" t="s">
        <v>22</v>
      </c>
      <c r="D151" t="s">
        <v>23</v>
      </c>
      <c r="E151">
        <v>-0.13</v>
      </c>
      <c r="F151">
        <v>0.79851042999999999</v>
      </c>
      <c r="G151">
        <v>0.21</v>
      </c>
      <c r="H151">
        <v>0.32755756000000003</v>
      </c>
      <c r="I151">
        <v>7.0000000000000007E-2</v>
      </c>
      <c r="J151">
        <v>0.88451511000000005</v>
      </c>
      <c r="K151">
        <v>0.68</v>
      </c>
      <c r="L151">
        <v>0.31848430999999999</v>
      </c>
      <c r="M151">
        <v>0.5</v>
      </c>
      <c r="N151">
        <v>0.15359220000000001</v>
      </c>
      <c r="O151">
        <v>7.0000000000000007E-2</v>
      </c>
      <c r="P151">
        <v>0.77341682</v>
      </c>
      <c r="Q151">
        <v>0.26</v>
      </c>
      <c r="R151">
        <v>0.39072266</v>
      </c>
      <c r="S151">
        <v>0.62</v>
      </c>
      <c r="T151">
        <v>3.1020700000000002E-3</v>
      </c>
    </row>
    <row r="152" spans="1:20" x14ac:dyDescent="0.3">
      <c r="A152" t="s">
        <v>322</v>
      </c>
      <c r="B152" t="s">
        <v>323</v>
      </c>
      <c r="C152" t="s">
        <v>22</v>
      </c>
      <c r="D152" t="s">
        <v>23</v>
      </c>
      <c r="E152">
        <v>0</v>
      </c>
      <c r="G152">
        <v>0</v>
      </c>
      <c r="I152">
        <v>0.24</v>
      </c>
      <c r="J152">
        <v>0.42264974</v>
      </c>
      <c r="K152">
        <v>-0.34</v>
      </c>
      <c r="L152">
        <v>0.42264974</v>
      </c>
      <c r="M152">
        <v>0.03</v>
      </c>
      <c r="N152">
        <v>0.35591769000000001</v>
      </c>
      <c r="O152">
        <v>0</v>
      </c>
      <c r="Q152">
        <v>0.22</v>
      </c>
      <c r="R152">
        <v>0.35591769000000001</v>
      </c>
      <c r="S152">
        <v>-0.34</v>
      </c>
      <c r="T152">
        <v>0.42264974</v>
      </c>
    </row>
    <row r="153" spans="1:20" x14ac:dyDescent="0.3">
      <c r="A153" t="s">
        <v>324</v>
      </c>
      <c r="B153" t="s">
        <v>325</v>
      </c>
      <c r="C153" t="s">
        <v>22</v>
      </c>
      <c r="D153" t="s">
        <v>23</v>
      </c>
      <c r="E153">
        <v>-0.39</v>
      </c>
      <c r="F153">
        <v>0.29497205999999998</v>
      </c>
      <c r="G153">
        <v>-0.28999999999999998</v>
      </c>
      <c r="H153">
        <v>0.60061520000000002</v>
      </c>
      <c r="I153">
        <v>-1.39</v>
      </c>
      <c r="J153">
        <v>9.3773299999999997E-3</v>
      </c>
      <c r="K153">
        <v>-7.0000000000000007E-2</v>
      </c>
      <c r="L153">
        <v>0.87030207999999998</v>
      </c>
      <c r="M153">
        <v>0.02</v>
      </c>
      <c r="N153">
        <v>0.95598638000000002</v>
      </c>
      <c r="O153">
        <v>-0.18</v>
      </c>
      <c r="P153">
        <v>0.55369270000000004</v>
      </c>
      <c r="Q153">
        <v>0.01</v>
      </c>
      <c r="R153">
        <v>0.97715509</v>
      </c>
      <c r="S153">
        <v>0.66</v>
      </c>
      <c r="T153">
        <v>0.16098644000000001</v>
      </c>
    </row>
    <row r="154" spans="1:20" x14ac:dyDescent="0.3">
      <c r="A154" t="s">
        <v>326</v>
      </c>
      <c r="B154" t="s">
        <v>327</v>
      </c>
      <c r="C154" t="s">
        <v>22</v>
      </c>
      <c r="D154" t="s">
        <v>23</v>
      </c>
      <c r="E154">
        <v>-1.36</v>
      </c>
      <c r="F154">
        <v>1.713398E-2</v>
      </c>
      <c r="G154">
        <v>-1.62</v>
      </c>
      <c r="H154">
        <v>9.1701870000000005E-2</v>
      </c>
      <c r="I154">
        <v>-0.82</v>
      </c>
      <c r="J154">
        <v>4.967825E-2</v>
      </c>
      <c r="K154">
        <v>-0.52</v>
      </c>
      <c r="L154">
        <v>0.21623287999999999</v>
      </c>
      <c r="M154">
        <v>-0.38</v>
      </c>
      <c r="N154">
        <v>0.39451593000000001</v>
      </c>
      <c r="O154">
        <v>-0.68</v>
      </c>
      <c r="P154">
        <v>0.15524262</v>
      </c>
      <c r="Q154">
        <v>-1.08</v>
      </c>
      <c r="R154">
        <v>4.6798409999999999E-2</v>
      </c>
      <c r="S154">
        <v>-0.45</v>
      </c>
      <c r="T154">
        <v>8.0664189999999997E-2</v>
      </c>
    </row>
    <row r="155" spans="1:20" x14ac:dyDescent="0.3">
      <c r="A155" t="s">
        <v>328</v>
      </c>
      <c r="B155" t="s">
        <v>329</v>
      </c>
      <c r="C155" t="s">
        <v>22</v>
      </c>
      <c r="D155" t="s">
        <v>23</v>
      </c>
      <c r="E155">
        <v>-1.02</v>
      </c>
      <c r="F155">
        <v>3.302302E-2</v>
      </c>
      <c r="G155">
        <v>-0.24</v>
      </c>
      <c r="H155">
        <v>0.49319327000000002</v>
      </c>
      <c r="I155">
        <v>-0.55000000000000004</v>
      </c>
      <c r="J155">
        <v>0.40217888000000002</v>
      </c>
      <c r="K155">
        <v>-0.85</v>
      </c>
      <c r="L155">
        <v>6.7459060000000001E-2</v>
      </c>
      <c r="M155">
        <v>-0.53</v>
      </c>
      <c r="N155">
        <v>0.20224286999999999</v>
      </c>
      <c r="O155">
        <v>-0.5</v>
      </c>
      <c r="P155">
        <v>0.1986675</v>
      </c>
      <c r="Q155">
        <v>-0.94</v>
      </c>
      <c r="R155">
        <v>4.4396810000000002E-2</v>
      </c>
      <c r="S155">
        <v>-0.8</v>
      </c>
      <c r="T155">
        <v>8.6484200000000004E-3</v>
      </c>
    </row>
    <row r="156" spans="1:20" x14ac:dyDescent="0.3">
      <c r="A156" t="s">
        <v>330</v>
      </c>
      <c r="B156" t="s">
        <v>331</v>
      </c>
      <c r="C156" t="s">
        <v>22</v>
      </c>
      <c r="D156" t="s">
        <v>23</v>
      </c>
      <c r="E156">
        <v>-1.04</v>
      </c>
      <c r="F156">
        <v>5.8225079999999999E-2</v>
      </c>
      <c r="G156">
        <v>-0.54</v>
      </c>
      <c r="H156">
        <v>0.15117833</v>
      </c>
      <c r="I156">
        <v>-0.37</v>
      </c>
      <c r="J156">
        <v>0.82766448999999997</v>
      </c>
      <c r="K156">
        <v>-0.98</v>
      </c>
      <c r="L156">
        <v>0.16778775000000001</v>
      </c>
      <c r="M156">
        <v>-0.2</v>
      </c>
      <c r="N156">
        <v>0.32915824999999999</v>
      </c>
      <c r="O156">
        <v>-1.32</v>
      </c>
      <c r="P156">
        <v>1.3485E-2</v>
      </c>
      <c r="Q156">
        <v>-1.07</v>
      </c>
      <c r="R156">
        <v>6.2637979999999996E-2</v>
      </c>
      <c r="S156">
        <v>-1.1499999999999999</v>
      </c>
      <c r="T156">
        <v>0.12482095</v>
      </c>
    </row>
    <row r="157" spans="1:20" x14ac:dyDescent="0.3">
      <c r="A157" t="s">
        <v>332</v>
      </c>
      <c r="B157" t="s">
        <v>333</v>
      </c>
      <c r="C157" t="s">
        <v>22</v>
      </c>
      <c r="D157" t="s">
        <v>23</v>
      </c>
      <c r="E157">
        <v>0.06</v>
      </c>
      <c r="F157">
        <v>0.58341913999999995</v>
      </c>
      <c r="G157">
        <v>0.18</v>
      </c>
      <c r="H157">
        <v>0.34993218999999998</v>
      </c>
      <c r="I157">
        <v>0.35</v>
      </c>
      <c r="J157">
        <v>3.1493220000000002E-2</v>
      </c>
      <c r="K157">
        <v>0.42</v>
      </c>
      <c r="L157">
        <v>1.3645340000000001E-2</v>
      </c>
      <c r="M157">
        <v>0.15</v>
      </c>
      <c r="N157">
        <v>0.23007263</v>
      </c>
      <c r="O157">
        <v>0.22</v>
      </c>
      <c r="P157">
        <v>0.14958505</v>
      </c>
      <c r="Q157">
        <v>0.23</v>
      </c>
      <c r="R157">
        <v>0.15689299000000001</v>
      </c>
      <c r="S157">
        <v>0.41</v>
      </c>
      <c r="T157">
        <v>6.9877999999999997E-4</v>
      </c>
    </row>
    <row r="158" spans="1:20" x14ac:dyDescent="0.3">
      <c r="A158" t="s">
        <v>334</v>
      </c>
      <c r="B158" t="s">
        <v>335</v>
      </c>
      <c r="C158" t="s">
        <v>22</v>
      </c>
      <c r="D158" t="s">
        <v>23</v>
      </c>
      <c r="E158">
        <v>0.94</v>
      </c>
      <c r="F158">
        <v>1.1893040000000001E-2</v>
      </c>
      <c r="G158">
        <v>0.85</v>
      </c>
      <c r="H158">
        <v>3.7901839999999999E-2</v>
      </c>
      <c r="I158">
        <v>1.88</v>
      </c>
      <c r="J158">
        <v>9.5475160000000003E-2</v>
      </c>
      <c r="K158">
        <v>0.32</v>
      </c>
      <c r="L158">
        <v>0.52083546000000003</v>
      </c>
      <c r="M158">
        <v>0.14000000000000001</v>
      </c>
      <c r="N158">
        <v>0.57976419000000001</v>
      </c>
      <c r="O158">
        <v>0.12</v>
      </c>
      <c r="P158">
        <v>0.77673124999999998</v>
      </c>
      <c r="Q158">
        <v>0.51</v>
      </c>
      <c r="R158">
        <v>0.45154213999999998</v>
      </c>
      <c r="S158">
        <v>-0.24</v>
      </c>
      <c r="T158">
        <v>0.20968877</v>
      </c>
    </row>
    <row r="159" spans="1:20" x14ac:dyDescent="0.3">
      <c r="A159" t="s">
        <v>336</v>
      </c>
      <c r="B159" t="s">
        <v>337</v>
      </c>
      <c r="C159" t="s">
        <v>22</v>
      </c>
      <c r="D159" t="s">
        <v>23</v>
      </c>
      <c r="E159">
        <v>-0.64</v>
      </c>
      <c r="F159">
        <v>2.4517629999999999E-2</v>
      </c>
      <c r="G159">
        <v>-1.25</v>
      </c>
      <c r="H159">
        <v>2.6548800000000001E-2</v>
      </c>
      <c r="I159">
        <v>-0.55000000000000004</v>
      </c>
      <c r="J159">
        <v>0.22975248000000001</v>
      </c>
      <c r="K159">
        <v>-1.06</v>
      </c>
      <c r="L159">
        <v>9.7334610000000002E-2</v>
      </c>
      <c r="M159">
        <v>-0.26</v>
      </c>
      <c r="N159">
        <v>0.27200422000000002</v>
      </c>
      <c r="O159">
        <v>-0.55000000000000004</v>
      </c>
      <c r="P159">
        <v>0.12316477000000001</v>
      </c>
      <c r="Q159">
        <v>-0.68</v>
      </c>
      <c r="R159">
        <v>0.13153467999999999</v>
      </c>
      <c r="S159">
        <v>-1.04</v>
      </c>
      <c r="T159">
        <v>9.2282249999999996E-2</v>
      </c>
    </row>
    <row r="160" spans="1:20" x14ac:dyDescent="0.3">
      <c r="A160" t="s">
        <v>338</v>
      </c>
      <c r="B160" t="s">
        <v>339</v>
      </c>
      <c r="C160" t="s">
        <v>22</v>
      </c>
      <c r="D160" t="s">
        <v>23</v>
      </c>
      <c r="E160">
        <v>-0.28999999999999998</v>
      </c>
      <c r="F160">
        <v>7.7291890000000002E-2</v>
      </c>
      <c r="G160">
        <v>0.16</v>
      </c>
      <c r="H160">
        <v>0.43808982000000002</v>
      </c>
      <c r="I160">
        <v>-0.08</v>
      </c>
      <c r="J160">
        <v>0.77684741999999996</v>
      </c>
      <c r="K160">
        <v>-0.61</v>
      </c>
      <c r="L160">
        <v>0.16849801</v>
      </c>
      <c r="M160">
        <v>-0.04</v>
      </c>
      <c r="N160">
        <v>0.76340127000000002</v>
      </c>
      <c r="O160">
        <v>-0.02</v>
      </c>
      <c r="P160">
        <v>0.88091527999999997</v>
      </c>
      <c r="Q160">
        <v>0.51</v>
      </c>
      <c r="R160">
        <v>0.12518968</v>
      </c>
      <c r="S160">
        <v>-0.2</v>
      </c>
      <c r="T160">
        <v>0.48377785000000001</v>
      </c>
    </row>
    <row r="161" spans="1:20" x14ac:dyDescent="0.3">
      <c r="A161" t="s">
        <v>340</v>
      </c>
      <c r="B161" t="s">
        <v>341</v>
      </c>
      <c r="C161" t="s">
        <v>22</v>
      </c>
      <c r="D161" t="s">
        <v>23</v>
      </c>
      <c r="E161">
        <v>-0.21</v>
      </c>
      <c r="F161">
        <v>0.52650379999999997</v>
      </c>
      <c r="G161">
        <v>-0.28999999999999998</v>
      </c>
      <c r="H161">
        <v>0.39415020000000001</v>
      </c>
      <c r="I161">
        <v>-0.19</v>
      </c>
      <c r="J161">
        <v>0.22426341</v>
      </c>
      <c r="K161">
        <v>0.57999999999999996</v>
      </c>
      <c r="L161">
        <v>0.38705060000000002</v>
      </c>
      <c r="M161">
        <v>0.24</v>
      </c>
      <c r="N161">
        <v>0.44020510000000002</v>
      </c>
      <c r="O161">
        <v>0.23</v>
      </c>
      <c r="P161">
        <v>0.30572348999999999</v>
      </c>
      <c r="Q161">
        <v>0.45</v>
      </c>
      <c r="R161">
        <v>0.16621316999999999</v>
      </c>
      <c r="S161">
        <v>0.44</v>
      </c>
      <c r="T161">
        <v>7.7387150000000002E-2</v>
      </c>
    </row>
    <row r="162" spans="1:20" x14ac:dyDescent="0.3">
      <c r="A162" t="s">
        <v>342</v>
      </c>
      <c r="B162" t="s">
        <v>343</v>
      </c>
      <c r="C162" t="s">
        <v>22</v>
      </c>
      <c r="D162" t="s">
        <v>23</v>
      </c>
      <c r="E162">
        <v>-0.52</v>
      </c>
      <c r="F162">
        <v>0.11502297</v>
      </c>
      <c r="G162">
        <v>-0.78</v>
      </c>
      <c r="H162">
        <v>0.10884625000000001</v>
      </c>
      <c r="I162">
        <v>-0.49</v>
      </c>
      <c r="J162">
        <v>2.9614000000000001E-2</v>
      </c>
      <c r="K162">
        <v>0.55000000000000004</v>
      </c>
      <c r="L162">
        <v>0.30315551000000002</v>
      </c>
      <c r="M162">
        <v>0.54</v>
      </c>
      <c r="N162">
        <v>0.18472210999999999</v>
      </c>
      <c r="O162">
        <v>-0.13</v>
      </c>
      <c r="P162">
        <v>0.71748327999999995</v>
      </c>
      <c r="Q162">
        <v>0.13</v>
      </c>
      <c r="R162">
        <v>0.59254646</v>
      </c>
      <c r="S162">
        <v>0.38</v>
      </c>
      <c r="T162">
        <v>0.19094527</v>
      </c>
    </row>
    <row r="163" spans="1:20" x14ac:dyDescent="0.3">
      <c r="A163" t="s">
        <v>344</v>
      </c>
      <c r="B163" t="s">
        <v>345</v>
      </c>
      <c r="C163" t="s">
        <v>22</v>
      </c>
      <c r="D163" t="s">
        <v>23</v>
      </c>
      <c r="E163">
        <v>0.48</v>
      </c>
      <c r="F163">
        <v>0.32172137000000001</v>
      </c>
      <c r="G163">
        <v>0.26</v>
      </c>
      <c r="H163">
        <v>0.55621016000000001</v>
      </c>
      <c r="I163">
        <v>0.78</v>
      </c>
      <c r="J163">
        <v>9.7755359999999999E-2</v>
      </c>
      <c r="K163">
        <v>0.22</v>
      </c>
      <c r="L163">
        <v>0.62355119000000003</v>
      </c>
      <c r="M163">
        <v>-0.01</v>
      </c>
      <c r="N163">
        <v>0.98191768000000001</v>
      </c>
      <c r="O163">
        <v>0</v>
      </c>
      <c r="P163">
        <v>0.99342143999999999</v>
      </c>
      <c r="Q163">
        <v>7.0000000000000007E-2</v>
      </c>
      <c r="R163">
        <v>0.87406713000000003</v>
      </c>
      <c r="S163">
        <v>0.39</v>
      </c>
      <c r="T163">
        <v>0.41252192999999998</v>
      </c>
    </row>
    <row r="164" spans="1:20" x14ac:dyDescent="0.3">
      <c r="A164" t="s">
        <v>346</v>
      </c>
      <c r="B164" t="s">
        <v>347</v>
      </c>
      <c r="C164" t="s">
        <v>22</v>
      </c>
      <c r="D164" t="s">
        <v>23</v>
      </c>
      <c r="E164">
        <v>-0.62</v>
      </c>
      <c r="F164">
        <v>0.26433678999999999</v>
      </c>
      <c r="G164">
        <v>-0.76</v>
      </c>
      <c r="H164">
        <v>0.10493608</v>
      </c>
      <c r="I164">
        <v>-0.44</v>
      </c>
      <c r="J164">
        <v>0.49305236000000002</v>
      </c>
      <c r="K164">
        <v>-0.66</v>
      </c>
      <c r="L164">
        <v>0.23018484</v>
      </c>
      <c r="M164">
        <v>-0.1</v>
      </c>
      <c r="N164">
        <v>0.76984571999999996</v>
      </c>
      <c r="O164">
        <v>-0.51</v>
      </c>
      <c r="P164">
        <v>0.21626790000000001</v>
      </c>
      <c r="Q164">
        <v>-0.91</v>
      </c>
      <c r="R164">
        <v>0.12501986000000001</v>
      </c>
      <c r="S164">
        <v>-0.41</v>
      </c>
      <c r="T164">
        <v>0.39885575000000001</v>
      </c>
    </row>
    <row r="165" spans="1:20" x14ac:dyDescent="0.3">
      <c r="A165" t="s">
        <v>348</v>
      </c>
      <c r="B165" t="s">
        <v>349</v>
      </c>
      <c r="C165" t="s">
        <v>22</v>
      </c>
      <c r="D165" t="s">
        <v>23</v>
      </c>
      <c r="E165">
        <v>0.63</v>
      </c>
      <c r="F165">
        <v>0.16654432</v>
      </c>
      <c r="G165">
        <v>0.79</v>
      </c>
      <c r="H165">
        <v>0.13635004000000001</v>
      </c>
      <c r="I165">
        <v>1.42</v>
      </c>
      <c r="J165">
        <v>9.1303990000000002E-2</v>
      </c>
      <c r="K165">
        <v>0.7</v>
      </c>
      <c r="L165">
        <v>0.28548299999999999</v>
      </c>
      <c r="M165">
        <v>-0.1</v>
      </c>
      <c r="N165">
        <v>0.46770823</v>
      </c>
      <c r="O165">
        <v>-0.48</v>
      </c>
      <c r="P165">
        <v>0.17486165000000001</v>
      </c>
      <c r="Q165">
        <v>0</v>
      </c>
      <c r="R165">
        <v>0.99919891000000005</v>
      </c>
      <c r="S165">
        <v>-0.09</v>
      </c>
      <c r="T165">
        <v>0.82858419000000005</v>
      </c>
    </row>
    <row r="166" spans="1:20" x14ac:dyDescent="0.3">
      <c r="A166" t="s">
        <v>350</v>
      </c>
      <c r="B166" t="s">
        <v>351</v>
      </c>
      <c r="C166" t="s">
        <v>22</v>
      </c>
      <c r="D166" t="s">
        <v>23</v>
      </c>
      <c r="E166">
        <v>-0.42</v>
      </c>
      <c r="F166">
        <v>0.30675893999999998</v>
      </c>
      <c r="G166">
        <v>-0.26</v>
      </c>
      <c r="H166">
        <v>0.22390304999999999</v>
      </c>
      <c r="I166">
        <v>-0.19</v>
      </c>
      <c r="J166">
        <v>0.48328494999999999</v>
      </c>
      <c r="K166">
        <v>-0.51</v>
      </c>
      <c r="L166">
        <v>0.37972653000000001</v>
      </c>
      <c r="M166">
        <v>-0.25</v>
      </c>
      <c r="N166">
        <v>0.44961794999999999</v>
      </c>
      <c r="O166">
        <v>-0.15</v>
      </c>
      <c r="P166">
        <v>0.47997563999999998</v>
      </c>
      <c r="Q166">
        <v>0</v>
      </c>
      <c r="R166">
        <v>0.98764925999999997</v>
      </c>
      <c r="S166">
        <v>0.1</v>
      </c>
      <c r="T166">
        <v>0.83110726000000001</v>
      </c>
    </row>
    <row r="167" spans="1:20" x14ac:dyDescent="0.3">
      <c r="A167" t="s">
        <v>352</v>
      </c>
      <c r="B167" t="s">
        <v>353</v>
      </c>
      <c r="C167" t="s">
        <v>22</v>
      </c>
      <c r="D167" t="s">
        <v>23</v>
      </c>
      <c r="E167">
        <v>0.25</v>
      </c>
      <c r="F167">
        <v>5.8356699999999997E-2</v>
      </c>
      <c r="G167">
        <v>0.13</v>
      </c>
      <c r="H167">
        <v>0.15856302999999999</v>
      </c>
      <c r="I167">
        <v>0.35</v>
      </c>
      <c r="J167">
        <v>3.3171840000000001E-2</v>
      </c>
      <c r="K167">
        <v>0.45</v>
      </c>
      <c r="L167">
        <v>7.2528499999999996E-2</v>
      </c>
      <c r="M167">
        <v>0.04</v>
      </c>
      <c r="N167">
        <v>0.72987729000000001</v>
      </c>
      <c r="O167">
        <v>-0.15</v>
      </c>
      <c r="P167">
        <v>0.12909190000000001</v>
      </c>
      <c r="Q167">
        <v>-0.25</v>
      </c>
      <c r="R167">
        <v>0.15404829</v>
      </c>
      <c r="S167">
        <v>0.12</v>
      </c>
      <c r="T167">
        <v>0.49600250000000001</v>
      </c>
    </row>
    <row r="168" spans="1:20" x14ac:dyDescent="0.3">
      <c r="A168" t="s">
        <v>354</v>
      </c>
      <c r="B168" t="s">
        <v>355</v>
      </c>
      <c r="C168" t="s">
        <v>22</v>
      </c>
      <c r="D168" t="s">
        <v>23</v>
      </c>
      <c r="E168">
        <v>0</v>
      </c>
      <c r="G168">
        <v>0</v>
      </c>
      <c r="I168">
        <v>0</v>
      </c>
      <c r="K168">
        <v>-0.54</v>
      </c>
      <c r="L168">
        <v>0.42264974</v>
      </c>
      <c r="M168">
        <v>0</v>
      </c>
      <c r="O168">
        <v>0</v>
      </c>
      <c r="Q168">
        <v>0</v>
      </c>
      <c r="S168">
        <v>-0.54</v>
      </c>
      <c r="T168">
        <v>0.42264974</v>
      </c>
    </row>
    <row r="169" spans="1:20" x14ac:dyDescent="0.3">
      <c r="A169" t="s">
        <v>356</v>
      </c>
      <c r="B169" t="s">
        <v>357</v>
      </c>
      <c r="C169" t="s">
        <v>22</v>
      </c>
      <c r="D169" t="s">
        <v>23</v>
      </c>
      <c r="E169">
        <v>0.26</v>
      </c>
      <c r="F169">
        <v>0.59391159000000004</v>
      </c>
      <c r="G169">
        <v>0.19</v>
      </c>
      <c r="H169">
        <v>0.40113749999999998</v>
      </c>
      <c r="I169">
        <v>-0.08</v>
      </c>
      <c r="J169">
        <v>0.87771726000000005</v>
      </c>
      <c r="K169">
        <v>-0.21</v>
      </c>
      <c r="L169">
        <v>0.60239315000000004</v>
      </c>
      <c r="M169">
        <v>0.04</v>
      </c>
      <c r="N169">
        <v>0.87157415999999999</v>
      </c>
      <c r="O169">
        <v>0.12</v>
      </c>
      <c r="P169">
        <v>0.47935837999999997</v>
      </c>
      <c r="Q169">
        <v>0.28000000000000003</v>
      </c>
      <c r="R169">
        <v>0.62113773999999999</v>
      </c>
      <c r="S169">
        <v>0.55000000000000004</v>
      </c>
      <c r="T169">
        <v>0.12403379</v>
      </c>
    </row>
    <row r="170" spans="1:20" x14ac:dyDescent="0.3">
      <c r="A170" t="s">
        <v>358</v>
      </c>
      <c r="B170" t="s">
        <v>359</v>
      </c>
      <c r="C170" t="s">
        <v>22</v>
      </c>
      <c r="D170" t="s">
        <v>23</v>
      </c>
      <c r="E170">
        <v>0.67</v>
      </c>
      <c r="F170">
        <v>7.7105090000000001E-2</v>
      </c>
      <c r="G170">
        <v>0.39</v>
      </c>
      <c r="H170">
        <v>0.30428123000000001</v>
      </c>
      <c r="I170">
        <v>0.84</v>
      </c>
      <c r="J170">
        <v>0.21487597999999999</v>
      </c>
      <c r="K170">
        <v>0.28999999999999998</v>
      </c>
      <c r="L170">
        <v>0.78849672999999998</v>
      </c>
      <c r="M170">
        <v>-0.62</v>
      </c>
      <c r="N170">
        <v>0.10224941999999999</v>
      </c>
      <c r="O170">
        <v>0.3</v>
      </c>
      <c r="P170">
        <v>0.35899803000000002</v>
      </c>
      <c r="Q170">
        <v>0.56999999999999995</v>
      </c>
      <c r="R170">
        <v>0.31419665000000002</v>
      </c>
      <c r="S170">
        <v>-0.82</v>
      </c>
      <c r="T170">
        <v>0.17404765999999999</v>
      </c>
    </row>
    <row r="171" spans="1:20" x14ac:dyDescent="0.3">
      <c r="A171" t="s">
        <v>360</v>
      </c>
      <c r="B171" t="s">
        <v>361</v>
      </c>
      <c r="C171" t="s">
        <v>22</v>
      </c>
      <c r="D171" t="s">
        <v>23</v>
      </c>
      <c r="E171">
        <v>0.8</v>
      </c>
      <c r="F171">
        <v>3.3528370000000002E-2</v>
      </c>
      <c r="G171">
        <v>1.44</v>
      </c>
      <c r="H171">
        <v>5.4309500000000004E-3</v>
      </c>
      <c r="I171">
        <v>0.9</v>
      </c>
      <c r="J171">
        <v>0.21287887</v>
      </c>
      <c r="K171">
        <v>2.06</v>
      </c>
      <c r="L171">
        <v>5.406445E-2</v>
      </c>
      <c r="M171">
        <v>0.01</v>
      </c>
      <c r="N171">
        <v>0.94689392999999999</v>
      </c>
      <c r="O171">
        <v>-0.72</v>
      </c>
      <c r="P171">
        <v>6.87165E-2</v>
      </c>
      <c r="Q171">
        <v>-7.0000000000000007E-2</v>
      </c>
      <c r="R171">
        <v>0.85393375000000005</v>
      </c>
      <c r="S171">
        <v>0.33</v>
      </c>
      <c r="T171">
        <v>0.23502712000000001</v>
      </c>
    </row>
    <row r="172" spans="1:20" x14ac:dyDescent="0.3">
      <c r="A172" t="s">
        <v>362</v>
      </c>
      <c r="B172" t="s">
        <v>363</v>
      </c>
      <c r="C172" t="s">
        <v>22</v>
      </c>
      <c r="D172" t="s">
        <v>23</v>
      </c>
      <c r="E172">
        <v>0.93</v>
      </c>
      <c r="F172">
        <v>4.7218679999999999E-2</v>
      </c>
      <c r="G172">
        <v>0.76</v>
      </c>
      <c r="H172">
        <v>5.3582789999999998E-2</v>
      </c>
      <c r="I172">
        <v>0.63</v>
      </c>
      <c r="J172">
        <v>0.21471566</v>
      </c>
      <c r="K172">
        <v>0.02</v>
      </c>
      <c r="L172">
        <v>0.96236562999999997</v>
      </c>
      <c r="M172">
        <v>0.37</v>
      </c>
      <c r="N172">
        <v>0.11698755</v>
      </c>
      <c r="O172">
        <v>0.06</v>
      </c>
      <c r="P172">
        <v>0.81567853999999995</v>
      </c>
      <c r="Q172">
        <v>0.39</v>
      </c>
      <c r="R172">
        <v>0.44462475000000001</v>
      </c>
      <c r="S172">
        <v>-0.57999999999999996</v>
      </c>
      <c r="T172">
        <v>6.2494189999999998E-2</v>
      </c>
    </row>
    <row r="173" spans="1:20" x14ac:dyDescent="0.3">
      <c r="A173" t="s">
        <v>364</v>
      </c>
      <c r="B173" t="s">
        <v>365</v>
      </c>
      <c r="C173" t="s">
        <v>22</v>
      </c>
      <c r="D173" t="s">
        <v>23</v>
      </c>
      <c r="E173">
        <v>0.6</v>
      </c>
      <c r="F173">
        <v>0.12993082</v>
      </c>
      <c r="G173">
        <v>0.48</v>
      </c>
      <c r="H173">
        <v>0.18419431</v>
      </c>
      <c r="I173">
        <v>0.98</v>
      </c>
      <c r="J173">
        <v>0.13406576000000001</v>
      </c>
      <c r="K173">
        <v>0.25</v>
      </c>
      <c r="L173">
        <v>0.80023009000000001</v>
      </c>
      <c r="M173">
        <v>-0.53</v>
      </c>
      <c r="N173">
        <v>0.23519374000000001</v>
      </c>
      <c r="O173">
        <v>0.13</v>
      </c>
      <c r="P173">
        <v>0.75310122999999995</v>
      </c>
      <c r="Q173">
        <v>-0.31</v>
      </c>
      <c r="R173">
        <v>0.45781066999999998</v>
      </c>
      <c r="S173">
        <v>-0.62</v>
      </c>
      <c r="T173">
        <v>0.36245173000000003</v>
      </c>
    </row>
    <row r="174" spans="1:20" x14ac:dyDescent="0.3">
      <c r="A174" t="s">
        <v>366</v>
      </c>
      <c r="B174" t="s">
        <v>367</v>
      </c>
      <c r="C174" t="s">
        <v>22</v>
      </c>
      <c r="D174" t="s">
        <v>23</v>
      </c>
      <c r="E174">
        <v>0.42</v>
      </c>
      <c r="F174">
        <v>0.38371006000000002</v>
      </c>
      <c r="G174">
        <v>1.46</v>
      </c>
      <c r="H174">
        <v>1.3435010000000001E-2</v>
      </c>
      <c r="I174">
        <v>1.69</v>
      </c>
      <c r="J174">
        <v>2.3924870000000001E-2</v>
      </c>
      <c r="K174">
        <v>-7.0000000000000007E-2</v>
      </c>
      <c r="L174">
        <v>0.93092710000000001</v>
      </c>
      <c r="M174">
        <v>-0.44</v>
      </c>
      <c r="N174">
        <v>0.15602980999999999</v>
      </c>
      <c r="O174">
        <v>-0.17</v>
      </c>
      <c r="P174">
        <v>0.74980837</v>
      </c>
      <c r="Q174">
        <v>-0.09</v>
      </c>
      <c r="R174">
        <v>0.83061092999999997</v>
      </c>
      <c r="S174">
        <v>-1.33</v>
      </c>
      <c r="T174">
        <v>5.2850960000000002E-2</v>
      </c>
    </row>
    <row r="175" spans="1:20" x14ac:dyDescent="0.3">
      <c r="A175" t="s">
        <v>368</v>
      </c>
      <c r="B175" t="s">
        <v>369</v>
      </c>
      <c r="C175" t="s">
        <v>22</v>
      </c>
      <c r="D175" t="s">
        <v>23</v>
      </c>
      <c r="E175">
        <v>0.19</v>
      </c>
      <c r="F175">
        <v>0.24075840000000001</v>
      </c>
      <c r="G175">
        <v>0.45</v>
      </c>
      <c r="H175">
        <v>0.33013218999999999</v>
      </c>
      <c r="I175">
        <v>0.03</v>
      </c>
      <c r="J175">
        <v>0.95959711000000003</v>
      </c>
      <c r="K175">
        <v>-0.74</v>
      </c>
      <c r="L175">
        <v>0.36634853000000001</v>
      </c>
      <c r="M175">
        <v>-0.03</v>
      </c>
      <c r="N175">
        <v>0.21040195</v>
      </c>
      <c r="O175">
        <v>-0.15</v>
      </c>
      <c r="P175">
        <v>0.35330608000000002</v>
      </c>
      <c r="Q175">
        <v>-0.12</v>
      </c>
      <c r="R175">
        <v>0.82744068000000004</v>
      </c>
      <c r="S175">
        <v>-0.84</v>
      </c>
      <c r="T175">
        <v>0.32105349999999999</v>
      </c>
    </row>
    <row r="176" spans="1:20" x14ac:dyDescent="0.3">
      <c r="A176" t="s">
        <v>370</v>
      </c>
      <c r="B176" t="s">
        <v>371</v>
      </c>
      <c r="C176" t="s">
        <v>22</v>
      </c>
      <c r="D176" t="s">
        <v>23</v>
      </c>
      <c r="E176">
        <v>0.85</v>
      </c>
      <c r="F176">
        <v>1.896546E-2</v>
      </c>
      <c r="G176">
        <v>0.54</v>
      </c>
      <c r="H176">
        <v>4.0545850000000001E-2</v>
      </c>
      <c r="I176">
        <v>0.47</v>
      </c>
      <c r="J176">
        <v>0.59211868000000001</v>
      </c>
      <c r="K176">
        <v>0.75</v>
      </c>
      <c r="L176">
        <v>0.23557991</v>
      </c>
      <c r="M176">
        <v>-0.09</v>
      </c>
      <c r="N176">
        <v>0.66597532999999998</v>
      </c>
      <c r="O176">
        <v>-0.11</v>
      </c>
      <c r="P176">
        <v>0.73108958999999996</v>
      </c>
      <c r="Q176">
        <v>0.51</v>
      </c>
      <c r="R176">
        <v>0.35222103999999999</v>
      </c>
      <c r="S176">
        <v>1.37</v>
      </c>
      <c r="T176">
        <v>1.0930899999999999E-3</v>
      </c>
    </row>
    <row r="177" spans="1:20" x14ac:dyDescent="0.3">
      <c r="A177" t="s">
        <v>372</v>
      </c>
      <c r="B177" t="s">
        <v>373</v>
      </c>
      <c r="C177" t="s">
        <v>22</v>
      </c>
      <c r="D177" t="s">
        <v>23</v>
      </c>
      <c r="E177">
        <v>0.48</v>
      </c>
      <c r="F177">
        <v>0.10066646</v>
      </c>
      <c r="G177">
        <v>0.92</v>
      </c>
      <c r="H177">
        <v>0.23856920000000001</v>
      </c>
      <c r="I177">
        <v>0.17</v>
      </c>
      <c r="J177">
        <v>0.72714292999999997</v>
      </c>
      <c r="K177">
        <v>-0.36</v>
      </c>
      <c r="L177">
        <v>0.19419729999999999</v>
      </c>
      <c r="M177">
        <v>0.08</v>
      </c>
      <c r="N177">
        <v>0.66924530000000004</v>
      </c>
      <c r="O177">
        <v>-0.14000000000000001</v>
      </c>
      <c r="P177">
        <v>0.73183483000000005</v>
      </c>
      <c r="Q177">
        <v>-0.12</v>
      </c>
      <c r="R177">
        <v>0.57826537</v>
      </c>
      <c r="S177">
        <v>-0.24</v>
      </c>
      <c r="T177">
        <v>0.35705397</v>
      </c>
    </row>
    <row r="178" spans="1:20" x14ac:dyDescent="0.3">
      <c r="A178" t="s">
        <v>374</v>
      </c>
      <c r="B178" t="s">
        <v>375</v>
      </c>
      <c r="C178" t="s">
        <v>22</v>
      </c>
      <c r="D178" t="s">
        <v>23</v>
      </c>
      <c r="E178">
        <v>-0.02</v>
      </c>
      <c r="F178">
        <v>0.93847603000000002</v>
      </c>
      <c r="G178">
        <v>0.25</v>
      </c>
      <c r="H178">
        <v>0.53921657999999995</v>
      </c>
      <c r="I178">
        <v>-0.01</v>
      </c>
      <c r="J178">
        <v>0.96727538000000002</v>
      </c>
      <c r="K178">
        <v>-0.63</v>
      </c>
      <c r="L178">
        <v>0.35308486</v>
      </c>
      <c r="M178">
        <v>0.19</v>
      </c>
      <c r="N178">
        <v>0.39962872999999999</v>
      </c>
      <c r="O178">
        <v>-0.04</v>
      </c>
      <c r="P178">
        <v>0.88301735999999997</v>
      </c>
      <c r="Q178">
        <v>0.42</v>
      </c>
      <c r="R178">
        <v>0.37254937999999999</v>
      </c>
      <c r="S178">
        <v>-0.83</v>
      </c>
      <c r="T178">
        <v>0.25774699000000001</v>
      </c>
    </row>
    <row r="179" spans="1:20" x14ac:dyDescent="0.3">
      <c r="A179" t="s">
        <v>376</v>
      </c>
      <c r="B179" t="s">
        <v>377</v>
      </c>
      <c r="C179" t="s">
        <v>22</v>
      </c>
      <c r="D179" t="s">
        <v>23</v>
      </c>
      <c r="E179">
        <v>-0.24</v>
      </c>
      <c r="F179">
        <v>0.25238568</v>
      </c>
      <c r="G179">
        <v>0.28999999999999998</v>
      </c>
      <c r="H179">
        <v>5.0903900000000002E-3</v>
      </c>
      <c r="I179">
        <v>0.03</v>
      </c>
      <c r="J179">
        <v>0.83105505000000002</v>
      </c>
      <c r="K179">
        <v>0.62</v>
      </c>
      <c r="L179">
        <v>3.9738179999999998E-2</v>
      </c>
      <c r="M179">
        <v>-7.0000000000000007E-2</v>
      </c>
      <c r="N179">
        <v>0.65338271999999997</v>
      </c>
      <c r="O179">
        <v>-7.0000000000000007E-2</v>
      </c>
      <c r="P179">
        <v>0.49743401999999998</v>
      </c>
      <c r="Q179">
        <v>-0.26</v>
      </c>
      <c r="R179">
        <v>0.13216702999999999</v>
      </c>
      <c r="S179">
        <v>0.13</v>
      </c>
      <c r="T179">
        <v>0.23585016</v>
      </c>
    </row>
    <row r="180" spans="1:20" x14ac:dyDescent="0.3">
      <c r="A180" t="s">
        <v>378</v>
      </c>
      <c r="B180" t="s">
        <v>379</v>
      </c>
      <c r="C180" t="s">
        <v>22</v>
      </c>
      <c r="D180" t="s">
        <v>23</v>
      </c>
      <c r="E180">
        <v>0.46</v>
      </c>
      <c r="F180">
        <v>0.15512492999999999</v>
      </c>
      <c r="G180">
        <v>0.88</v>
      </c>
      <c r="H180">
        <v>4.8377799999999999E-3</v>
      </c>
      <c r="I180">
        <v>1.18</v>
      </c>
      <c r="J180">
        <v>0.14589974</v>
      </c>
      <c r="K180">
        <v>0.85</v>
      </c>
      <c r="L180">
        <v>0.18925597</v>
      </c>
      <c r="M180">
        <v>-0.35</v>
      </c>
      <c r="N180">
        <v>0.14494778</v>
      </c>
      <c r="O180">
        <v>-0.1</v>
      </c>
      <c r="P180">
        <v>0.74991255999999995</v>
      </c>
      <c r="Q180">
        <v>0.17</v>
      </c>
      <c r="R180">
        <v>0.39912136999999998</v>
      </c>
      <c r="S180">
        <v>-7.0000000000000007E-2</v>
      </c>
      <c r="T180">
        <v>0.85838627999999995</v>
      </c>
    </row>
    <row r="181" spans="1:20" x14ac:dyDescent="0.3">
      <c r="A181" t="s">
        <v>380</v>
      </c>
      <c r="B181" t="s">
        <v>381</v>
      </c>
      <c r="C181" t="s">
        <v>22</v>
      </c>
      <c r="D181" t="s">
        <v>23</v>
      </c>
      <c r="E181">
        <v>0.39</v>
      </c>
      <c r="F181">
        <v>0.3502866</v>
      </c>
      <c r="G181">
        <v>0.96</v>
      </c>
      <c r="H181">
        <v>0.26012298</v>
      </c>
      <c r="I181">
        <v>0.56999999999999995</v>
      </c>
      <c r="J181">
        <v>0.33531293000000001</v>
      </c>
      <c r="K181">
        <v>0.24</v>
      </c>
      <c r="L181">
        <v>0.60931139999999995</v>
      </c>
      <c r="M181">
        <v>-0.02</v>
      </c>
      <c r="N181">
        <v>0.85999042000000003</v>
      </c>
      <c r="O181">
        <v>-0.04</v>
      </c>
      <c r="P181">
        <v>0.90906471</v>
      </c>
      <c r="Q181">
        <v>-0.24</v>
      </c>
      <c r="R181">
        <v>0.37390097999999999</v>
      </c>
      <c r="S181">
        <v>-0.41</v>
      </c>
      <c r="T181">
        <v>0.39538561999999999</v>
      </c>
    </row>
    <row r="182" spans="1:20" x14ac:dyDescent="0.3">
      <c r="A182" t="s">
        <v>382</v>
      </c>
      <c r="B182" t="s">
        <v>383</v>
      </c>
      <c r="C182" t="s">
        <v>22</v>
      </c>
      <c r="D182" t="s">
        <v>23</v>
      </c>
      <c r="E182">
        <v>0</v>
      </c>
      <c r="F182">
        <v>0.99131835000000001</v>
      </c>
      <c r="G182">
        <v>0.04</v>
      </c>
      <c r="H182">
        <v>0.72487961999999995</v>
      </c>
      <c r="I182">
        <v>0.37</v>
      </c>
      <c r="J182">
        <v>1.9199150000000002E-2</v>
      </c>
      <c r="K182">
        <v>0.27</v>
      </c>
      <c r="L182">
        <v>4.2342100000000004E-3</v>
      </c>
      <c r="M182">
        <v>0.02</v>
      </c>
      <c r="N182">
        <v>0.82967228000000004</v>
      </c>
      <c r="O182">
        <v>-0.19</v>
      </c>
      <c r="P182">
        <v>7.1847190000000005E-2</v>
      </c>
      <c r="Q182">
        <v>-0.62</v>
      </c>
      <c r="R182">
        <v>0.23460642000000001</v>
      </c>
      <c r="S182">
        <v>-0.05</v>
      </c>
      <c r="T182">
        <v>0.47287992000000001</v>
      </c>
    </row>
    <row r="183" spans="1:20" x14ac:dyDescent="0.3">
      <c r="A183" t="s">
        <v>384</v>
      </c>
      <c r="B183" t="s">
        <v>385</v>
      </c>
      <c r="C183" t="s">
        <v>22</v>
      </c>
      <c r="D183" t="s">
        <v>23</v>
      </c>
      <c r="E183">
        <v>-0.74</v>
      </c>
      <c r="F183">
        <v>7.8741549999999993E-2</v>
      </c>
      <c r="G183">
        <v>-0.54</v>
      </c>
      <c r="H183">
        <v>0.24085282</v>
      </c>
      <c r="I183">
        <v>-1.47</v>
      </c>
      <c r="J183">
        <v>6.118519E-2</v>
      </c>
      <c r="K183">
        <v>-0.38</v>
      </c>
      <c r="L183">
        <v>0.49658200000000002</v>
      </c>
      <c r="M183">
        <v>-0.21</v>
      </c>
      <c r="N183">
        <v>0.54830526999999996</v>
      </c>
      <c r="O183">
        <v>-0.52</v>
      </c>
      <c r="P183">
        <v>6.1991549999999999E-2</v>
      </c>
      <c r="Q183">
        <v>-0.43</v>
      </c>
      <c r="R183">
        <v>0.33925762999999998</v>
      </c>
      <c r="S183">
        <v>0.01</v>
      </c>
      <c r="T183">
        <v>0.98036325000000002</v>
      </c>
    </row>
    <row r="184" spans="1:20" x14ac:dyDescent="0.3">
      <c r="A184" t="s">
        <v>386</v>
      </c>
      <c r="B184" t="s">
        <v>387</v>
      </c>
      <c r="C184" t="s">
        <v>22</v>
      </c>
      <c r="D184" t="s">
        <v>23</v>
      </c>
      <c r="E184">
        <v>-0.09</v>
      </c>
      <c r="F184">
        <v>0.29222630999999999</v>
      </c>
      <c r="G184">
        <v>0.71</v>
      </c>
      <c r="H184">
        <v>0.10254928000000001</v>
      </c>
      <c r="I184">
        <v>1.22</v>
      </c>
      <c r="J184">
        <v>2.7956450000000001E-2</v>
      </c>
      <c r="K184">
        <v>-0.22</v>
      </c>
      <c r="L184">
        <v>0.77824378000000005</v>
      </c>
      <c r="M184">
        <v>-0.02</v>
      </c>
      <c r="N184">
        <v>0.79309516999999996</v>
      </c>
      <c r="O184">
        <v>-0.14000000000000001</v>
      </c>
      <c r="P184">
        <v>0.76400869999999999</v>
      </c>
      <c r="Q184">
        <v>-0.33</v>
      </c>
      <c r="R184">
        <v>0.50477147</v>
      </c>
      <c r="S184">
        <v>-0.87</v>
      </c>
      <c r="T184">
        <v>0.21237053</v>
      </c>
    </row>
    <row r="185" spans="1:20" x14ac:dyDescent="0.3">
      <c r="A185" t="s">
        <v>388</v>
      </c>
      <c r="B185" t="s">
        <v>389</v>
      </c>
      <c r="C185" t="s">
        <v>22</v>
      </c>
      <c r="D185" t="s">
        <v>23</v>
      </c>
      <c r="E185">
        <v>1.55</v>
      </c>
      <c r="F185">
        <v>3.250314E-2</v>
      </c>
      <c r="G185">
        <v>1.21</v>
      </c>
      <c r="H185">
        <v>3.9602320000000003E-2</v>
      </c>
      <c r="I185">
        <v>2.44</v>
      </c>
      <c r="J185">
        <v>5.3990620000000003E-2</v>
      </c>
      <c r="K185">
        <v>0.67</v>
      </c>
      <c r="L185">
        <v>0.51591319000000002</v>
      </c>
      <c r="M185">
        <v>-0.2</v>
      </c>
      <c r="N185">
        <v>0.67839484999999999</v>
      </c>
      <c r="O185">
        <v>0</v>
      </c>
      <c r="P185">
        <v>0.99585228999999997</v>
      </c>
      <c r="Q185">
        <v>0.13</v>
      </c>
      <c r="R185">
        <v>0.81317883999999996</v>
      </c>
      <c r="S185">
        <v>-0.91</v>
      </c>
      <c r="T185">
        <v>0.23151968000000001</v>
      </c>
    </row>
    <row r="186" spans="1:20" x14ac:dyDescent="0.3">
      <c r="A186" t="s">
        <v>390</v>
      </c>
      <c r="B186" t="s">
        <v>391</v>
      </c>
      <c r="C186" t="s">
        <v>22</v>
      </c>
      <c r="D186" t="s">
        <v>23</v>
      </c>
      <c r="E186">
        <v>1.51</v>
      </c>
      <c r="F186">
        <v>3.7171059999999999E-2</v>
      </c>
      <c r="G186">
        <v>1.76</v>
      </c>
      <c r="H186">
        <v>1.220048E-2</v>
      </c>
      <c r="I186">
        <v>2.93</v>
      </c>
      <c r="J186">
        <v>3.6963870000000003E-2</v>
      </c>
      <c r="K186">
        <v>-0.1</v>
      </c>
      <c r="L186">
        <v>0.92419839000000004</v>
      </c>
      <c r="M186">
        <v>-0.77</v>
      </c>
      <c r="N186">
        <v>0.20038421000000001</v>
      </c>
      <c r="O186">
        <v>0.69</v>
      </c>
      <c r="P186">
        <v>0.28661153</v>
      </c>
      <c r="Q186">
        <v>0.57999999999999996</v>
      </c>
      <c r="R186">
        <v>0.39442371999999998</v>
      </c>
      <c r="S186">
        <v>-2.17</v>
      </c>
      <c r="T186">
        <v>2.054512E-2</v>
      </c>
    </row>
    <row r="187" spans="1:20" x14ac:dyDescent="0.3">
      <c r="A187" t="s">
        <v>392</v>
      </c>
      <c r="B187" t="s">
        <v>393</v>
      </c>
      <c r="C187" t="s">
        <v>22</v>
      </c>
      <c r="D187" t="s">
        <v>23</v>
      </c>
      <c r="E187">
        <v>0.16</v>
      </c>
      <c r="F187">
        <v>0.42264974</v>
      </c>
      <c r="G187">
        <v>0.55000000000000004</v>
      </c>
      <c r="H187">
        <v>0.42976636000000001</v>
      </c>
      <c r="I187">
        <v>0.89</v>
      </c>
      <c r="J187">
        <v>0.20427434</v>
      </c>
      <c r="K187">
        <v>-0.86</v>
      </c>
      <c r="L187">
        <v>0.22049935000000001</v>
      </c>
      <c r="M187">
        <v>0.16</v>
      </c>
      <c r="N187">
        <v>0.35591769000000001</v>
      </c>
      <c r="O187">
        <v>-0.38</v>
      </c>
      <c r="P187">
        <v>0.28012624000000003</v>
      </c>
      <c r="Q187">
        <v>-0.98</v>
      </c>
      <c r="R187">
        <v>0.16942442999999999</v>
      </c>
      <c r="S187">
        <v>-0.86</v>
      </c>
      <c r="T187">
        <v>0.22049935000000001</v>
      </c>
    </row>
    <row r="188" spans="1:20" x14ac:dyDescent="0.3">
      <c r="A188" t="s">
        <v>394</v>
      </c>
      <c r="B188" t="s">
        <v>395</v>
      </c>
      <c r="C188" t="s">
        <v>22</v>
      </c>
      <c r="D188" t="s">
        <v>23</v>
      </c>
      <c r="E188">
        <v>0.34</v>
      </c>
      <c r="F188">
        <v>0.18962982</v>
      </c>
      <c r="G188">
        <v>-0.01</v>
      </c>
      <c r="H188">
        <v>0.97722058999999994</v>
      </c>
      <c r="I188">
        <v>0.56999999999999995</v>
      </c>
      <c r="J188">
        <v>0.29830495000000001</v>
      </c>
      <c r="K188">
        <v>-0.74</v>
      </c>
      <c r="L188">
        <v>0.31781559999999998</v>
      </c>
      <c r="M188">
        <v>0</v>
      </c>
      <c r="O188">
        <v>0.1</v>
      </c>
      <c r="P188">
        <v>0.57696283000000004</v>
      </c>
      <c r="Q188">
        <v>0.15</v>
      </c>
      <c r="R188">
        <v>0.24173385</v>
      </c>
      <c r="S188">
        <v>-0.74</v>
      </c>
      <c r="T188">
        <v>0.31781559999999998</v>
      </c>
    </row>
    <row r="189" spans="1:20" x14ac:dyDescent="0.3">
      <c r="A189" t="s">
        <v>396</v>
      </c>
      <c r="B189" t="s">
        <v>397</v>
      </c>
      <c r="C189" t="s">
        <v>22</v>
      </c>
      <c r="D189" t="s">
        <v>23</v>
      </c>
      <c r="E189">
        <v>-0.01</v>
      </c>
      <c r="F189">
        <v>0.97734295999999998</v>
      </c>
      <c r="G189">
        <v>0.24</v>
      </c>
      <c r="H189">
        <v>0.57116407000000002</v>
      </c>
      <c r="I189">
        <v>0.08</v>
      </c>
      <c r="J189">
        <v>0.88977622999999995</v>
      </c>
      <c r="K189">
        <v>0.59</v>
      </c>
      <c r="L189">
        <v>0.33387724000000002</v>
      </c>
      <c r="M189">
        <v>0.24</v>
      </c>
      <c r="N189">
        <v>0.34376415999999999</v>
      </c>
      <c r="O189">
        <v>-0.21</v>
      </c>
      <c r="P189">
        <v>0.56066346</v>
      </c>
      <c r="Q189">
        <v>0</v>
      </c>
      <c r="R189">
        <v>0.99206459999999996</v>
      </c>
      <c r="S189">
        <v>0.55000000000000004</v>
      </c>
      <c r="T189">
        <v>0.36353471999999998</v>
      </c>
    </row>
    <row r="190" spans="1:20" x14ac:dyDescent="0.3">
      <c r="A190" t="s">
        <v>398</v>
      </c>
      <c r="B190" t="s">
        <v>399</v>
      </c>
      <c r="C190" t="s">
        <v>22</v>
      </c>
      <c r="D190" t="s">
        <v>23</v>
      </c>
      <c r="E190">
        <v>-0.28000000000000003</v>
      </c>
      <c r="F190">
        <v>0.40326992</v>
      </c>
      <c r="G190">
        <v>-0.15</v>
      </c>
      <c r="H190">
        <v>0.71845829000000005</v>
      </c>
      <c r="I190">
        <v>0.2</v>
      </c>
      <c r="J190">
        <v>0.79479681999999996</v>
      </c>
      <c r="K190">
        <v>-0.21</v>
      </c>
      <c r="L190">
        <v>0.75984602999999995</v>
      </c>
      <c r="M190">
        <v>-0.67</v>
      </c>
      <c r="N190">
        <v>8.0868949999999995E-2</v>
      </c>
      <c r="O190">
        <v>-0.74</v>
      </c>
      <c r="P190">
        <v>2.764498E-2</v>
      </c>
      <c r="Q190">
        <v>-0.22</v>
      </c>
      <c r="R190">
        <v>0.68124622000000001</v>
      </c>
      <c r="S190">
        <v>-0.49</v>
      </c>
      <c r="T190">
        <v>0.50704658000000002</v>
      </c>
    </row>
    <row r="191" spans="1:20" x14ac:dyDescent="0.3">
      <c r="A191" t="s">
        <v>400</v>
      </c>
      <c r="B191" t="s">
        <v>401</v>
      </c>
      <c r="C191" t="s">
        <v>22</v>
      </c>
      <c r="D191" t="s">
        <v>23</v>
      </c>
      <c r="E191">
        <v>-0.52</v>
      </c>
      <c r="F191">
        <v>0.38423273000000002</v>
      </c>
      <c r="G191">
        <v>0</v>
      </c>
      <c r="H191">
        <v>0.99970055000000002</v>
      </c>
      <c r="I191">
        <v>-0.36</v>
      </c>
      <c r="J191">
        <v>0.18314859</v>
      </c>
      <c r="K191">
        <v>-0.73</v>
      </c>
      <c r="L191">
        <v>0.16888089000000001</v>
      </c>
      <c r="M191">
        <v>-0.11</v>
      </c>
      <c r="N191">
        <v>0.81924324999999998</v>
      </c>
      <c r="O191">
        <v>-0.26</v>
      </c>
      <c r="P191">
        <v>0.34253802999999999</v>
      </c>
      <c r="Q191">
        <v>-0.52</v>
      </c>
      <c r="R191">
        <v>0.20371144999999999</v>
      </c>
      <c r="S191">
        <v>-0.49</v>
      </c>
      <c r="T191">
        <v>0.31038793999999997</v>
      </c>
    </row>
    <row r="192" spans="1:20" x14ac:dyDescent="0.3">
      <c r="A192" t="s">
        <v>402</v>
      </c>
      <c r="B192" t="s">
        <v>403</v>
      </c>
      <c r="C192" t="s">
        <v>22</v>
      </c>
      <c r="D192" t="s">
        <v>23</v>
      </c>
      <c r="E192">
        <v>0.17</v>
      </c>
      <c r="F192">
        <v>0.51420425999999997</v>
      </c>
      <c r="G192">
        <v>0.16</v>
      </c>
      <c r="H192">
        <v>0.73433709000000003</v>
      </c>
      <c r="I192">
        <v>-0.43</v>
      </c>
      <c r="J192">
        <v>0.38176664999999999</v>
      </c>
      <c r="K192">
        <v>-0.56999999999999995</v>
      </c>
      <c r="L192">
        <v>0.34711078000000001</v>
      </c>
      <c r="M192">
        <v>-0.25</v>
      </c>
      <c r="N192">
        <v>0.29629897999999999</v>
      </c>
      <c r="O192">
        <v>-0.03</v>
      </c>
      <c r="P192">
        <v>0.94499098999999998</v>
      </c>
      <c r="Q192">
        <v>0.53</v>
      </c>
      <c r="R192">
        <v>0.27725366000000001</v>
      </c>
      <c r="S192">
        <v>-0.78</v>
      </c>
      <c r="T192">
        <v>0.12748957</v>
      </c>
    </row>
    <row r="193" spans="1:20" x14ac:dyDescent="0.3">
      <c r="A193" t="s">
        <v>404</v>
      </c>
      <c r="B193" t="s">
        <v>405</v>
      </c>
      <c r="C193" t="s">
        <v>22</v>
      </c>
      <c r="D193" t="s">
        <v>23</v>
      </c>
      <c r="E193">
        <v>-0.26</v>
      </c>
      <c r="F193">
        <v>0.64182538</v>
      </c>
      <c r="G193">
        <v>-0.24</v>
      </c>
      <c r="H193">
        <v>0.63765912999999996</v>
      </c>
      <c r="I193">
        <v>-0.27</v>
      </c>
      <c r="J193">
        <v>0.70599097</v>
      </c>
      <c r="K193">
        <v>-0.15</v>
      </c>
      <c r="L193">
        <v>0.84653968000000002</v>
      </c>
      <c r="M193">
        <v>0.23</v>
      </c>
      <c r="N193">
        <v>0.65232663999999996</v>
      </c>
      <c r="O193">
        <v>0.12</v>
      </c>
      <c r="P193">
        <v>0.70350140000000005</v>
      </c>
      <c r="Q193">
        <v>-0.6</v>
      </c>
      <c r="R193">
        <v>0.19364772999999999</v>
      </c>
      <c r="S193">
        <v>0.1</v>
      </c>
      <c r="T193">
        <v>0.81408364</v>
      </c>
    </row>
    <row r="194" spans="1:20" x14ac:dyDescent="0.3">
      <c r="A194" t="s">
        <v>406</v>
      </c>
      <c r="B194" t="s">
        <v>407</v>
      </c>
      <c r="C194" t="s">
        <v>22</v>
      </c>
      <c r="D194" t="s">
        <v>23</v>
      </c>
      <c r="E194">
        <v>-0.63</v>
      </c>
      <c r="F194">
        <v>0.39182410000000001</v>
      </c>
      <c r="G194">
        <v>-0.78</v>
      </c>
      <c r="H194">
        <v>6.1943100000000001E-2</v>
      </c>
      <c r="I194">
        <v>7.0000000000000007E-2</v>
      </c>
      <c r="J194">
        <v>0.82234704000000003</v>
      </c>
      <c r="K194">
        <v>-1.35</v>
      </c>
      <c r="L194">
        <v>4.6928190000000002E-2</v>
      </c>
      <c r="M194">
        <v>0.24</v>
      </c>
      <c r="N194">
        <v>0.67429846999999998</v>
      </c>
      <c r="O194">
        <v>-0.44</v>
      </c>
      <c r="P194">
        <v>0.24185577</v>
      </c>
      <c r="Q194">
        <v>-0.37</v>
      </c>
      <c r="R194">
        <v>0.17783202000000001</v>
      </c>
      <c r="S194">
        <v>-0.89</v>
      </c>
      <c r="T194">
        <v>6.9302749999999996E-2</v>
      </c>
    </row>
    <row r="195" spans="1:20" x14ac:dyDescent="0.3">
      <c r="A195" t="s">
        <v>408</v>
      </c>
      <c r="B195" t="s">
        <v>409</v>
      </c>
      <c r="C195" t="s">
        <v>22</v>
      </c>
      <c r="D195" t="s">
        <v>23</v>
      </c>
      <c r="E195">
        <v>-0.15</v>
      </c>
      <c r="F195">
        <v>0.22822833000000001</v>
      </c>
      <c r="G195">
        <v>0.38</v>
      </c>
      <c r="H195">
        <v>0.48796624</v>
      </c>
      <c r="I195">
        <v>0.27</v>
      </c>
      <c r="J195">
        <v>0.52877295000000002</v>
      </c>
      <c r="K195">
        <v>-0.36</v>
      </c>
      <c r="L195">
        <v>0.65829420000000005</v>
      </c>
      <c r="M195">
        <v>-0.21</v>
      </c>
      <c r="N195">
        <v>0.31805125000000001</v>
      </c>
      <c r="O195">
        <v>-0.05</v>
      </c>
      <c r="P195">
        <v>0.85842704999999997</v>
      </c>
      <c r="Q195">
        <v>-0.09</v>
      </c>
      <c r="R195">
        <v>0.69355672999999995</v>
      </c>
      <c r="S195">
        <v>-0.64</v>
      </c>
      <c r="T195">
        <v>0.43836512999999999</v>
      </c>
    </row>
    <row r="196" spans="1:20" x14ac:dyDescent="0.3">
      <c r="A196" t="s">
        <v>410</v>
      </c>
      <c r="B196" t="s">
        <v>411</v>
      </c>
      <c r="C196" t="s">
        <v>22</v>
      </c>
      <c r="D196" t="s">
        <v>23</v>
      </c>
      <c r="E196">
        <v>-0.1</v>
      </c>
      <c r="F196">
        <v>0.28343678</v>
      </c>
      <c r="G196">
        <v>7.0000000000000007E-2</v>
      </c>
      <c r="H196">
        <v>0.56366289000000003</v>
      </c>
      <c r="I196">
        <v>0.13</v>
      </c>
      <c r="J196">
        <v>0.59038866000000001</v>
      </c>
      <c r="K196">
        <v>-0.09</v>
      </c>
      <c r="L196">
        <v>0.79053145999999996</v>
      </c>
      <c r="M196">
        <v>-0.22</v>
      </c>
      <c r="N196">
        <v>4.4525479999999999E-2</v>
      </c>
      <c r="O196">
        <v>-0.18</v>
      </c>
      <c r="P196">
        <v>0.21225178</v>
      </c>
      <c r="Q196">
        <v>-0.73</v>
      </c>
      <c r="R196">
        <v>0.22180068</v>
      </c>
      <c r="S196">
        <v>-0.16</v>
      </c>
      <c r="T196">
        <v>0.63948881999999996</v>
      </c>
    </row>
    <row r="197" spans="1:20" x14ac:dyDescent="0.3">
      <c r="A197" t="s">
        <v>412</v>
      </c>
      <c r="B197" t="s">
        <v>413</v>
      </c>
      <c r="C197" t="s">
        <v>22</v>
      </c>
      <c r="D197" t="s">
        <v>23</v>
      </c>
      <c r="E197">
        <v>0</v>
      </c>
      <c r="G197">
        <v>0</v>
      </c>
      <c r="I197">
        <v>0</v>
      </c>
      <c r="K197">
        <v>-0.6</v>
      </c>
      <c r="L197">
        <v>0.42264974</v>
      </c>
      <c r="M197">
        <v>0</v>
      </c>
      <c r="O197">
        <v>0</v>
      </c>
      <c r="Q197">
        <v>0</v>
      </c>
      <c r="S197">
        <v>-0.6</v>
      </c>
      <c r="T197">
        <v>0.42264974</v>
      </c>
    </row>
    <row r="198" spans="1:20" x14ac:dyDescent="0.3">
      <c r="A198" t="s">
        <v>414</v>
      </c>
      <c r="B198" t="s">
        <v>415</v>
      </c>
      <c r="C198" t="s">
        <v>22</v>
      </c>
      <c r="D198" t="s">
        <v>23</v>
      </c>
      <c r="E198">
        <v>-0.26</v>
      </c>
      <c r="F198">
        <v>0.33523535999999998</v>
      </c>
      <c r="G198">
        <v>0.4</v>
      </c>
      <c r="H198">
        <v>0.31549307999999998</v>
      </c>
      <c r="I198">
        <v>0.59</v>
      </c>
      <c r="J198">
        <v>0.15043469000000001</v>
      </c>
      <c r="K198">
        <v>-0.05</v>
      </c>
      <c r="L198">
        <v>0.93120884999999998</v>
      </c>
      <c r="M198">
        <v>0.05</v>
      </c>
      <c r="N198">
        <v>0.88166588999999995</v>
      </c>
      <c r="O198">
        <v>-0.3</v>
      </c>
      <c r="P198">
        <v>0.36948898000000002</v>
      </c>
      <c r="Q198">
        <v>-0.71</v>
      </c>
      <c r="R198">
        <v>0.22616075999999999</v>
      </c>
      <c r="S198">
        <v>-0.81</v>
      </c>
      <c r="T198">
        <v>0.17213300000000001</v>
      </c>
    </row>
    <row r="199" spans="1:20" x14ac:dyDescent="0.3">
      <c r="A199" t="s">
        <v>416</v>
      </c>
      <c r="B199" t="s">
        <v>417</v>
      </c>
      <c r="C199" t="s">
        <v>22</v>
      </c>
      <c r="D199" t="s">
        <v>23</v>
      </c>
      <c r="E199">
        <v>-0.57999999999999996</v>
      </c>
      <c r="F199">
        <v>7.2652999999999995E-2</v>
      </c>
      <c r="G199">
        <v>0.24</v>
      </c>
      <c r="H199">
        <v>0.19395599999999999</v>
      </c>
      <c r="I199">
        <v>-1.67</v>
      </c>
      <c r="J199">
        <v>8.3828929999999996E-2</v>
      </c>
      <c r="K199">
        <v>0.32</v>
      </c>
      <c r="L199">
        <v>0.63001960999999995</v>
      </c>
      <c r="M199">
        <v>0.03</v>
      </c>
      <c r="N199">
        <v>0.8437711</v>
      </c>
      <c r="O199">
        <v>0.22</v>
      </c>
      <c r="P199">
        <v>0.31883600000000001</v>
      </c>
      <c r="Q199">
        <v>0.75</v>
      </c>
      <c r="R199">
        <v>0.11890626999999999</v>
      </c>
      <c r="S199">
        <v>2.34</v>
      </c>
      <c r="T199">
        <v>4.0770529999999999E-2</v>
      </c>
    </row>
    <row r="200" spans="1:20" x14ac:dyDescent="0.3">
      <c r="A200" t="s">
        <v>418</v>
      </c>
      <c r="B200" t="s">
        <v>419</v>
      </c>
      <c r="C200" t="s">
        <v>22</v>
      </c>
      <c r="D200" t="s">
        <v>23</v>
      </c>
      <c r="E200">
        <v>0</v>
      </c>
      <c r="G200">
        <v>0</v>
      </c>
      <c r="I200">
        <v>0</v>
      </c>
      <c r="K200">
        <v>-0.5</v>
      </c>
      <c r="L200">
        <v>0.41676416999999999</v>
      </c>
      <c r="M200">
        <v>0</v>
      </c>
      <c r="O200">
        <v>0</v>
      </c>
      <c r="Q200">
        <v>0</v>
      </c>
      <c r="S200">
        <v>-0.5</v>
      </c>
      <c r="T200">
        <v>0.41676416999999999</v>
      </c>
    </row>
    <row r="201" spans="1:20" x14ac:dyDescent="0.3">
      <c r="A201" t="s">
        <v>420</v>
      </c>
      <c r="B201" t="s">
        <v>421</v>
      </c>
      <c r="C201" t="s">
        <v>22</v>
      </c>
      <c r="D201" t="s">
        <v>23</v>
      </c>
      <c r="E201">
        <v>0.85</v>
      </c>
      <c r="F201">
        <v>2.5487510000000001E-2</v>
      </c>
      <c r="G201">
        <v>1.63</v>
      </c>
      <c r="H201">
        <v>9.4572800000000002E-3</v>
      </c>
      <c r="I201">
        <v>2.16</v>
      </c>
      <c r="J201">
        <v>1.7603339999999999E-2</v>
      </c>
      <c r="K201">
        <v>0.56999999999999995</v>
      </c>
      <c r="L201">
        <v>0.46063367</v>
      </c>
      <c r="M201">
        <v>-0.34</v>
      </c>
      <c r="N201">
        <v>0.17851439</v>
      </c>
      <c r="O201">
        <v>0.03</v>
      </c>
      <c r="P201">
        <v>0.94978034</v>
      </c>
      <c r="Q201">
        <v>0.08</v>
      </c>
      <c r="R201">
        <v>0.90663212999999998</v>
      </c>
      <c r="S201">
        <v>-0.54</v>
      </c>
      <c r="T201">
        <v>0.32937959</v>
      </c>
    </row>
    <row r="202" spans="1:20" x14ac:dyDescent="0.3">
      <c r="A202" t="s">
        <v>422</v>
      </c>
      <c r="B202" t="s">
        <v>423</v>
      </c>
      <c r="C202" t="s">
        <v>22</v>
      </c>
      <c r="D202" t="s">
        <v>23</v>
      </c>
      <c r="E202">
        <v>0.44</v>
      </c>
      <c r="F202">
        <v>5.9899399999999998E-2</v>
      </c>
      <c r="G202">
        <v>0.33</v>
      </c>
      <c r="H202">
        <v>0.42264974</v>
      </c>
      <c r="I202">
        <v>0</v>
      </c>
      <c r="K202">
        <v>-0.43</v>
      </c>
      <c r="L202">
        <v>0.42264974</v>
      </c>
      <c r="M202">
        <v>0.03</v>
      </c>
      <c r="N202">
        <v>0.35591769000000001</v>
      </c>
      <c r="O202">
        <v>0</v>
      </c>
      <c r="Q202">
        <v>0</v>
      </c>
      <c r="S202">
        <v>-0.43</v>
      </c>
      <c r="T202">
        <v>0.42264974</v>
      </c>
    </row>
    <row r="203" spans="1:20" x14ac:dyDescent="0.3">
      <c r="A203" t="s">
        <v>424</v>
      </c>
      <c r="B203" t="s">
        <v>425</v>
      </c>
      <c r="C203" t="s">
        <v>22</v>
      </c>
      <c r="D203" t="s">
        <v>23</v>
      </c>
      <c r="E203">
        <v>1.08</v>
      </c>
      <c r="F203">
        <v>1.6847009999999999E-2</v>
      </c>
      <c r="G203">
        <v>1.41</v>
      </c>
      <c r="H203">
        <v>8.4347399999999996E-3</v>
      </c>
      <c r="I203">
        <v>1.84</v>
      </c>
      <c r="J203">
        <v>1.395353E-2</v>
      </c>
      <c r="K203">
        <v>0.61</v>
      </c>
      <c r="L203">
        <v>0.56091774000000005</v>
      </c>
      <c r="M203">
        <v>-0.42</v>
      </c>
      <c r="N203">
        <v>0.27359143000000002</v>
      </c>
      <c r="O203">
        <v>-0.24</v>
      </c>
      <c r="P203">
        <v>0.59202080999999995</v>
      </c>
      <c r="Q203">
        <v>-0.03</v>
      </c>
      <c r="R203">
        <v>0.95398985999999997</v>
      </c>
      <c r="S203">
        <v>-0.85</v>
      </c>
      <c r="T203">
        <v>0.31514259999999999</v>
      </c>
    </row>
    <row r="204" spans="1:20" x14ac:dyDescent="0.3">
      <c r="A204" t="s">
        <v>426</v>
      </c>
      <c r="B204" t="s">
        <v>427</v>
      </c>
      <c r="C204" t="s">
        <v>22</v>
      </c>
      <c r="D204" t="s">
        <v>23</v>
      </c>
      <c r="E204">
        <v>-0.18</v>
      </c>
      <c r="F204">
        <v>0.65143930999999999</v>
      </c>
      <c r="G204">
        <v>-0.42</v>
      </c>
      <c r="H204">
        <v>0.10098608000000001</v>
      </c>
      <c r="I204">
        <v>0.28000000000000003</v>
      </c>
      <c r="J204">
        <v>0.75744628999999997</v>
      </c>
      <c r="K204">
        <v>0.28999999999999998</v>
      </c>
      <c r="L204">
        <v>0.51527977000000003</v>
      </c>
      <c r="M204">
        <v>0.1</v>
      </c>
      <c r="N204">
        <v>0.75849586999999996</v>
      </c>
      <c r="O204">
        <v>-0.28000000000000003</v>
      </c>
      <c r="P204">
        <v>0.25993714000000001</v>
      </c>
      <c r="Q204">
        <v>0.02</v>
      </c>
      <c r="R204">
        <v>0.97372705000000004</v>
      </c>
      <c r="S204">
        <v>-0.67</v>
      </c>
      <c r="T204">
        <v>0.19803641999999999</v>
      </c>
    </row>
    <row r="205" spans="1:20" x14ac:dyDescent="0.3">
      <c r="A205" t="s">
        <v>428</v>
      </c>
      <c r="B205" t="s">
        <v>429</v>
      </c>
      <c r="C205" t="s">
        <v>22</v>
      </c>
      <c r="D205" t="s">
        <v>23</v>
      </c>
      <c r="E205">
        <v>-0.02</v>
      </c>
      <c r="F205">
        <v>0.94952667000000002</v>
      </c>
      <c r="G205">
        <v>0.28000000000000003</v>
      </c>
      <c r="H205">
        <v>0.27741494999999999</v>
      </c>
      <c r="I205">
        <v>0.35</v>
      </c>
      <c r="J205">
        <v>5.327846E-2</v>
      </c>
      <c r="K205">
        <v>-0.13</v>
      </c>
      <c r="L205">
        <v>0.54634212999999998</v>
      </c>
      <c r="M205">
        <v>-0.03</v>
      </c>
      <c r="N205">
        <v>0.86489373000000003</v>
      </c>
      <c r="O205">
        <v>-0.15</v>
      </c>
      <c r="P205">
        <v>0.43033662</v>
      </c>
      <c r="Q205">
        <v>-1.1299999999999999</v>
      </c>
      <c r="R205">
        <v>9.2286209999999994E-2</v>
      </c>
      <c r="S205">
        <v>-0.1</v>
      </c>
      <c r="T205">
        <v>0.62065864000000004</v>
      </c>
    </row>
    <row r="206" spans="1:20" x14ac:dyDescent="0.3">
      <c r="A206" t="s">
        <v>430</v>
      </c>
      <c r="B206" t="s">
        <v>431</v>
      </c>
      <c r="C206" t="s">
        <v>22</v>
      </c>
      <c r="D206" t="s">
        <v>23</v>
      </c>
      <c r="E206">
        <v>-0.39</v>
      </c>
      <c r="F206">
        <v>2.2304870000000001E-2</v>
      </c>
      <c r="G206">
        <v>-0.54</v>
      </c>
      <c r="H206">
        <v>5.6271050000000003E-2</v>
      </c>
      <c r="I206">
        <v>-0.01</v>
      </c>
      <c r="J206">
        <v>0.96983182000000001</v>
      </c>
      <c r="K206">
        <v>0.28999999999999998</v>
      </c>
      <c r="L206">
        <v>0.21484893999999999</v>
      </c>
      <c r="M206">
        <v>0.15</v>
      </c>
      <c r="N206">
        <v>0.38209862</v>
      </c>
      <c r="O206">
        <v>-0.01</v>
      </c>
      <c r="P206">
        <v>0.97934657000000003</v>
      </c>
      <c r="Q206">
        <v>0</v>
      </c>
      <c r="R206">
        <v>0.99959606000000001</v>
      </c>
      <c r="S206">
        <v>0.1</v>
      </c>
      <c r="T206">
        <v>0.67551190000000005</v>
      </c>
    </row>
    <row r="207" spans="1:20" x14ac:dyDescent="0.3">
      <c r="A207" t="s">
        <v>432</v>
      </c>
      <c r="B207" t="s">
        <v>433</v>
      </c>
      <c r="C207" t="s">
        <v>22</v>
      </c>
      <c r="D207" t="s">
        <v>23</v>
      </c>
      <c r="E207">
        <v>0</v>
      </c>
      <c r="G207">
        <v>0</v>
      </c>
      <c r="I207">
        <v>0</v>
      </c>
      <c r="K207">
        <v>0.18</v>
      </c>
      <c r="L207">
        <v>0.42264974</v>
      </c>
      <c r="M207">
        <v>0</v>
      </c>
      <c r="O207">
        <v>0</v>
      </c>
      <c r="Q207">
        <v>0</v>
      </c>
      <c r="S207">
        <v>0.28999999999999998</v>
      </c>
      <c r="T207">
        <v>0.32223445000000001</v>
      </c>
    </row>
    <row r="208" spans="1:20" x14ac:dyDescent="0.3">
      <c r="A208" t="s">
        <v>434</v>
      </c>
      <c r="B208" t="s">
        <v>435</v>
      </c>
      <c r="C208" t="s">
        <v>22</v>
      </c>
      <c r="D208" t="s">
        <v>23</v>
      </c>
      <c r="E208">
        <v>0.3</v>
      </c>
      <c r="F208">
        <v>0.23586752</v>
      </c>
      <c r="G208">
        <v>0.53</v>
      </c>
      <c r="H208">
        <v>0.20721911000000001</v>
      </c>
      <c r="I208">
        <v>0.97</v>
      </c>
      <c r="J208">
        <v>8.6472499999999994E-2</v>
      </c>
      <c r="K208">
        <v>0.21</v>
      </c>
      <c r="L208">
        <v>0.70977323999999997</v>
      </c>
      <c r="M208">
        <v>-0.04</v>
      </c>
      <c r="N208">
        <v>0.83654969999999995</v>
      </c>
      <c r="O208">
        <v>-0.1</v>
      </c>
      <c r="P208">
        <v>0.76883321999999998</v>
      </c>
      <c r="Q208">
        <v>-0.22</v>
      </c>
      <c r="R208">
        <v>0.59051328999999997</v>
      </c>
      <c r="S208">
        <v>-0.06</v>
      </c>
      <c r="T208">
        <v>0.87937843999999998</v>
      </c>
    </row>
    <row r="209" spans="1:20" x14ac:dyDescent="0.3">
      <c r="A209" t="s">
        <v>436</v>
      </c>
      <c r="B209" t="s">
        <v>437</v>
      </c>
      <c r="C209" t="s">
        <v>22</v>
      </c>
      <c r="D209" t="s">
        <v>23</v>
      </c>
      <c r="E209">
        <v>-0.19</v>
      </c>
      <c r="F209">
        <v>0.45807179999999997</v>
      </c>
      <c r="G209">
        <v>0.26</v>
      </c>
      <c r="H209">
        <v>0.10431805</v>
      </c>
      <c r="I209">
        <v>-0.47</v>
      </c>
      <c r="J209">
        <v>0.46081358</v>
      </c>
      <c r="K209">
        <v>-0.19</v>
      </c>
      <c r="L209">
        <v>0.65212756000000005</v>
      </c>
      <c r="M209">
        <v>-0.15</v>
      </c>
      <c r="N209">
        <v>0.28314613999999999</v>
      </c>
      <c r="O209">
        <v>-0.32</v>
      </c>
      <c r="P209">
        <v>0.20874857999999999</v>
      </c>
      <c r="Q209">
        <v>-0.76</v>
      </c>
      <c r="R209">
        <v>8.5507979999999997E-2</v>
      </c>
      <c r="S209">
        <v>-0.05</v>
      </c>
      <c r="T209">
        <v>0.89733832999999996</v>
      </c>
    </row>
    <row r="210" spans="1:20" x14ac:dyDescent="0.3">
      <c r="A210" t="s">
        <v>438</v>
      </c>
      <c r="B210" t="s">
        <v>439</v>
      </c>
      <c r="C210" t="s">
        <v>22</v>
      </c>
      <c r="D210" t="s">
        <v>23</v>
      </c>
      <c r="E210">
        <v>0</v>
      </c>
      <c r="G210">
        <v>0</v>
      </c>
      <c r="I210">
        <v>0</v>
      </c>
      <c r="K210">
        <v>-0.34</v>
      </c>
      <c r="L210">
        <v>0.42264974</v>
      </c>
      <c r="M210">
        <v>0</v>
      </c>
      <c r="O210">
        <v>0</v>
      </c>
      <c r="Q210">
        <v>0</v>
      </c>
      <c r="S210">
        <v>-0.34</v>
      </c>
      <c r="T210">
        <v>0.42264974</v>
      </c>
    </row>
    <row r="211" spans="1:20" x14ac:dyDescent="0.3">
      <c r="A211" t="s">
        <v>440</v>
      </c>
      <c r="B211" t="s">
        <v>441</v>
      </c>
      <c r="C211" t="s">
        <v>22</v>
      </c>
      <c r="D211" t="s">
        <v>23</v>
      </c>
      <c r="E211">
        <v>-1.31</v>
      </c>
      <c r="F211">
        <v>5.4613250000000002E-2</v>
      </c>
      <c r="G211">
        <v>-0.41</v>
      </c>
      <c r="H211">
        <v>0.34527313999999998</v>
      </c>
      <c r="I211">
        <v>-1.02</v>
      </c>
      <c r="J211">
        <v>0.13971085999999999</v>
      </c>
      <c r="K211">
        <v>-1.5</v>
      </c>
      <c r="L211">
        <v>0.14207433</v>
      </c>
      <c r="M211">
        <v>0.31</v>
      </c>
      <c r="N211">
        <v>0.53444104999999997</v>
      </c>
      <c r="O211">
        <v>-0.14000000000000001</v>
      </c>
      <c r="P211">
        <v>0.65588117000000001</v>
      </c>
      <c r="Q211">
        <v>0.19</v>
      </c>
      <c r="R211">
        <v>0.74757348999999995</v>
      </c>
      <c r="S211">
        <v>1.52</v>
      </c>
      <c r="T211">
        <v>3.7262869999999997E-2</v>
      </c>
    </row>
    <row r="212" spans="1:20" x14ac:dyDescent="0.3">
      <c r="A212" t="s">
        <v>442</v>
      </c>
      <c r="B212" t="s">
        <v>443</v>
      </c>
      <c r="C212" t="s">
        <v>22</v>
      </c>
      <c r="D212" t="s">
        <v>23</v>
      </c>
      <c r="E212">
        <v>0.23</v>
      </c>
      <c r="F212">
        <v>0.42264974</v>
      </c>
      <c r="G212">
        <v>0.42</v>
      </c>
      <c r="H212">
        <v>0.42264974</v>
      </c>
      <c r="I212">
        <v>0</v>
      </c>
      <c r="K212">
        <v>-0.13</v>
      </c>
      <c r="L212">
        <v>0.42264974</v>
      </c>
      <c r="M212">
        <v>0</v>
      </c>
      <c r="O212">
        <v>0.13</v>
      </c>
      <c r="P212">
        <v>0.35591769000000001</v>
      </c>
      <c r="Q212">
        <v>0</v>
      </c>
      <c r="S212">
        <v>-0.13</v>
      </c>
      <c r="T212">
        <v>0.42264974</v>
      </c>
    </row>
    <row r="213" spans="1:20" x14ac:dyDescent="0.3">
      <c r="A213" t="s">
        <v>444</v>
      </c>
      <c r="B213" t="s">
        <v>445</v>
      </c>
      <c r="C213" t="s">
        <v>22</v>
      </c>
      <c r="D213" t="s">
        <v>23</v>
      </c>
      <c r="E213">
        <v>-0.97</v>
      </c>
      <c r="F213">
        <v>8.9605000000000004E-2</v>
      </c>
      <c r="G213">
        <v>-0.46</v>
      </c>
      <c r="H213">
        <v>0.30767843</v>
      </c>
      <c r="I213">
        <v>-0.27</v>
      </c>
      <c r="J213">
        <v>0.62221789000000005</v>
      </c>
      <c r="K213">
        <v>0.98</v>
      </c>
      <c r="L213">
        <v>0.12674647999999999</v>
      </c>
      <c r="M213">
        <v>0.21</v>
      </c>
      <c r="N213">
        <v>0.73205149000000003</v>
      </c>
      <c r="O213">
        <v>-0.37</v>
      </c>
      <c r="P213">
        <v>0.37943682000000001</v>
      </c>
      <c r="Q213">
        <v>-0.24</v>
      </c>
      <c r="R213">
        <v>0.46537869999999998</v>
      </c>
      <c r="S213">
        <v>7.0000000000000007E-2</v>
      </c>
      <c r="T213">
        <v>0.90473132999999994</v>
      </c>
    </row>
    <row r="214" spans="1:20" x14ac:dyDescent="0.3">
      <c r="A214" t="s">
        <v>446</v>
      </c>
      <c r="B214" t="s">
        <v>447</v>
      </c>
      <c r="C214" t="s">
        <v>22</v>
      </c>
      <c r="D214" t="s">
        <v>23</v>
      </c>
      <c r="E214">
        <v>0.12</v>
      </c>
      <c r="F214">
        <v>0.64898931999999998</v>
      </c>
      <c r="G214">
        <v>-0.55000000000000004</v>
      </c>
      <c r="H214">
        <v>0.54311997000000001</v>
      </c>
      <c r="I214">
        <v>0.88</v>
      </c>
      <c r="J214">
        <v>5.2215009999999999E-2</v>
      </c>
      <c r="K214">
        <v>-0.52</v>
      </c>
      <c r="L214">
        <v>0.46970912999999997</v>
      </c>
      <c r="M214">
        <v>-7.0000000000000007E-2</v>
      </c>
      <c r="N214">
        <v>0.40059339999999999</v>
      </c>
      <c r="O214">
        <v>0.1</v>
      </c>
      <c r="P214">
        <v>0.83506959999999997</v>
      </c>
      <c r="Q214">
        <v>0.01</v>
      </c>
      <c r="R214">
        <v>0.98780721000000005</v>
      </c>
      <c r="S214">
        <v>-1.42</v>
      </c>
      <c r="T214">
        <v>8.5976440000000001E-2</v>
      </c>
    </row>
    <row r="215" spans="1:20" x14ac:dyDescent="0.3">
      <c r="A215" t="s">
        <v>448</v>
      </c>
      <c r="B215" t="s">
        <v>449</v>
      </c>
      <c r="C215" t="s">
        <v>22</v>
      </c>
      <c r="D215" t="s">
        <v>23</v>
      </c>
      <c r="E215">
        <v>-0.55000000000000004</v>
      </c>
      <c r="F215">
        <v>0.37390097999999999</v>
      </c>
      <c r="G215">
        <v>-0.73</v>
      </c>
      <c r="H215">
        <v>0.25185819999999998</v>
      </c>
      <c r="I215">
        <v>-1.57</v>
      </c>
      <c r="J215">
        <v>6.4040879999999994E-2</v>
      </c>
      <c r="K215">
        <v>-0.89</v>
      </c>
      <c r="L215">
        <v>0.27765349</v>
      </c>
      <c r="M215">
        <v>-0.45</v>
      </c>
      <c r="N215">
        <v>0.46354851000000002</v>
      </c>
      <c r="O215">
        <v>-0.68</v>
      </c>
      <c r="P215">
        <v>0.26127124000000002</v>
      </c>
      <c r="Q215">
        <v>-1.71</v>
      </c>
      <c r="R215">
        <v>5.0175690000000002E-2</v>
      </c>
      <c r="S215">
        <v>-0.67</v>
      </c>
      <c r="T215">
        <v>0.38792168999999999</v>
      </c>
    </row>
    <row r="216" spans="1:20" x14ac:dyDescent="0.3">
      <c r="A216" t="s">
        <v>450</v>
      </c>
      <c r="B216" t="s">
        <v>451</v>
      </c>
      <c r="C216" t="s">
        <v>22</v>
      </c>
      <c r="D216" t="s">
        <v>23</v>
      </c>
      <c r="E216">
        <v>0</v>
      </c>
      <c r="G216">
        <v>0</v>
      </c>
      <c r="I216">
        <v>0</v>
      </c>
      <c r="K216">
        <v>0</v>
      </c>
      <c r="M216">
        <v>0</v>
      </c>
      <c r="O216">
        <v>0</v>
      </c>
      <c r="Q216">
        <v>0</v>
      </c>
      <c r="S216">
        <v>0</v>
      </c>
    </row>
    <row r="217" spans="1:20" x14ac:dyDescent="0.3">
      <c r="A217" t="s">
        <v>452</v>
      </c>
      <c r="B217" t="s">
        <v>453</v>
      </c>
      <c r="C217" t="s">
        <v>22</v>
      </c>
      <c r="D217" t="s">
        <v>23</v>
      </c>
      <c r="E217">
        <v>-0.06</v>
      </c>
      <c r="F217">
        <v>0.37390097999999999</v>
      </c>
      <c r="G217">
        <v>0</v>
      </c>
      <c r="I217">
        <v>0</v>
      </c>
      <c r="K217">
        <v>-0.35</v>
      </c>
      <c r="L217">
        <v>0.42264974</v>
      </c>
      <c r="M217">
        <v>0.01</v>
      </c>
      <c r="N217">
        <v>0.93990474999999996</v>
      </c>
      <c r="O217">
        <v>0</v>
      </c>
      <c r="Q217">
        <v>7.0000000000000007E-2</v>
      </c>
      <c r="R217">
        <v>0.35591769000000001</v>
      </c>
      <c r="S217">
        <v>-0.35</v>
      </c>
      <c r="T217">
        <v>0.42264974</v>
      </c>
    </row>
    <row r="218" spans="1:20" x14ac:dyDescent="0.3">
      <c r="A218" t="s">
        <v>454</v>
      </c>
      <c r="B218" t="s">
        <v>455</v>
      </c>
      <c r="C218" t="s">
        <v>22</v>
      </c>
      <c r="D218" t="s">
        <v>23</v>
      </c>
      <c r="E218">
        <v>0.7</v>
      </c>
      <c r="F218">
        <v>0.1397332</v>
      </c>
      <c r="G218">
        <v>0.59</v>
      </c>
      <c r="H218">
        <v>4.9686420000000002E-2</v>
      </c>
      <c r="I218">
        <v>0.83</v>
      </c>
      <c r="J218">
        <v>0.10479038</v>
      </c>
      <c r="K218">
        <v>-0.43</v>
      </c>
      <c r="L218">
        <v>0.13313347</v>
      </c>
      <c r="M218">
        <v>0.92</v>
      </c>
      <c r="N218">
        <v>7.0792240000000006E-2</v>
      </c>
      <c r="O218">
        <v>0.72</v>
      </c>
      <c r="P218">
        <v>2.5795370000000001E-2</v>
      </c>
      <c r="Q218">
        <v>0.51</v>
      </c>
      <c r="R218">
        <v>0.43386134999999998</v>
      </c>
      <c r="S218">
        <v>0.46</v>
      </c>
      <c r="T218">
        <v>0.23284426</v>
      </c>
    </row>
    <row r="219" spans="1:20" x14ac:dyDescent="0.3">
      <c r="A219" t="s">
        <v>456</v>
      </c>
      <c r="B219" t="s">
        <v>457</v>
      </c>
      <c r="C219" t="s">
        <v>22</v>
      </c>
      <c r="D219" t="s">
        <v>23</v>
      </c>
      <c r="E219">
        <v>0.23</v>
      </c>
      <c r="F219">
        <v>0.31475395</v>
      </c>
      <c r="G219">
        <v>0.18</v>
      </c>
      <c r="H219">
        <v>0.6635046</v>
      </c>
      <c r="I219">
        <v>0.78</v>
      </c>
      <c r="J219">
        <v>0.24154866</v>
      </c>
      <c r="K219">
        <v>-1.38</v>
      </c>
      <c r="L219">
        <v>0.22349550000000001</v>
      </c>
      <c r="M219">
        <v>0.19</v>
      </c>
      <c r="N219">
        <v>0.31480548000000003</v>
      </c>
      <c r="O219">
        <v>0.24</v>
      </c>
      <c r="P219">
        <v>0.26119617000000001</v>
      </c>
      <c r="Q219">
        <v>1.23</v>
      </c>
      <c r="R219">
        <v>3.7163889999999998E-2</v>
      </c>
      <c r="S219">
        <v>-1.38</v>
      </c>
      <c r="T219">
        <v>0.22349550000000001</v>
      </c>
    </row>
    <row r="220" spans="1:20" x14ac:dyDescent="0.3">
      <c r="A220" t="s">
        <v>458</v>
      </c>
      <c r="B220" t="s">
        <v>459</v>
      </c>
      <c r="C220" t="s">
        <v>22</v>
      </c>
      <c r="D220" t="s">
        <v>23</v>
      </c>
      <c r="E220">
        <v>0.19</v>
      </c>
      <c r="F220">
        <v>0.24337494000000001</v>
      </c>
      <c r="G220">
        <v>0.24</v>
      </c>
      <c r="H220">
        <v>0.4972316</v>
      </c>
      <c r="I220">
        <v>0.74</v>
      </c>
      <c r="J220">
        <v>0.32378298</v>
      </c>
      <c r="K220">
        <v>-0.96</v>
      </c>
      <c r="L220">
        <v>0.30977475999999998</v>
      </c>
      <c r="M220">
        <v>-0.02</v>
      </c>
      <c r="N220">
        <v>0.37390097999999999</v>
      </c>
      <c r="O220">
        <v>-0.05</v>
      </c>
      <c r="P220">
        <v>0.37390097999999999</v>
      </c>
      <c r="Q220">
        <v>0.02</v>
      </c>
      <c r="R220">
        <v>0.93990861999999997</v>
      </c>
      <c r="S220">
        <v>-0.96</v>
      </c>
      <c r="T220">
        <v>0.30977475999999998</v>
      </c>
    </row>
    <row r="221" spans="1:20" x14ac:dyDescent="0.3">
      <c r="A221" t="s">
        <v>460</v>
      </c>
      <c r="B221" t="s">
        <v>461</v>
      </c>
      <c r="C221" t="s">
        <v>22</v>
      </c>
      <c r="D221" t="s">
        <v>23</v>
      </c>
      <c r="E221">
        <v>0</v>
      </c>
      <c r="G221">
        <v>0</v>
      </c>
      <c r="I221">
        <v>-0.01</v>
      </c>
      <c r="J221">
        <v>0.98444611000000004</v>
      </c>
      <c r="K221">
        <v>-0.78</v>
      </c>
      <c r="L221">
        <v>0.38123885000000002</v>
      </c>
      <c r="M221">
        <v>0</v>
      </c>
      <c r="O221">
        <v>0.05</v>
      </c>
      <c r="P221">
        <v>0.35591769000000001</v>
      </c>
      <c r="Q221">
        <v>-0.04</v>
      </c>
      <c r="R221">
        <v>0.90105122000000004</v>
      </c>
      <c r="S221">
        <v>-0.78</v>
      </c>
      <c r="T221">
        <v>0.38123885000000002</v>
      </c>
    </row>
    <row r="222" spans="1:20" x14ac:dyDescent="0.3">
      <c r="A222" t="s">
        <v>462</v>
      </c>
      <c r="B222" t="s">
        <v>463</v>
      </c>
      <c r="C222" t="s">
        <v>22</v>
      </c>
      <c r="D222" t="s">
        <v>23</v>
      </c>
      <c r="E222">
        <v>1.5</v>
      </c>
      <c r="F222">
        <v>2.448438E-2</v>
      </c>
      <c r="G222">
        <v>1.48</v>
      </c>
      <c r="H222">
        <v>1.4162569999999999E-2</v>
      </c>
      <c r="I222">
        <v>1.65</v>
      </c>
      <c r="J222">
        <v>4.9874010000000003E-2</v>
      </c>
      <c r="K222">
        <v>-0.56999999999999995</v>
      </c>
      <c r="L222">
        <v>0.64611881999999998</v>
      </c>
      <c r="M222">
        <v>-0.19</v>
      </c>
      <c r="N222">
        <v>0.70916963</v>
      </c>
      <c r="O222">
        <v>-0.48</v>
      </c>
      <c r="P222">
        <v>0.44084528000000001</v>
      </c>
      <c r="Q222">
        <v>-0.55000000000000004</v>
      </c>
      <c r="R222">
        <v>0.48307219000000001</v>
      </c>
      <c r="S222">
        <v>-1.48</v>
      </c>
      <c r="T222">
        <v>0.22315711999999999</v>
      </c>
    </row>
    <row r="223" spans="1:20" x14ac:dyDescent="0.3">
      <c r="A223" t="s">
        <v>464</v>
      </c>
      <c r="B223" t="s">
        <v>465</v>
      </c>
      <c r="C223" t="s">
        <v>22</v>
      </c>
      <c r="D223" t="s">
        <v>23</v>
      </c>
      <c r="E223">
        <v>1.27</v>
      </c>
      <c r="F223">
        <v>2.8598599999999998E-2</v>
      </c>
      <c r="G223">
        <v>1.36</v>
      </c>
      <c r="H223">
        <v>3.4499090000000003E-2</v>
      </c>
      <c r="I223">
        <v>1.5</v>
      </c>
      <c r="J223">
        <v>3.124884E-2</v>
      </c>
      <c r="K223">
        <v>-0.66</v>
      </c>
      <c r="L223">
        <v>0.58016473000000002</v>
      </c>
      <c r="M223">
        <v>-0.39</v>
      </c>
      <c r="N223">
        <v>0.38281003000000002</v>
      </c>
      <c r="O223">
        <v>-0.56999999999999995</v>
      </c>
      <c r="P223">
        <v>0.36085909999999999</v>
      </c>
      <c r="Q223">
        <v>-0.61</v>
      </c>
      <c r="R223">
        <v>0.39014077000000003</v>
      </c>
      <c r="S223">
        <v>-1.28</v>
      </c>
      <c r="T223">
        <v>0.25062969000000002</v>
      </c>
    </row>
    <row r="224" spans="1:20" x14ac:dyDescent="0.3">
      <c r="A224" t="s">
        <v>466</v>
      </c>
      <c r="B224" t="s">
        <v>467</v>
      </c>
      <c r="C224" t="s">
        <v>22</v>
      </c>
      <c r="D224" t="s">
        <v>23</v>
      </c>
      <c r="E224">
        <v>0.05</v>
      </c>
      <c r="F224">
        <v>0.78008710999999997</v>
      </c>
      <c r="G224">
        <v>1.1399999999999999</v>
      </c>
      <c r="H224">
        <v>8.7155400000000008E-3</v>
      </c>
      <c r="I224">
        <v>0.88</v>
      </c>
      <c r="J224">
        <v>2.4599840000000001E-2</v>
      </c>
      <c r="K224">
        <v>0.8</v>
      </c>
      <c r="L224">
        <v>0.12705630000000001</v>
      </c>
      <c r="M224">
        <v>0.01</v>
      </c>
      <c r="N224">
        <v>0.87657386000000004</v>
      </c>
      <c r="O224">
        <v>0.35</v>
      </c>
      <c r="P224">
        <v>0.25834512999999998</v>
      </c>
      <c r="Q224">
        <v>0.48</v>
      </c>
      <c r="R224">
        <v>0.34656387999999999</v>
      </c>
      <c r="S224">
        <v>0.33</v>
      </c>
      <c r="T224">
        <v>0.2759141</v>
      </c>
    </row>
    <row r="225" spans="1:20" x14ac:dyDescent="0.3">
      <c r="A225" t="s">
        <v>468</v>
      </c>
      <c r="B225" t="s">
        <v>469</v>
      </c>
      <c r="C225" t="s">
        <v>22</v>
      </c>
      <c r="D225" t="s">
        <v>23</v>
      </c>
      <c r="E225">
        <v>0.22</v>
      </c>
      <c r="F225">
        <v>0.21524425999999999</v>
      </c>
      <c r="G225">
        <v>-0.13</v>
      </c>
      <c r="H225">
        <v>0.72669578000000001</v>
      </c>
      <c r="I225">
        <v>0.68</v>
      </c>
      <c r="J225">
        <v>0.19360511</v>
      </c>
      <c r="K225">
        <v>-0.43</v>
      </c>
      <c r="L225">
        <v>0.38897720000000002</v>
      </c>
      <c r="M225">
        <v>-0.02</v>
      </c>
      <c r="N225">
        <v>0.92987417999999999</v>
      </c>
      <c r="O225">
        <v>0.01</v>
      </c>
      <c r="P225">
        <v>0.96155106999999995</v>
      </c>
      <c r="Q225">
        <v>-0.45</v>
      </c>
      <c r="R225">
        <v>0.40280624999999998</v>
      </c>
      <c r="S225">
        <v>-0.61</v>
      </c>
      <c r="T225">
        <v>2.881069E-2</v>
      </c>
    </row>
    <row r="226" spans="1:20" x14ac:dyDescent="0.3">
      <c r="A226" t="s">
        <v>470</v>
      </c>
      <c r="B226" t="s">
        <v>471</v>
      </c>
      <c r="C226" t="s">
        <v>22</v>
      </c>
      <c r="D226" t="s">
        <v>23</v>
      </c>
      <c r="E226">
        <v>-0.18</v>
      </c>
      <c r="F226">
        <v>0.52894240999999997</v>
      </c>
      <c r="G226">
        <v>0</v>
      </c>
      <c r="I226">
        <v>-7.0000000000000007E-2</v>
      </c>
      <c r="J226">
        <v>0.18222363</v>
      </c>
      <c r="K226">
        <v>0.13</v>
      </c>
      <c r="L226">
        <v>0.83044857000000005</v>
      </c>
      <c r="M226">
        <v>0.3</v>
      </c>
      <c r="N226">
        <v>0.48153203999999999</v>
      </c>
      <c r="O226">
        <v>0.06</v>
      </c>
      <c r="P226">
        <v>0.35591769000000001</v>
      </c>
      <c r="Q226">
        <v>0.21</v>
      </c>
      <c r="R226">
        <v>0.3663536</v>
      </c>
      <c r="S226">
        <v>0.54</v>
      </c>
      <c r="T226">
        <v>0.27780329999999998</v>
      </c>
    </row>
    <row r="227" spans="1:20" x14ac:dyDescent="0.3">
      <c r="A227" t="s">
        <v>472</v>
      </c>
      <c r="B227" t="s">
        <v>473</v>
      </c>
      <c r="C227" t="s">
        <v>22</v>
      </c>
      <c r="D227" t="s">
        <v>23</v>
      </c>
      <c r="E227">
        <v>-0.56000000000000005</v>
      </c>
      <c r="F227">
        <v>0.10451489999999999</v>
      </c>
      <c r="G227">
        <v>0.09</v>
      </c>
      <c r="H227">
        <v>0.71273242999999997</v>
      </c>
      <c r="I227">
        <v>-0.32</v>
      </c>
      <c r="J227">
        <v>0.29942839999999998</v>
      </c>
      <c r="K227">
        <v>0.43</v>
      </c>
      <c r="L227">
        <v>0.33253770999999999</v>
      </c>
      <c r="M227">
        <v>-0.12</v>
      </c>
      <c r="N227">
        <v>0.69129543999999998</v>
      </c>
      <c r="O227">
        <v>-0.24</v>
      </c>
      <c r="P227">
        <v>0.33494696000000002</v>
      </c>
      <c r="Q227">
        <v>0.02</v>
      </c>
      <c r="R227">
        <v>0.94663470999999999</v>
      </c>
      <c r="S227">
        <v>-0.12</v>
      </c>
      <c r="T227">
        <v>0.67901414999999998</v>
      </c>
    </row>
    <row r="228" spans="1:20" x14ac:dyDescent="0.3">
      <c r="A228" t="s">
        <v>474</v>
      </c>
      <c r="B228" t="s">
        <v>475</v>
      </c>
      <c r="C228" t="s">
        <v>22</v>
      </c>
      <c r="D228" t="s">
        <v>23</v>
      </c>
      <c r="E228">
        <v>-7.0000000000000007E-2</v>
      </c>
      <c r="F228">
        <v>0.78321624000000001</v>
      </c>
      <c r="G228">
        <v>0.34</v>
      </c>
      <c r="H228">
        <v>0.1917519</v>
      </c>
      <c r="I228">
        <v>0.36</v>
      </c>
      <c r="J228">
        <v>4.8585330000000003E-2</v>
      </c>
      <c r="K228">
        <v>0.49</v>
      </c>
      <c r="L228">
        <v>0.17169534</v>
      </c>
      <c r="M228">
        <v>0.25</v>
      </c>
      <c r="N228">
        <v>0.37210750999999997</v>
      </c>
      <c r="O228">
        <v>-0.12</v>
      </c>
      <c r="P228">
        <v>0.63771080999999996</v>
      </c>
      <c r="Q228">
        <v>-0.19</v>
      </c>
      <c r="R228">
        <v>0.66695011000000004</v>
      </c>
      <c r="S228">
        <v>-0.06</v>
      </c>
      <c r="T228">
        <v>0.78774111999999996</v>
      </c>
    </row>
    <row r="229" spans="1:20" x14ac:dyDescent="0.3">
      <c r="A229" t="s">
        <v>476</v>
      </c>
      <c r="B229" t="s">
        <v>477</v>
      </c>
      <c r="C229" t="s">
        <v>22</v>
      </c>
      <c r="D229" t="s">
        <v>23</v>
      </c>
      <c r="E229">
        <v>0.03</v>
      </c>
      <c r="F229">
        <v>0.94914019000000005</v>
      </c>
      <c r="G229">
        <v>-0.08</v>
      </c>
      <c r="H229">
        <v>0.84432178999999996</v>
      </c>
      <c r="I229">
        <v>0.32</v>
      </c>
      <c r="J229">
        <v>0.57657891999999999</v>
      </c>
      <c r="K229">
        <v>-0.64</v>
      </c>
      <c r="L229">
        <v>0.40261238999999999</v>
      </c>
      <c r="M229">
        <v>0.4</v>
      </c>
      <c r="N229">
        <v>0.19006803999999999</v>
      </c>
      <c r="O229">
        <v>-0.09</v>
      </c>
      <c r="P229">
        <v>0.69284778999999996</v>
      </c>
      <c r="Q229">
        <v>0.06</v>
      </c>
      <c r="R229">
        <v>0.82568735000000004</v>
      </c>
      <c r="S229">
        <v>-0.6</v>
      </c>
      <c r="T229">
        <v>0.43085498</v>
      </c>
    </row>
    <row r="230" spans="1:20" x14ac:dyDescent="0.3">
      <c r="A230" t="s">
        <v>478</v>
      </c>
      <c r="B230" t="s">
        <v>479</v>
      </c>
      <c r="C230" t="s">
        <v>22</v>
      </c>
      <c r="D230" t="s">
        <v>23</v>
      </c>
      <c r="E230">
        <v>7.0000000000000007E-2</v>
      </c>
      <c r="F230">
        <v>0.76523631999999997</v>
      </c>
      <c r="G230">
        <v>0.15</v>
      </c>
      <c r="H230">
        <v>0.31051081000000003</v>
      </c>
      <c r="I230">
        <v>-0.01</v>
      </c>
      <c r="J230">
        <v>0.94966905999999995</v>
      </c>
      <c r="K230">
        <v>-0.01</v>
      </c>
      <c r="L230">
        <v>0.92532241000000004</v>
      </c>
      <c r="M230">
        <v>0.22</v>
      </c>
      <c r="N230">
        <v>0.37092577999999998</v>
      </c>
      <c r="O230">
        <v>0.19</v>
      </c>
      <c r="P230">
        <v>0.22052394</v>
      </c>
      <c r="Q230">
        <v>-0.05</v>
      </c>
      <c r="R230">
        <v>0.90275329000000004</v>
      </c>
      <c r="S230">
        <v>-0.13</v>
      </c>
      <c r="T230">
        <v>0.34961069</v>
      </c>
    </row>
    <row r="231" spans="1:20" x14ac:dyDescent="0.3">
      <c r="A231" t="s">
        <v>480</v>
      </c>
      <c r="B231" t="s">
        <v>481</v>
      </c>
      <c r="C231" t="s">
        <v>22</v>
      </c>
      <c r="D231" t="s">
        <v>23</v>
      </c>
      <c r="E231">
        <v>0.69</v>
      </c>
      <c r="F231">
        <v>4.3416389999999999E-2</v>
      </c>
      <c r="G231">
        <v>0.86</v>
      </c>
      <c r="H231">
        <v>5.4723540000000001E-2</v>
      </c>
      <c r="I231">
        <v>1.1100000000000001</v>
      </c>
      <c r="J231">
        <v>4.3721210000000003E-2</v>
      </c>
      <c r="K231">
        <v>-0.24</v>
      </c>
      <c r="L231">
        <v>0.59547240000000001</v>
      </c>
      <c r="M231">
        <v>0.09</v>
      </c>
      <c r="N231">
        <v>0.75561053</v>
      </c>
      <c r="O231">
        <v>-0.2</v>
      </c>
      <c r="P231">
        <v>0.67432075999999996</v>
      </c>
      <c r="Q231">
        <v>-1.19</v>
      </c>
      <c r="R231">
        <v>8.8143970000000002E-2</v>
      </c>
      <c r="S231">
        <v>-0.65</v>
      </c>
      <c r="T231">
        <v>0.17753325</v>
      </c>
    </row>
    <row r="232" spans="1:20" x14ac:dyDescent="0.3">
      <c r="A232" t="s">
        <v>482</v>
      </c>
      <c r="B232" t="s">
        <v>483</v>
      </c>
      <c r="C232" t="s">
        <v>22</v>
      </c>
      <c r="D232" t="s">
        <v>23</v>
      </c>
      <c r="E232">
        <v>0.02</v>
      </c>
      <c r="F232">
        <v>0.97608583999999998</v>
      </c>
      <c r="G232">
        <v>0.56000000000000005</v>
      </c>
      <c r="H232">
        <v>0.22809456</v>
      </c>
      <c r="I232">
        <v>1</v>
      </c>
      <c r="J232">
        <v>7.1684869999999998E-2</v>
      </c>
      <c r="K232">
        <v>-0.44</v>
      </c>
      <c r="L232">
        <v>0.63495868</v>
      </c>
      <c r="M232">
        <v>-0.34</v>
      </c>
      <c r="N232">
        <v>0.59297513999999996</v>
      </c>
      <c r="O232">
        <v>-0.59</v>
      </c>
      <c r="P232">
        <v>0.22667641999999999</v>
      </c>
      <c r="Q232">
        <v>-0.61</v>
      </c>
      <c r="R232">
        <v>0.16082974999999999</v>
      </c>
      <c r="S232">
        <v>-1.1599999999999999</v>
      </c>
      <c r="T232">
        <v>7.2112689999999993E-2</v>
      </c>
    </row>
    <row r="233" spans="1:20" x14ac:dyDescent="0.3">
      <c r="A233" t="s">
        <v>484</v>
      </c>
      <c r="B233" t="s">
        <v>485</v>
      </c>
      <c r="C233" t="s">
        <v>22</v>
      </c>
      <c r="D233" t="s">
        <v>23</v>
      </c>
      <c r="E233">
        <v>0.71</v>
      </c>
      <c r="F233">
        <v>0.53696692000000001</v>
      </c>
      <c r="G233">
        <v>0.06</v>
      </c>
      <c r="H233">
        <v>0.94784701000000005</v>
      </c>
      <c r="I233">
        <v>2.08</v>
      </c>
      <c r="J233">
        <v>0.10358908</v>
      </c>
      <c r="K233">
        <v>0.76</v>
      </c>
      <c r="L233">
        <v>0.52617121</v>
      </c>
      <c r="M233">
        <v>-0.11</v>
      </c>
      <c r="N233">
        <v>0.89075070999999995</v>
      </c>
      <c r="O233">
        <v>-1.1200000000000001</v>
      </c>
      <c r="P233">
        <v>0.15826198</v>
      </c>
      <c r="Q233">
        <v>-0.18</v>
      </c>
      <c r="R233">
        <v>0.81459015999999995</v>
      </c>
      <c r="S233">
        <v>-0.71</v>
      </c>
      <c r="T233">
        <v>0.24595802</v>
      </c>
    </row>
    <row r="234" spans="1:20" x14ac:dyDescent="0.3">
      <c r="A234" t="s">
        <v>486</v>
      </c>
      <c r="B234" t="s">
        <v>487</v>
      </c>
      <c r="C234" t="s">
        <v>22</v>
      </c>
      <c r="D234" t="s">
        <v>23</v>
      </c>
      <c r="E234">
        <v>0.56000000000000005</v>
      </c>
      <c r="F234">
        <v>0.38872063000000001</v>
      </c>
      <c r="G234">
        <v>1.39</v>
      </c>
      <c r="H234">
        <v>0.21205351</v>
      </c>
      <c r="I234">
        <v>2.33</v>
      </c>
      <c r="J234">
        <v>2.9296780000000001E-2</v>
      </c>
      <c r="K234">
        <v>0.96</v>
      </c>
      <c r="L234">
        <v>0.59682785999999999</v>
      </c>
      <c r="M234">
        <v>-0.09</v>
      </c>
      <c r="N234">
        <v>0.37390097999999999</v>
      </c>
      <c r="O234">
        <v>-0.98</v>
      </c>
      <c r="P234">
        <v>0.22292756999999999</v>
      </c>
      <c r="Q234">
        <v>-0.49</v>
      </c>
      <c r="R234">
        <v>0.61527114999999999</v>
      </c>
      <c r="S234">
        <v>-1.87</v>
      </c>
      <c r="T234">
        <v>0.30859449999999999</v>
      </c>
    </row>
    <row r="235" spans="1:20" x14ac:dyDescent="0.3">
      <c r="A235" t="s">
        <v>488</v>
      </c>
      <c r="B235" t="s">
        <v>489</v>
      </c>
      <c r="C235" t="s">
        <v>22</v>
      </c>
      <c r="D235" t="s">
        <v>23</v>
      </c>
      <c r="E235">
        <v>0</v>
      </c>
      <c r="G235">
        <v>0</v>
      </c>
      <c r="I235">
        <v>0</v>
      </c>
      <c r="K235">
        <v>-0.31</v>
      </c>
      <c r="L235">
        <v>0.38059630999999999</v>
      </c>
      <c r="M235">
        <v>0</v>
      </c>
      <c r="O235">
        <v>0</v>
      </c>
      <c r="Q235">
        <v>0</v>
      </c>
      <c r="S235">
        <v>-0.31</v>
      </c>
      <c r="T235">
        <v>0.38059630999999999</v>
      </c>
    </row>
    <row r="236" spans="1:20" x14ac:dyDescent="0.3">
      <c r="A236" t="s">
        <v>490</v>
      </c>
      <c r="B236" t="s">
        <v>491</v>
      </c>
      <c r="C236" t="s">
        <v>22</v>
      </c>
      <c r="D236" t="s">
        <v>23</v>
      </c>
      <c r="E236">
        <v>0</v>
      </c>
      <c r="G236">
        <v>0</v>
      </c>
      <c r="I236">
        <v>-0.25</v>
      </c>
      <c r="J236">
        <v>0.53274047000000002</v>
      </c>
      <c r="K236">
        <v>-1.95</v>
      </c>
      <c r="L236">
        <v>0.21414441000000001</v>
      </c>
      <c r="M236">
        <v>0</v>
      </c>
      <c r="O236">
        <v>0</v>
      </c>
      <c r="Q236">
        <v>-0.47</v>
      </c>
      <c r="R236">
        <v>0.20090311999999999</v>
      </c>
      <c r="S236">
        <v>-1.95</v>
      </c>
      <c r="T236">
        <v>0.21414441000000001</v>
      </c>
    </row>
    <row r="237" spans="1:20" x14ac:dyDescent="0.3">
      <c r="A237" t="s">
        <v>492</v>
      </c>
      <c r="B237" t="s">
        <v>493</v>
      </c>
      <c r="C237" t="s">
        <v>22</v>
      </c>
      <c r="D237" t="s">
        <v>23</v>
      </c>
      <c r="E237">
        <v>0.49</v>
      </c>
      <c r="F237">
        <v>0.52950244999999996</v>
      </c>
      <c r="G237">
        <v>-0.22</v>
      </c>
      <c r="H237">
        <v>0.80345082000000001</v>
      </c>
      <c r="I237">
        <v>0.67</v>
      </c>
      <c r="J237">
        <v>0.20407458000000001</v>
      </c>
      <c r="K237">
        <v>-0.23</v>
      </c>
      <c r="L237">
        <v>0.78843229999999997</v>
      </c>
      <c r="M237">
        <v>-7.0000000000000007E-2</v>
      </c>
      <c r="N237">
        <v>0.84220653999999995</v>
      </c>
      <c r="O237">
        <v>-0.51</v>
      </c>
      <c r="P237">
        <v>0.38421424999999998</v>
      </c>
      <c r="Q237">
        <v>-0.68</v>
      </c>
      <c r="R237">
        <v>0.16778761</v>
      </c>
      <c r="S237">
        <v>-0.89</v>
      </c>
      <c r="T237">
        <v>0.32948744000000002</v>
      </c>
    </row>
    <row r="238" spans="1:20" x14ac:dyDescent="0.3">
      <c r="A238" t="s">
        <v>494</v>
      </c>
      <c r="B238" t="s">
        <v>495</v>
      </c>
      <c r="C238" t="s">
        <v>22</v>
      </c>
      <c r="D238" t="s">
        <v>23</v>
      </c>
      <c r="E238">
        <v>-0.23</v>
      </c>
      <c r="F238">
        <v>0.43361661000000001</v>
      </c>
      <c r="G238">
        <v>-0.23</v>
      </c>
      <c r="H238">
        <v>0.49549504999999999</v>
      </c>
      <c r="I238">
        <v>0.54</v>
      </c>
      <c r="J238">
        <v>0.41240868000000003</v>
      </c>
      <c r="K238">
        <v>0.43</v>
      </c>
      <c r="L238">
        <v>0.53634154999999994</v>
      </c>
      <c r="M238">
        <v>-0.05</v>
      </c>
      <c r="N238">
        <v>0.86273407999999996</v>
      </c>
      <c r="O238">
        <v>-0.36</v>
      </c>
      <c r="P238">
        <v>0.25555750999999999</v>
      </c>
      <c r="Q238">
        <v>-0.12</v>
      </c>
      <c r="R238">
        <v>0.87459790999999998</v>
      </c>
      <c r="S238">
        <v>-0.35</v>
      </c>
      <c r="T238">
        <v>0.60924500000000004</v>
      </c>
    </row>
    <row r="239" spans="1:20" x14ac:dyDescent="0.3">
      <c r="A239" t="s">
        <v>496</v>
      </c>
      <c r="B239" t="s">
        <v>497</v>
      </c>
      <c r="C239" t="s">
        <v>22</v>
      </c>
      <c r="D239" t="s">
        <v>23</v>
      </c>
      <c r="E239">
        <v>0.06</v>
      </c>
      <c r="F239">
        <v>0.70556640999999998</v>
      </c>
      <c r="G239">
        <v>0.28000000000000003</v>
      </c>
      <c r="H239">
        <v>0.47809394999999999</v>
      </c>
      <c r="I239">
        <v>0.23</v>
      </c>
      <c r="J239">
        <v>0.59256905000000004</v>
      </c>
      <c r="K239">
        <v>0.7</v>
      </c>
      <c r="L239">
        <v>0.33492947000000001</v>
      </c>
      <c r="M239">
        <v>0.16</v>
      </c>
      <c r="N239">
        <v>0.27252704</v>
      </c>
      <c r="O239">
        <v>-0.33</v>
      </c>
      <c r="P239">
        <v>7.1923399999999998E-2</v>
      </c>
      <c r="Q239">
        <v>0.06</v>
      </c>
      <c r="R239">
        <v>0.86960064999999998</v>
      </c>
      <c r="S239">
        <v>-0.39</v>
      </c>
      <c r="T239">
        <v>0.55451161000000004</v>
      </c>
    </row>
    <row r="240" spans="1:20" x14ac:dyDescent="0.3">
      <c r="A240" t="s">
        <v>498</v>
      </c>
      <c r="B240" t="s">
        <v>499</v>
      </c>
      <c r="C240" t="s">
        <v>22</v>
      </c>
      <c r="D240" t="s">
        <v>23</v>
      </c>
      <c r="E240">
        <v>0.11</v>
      </c>
      <c r="F240">
        <v>0.42264974</v>
      </c>
      <c r="G240">
        <v>0</v>
      </c>
      <c r="I240">
        <v>0</v>
      </c>
      <c r="K240">
        <v>-0.28999999999999998</v>
      </c>
      <c r="L240">
        <v>0.42264974</v>
      </c>
      <c r="M240">
        <v>0</v>
      </c>
      <c r="O240">
        <v>0</v>
      </c>
      <c r="Q240">
        <v>0</v>
      </c>
      <c r="S240">
        <v>-0.28999999999999998</v>
      </c>
      <c r="T240">
        <v>0.42264974</v>
      </c>
    </row>
    <row r="241" spans="1:20" x14ac:dyDescent="0.3">
      <c r="A241" t="s">
        <v>500</v>
      </c>
      <c r="B241" t="s">
        <v>501</v>
      </c>
      <c r="C241" t="s">
        <v>22</v>
      </c>
      <c r="D241" t="s">
        <v>23</v>
      </c>
      <c r="E241">
        <v>0</v>
      </c>
      <c r="G241">
        <v>0</v>
      </c>
      <c r="I241">
        <v>0</v>
      </c>
      <c r="K241">
        <v>-0.51</v>
      </c>
      <c r="L241">
        <v>0.41682704999999998</v>
      </c>
      <c r="M241">
        <v>0</v>
      </c>
      <c r="O241">
        <v>0.09</v>
      </c>
      <c r="P241">
        <v>0.35591769000000001</v>
      </c>
      <c r="Q241">
        <v>0</v>
      </c>
      <c r="S241">
        <v>-0.51</v>
      </c>
      <c r="T241">
        <v>0.41682704999999998</v>
      </c>
    </row>
    <row r="242" spans="1:20" x14ac:dyDescent="0.3">
      <c r="A242" t="s">
        <v>502</v>
      </c>
      <c r="B242" t="s">
        <v>503</v>
      </c>
      <c r="C242" t="s">
        <v>22</v>
      </c>
      <c r="D242" t="s">
        <v>23</v>
      </c>
      <c r="E242">
        <v>-0.93</v>
      </c>
      <c r="F242">
        <v>0.22785949999999999</v>
      </c>
      <c r="G242">
        <v>1.27</v>
      </c>
      <c r="H242">
        <v>7.2295639999999994E-2</v>
      </c>
      <c r="I242">
        <v>-0.75</v>
      </c>
      <c r="J242">
        <v>0.35418706999999999</v>
      </c>
      <c r="K242">
        <v>-0.87</v>
      </c>
      <c r="L242">
        <v>4.8820750000000003E-2</v>
      </c>
      <c r="M242">
        <v>-0.67</v>
      </c>
      <c r="N242">
        <v>0.28923633999999998</v>
      </c>
      <c r="O242">
        <v>0.55000000000000004</v>
      </c>
      <c r="P242">
        <v>0.40715637999999998</v>
      </c>
      <c r="Q242">
        <v>1.59</v>
      </c>
      <c r="R242">
        <v>4.2745279999999997E-2</v>
      </c>
      <c r="S242">
        <v>7.0000000000000007E-2</v>
      </c>
      <c r="T242">
        <v>0.86836457</v>
      </c>
    </row>
    <row r="243" spans="1:20" x14ac:dyDescent="0.3">
      <c r="A243" t="s">
        <v>504</v>
      </c>
      <c r="B243" t="s">
        <v>505</v>
      </c>
      <c r="C243" t="s">
        <v>22</v>
      </c>
      <c r="D243" t="s">
        <v>23</v>
      </c>
      <c r="E243">
        <v>-0.32</v>
      </c>
      <c r="F243">
        <v>0.19225608999999999</v>
      </c>
      <c r="G243">
        <v>0.56000000000000005</v>
      </c>
      <c r="H243">
        <v>0.51365667999999998</v>
      </c>
      <c r="I243">
        <v>-0.5</v>
      </c>
      <c r="J243">
        <v>0.26400488999999999</v>
      </c>
      <c r="K243">
        <v>-0.9</v>
      </c>
      <c r="L243">
        <v>0.27131385000000002</v>
      </c>
      <c r="M243">
        <v>-0.22</v>
      </c>
      <c r="N243">
        <v>0.33756259</v>
      </c>
      <c r="O243">
        <v>0.18</v>
      </c>
      <c r="P243">
        <v>0.75113218999999998</v>
      </c>
      <c r="Q243">
        <v>0.33</v>
      </c>
      <c r="R243">
        <v>0.56138748000000005</v>
      </c>
      <c r="S243">
        <v>-0.45</v>
      </c>
      <c r="T243">
        <v>0.54072635999999996</v>
      </c>
    </row>
    <row r="244" spans="1:20" x14ac:dyDescent="0.3">
      <c r="A244" t="s">
        <v>506</v>
      </c>
      <c r="B244" t="s">
        <v>507</v>
      </c>
      <c r="C244" t="s">
        <v>22</v>
      </c>
      <c r="D244" t="s">
        <v>23</v>
      </c>
      <c r="E244">
        <v>-0.31</v>
      </c>
      <c r="F244">
        <v>0.12024339000000001</v>
      </c>
      <c r="G244">
        <v>-0.25</v>
      </c>
      <c r="H244">
        <v>3.269772E-2</v>
      </c>
      <c r="I244">
        <v>-0.2</v>
      </c>
      <c r="J244">
        <v>0.18315804999999999</v>
      </c>
      <c r="K244">
        <v>0</v>
      </c>
      <c r="L244">
        <v>0.99766999000000001</v>
      </c>
      <c r="M244">
        <v>0.15</v>
      </c>
      <c r="N244">
        <v>0.22283351000000001</v>
      </c>
      <c r="O244">
        <v>-0.24</v>
      </c>
      <c r="P244">
        <v>5.0126860000000002E-2</v>
      </c>
      <c r="Q244">
        <v>-0.02</v>
      </c>
      <c r="R244">
        <v>0.86733853999999999</v>
      </c>
      <c r="S244">
        <v>-0.03</v>
      </c>
      <c r="T244">
        <v>0.81871700000000003</v>
      </c>
    </row>
    <row r="245" spans="1:20" x14ac:dyDescent="0.3">
      <c r="A245" t="s">
        <v>508</v>
      </c>
      <c r="B245" t="s">
        <v>509</v>
      </c>
      <c r="C245" t="s">
        <v>22</v>
      </c>
      <c r="D245" t="s">
        <v>23</v>
      </c>
      <c r="E245">
        <v>-0.15</v>
      </c>
      <c r="F245">
        <v>0.82825910999999997</v>
      </c>
      <c r="G245">
        <v>0.35</v>
      </c>
      <c r="H245">
        <v>0.17010238999999999</v>
      </c>
      <c r="I245">
        <v>0.64</v>
      </c>
      <c r="J245">
        <v>0.10402003999999999</v>
      </c>
      <c r="K245">
        <v>-0.43</v>
      </c>
      <c r="L245">
        <v>0.44863170000000002</v>
      </c>
      <c r="M245">
        <v>-0.1</v>
      </c>
      <c r="N245">
        <v>0.86425602000000001</v>
      </c>
      <c r="O245">
        <v>-0.3</v>
      </c>
      <c r="P245">
        <v>0.25188391999999998</v>
      </c>
      <c r="Q245">
        <v>-0.4</v>
      </c>
      <c r="R245">
        <v>0.23934308000000001</v>
      </c>
      <c r="S245">
        <v>-0.83</v>
      </c>
      <c r="T245">
        <v>4.7540649999999997E-2</v>
      </c>
    </row>
    <row r="246" spans="1:20" x14ac:dyDescent="0.3">
      <c r="A246" t="s">
        <v>510</v>
      </c>
      <c r="B246" t="s">
        <v>511</v>
      </c>
      <c r="C246" t="s">
        <v>22</v>
      </c>
      <c r="D246" t="s">
        <v>23</v>
      </c>
      <c r="E246">
        <v>-0.11</v>
      </c>
      <c r="F246">
        <v>0.57378322000000004</v>
      </c>
      <c r="G246">
        <v>0.36</v>
      </c>
      <c r="H246">
        <v>7.5736810000000002E-2</v>
      </c>
      <c r="I246">
        <v>0.82</v>
      </c>
      <c r="J246">
        <v>0.20658132000000001</v>
      </c>
      <c r="K246">
        <v>-0.04</v>
      </c>
      <c r="L246">
        <v>0.92329835999999998</v>
      </c>
      <c r="M246">
        <v>-0.01</v>
      </c>
      <c r="N246">
        <v>0.96841281999999995</v>
      </c>
      <c r="O246">
        <v>-0.32</v>
      </c>
      <c r="P246">
        <v>0.18393356999999999</v>
      </c>
      <c r="Q246">
        <v>0.19</v>
      </c>
      <c r="R246">
        <v>0.59381729000000005</v>
      </c>
      <c r="S246">
        <v>-0.66</v>
      </c>
      <c r="T246">
        <v>0.21618383999999999</v>
      </c>
    </row>
    <row r="247" spans="1:20" x14ac:dyDescent="0.3">
      <c r="A247" t="s">
        <v>512</v>
      </c>
      <c r="B247" t="s">
        <v>513</v>
      </c>
      <c r="C247" t="s">
        <v>22</v>
      </c>
      <c r="D247" t="s">
        <v>23</v>
      </c>
      <c r="E247">
        <v>0.48</v>
      </c>
      <c r="F247">
        <v>0.15751128</v>
      </c>
      <c r="G247">
        <v>0.21</v>
      </c>
      <c r="H247">
        <v>0.37906857999999999</v>
      </c>
      <c r="I247">
        <v>1.2</v>
      </c>
      <c r="J247">
        <v>1.9001130000000001E-2</v>
      </c>
      <c r="K247">
        <v>0.95</v>
      </c>
      <c r="L247">
        <v>2.9734200000000001E-3</v>
      </c>
      <c r="M247">
        <v>-0.05</v>
      </c>
      <c r="N247">
        <v>0.76678407000000004</v>
      </c>
      <c r="O247">
        <v>-0.19</v>
      </c>
      <c r="P247">
        <v>0.47806609</v>
      </c>
      <c r="Q247">
        <v>-0.14000000000000001</v>
      </c>
      <c r="R247">
        <v>0.66250056000000002</v>
      </c>
      <c r="S247">
        <v>-7.0000000000000007E-2</v>
      </c>
      <c r="T247">
        <v>0.68280143000000004</v>
      </c>
    </row>
    <row r="248" spans="1:20" x14ac:dyDescent="0.3">
      <c r="A248" t="s">
        <v>514</v>
      </c>
      <c r="B248" t="s">
        <v>515</v>
      </c>
      <c r="C248" t="s">
        <v>22</v>
      </c>
      <c r="D248" t="s">
        <v>23</v>
      </c>
      <c r="E248">
        <v>-0.22</v>
      </c>
      <c r="F248">
        <v>0.51903348999999999</v>
      </c>
      <c r="G248">
        <v>-0.76</v>
      </c>
      <c r="H248">
        <v>0.20107153</v>
      </c>
      <c r="I248">
        <v>-0.18</v>
      </c>
      <c r="J248">
        <v>0.59996598999999995</v>
      </c>
      <c r="K248">
        <v>-0.28999999999999998</v>
      </c>
      <c r="L248">
        <v>0.58077710999999999</v>
      </c>
      <c r="M248">
        <v>0.24</v>
      </c>
      <c r="N248">
        <v>0.45155767000000002</v>
      </c>
      <c r="O248">
        <v>-0.14000000000000001</v>
      </c>
      <c r="P248">
        <v>0.61980431999999996</v>
      </c>
      <c r="Q248">
        <v>-0.71</v>
      </c>
      <c r="R248">
        <v>0.147199</v>
      </c>
      <c r="S248">
        <v>-0.03</v>
      </c>
      <c r="T248">
        <v>0.95605945999999997</v>
      </c>
    </row>
    <row r="249" spans="1:20" x14ac:dyDescent="0.3">
      <c r="A249" t="s">
        <v>516</v>
      </c>
      <c r="B249" t="s">
        <v>517</v>
      </c>
      <c r="C249" t="s">
        <v>22</v>
      </c>
      <c r="D249" t="s">
        <v>23</v>
      </c>
      <c r="E249">
        <v>-0.74</v>
      </c>
      <c r="F249">
        <v>8.3796380000000004E-2</v>
      </c>
      <c r="G249">
        <v>-1.31</v>
      </c>
      <c r="H249">
        <v>7.7540390000000001E-2</v>
      </c>
      <c r="I249">
        <v>-0.63</v>
      </c>
      <c r="J249">
        <v>0.23370812999999999</v>
      </c>
      <c r="K249">
        <v>0.12</v>
      </c>
      <c r="L249">
        <v>0.56341224999999995</v>
      </c>
      <c r="M249">
        <v>0.37</v>
      </c>
      <c r="N249">
        <v>0.28434851999999999</v>
      </c>
      <c r="O249">
        <v>-0.31</v>
      </c>
      <c r="P249">
        <v>0.28101522000000001</v>
      </c>
      <c r="Q249">
        <v>-0.33</v>
      </c>
      <c r="R249">
        <v>0.35163775000000003</v>
      </c>
      <c r="S249">
        <v>0.3</v>
      </c>
      <c r="T249">
        <v>5.5639590000000003E-2</v>
      </c>
    </row>
    <row r="250" spans="1:20" x14ac:dyDescent="0.3">
      <c r="A250" t="s">
        <v>518</v>
      </c>
      <c r="B250" t="s">
        <v>519</v>
      </c>
      <c r="C250" t="s">
        <v>22</v>
      </c>
      <c r="D250" t="s">
        <v>23</v>
      </c>
      <c r="E250">
        <v>-0.14000000000000001</v>
      </c>
      <c r="F250">
        <v>0.34084650999999999</v>
      </c>
      <c r="G250">
        <v>-0.11</v>
      </c>
      <c r="H250">
        <v>0.51006346999999996</v>
      </c>
      <c r="I250">
        <v>-0.22</v>
      </c>
      <c r="J250">
        <v>0.13108386</v>
      </c>
      <c r="K250">
        <v>0.14000000000000001</v>
      </c>
      <c r="L250">
        <v>0.14582637000000001</v>
      </c>
      <c r="M250">
        <v>0.01</v>
      </c>
      <c r="N250">
        <v>0.96564114000000001</v>
      </c>
      <c r="O250">
        <v>-0.04</v>
      </c>
      <c r="P250">
        <v>0.68969393000000001</v>
      </c>
      <c r="Q250">
        <v>-0.03</v>
      </c>
      <c r="R250">
        <v>0.81573110999999998</v>
      </c>
      <c r="S250">
        <v>0.1</v>
      </c>
      <c r="T250">
        <v>0.32700852000000002</v>
      </c>
    </row>
    <row r="251" spans="1:20" x14ac:dyDescent="0.3">
      <c r="A251" t="s">
        <v>520</v>
      </c>
      <c r="B251" t="s">
        <v>521</v>
      </c>
      <c r="C251" t="s">
        <v>22</v>
      </c>
      <c r="D251" t="s">
        <v>23</v>
      </c>
      <c r="E251">
        <v>-0.08</v>
      </c>
      <c r="F251">
        <v>0.81182045000000003</v>
      </c>
      <c r="G251">
        <v>-0.33</v>
      </c>
      <c r="H251">
        <v>0.11373250999999999</v>
      </c>
      <c r="I251">
        <v>-0.3</v>
      </c>
      <c r="J251">
        <v>0.50611132000000003</v>
      </c>
      <c r="K251">
        <v>-0.88</v>
      </c>
      <c r="L251">
        <v>0.33602124</v>
      </c>
      <c r="M251">
        <v>-0.13</v>
      </c>
      <c r="N251">
        <v>0.69535022999999996</v>
      </c>
      <c r="O251">
        <v>-0.34</v>
      </c>
      <c r="P251">
        <v>0.10611814999999999</v>
      </c>
      <c r="Q251">
        <v>-0.65</v>
      </c>
      <c r="R251">
        <v>0.18731010000000001</v>
      </c>
      <c r="S251">
        <v>0.05</v>
      </c>
      <c r="T251">
        <v>0.94751423999999995</v>
      </c>
    </row>
    <row r="252" spans="1:20" x14ac:dyDescent="0.3">
      <c r="A252" t="s">
        <v>522</v>
      </c>
      <c r="B252" t="s">
        <v>523</v>
      </c>
      <c r="C252" t="s">
        <v>22</v>
      </c>
      <c r="D252" t="s">
        <v>23</v>
      </c>
      <c r="E252">
        <v>-0.05</v>
      </c>
      <c r="F252">
        <v>0.87009650000000005</v>
      </c>
      <c r="G252">
        <v>0.41</v>
      </c>
      <c r="H252">
        <v>3.905575E-2</v>
      </c>
      <c r="I252">
        <v>0.48</v>
      </c>
      <c r="J252">
        <v>0.12640868</v>
      </c>
      <c r="K252">
        <v>0.39</v>
      </c>
      <c r="L252">
        <v>0.24856946999999999</v>
      </c>
      <c r="M252">
        <v>0.08</v>
      </c>
      <c r="N252">
        <v>0.69187343000000001</v>
      </c>
      <c r="O252">
        <v>-0.04</v>
      </c>
      <c r="P252">
        <v>0.80133063000000004</v>
      </c>
      <c r="Q252">
        <v>-0.65</v>
      </c>
      <c r="R252">
        <v>0.13926925000000001</v>
      </c>
      <c r="S252">
        <v>-0.09</v>
      </c>
      <c r="T252">
        <v>0.76210171000000004</v>
      </c>
    </row>
    <row r="253" spans="1:20" x14ac:dyDescent="0.3">
      <c r="A253" t="s">
        <v>524</v>
      </c>
      <c r="B253" t="s">
        <v>525</v>
      </c>
      <c r="C253" t="s">
        <v>22</v>
      </c>
      <c r="D253" t="s">
        <v>23</v>
      </c>
      <c r="E253">
        <v>-0.25</v>
      </c>
      <c r="F253">
        <v>0.21170940999999999</v>
      </c>
      <c r="G253">
        <v>0.46</v>
      </c>
      <c r="H253">
        <v>0.19308032</v>
      </c>
      <c r="I253">
        <v>1.1100000000000001</v>
      </c>
      <c r="J253">
        <v>2.6468720000000001E-2</v>
      </c>
      <c r="K253">
        <v>0.31</v>
      </c>
      <c r="L253">
        <v>0.50819808</v>
      </c>
      <c r="M253">
        <v>0.13</v>
      </c>
      <c r="N253">
        <v>0.46123820999999998</v>
      </c>
      <c r="O253">
        <v>-0.51</v>
      </c>
      <c r="P253">
        <v>0.23066983999999999</v>
      </c>
      <c r="Q253">
        <v>-0.31</v>
      </c>
      <c r="R253">
        <v>0.44300361999999999</v>
      </c>
      <c r="S253">
        <v>-0.66</v>
      </c>
      <c r="T253">
        <v>0.21737766</v>
      </c>
    </row>
    <row r="254" spans="1:20" x14ac:dyDescent="0.3">
      <c r="A254" t="s">
        <v>526</v>
      </c>
      <c r="B254" t="s">
        <v>527</v>
      </c>
      <c r="C254" t="s">
        <v>22</v>
      </c>
      <c r="D254" t="s">
        <v>23</v>
      </c>
      <c r="E254">
        <v>-0.17</v>
      </c>
      <c r="F254">
        <v>0.42169269999999998</v>
      </c>
      <c r="G254">
        <v>-0.63</v>
      </c>
      <c r="H254">
        <v>0.22063757000000001</v>
      </c>
      <c r="I254">
        <v>0.24</v>
      </c>
      <c r="J254">
        <v>0.68415892</v>
      </c>
      <c r="K254">
        <v>-0.45</v>
      </c>
      <c r="L254">
        <v>0.26521230000000001</v>
      </c>
      <c r="M254">
        <v>0.02</v>
      </c>
      <c r="N254">
        <v>0.94403893000000005</v>
      </c>
      <c r="O254">
        <v>-0.54</v>
      </c>
      <c r="P254">
        <v>5.4391299999999997E-2</v>
      </c>
      <c r="Q254">
        <v>-0.1</v>
      </c>
      <c r="R254">
        <v>0.76360846000000004</v>
      </c>
      <c r="S254">
        <v>-0.32</v>
      </c>
      <c r="T254">
        <v>0.38573742</v>
      </c>
    </row>
    <row r="255" spans="1:20" x14ac:dyDescent="0.3">
      <c r="A255" t="s">
        <v>528</v>
      </c>
      <c r="B255" t="s">
        <v>529</v>
      </c>
      <c r="C255" t="s">
        <v>22</v>
      </c>
      <c r="D255" t="s">
        <v>23</v>
      </c>
      <c r="E255">
        <v>1.03</v>
      </c>
      <c r="F255">
        <v>0.13290145</v>
      </c>
      <c r="G255">
        <v>1.28</v>
      </c>
      <c r="H255">
        <v>2.0136479999999998E-2</v>
      </c>
      <c r="I255">
        <v>1.64</v>
      </c>
      <c r="J255">
        <v>0.13275284000000001</v>
      </c>
      <c r="K255">
        <v>-0.18</v>
      </c>
      <c r="L255">
        <v>0.85069001</v>
      </c>
      <c r="M255">
        <v>-0.32</v>
      </c>
      <c r="N255">
        <v>0.58101422000000003</v>
      </c>
      <c r="O255">
        <v>0.43</v>
      </c>
      <c r="P255">
        <v>0.44066262</v>
      </c>
      <c r="Q255">
        <v>-0.14000000000000001</v>
      </c>
      <c r="R255">
        <v>0.71849971999999995</v>
      </c>
      <c r="S255">
        <v>-1.73</v>
      </c>
      <c r="T255">
        <v>1.321789E-2</v>
      </c>
    </row>
    <row r="256" spans="1:20" x14ac:dyDescent="0.3">
      <c r="A256" t="s">
        <v>530</v>
      </c>
      <c r="B256" t="s">
        <v>531</v>
      </c>
      <c r="C256" t="s">
        <v>22</v>
      </c>
      <c r="D256" t="s">
        <v>23</v>
      </c>
      <c r="E256">
        <v>-0.94</v>
      </c>
      <c r="F256">
        <v>0.1719936</v>
      </c>
      <c r="G256">
        <v>-1</v>
      </c>
      <c r="H256">
        <v>3.4311260000000003E-2</v>
      </c>
      <c r="I256">
        <v>-0.33</v>
      </c>
      <c r="J256">
        <v>0.20027027</v>
      </c>
      <c r="K256">
        <v>-0.87</v>
      </c>
      <c r="L256">
        <v>0.12932639000000001</v>
      </c>
      <c r="M256">
        <v>-0.28000000000000003</v>
      </c>
      <c r="N256">
        <v>0.64873247999999994</v>
      </c>
      <c r="O256">
        <v>-0.7</v>
      </c>
      <c r="P256">
        <v>7.0112679999999997E-2</v>
      </c>
      <c r="Q256">
        <v>-0.79</v>
      </c>
      <c r="R256">
        <v>0.11756368</v>
      </c>
      <c r="S256">
        <v>-0.52</v>
      </c>
      <c r="T256">
        <v>0.30816743000000002</v>
      </c>
    </row>
    <row r="257" spans="1:20" x14ac:dyDescent="0.3">
      <c r="A257" t="s">
        <v>532</v>
      </c>
      <c r="B257" t="s">
        <v>533</v>
      </c>
      <c r="C257" t="s">
        <v>22</v>
      </c>
      <c r="D257" t="s">
        <v>23</v>
      </c>
      <c r="E257">
        <v>0.15</v>
      </c>
      <c r="F257">
        <v>0.50773126000000002</v>
      </c>
      <c r="G257">
        <v>0.57999999999999996</v>
      </c>
      <c r="H257">
        <v>1.125315E-2</v>
      </c>
      <c r="I257">
        <v>0.98</v>
      </c>
      <c r="J257">
        <v>0.11893584</v>
      </c>
      <c r="K257">
        <v>0.05</v>
      </c>
      <c r="L257">
        <v>0.84044008999999997</v>
      </c>
      <c r="M257">
        <v>-7.0000000000000007E-2</v>
      </c>
      <c r="N257">
        <v>0.67366283999999998</v>
      </c>
      <c r="O257">
        <v>-0.06</v>
      </c>
      <c r="P257">
        <v>0.82629876999999996</v>
      </c>
      <c r="Q257">
        <v>0.09</v>
      </c>
      <c r="R257">
        <v>0.70185143000000005</v>
      </c>
      <c r="S257">
        <v>-0.31</v>
      </c>
      <c r="T257">
        <v>5.6500259999999997E-2</v>
      </c>
    </row>
    <row r="258" spans="1:20" x14ac:dyDescent="0.3">
      <c r="A258" t="s">
        <v>534</v>
      </c>
      <c r="B258" t="s">
        <v>535</v>
      </c>
      <c r="C258" t="s">
        <v>22</v>
      </c>
      <c r="D258" t="s">
        <v>23</v>
      </c>
      <c r="E258">
        <v>0.17</v>
      </c>
      <c r="F258">
        <v>0.63866763999999998</v>
      </c>
      <c r="G258">
        <v>1.1200000000000001</v>
      </c>
      <c r="H258">
        <v>4.1438599999999999E-2</v>
      </c>
      <c r="I258">
        <v>1.22</v>
      </c>
      <c r="J258">
        <v>4.4778099999999996E-3</v>
      </c>
      <c r="K258">
        <v>0.84</v>
      </c>
      <c r="L258">
        <v>0.39872511999999999</v>
      </c>
      <c r="M258">
        <v>-0.05</v>
      </c>
      <c r="N258">
        <v>0.80202627000000004</v>
      </c>
      <c r="O258">
        <v>-0.4</v>
      </c>
      <c r="P258">
        <v>0.47221658</v>
      </c>
      <c r="Q258">
        <v>-0.78</v>
      </c>
      <c r="R258">
        <v>0.28247398000000001</v>
      </c>
      <c r="S258">
        <v>-1.95</v>
      </c>
      <c r="T258">
        <v>3.5085199999999997E-2</v>
      </c>
    </row>
    <row r="259" spans="1:20" x14ac:dyDescent="0.3">
      <c r="A259" t="s">
        <v>536</v>
      </c>
      <c r="B259" t="s">
        <v>537</v>
      </c>
      <c r="C259" t="s">
        <v>22</v>
      </c>
      <c r="D259" t="s">
        <v>23</v>
      </c>
      <c r="E259">
        <v>0.86</v>
      </c>
      <c r="F259">
        <v>0.10189202999999999</v>
      </c>
      <c r="G259">
        <v>1.08</v>
      </c>
      <c r="H259">
        <v>5.5519949999999998E-2</v>
      </c>
      <c r="I259">
        <v>1.52</v>
      </c>
      <c r="J259">
        <v>6.6112900000000002E-2</v>
      </c>
      <c r="K259">
        <v>-0.28999999999999998</v>
      </c>
      <c r="L259">
        <v>0.79165589999999997</v>
      </c>
      <c r="M259">
        <v>-0.16</v>
      </c>
      <c r="N259">
        <v>0.59666204</v>
      </c>
      <c r="O259">
        <v>-0.19</v>
      </c>
      <c r="P259">
        <v>0.73999857999999996</v>
      </c>
      <c r="Q259">
        <v>-0.09</v>
      </c>
      <c r="R259">
        <v>0.88355905000000001</v>
      </c>
      <c r="S259">
        <v>-0.9</v>
      </c>
      <c r="T259">
        <v>0.32927644</v>
      </c>
    </row>
    <row r="260" spans="1:20" x14ac:dyDescent="0.3">
      <c r="A260" t="s">
        <v>538</v>
      </c>
      <c r="B260" t="s">
        <v>539</v>
      </c>
      <c r="C260" t="s">
        <v>22</v>
      </c>
      <c r="D260" t="s">
        <v>23</v>
      </c>
      <c r="E260">
        <v>0.83</v>
      </c>
      <c r="F260">
        <v>5.8610599999999999E-2</v>
      </c>
      <c r="G260">
        <v>1.0900000000000001</v>
      </c>
      <c r="H260">
        <v>2.492459E-2</v>
      </c>
      <c r="I260">
        <v>1.58</v>
      </c>
      <c r="J260">
        <v>3.1114449999999998E-2</v>
      </c>
      <c r="K260">
        <v>-0.16</v>
      </c>
      <c r="L260">
        <v>0.83448160000000005</v>
      </c>
      <c r="M260">
        <v>-0.17</v>
      </c>
      <c r="N260">
        <v>0.61589020000000005</v>
      </c>
      <c r="O260">
        <v>-0.1</v>
      </c>
      <c r="P260">
        <v>0.84286397999999996</v>
      </c>
      <c r="Q260">
        <v>-0.26</v>
      </c>
      <c r="R260">
        <v>0.63523799000000003</v>
      </c>
      <c r="S260">
        <v>-0.94</v>
      </c>
      <c r="T260">
        <v>0.20415317999999999</v>
      </c>
    </row>
    <row r="261" spans="1:20" x14ac:dyDescent="0.3">
      <c r="A261" t="s">
        <v>540</v>
      </c>
      <c r="B261" t="s">
        <v>541</v>
      </c>
      <c r="C261" t="s">
        <v>22</v>
      </c>
      <c r="D261" t="s">
        <v>23</v>
      </c>
      <c r="E261">
        <v>0.01</v>
      </c>
      <c r="F261">
        <v>0.97499901</v>
      </c>
      <c r="G261">
        <v>0.57999999999999996</v>
      </c>
      <c r="H261">
        <v>5.226861E-2</v>
      </c>
      <c r="I261">
        <v>0.9</v>
      </c>
      <c r="J261">
        <v>0.23116555999999999</v>
      </c>
      <c r="K261">
        <v>0.7</v>
      </c>
      <c r="L261">
        <v>0.17302313</v>
      </c>
      <c r="M261">
        <v>0.18</v>
      </c>
      <c r="N261">
        <v>0.38223928000000001</v>
      </c>
      <c r="O261">
        <v>-0.56999999999999995</v>
      </c>
      <c r="P261">
        <v>8.7801199999999996E-2</v>
      </c>
      <c r="Q261">
        <v>0.02</v>
      </c>
      <c r="R261">
        <v>0.96561003000000001</v>
      </c>
      <c r="S261">
        <v>0.98</v>
      </c>
      <c r="T261">
        <v>8.2774529999999999E-2</v>
      </c>
    </row>
    <row r="262" spans="1:20" x14ac:dyDescent="0.3">
      <c r="A262" t="s">
        <v>542</v>
      </c>
      <c r="B262" t="s">
        <v>543</v>
      </c>
      <c r="C262" t="s">
        <v>22</v>
      </c>
      <c r="D262" t="s">
        <v>23</v>
      </c>
      <c r="E262">
        <v>0.53</v>
      </c>
      <c r="F262">
        <v>9.909192E-2</v>
      </c>
      <c r="G262">
        <v>0.9</v>
      </c>
      <c r="H262">
        <v>9.2223169999999993E-2</v>
      </c>
      <c r="I262">
        <v>1</v>
      </c>
      <c r="J262">
        <v>0.22058374</v>
      </c>
      <c r="K262">
        <v>0.79</v>
      </c>
      <c r="L262">
        <v>0.14191077999999999</v>
      </c>
      <c r="M262">
        <v>-0.39</v>
      </c>
      <c r="N262">
        <v>0.19783777999999999</v>
      </c>
      <c r="O262">
        <v>0.05</v>
      </c>
      <c r="P262">
        <v>0.91868764000000003</v>
      </c>
      <c r="Q262">
        <v>0.47</v>
      </c>
      <c r="R262">
        <v>8.6834969999999997E-2</v>
      </c>
      <c r="S262">
        <v>0.23</v>
      </c>
      <c r="T262">
        <v>0.20725150000000001</v>
      </c>
    </row>
    <row r="263" spans="1:20" x14ac:dyDescent="0.3">
      <c r="A263" t="s">
        <v>544</v>
      </c>
      <c r="B263" t="s">
        <v>545</v>
      </c>
      <c r="C263" t="s">
        <v>22</v>
      </c>
      <c r="D263" t="s">
        <v>23</v>
      </c>
      <c r="E263">
        <v>0.19</v>
      </c>
      <c r="F263">
        <v>0.22708518999999999</v>
      </c>
      <c r="G263">
        <v>-0.05</v>
      </c>
      <c r="H263">
        <v>0.91664928000000001</v>
      </c>
      <c r="I263">
        <v>0.36</v>
      </c>
      <c r="J263">
        <v>0.52456497999999996</v>
      </c>
      <c r="K263">
        <v>-0.21</v>
      </c>
      <c r="L263">
        <v>0.53421353999999999</v>
      </c>
      <c r="M263">
        <v>0.21</v>
      </c>
      <c r="N263">
        <v>0.27240014000000001</v>
      </c>
      <c r="O263">
        <v>-0.22</v>
      </c>
      <c r="P263">
        <v>0.42086327000000001</v>
      </c>
      <c r="Q263">
        <v>1.39</v>
      </c>
      <c r="R263">
        <v>8.2180439999999993E-2</v>
      </c>
      <c r="S263">
        <v>-0.27</v>
      </c>
      <c r="T263">
        <v>0.44148964000000002</v>
      </c>
    </row>
    <row r="264" spans="1:20" x14ac:dyDescent="0.3">
      <c r="A264" t="s">
        <v>546</v>
      </c>
      <c r="B264" t="s">
        <v>547</v>
      </c>
      <c r="C264" t="s">
        <v>22</v>
      </c>
      <c r="D264" t="s">
        <v>23</v>
      </c>
      <c r="E264">
        <v>0.87</v>
      </c>
      <c r="F264">
        <v>3.7483759999999998E-2</v>
      </c>
      <c r="G264">
        <v>0.85</v>
      </c>
      <c r="H264">
        <v>4.7596299999999999E-3</v>
      </c>
      <c r="I264">
        <v>1.1100000000000001</v>
      </c>
      <c r="J264">
        <v>2.2157360000000001E-2</v>
      </c>
      <c r="K264">
        <v>-0.32</v>
      </c>
      <c r="L264">
        <v>0.40591695999999999</v>
      </c>
      <c r="M264">
        <v>0.25</v>
      </c>
      <c r="N264">
        <v>0.47047335000000001</v>
      </c>
      <c r="O264">
        <v>0.03</v>
      </c>
      <c r="P264">
        <v>0.93683897999999999</v>
      </c>
      <c r="Q264">
        <v>-0.56000000000000005</v>
      </c>
      <c r="R264">
        <v>0.42335874000000001</v>
      </c>
      <c r="S264">
        <v>-1.53</v>
      </c>
      <c r="T264">
        <v>6.8440999999999999E-4</v>
      </c>
    </row>
    <row r="265" spans="1:20" x14ac:dyDescent="0.3">
      <c r="A265" t="s">
        <v>548</v>
      </c>
      <c r="B265" t="s">
        <v>549</v>
      </c>
      <c r="C265" t="s">
        <v>22</v>
      </c>
      <c r="D265" t="s">
        <v>23</v>
      </c>
      <c r="E265">
        <v>0</v>
      </c>
      <c r="G265">
        <v>0</v>
      </c>
      <c r="I265">
        <v>0</v>
      </c>
      <c r="K265">
        <v>0</v>
      </c>
      <c r="M265">
        <v>0</v>
      </c>
      <c r="O265">
        <v>0</v>
      </c>
      <c r="Q265">
        <v>0</v>
      </c>
      <c r="S265">
        <v>0</v>
      </c>
    </row>
    <row r="266" spans="1:20" x14ac:dyDescent="0.3">
      <c r="A266" t="s">
        <v>550</v>
      </c>
      <c r="B266" t="s">
        <v>551</v>
      </c>
      <c r="C266" t="s">
        <v>22</v>
      </c>
      <c r="D266" t="s">
        <v>23</v>
      </c>
      <c r="E266">
        <v>-0.47</v>
      </c>
      <c r="F266">
        <v>0.30080827999999998</v>
      </c>
      <c r="G266">
        <v>-0.3</v>
      </c>
      <c r="H266">
        <v>0.11758852</v>
      </c>
      <c r="I266">
        <v>-0.06</v>
      </c>
      <c r="J266">
        <v>0.81679654000000002</v>
      </c>
      <c r="K266">
        <v>0.54</v>
      </c>
      <c r="L266">
        <v>0.11843629</v>
      </c>
      <c r="M266">
        <v>-0.03</v>
      </c>
      <c r="N266">
        <v>0.91578841</v>
      </c>
      <c r="O266">
        <v>-0.24</v>
      </c>
      <c r="P266">
        <v>0.17522639000000001</v>
      </c>
      <c r="Q266">
        <v>-0.16</v>
      </c>
      <c r="R266">
        <v>0.59246754999999995</v>
      </c>
      <c r="S266">
        <v>0.3</v>
      </c>
      <c r="T266">
        <v>0.31227918999999998</v>
      </c>
    </row>
    <row r="267" spans="1:20" x14ac:dyDescent="0.3">
      <c r="A267" t="s">
        <v>552</v>
      </c>
      <c r="B267" t="s">
        <v>553</v>
      </c>
      <c r="C267" t="s">
        <v>22</v>
      </c>
      <c r="D267" t="s">
        <v>23</v>
      </c>
      <c r="E267">
        <v>-0.25</v>
      </c>
      <c r="F267">
        <v>0.64466387000000003</v>
      </c>
      <c r="G267">
        <v>0.49</v>
      </c>
      <c r="H267">
        <v>0.43473494000000001</v>
      </c>
      <c r="I267">
        <v>-1</v>
      </c>
      <c r="J267">
        <v>9.0356590000000001E-2</v>
      </c>
      <c r="K267">
        <v>-0.37</v>
      </c>
      <c r="L267">
        <v>0.69267802999999994</v>
      </c>
      <c r="M267">
        <v>-0.22</v>
      </c>
      <c r="N267">
        <v>0.68527788000000001</v>
      </c>
      <c r="O267">
        <v>0.01</v>
      </c>
      <c r="P267">
        <v>0.97991538</v>
      </c>
      <c r="Q267">
        <v>0.06</v>
      </c>
      <c r="R267">
        <v>0.89769213999999997</v>
      </c>
      <c r="S267">
        <v>0.97</v>
      </c>
      <c r="T267">
        <v>0.32558673999999999</v>
      </c>
    </row>
    <row r="268" spans="1:20" x14ac:dyDescent="0.3">
      <c r="A268" t="s">
        <v>554</v>
      </c>
      <c r="B268" t="s">
        <v>555</v>
      </c>
      <c r="C268" t="s">
        <v>22</v>
      </c>
      <c r="D268" t="s">
        <v>23</v>
      </c>
      <c r="E268">
        <v>-0.38</v>
      </c>
      <c r="F268">
        <v>0.65051579000000004</v>
      </c>
      <c r="G268">
        <v>1.21</v>
      </c>
      <c r="H268">
        <v>4.3669499999999997E-3</v>
      </c>
      <c r="I268">
        <v>0.21</v>
      </c>
      <c r="J268">
        <v>0.68093592000000003</v>
      </c>
      <c r="K268">
        <v>-0.24</v>
      </c>
      <c r="L268">
        <v>0.56788002999999998</v>
      </c>
      <c r="M268">
        <v>-0.86</v>
      </c>
      <c r="N268">
        <v>0.16769898</v>
      </c>
      <c r="O268">
        <v>0.33</v>
      </c>
      <c r="P268">
        <v>0.32370095999999998</v>
      </c>
      <c r="Q268">
        <v>1.1100000000000001</v>
      </c>
      <c r="R268">
        <v>1.6329239999999998E-2</v>
      </c>
      <c r="S268">
        <v>-0.25</v>
      </c>
      <c r="T268">
        <v>0.64823794000000001</v>
      </c>
    </row>
    <row r="269" spans="1:20" x14ac:dyDescent="0.3">
      <c r="A269" t="s">
        <v>556</v>
      </c>
      <c r="B269" t="s">
        <v>557</v>
      </c>
      <c r="C269" t="s">
        <v>22</v>
      </c>
      <c r="D269" t="s">
        <v>23</v>
      </c>
      <c r="E269">
        <v>0</v>
      </c>
      <c r="G269">
        <v>0</v>
      </c>
      <c r="I269">
        <v>0</v>
      </c>
      <c r="K269">
        <v>-0.24</v>
      </c>
      <c r="L269">
        <v>0.42264974</v>
      </c>
      <c r="M269">
        <v>0</v>
      </c>
      <c r="O269">
        <v>0</v>
      </c>
      <c r="Q269">
        <v>0</v>
      </c>
      <c r="S269">
        <v>-0.24</v>
      </c>
      <c r="T269">
        <v>0.42264974</v>
      </c>
    </row>
    <row r="270" spans="1:20" x14ac:dyDescent="0.3">
      <c r="A270" t="s">
        <v>558</v>
      </c>
      <c r="B270" t="s">
        <v>559</v>
      </c>
      <c r="C270" t="s">
        <v>22</v>
      </c>
      <c r="D270" t="s">
        <v>23</v>
      </c>
      <c r="E270">
        <v>0</v>
      </c>
      <c r="G270">
        <v>-0.04</v>
      </c>
      <c r="H270">
        <v>0.37390097999999999</v>
      </c>
      <c r="I270">
        <v>0.22</v>
      </c>
      <c r="J270">
        <v>0.52743644000000001</v>
      </c>
      <c r="K270">
        <v>-0.22</v>
      </c>
      <c r="L270">
        <v>0.60439277000000002</v>
      </c>
      <c r="M270">
        <v>0.03</v>
      </c>
      <c r="N270">
        <v>0.17740840999999999</v>
      </c>
      <c r="O270">
        <v>-0.03</v>
      </c>
      <c r="P270">
        <v>0.53235072000000005</v>
      </c>
      <c r="Q270">
        <v>0.14000000000000001</v>
      </c>
      <c r="R270">
        <v>0.52097928999999998</v>
      </c>
      <c r="S270">
        <v>-0.48</v>
      </c>
      <c r="T270">
        <v>0.29363</v>
      </c>
    </row>
    <row r="271" spans="1:20" x14ac:dyDescent="0.3">
      <c r="A271" t="s">
        <v>560</v>
      </c>
      <c r="B271" t="s">
        <v>561</v>
      </c>
      <c r="C271" t="s">
        <v>22</v>
      </c>
      <c r="D271" t="s">
        <v>23</v>
      </c>
      <c r="E271">
        <v>0.76</v>
      </c>
      <c r="F271">
        <v>0.17904602</v>
      </c>
      <c r="G271">
        <v>1.2</v>
      </c>
      <c r="H271">
        <v>4.8752500000000002E-3</v>
      </c>
      <c r="I271">
        <v>1.52</v>
      </c>
      <c r="J271">
        <v>0.15009807</v>
      </c>
      <c r="K271">
        <v>-0.42</v>
      </c>
      <c r="L271">
        <v>0.54569780999999995</v>
      </c>
      <c r="M271">
        <v>-0.37</v>
      </c>
      <c r="N271">
        <v>0.49705337999999999</v>
      </c>
      <c r="O271">
        <v>-0.12</v>
      </c>
      <c r="P271">
        <v>0.81692343999999995</v>
      </c>
      <c r="Q271">
        <v>-0.35</v>
      </c>
      <c r="R271">
        <v>0.55457312000000003</v>
      </c>
      <c r="S271">
        <v>-1.88</v>
      </c>
      <c r="T271">
        <v>1.1417999999999999E-4</v>
      </c>
    </row>
    <row r="272" spans="1:20" x14ac:dyDescent="0.3">
      <c r="A272" t="s">
        <v>562</v>
      </c>
      <c r="B272" t="s">
        <v>563</v>
      </c>
      <c r="C272" t="s">
        <v>22</v>
      </c>
      <c r="D272" t="s">
        <v>23</v>
      </c>
      <c r="E272">
        <v>0</v>
      </c>
      <c r="G272">
        <v>0</v>
      </c>
      <c r="I272">
        <v>0</v>
      </c>
      <c r="K272">
        <v>-0.74</v>
      </c>
      <c r="L272">
        <v>0.26687187000000001</v>
      </c>
      <c r="M272">
        <v>0</v>
      </c>
      <c r="O272">
        <v>0</v>
      </c>
      <c r="Q272">
        <v>0</v>
      </c>
      <c r="S272">
        <v>-0.74</v>
      </c>
      <c r="T272">
        <v>0.26687187000000001</v>
      </c>
    </row>
    <row r="273" spans="1:20" x14ac:dyDescent="0.3">
      <c r="A273" t="s">
        <v>564</v>
      </c>
      <c r="B273" t="s">
        <v>565</v>
      </c>
      <c r="C273" t="s">
        <v>22</v>
      </c>
      <c r="D273" t="s">
        <v>23</v>
      </c>
      <c r="E273">
        <v>0</v>
      </c>
      <c r="G273">
        <v>0</v>
      </c>
      <c r="I273">
        <v>0.23</v>
      </c>
      <c r="J273">
        <v>0.44938096</v>
      </c>
      <c r="K273">
        <v>0</v>
      </c>
      <c r="M273">
        <v>0</v>
      </c>
      <c r="O273">
        <v>0.14000000000000001</v>
      </c>
      <c r="P273">
        <v>0.35591769000000001</v>
      </c>
      <c r="Q273">
        <v>0.01</v>
      </c>
      <c r="R273">
        <v>0.78468269000000002</v>
      </c>
      <c r="S273">
        <v>0</v>
      </c>
    </row>
    <row r="274" spans="1:20" x14ac:dyDescent="0.3">
      <c r="A274" t="s">
        <v>566</v>
      </c>
      <c r="B274" t="s">
        <v>567</v>
      </c>
      <c r="C274" t="s">
        <v>22</v>
      </c>
      <c r="D274" t="s">
        <v>23</v>
      </c>
      <c r="E274">
        <v>-0.45</v>
      </c>
      <c r="F274">
        <v>0.28786138</v>
      </c>
      <c r="G274">
        <v>0.08</v>
      </c>
      <c r="H274">
        <v>0.85628247000000002</v>
      </c>
      <c r="I274">
        <v>0.11</v>
      </c>
      <c r="J274">
        <v>0.83203048000000002</v>
      </c>
      <c r="K274">
        <v>-0.1</v>
      </c>
      <c r="L274">
        <v>0.80432314000000005</v>
      </c>
      <c r="M274">
        <v>0.19</v>
      </c>
      <c r="N274">
        <v>0.48064741</v>
      </c>
      <c r="O274">
        <v>-0.63</v>
      </c>
      <c r="P274">
        <v>0.11901734</v>
      </c>
      <c r="Q274">
        <v>-0.1</v>
      </c>
      <c r="R274">
        <v>0.60549401999999997</v>
      </c>
      <c r="S274">
        <v>-0.03</v>
      </c>
      <c r="T274">
        <v>0.91231519000000005</v>
      </c>
    </row>
    <row r="275" spans="1:20" x14ac:dyDescent="0.3">
      <c r="A275" t="s">
        <v>568</v>
      </c>
      <c r="B275" t="s">
        <v>569</v>
      </c>
      <c r="C275" t="s">
        <v>22</v>
      </c>
      <c r="D275" t="s">
        <v>23</v>
      </c>
      <c r="E275">
        <v>-0.5</v>
      </c>
      <c r="F275">
        <v>0.13150186999999999</v>
      </c>
      <c r="G275">
        <v>-0.21</v>
      </c>
      <c r="H275">
        <v>9.8670069999999999E-2</v>
      </c>
      <c r="I275">
        <v>0.45</v>
      </c>
      <c r="J275">
        <v>0.28437712999999998</v>
      </c>
      <c r="K275">
        <v>-0.31</v>
      </c>
      <c r="L275">
        <v>0.63789660000000004</v>
      </c>
      <c r="M275">
        <v>-0.41</v>
      </c>
      <c r="N275">
        <v>0.19835924999999999</v>
      </c>
      <c r="O275">
        <v>0.12</v>
      </c>
      <c r="P275">
        <v>0.70011102999999997</v>
      </c>
      <c r="Q275">
        <v>0.25</v>
      </c>
      <c r="R275">
        <v>0.33813675999999998</v>
      </c>
      <c r="S275">
        <v>-0.08</v>
      </c>
      <c r="T275">
        <v>0.89941353000000002</v>
      </c>
    </row>
    <row r="276" spans="1:20" x14ac:dyDescent="0.3">
      <c r="A276" t="s">
        <v>570</v>
      </c>
      <c r="B276" t="s">
        <v>571</v>
      </c>
      <c r="C276" t="s">
        <v>22</v>
      </c>
      <c r="D276" t="s">
        <v>23</v>
      </c>
      <c r="E276">
        <v>0.36</v>
      </c>
      <c r="F276">
        <v>0.71259576000000002</v>
      </c>
      <c r="G276">
        <v>0.42</v>
      </c>
      <c r="H276">
        <v>0.16645645000000001</v>
      </c>
      <c r="I276">
        <v>0.95</v>
      </c>
      <c r="J276">
        <v>7.4770760000000006E-2</v>
      </c>
      <c r="K276">
        <v>0.33</v>
      </c>
      <c r="L276">
        <v>0.70976525999999995</v>
      </c>
      <c r="M276">
        <v>0.05</v>
      </c>
      <c r="N276">
        <v>0.94180697000000002</v>
      </c>
      <c r="O276">
        <v>-0.52</v>
      </c>
      <c r="P276">
        <v>0.12832354000000001</v>
      </c>
      <c r="Q276">
        <v>-0.46</v>
      </c>
      <c r="R276">
        <v>0.33774792999999997</v>
      </c>
      <c r="S276">
        <v>-1.28</v>
      </c>
      <c r="T276">
        <v>0.16601819000000001</v>
      </c>
    </row>
    <row r="277" spans="1:20" x14ac:dyDescent="0.3">
      <c r="A277" t="s">
        <v>572</v>
      </c>
      <c r="B277" t="s">
        <v>573</v>
      </c>
      <c r="C277" t="s">
        <v>22</v>
      </c>
      <c r="D277" t="s">
        <v>23</v>
      </c>
      <c r="E277">
        <v>-0.24</v>
      </c>
      <c r="F277">
        <v>0.44416460000000002</v>
      </c>
      <c r="G277">
        <v>0.8</v>
      </c>
      <c r="H277">
        <v>4.4288699999999997E-3</v>
      </c>
      <c r="I277">
        <v>-0.45</v>
      </c>
      <c r="J277">
        <v>0.34480706</v>
      </c>
      <c r="K277">
        <v>-0.01</v>
      </c>
      <c r="L277">
        <v>0.98680824</v>
      </c>
      <c r="M277">
        <v>0.09</v>
      </c>
      <c r="N277">
        <v>0.76058203000000002</v>
      </c>
      <c r="O277">
        <v>0.06</v>
      </c>
      <c r="P277">
        <v>0.76397377</v>
      </c>
      <c r="Q277">
        <v>0.45</v>
      </c>
      <c r="R277">
        <v>0.45581493000000001</v>
      </c>
      <c r="S277">
        <v>0.09</v>
      </c>
      <c r="T277">
        <v>0.86110156999999998</v>
      </c>
    </row>
    <row r="278" spans="1:20" x14ac:dyDescent="0.3">
      <c r="A278" t="s">
        <v>574</v>
      </c>
      <c r="B278" t="s">
        <v>575</v>
      </c>
      <c r="C278" t="s">
        <v>22</v>
      </c>
      <c r="D278" t="s">
        <v>23</v>
      </c>
      <c r="E278">
        <v>0.72</v>
      </c>
      <c r="F278">
        <v>2.1127030000000002E-2</v>
      </c>
      <c r="G278">
        <v>0.36</v>
      </c>
      <c r="H278">
        <v>0.42003030000000002</v>
      </c>
      <c r="I278">
        <v>0.78</v>
      </c>
      <c r="J278">
        <v>0.12186508</v>
      </c>
      <c r="K278">
        <v>-7.0000000000000007E-2</v>
      </c>
      <c r="L278">
        <v>0.88341194000000001</v>
      </c>
      <c r="M278">
        <v>-0.17</v>
      </c>
      <c r="N278">
        <v>0.44005149999999998</v>
      </c>
      <c r="O278">
        <v>-0.09</v>
      </c>
      <c r="P278">
        <v>0.72615373000000005</v>
      </c>
      <c r="Q278">
        <v>-0.5</v>
      </c>
      <c r="R278">
        <v>0.38561791000000001</v>
      </c>
      <c r="S278">
        <v>-0.1</v>
      </c>
      <c r="T278">
        <v>0.40068685999999998</v>
      </c>
    </row>
    <row r="279" spans="1:20" x14ac:dyDescent="0.3">
      <c r="A279" t="s">
        <v>576</v>
      </c>
      <c r="B279" t="s">
        <v>577</v>
      </c>
      <c r="C279" t="s">
        <v>22</v>
      </c>
      <c r="D279" t="s">
        <v>23</v>
      </c>
      <c r="E279">
        <v>0.01</v>
      </c>
      <c r="F279">
        <v>0.94556373000000005</v>
      </c>
      <c r="G279">
        <v>-0.14000000000000001</v>
      </c>
      <c r="H279">
        <v>9.3725320000000001E-2</v>
      </c>
      <c r="I279">
        <v>-0.13</v>
      </c>
      <c r="J279">
        <v>0.54926686999999996</v>
      </c>
      <c r="K279">
        <v>-0.11</v>
      </c>
      <c r="L279">
        <v>0.59514803000000005</v>
      </c>
      <c r="M279">
        <v>0.4</v>
      </c>
      <c r="N279">
        <v>7.8974290000000003E-2</v>
      </c>
      <c r="O279">
        <v>0.27</v>
      </c>
      <c r="P279">
        <v>1.061405E-2</v>
      </c>
      <c r="Q279">
        <v>0.03</v>
      </c>
      <c r="R279">
        <v>0.86806934999999996</v>
      </c>
      <c r="S279">
        <v>0.51</v>
      </c>
      <c r="T279">
        <v>3.8812729999999997E-2</v>
      </c>
    </row>
    <row r="280" spans="1:20" x14ac:dyDescent="0.3">
      <c r="A280" t="s">
        <v>578</v>
      </c>
      <c r="B280" t="s">
        <v>579</v>
      </c>
      <c r="C280" t="s">
        <v>22</v>
      </c>
      <c r="D280" t="s">
        <v>23</v>
      </c>
      <c r="E280">
        <v>0.15</v>
      </c>
      <c r="F280">
        <v>0.22369507999999999</v>
      </c>
      <c r="G280">
        <v>0.39</v>
      </c>
      <c r="H280">
        <v>4.307362E-2</v>
      </c>
      <c r="I280">
        <v>0.5</v>
      </c>
      <c r="J280">
        <v>0.15518050999999999</v>
      </c>
      <c r="K280">
        <v>0.46</v>
      </c>
      <c r="L280">
        <v>6.0411999999999998E-4</v>
      </c>
      <c r="M280">
        <v>-0.1</v>
      </c>
      <c r="N280">
        <v>0.20005152000000001</v>
      </c>
      <c r="O280">
        <v>-0.08</v>
      </c>
      <c r="P280">
        <v>0.4897418</v>
      </c>
      <c r="Q280">
        <v>-0.25</v>
      </c>
      <c r="R280">
        <v>0.27831223999999999</v>
      </c>
      <c r="S280">
        <v>0.08</v>
      </c>
      <c r="T280">
        <v>0.10027384</v>
      </c>
    </row>
    <row r="281" spans="1:20" x14ac:dyDescent="0.3">
      <c r="A281" t="s">
        <v>580</v>
      </c>
      <c r="B281" t="s">
        <v>581</v>
      </c>
      <c r="C281" t="s">
        <v>22</v>
      </c>
      <c r="D281" t="s">
        <v>23</v>
      </c>
      <c r="E281">
        <v>0.15</v>
      </c>
      <c r="F281">
        <v>0.42264974</v>
      </c>
      <c r="G281">
        <v>0.35</v>
      </c>
      <c r="H281">
        <v>0.42264974</v>
      </c>
      <c r="I281">
        <v>0.22</v>
      </c>
      <c r="J281">
        <v>0.42760738999999998</v>
      </c>
      <c r="K281">
        <v>0</v>
      </c>
      <c r="M281">
        <v>0</v>
      </c>
      <c r="O281">
        <v>0</v>
      </c>
      <c r="Q281">
        <v>0.19</v>
      </c>
      <c r="R281">
        <v>0.36267286999999998</v>
      </c>
      <c r="S281">
        <v>0</v>
      </c>
    </row>
    <row r="282" spans="1:20" x14ac:dyDescent="0.3">
      <c r="A282" t="s">
        <v>582</v>
      </c>
      <c r="B282" t="s">
        <v>583</v>
      </c>
      <c r="C282" t="s">
        <v>22</v>
      </c>
      <c r="D282" t="s">
        <v>23</v>
      </c>
      <c r="E282">
        <v>0.17</v>
      </c>
      <c r="F282">
        <v>0.81927896</v>
      </c>
      <c r="G282">
        <v>-0.35</v>
      </c>
      <c r="H282">
        <v>0.66691566000000002</v>
      </c>
      <c r="I282">
        <v>0.05</v>
      </c>
      <c r="J282">
        <v>0.95485914000000005</v>
      </c>
      <c r="K282">
        <v>0.53</v>
      </c>
      <c r="L282">
        <v>0.65254294999999995</v>
      </c>
      <c r="M282">
        <v>0.14000000000000001</v>
      </c>
      <c r="N282">
        <v>0.84237801999999995</v>
      </c>
      <c r="O282">
        <v>-0.23</v>
      </c>
      <c r="P282">
        <v>0.69634240999999997</v>
      </c>
      <c r="Q282">
        <v>-0.36</v>
      </c>
      <c r="R282">
        <v>0.56032090999999995</v>
      </c>
      <c r="S282">
        <v>-0.3</v>
      </c>
      <c r="T282">
        <v>0.64042348000000004</v>
      </c>
    </row>
    <row r="283" spans="1:20" x14ac:dyDescent="0.3">
      <c r="A283" t="s">
        <v>584</v>
      </c>
      <c r="B283" t="s">
        <v>585</v>
      </c>
      <c r="C283" t="s">
        <v>22</v>
      </c>
      <c r="D283" t="s">
        <v>23</v>
      </c>
      <c r="E283">
        <v>0.47</v>
      </c>
      <c r="F283">
        <v>0.33481777000000001</v>
      </c>
      <c r="G283">
        <v>-0.14000000000000001</v>
      </c>
      <c r="H283">
        <v>0.73794574000000002</v>
      </c>
      <c r="I283">
        <v>0.8</v>
      </c>
      <c r="J283">
        <v>0.20457731000000001</v>
      </c>
      <c r="K283">
        <v>-0.17</v>
      </c>
      <c r="L283">
        <v>0.87518054000000001</v>
      </c>
      <c r="M283">
        <v>-0.01</v>
      </c>
      <c r="N283">
        <v>0.98197049000000003</v>
      </c>
      <c r="O283">
        <v>-0.28999999999999998</v>
      </c>
      <c r="P283">
        <v>0.58504878999999999</v>
      </c>
      <c r="Q283">
        <v>-0.34</v>
      </c>
      <c r="R283">
        <v>0.67876369000000003</v>
      </c>
      <c r="S283">
        <v>0.53</v>
      </c>
      <c r="T283">
        <v>0.63940536999999997</v>
      </c>
    </row>
    <row r="284" spans="1:20" x14ac:dyDescent="0.3">
      <c r="A284" t="s">
        <v>586</v>
      </c>
      <c r="B284" t="s">
        <v>587</v>
      </c>
      <c r="C284" t="s">
        <v>22</v>
      </c>
      <c r="D284" t="s">
        <v>23</v>
      </c>
      <c r="E284">
        <v>-0.4</v>
      </c>
      <c r="F284">
        <v>0.10851526</v>
      </c>
      <c r="G284">
        <v>0.28000000000000003</v>
      </c>
      <c r="H284">
        <v>5.42674E-2</v>
      </c>
      <c r="I284">
        <v>-0.47</v>
      </c>
      <c r="J284">
        <v>2.123949E-2</v>
      </c>
      <c r="K284">
        <v>0.4</v>
      </c>
      <c r="L284">
        <v>8.7615399999999996E-2</v>
      </c>
      <c r="M284">
        <v>-0.28999999999999998</v>
      </c>
      <c r="N284">
        <v>0.24782375000000001</v>
      </c>
      <c r="O284">
        <v>-0.14000000000000001</v>
      </c>
      <c r="P284">
        <v>0.26469424000000003</v>
      </c>
      <c r="Q284">
        <v>-0.15</v>
      </c>
      <c r="R284">
        <v>0.36257603999999999</v>
      </c>
      <c r="S284">
        <v>0.02</v>
      </c>
      <c r="T284">
        <v>0.92575467</v>
      </c>
    </row>
    <row r="285" spans="1:20" x14ac:dyDescent="0.3">
      <c r="A285" t="s">
        <v>588</v>
      </c>
      <c r="B285" t="s">
        <v>589</v>
      </c>
      <c r="C285" t="s">
        <v>22</v>
      </c>
      <c r="D285" t="s">
        <v>23</v>
      </c>
      <c r="E285">
        <v>-0.83</v>
      </c>
      <c r="F285">
        <v>0.10977633000000001</v>
      </c>
      <c r="G285">
        <v>-0.64</v>
      </c>
      <c r="H285">
        <v>0.12743341999999999</v>
      </c>
      <c r="I285">
        <v>-0.51</v>
      </c>
      <c r="J285">
        <v>0.30553499000000001</v>
      </c>
      <c r="K285">
        <v>0.16</v>
      </c>
      <c r="L285">
        <v>0.71107966</v>
      </c>
      <c r="M285">
        <v>-0.05</v>
      </c>
      <c r="N285">
        <v>0.83833199999999997</v>
      </c>
      <c r="O285">
        <v>-0.28000000000000003</v>
      </c>
      <c r="P285">
        <v>0.18739447000000001</v>
      </c>
      <c r="Q285">
        <v>-0.5</v>
      </c>
      <c r="R285">
        <v>0.3299318</v>
      </c>
      <c r="S285">
        <v>0.46</v>
      </c>
      <c r="T285">
        <v>0.25344949999999999</v>
      </c>
    </row>
    <row r="286" spans="1:20" x14ac:dyDescent="0.3">
      <c r="A286" t="s">
        <v>590</v>
      </c>
      <c r="B286" t="s">
        <v>591</v>
      </c>
      <c r="C286" t="s">
        <v>22</v>
      </c>
      <c r="D286" t="s">
        <v>23</v>
      </c>
      <c r="E286">
        <v>0.25</v>
      </c>
      <c r="F286">
        <v>0.24553725000000001</v>
      </c>
      <c r="G286">
        <v>0.41</v>
      </c>
      <c r="H286">
        <v>2.7363950000000001E-2</v>
      </c>
      <c r="I286">
        <v>0.52</v>
      </c>
      <c r="J286">
        <v>3.1524990000000003E-2</v>
      </c>
      <c r="K286">
        <v>0.22</v>
      </c>
      <c r="L286">
        <v>0.30456862000000001</v>
      </c>
      <c r="M286">
        <v>-0.09</v>
      </c>
      <c r="N286">
        <v>0.58738398999999997</v>
      </c>
      <c r="O286">
        <v>-0.04</v>
      </c>
      <c r="P286">
        <v>0.73261118000000003</v>
      </c>
      <c r="Q286">
        <v>-0.12</v>
      </c>
      <c r="R286">
        <v>0.45714471000000001</v>
      </c>
      <c r="S286">
        <v>-0.11</v>
      </c>
      <c r="T286">
        <v>0.35213887999999999</v>
      </c>
    </row>
    <row r="287" spans="1:20" x14ac:dyDescent="0.3">
      <c r="A287" t="s">
        <v>592</v>
      </c>
      <c r="B287" t="s">
        <v>593</v>
      </c>
      <c r="C287" t="s">
        <v>22</v>
      </c>
      <c r="D287" t="s">
        <v>23</v>
      </c>
      <c r="E287">
        <v>0.27</v>
      </c>
      <c r="F287">
        <v>0.20151529000000001</v>
      </c>
      <c r="G287">
        <v>-0.11</v>
      </c>
      <c r="H287">
        <v>0.82805841999999996</v>
      </c>
      <c r="I287">
        <v>0.47</v>
      </c>
      <c r="J287">
        <v>0.28353903000000003</v>
      </c>
      <c r="K287">
        <v>-0.47</v>
      </c>
      <c r="L287">
        <v>0.11671343000000001</v>
      </c>
      <c r="M287">
        <v>0</v>
      </c>
      <c r="N287">
        <v>0.99687093000000004</v>
      </c>
      <c r="O287">
        <v>-0.61</v>
      </c>
      <c r="P287">
        <v>1.637458E-2</v>
      </c>
      <c r="Q287">
        <v>-0.09</v>
      </c>
      <c r="R287">
        <v>0.78014821000000001</v>
      </c>
      <c r="S287">
        <v>-0.28999999999999998</v>
      </c>
      <c r="T287">
        <v>0.24315244999999999</v>
      </c>
    </row>
    <row r="288" spans="1:20" x14ac:dyDescent="0.3">
      <c r="A288" t="s">
        <v>594</v>
      </c>
      <c r="B288" t="s">
        <v>595</v>
      </c>
      <c r="C288" t="s">
        <v>22</v>
      </c>
      <c r="D288" t="s">
        <v>23</v>
      </c>
      <c r="E288">
        <v>-0.05</v>
      </c>
      <c r="F288">
        <v>0.92921065999999997</v>
      </c>
      <c r="G288">
        <v>-0.53</v>
      </c>
      <c r="H288">
        <v>0.56701362</v>
      </c>
      <c r="I288">
        <v>7.0000000000000007E-2</v>
      </c>
      <c r="J288">
        <v>0.92907344999999997</v>
      </c>
      <c r="K288">
        <v>1.5</v>
      </c>
      <c r="L288">
        <v>0.20268807999999999</v>
      </c>
      <c r="M288">
        <v>0.25</v>
      </c>
      <c r="N288">
        <v>0.71242559000000005</v>
      </c>
      <c r="O288">
        <v>-0.24</v>
      </c>
      <c r="P288">
        <v>0.68407499999999999</v>
      </c>
      <c r="Q288">
        <v>-1.06</v>
      </c>
      <c r="R288">
        <v>0.22428964000000001</v>
      </c>
      <c r="S288">
        <v>-0.19</v>
      </c>
      <c r="T288">
        <v>0.76759498999999998</v>
      </c>
    </row>
    <row r="289" spans="1:20" x14ac:dyDescent="0.3">
      <c r="A289" t="s">
        <v>596</v>
      </c>
      <c r="B289" t="s">
        <v>597</v>
      </c>
      <c r="C289" t="s">
        <v>22</v>
      </c>
      <c r="D289" t="s">
        <v>23</v>
      </c>
      <c r="E289">
        <v>-0.51</v>
      </c>
      <c r="F289">
        <v>0.28388816</v>
      </c>
      <c r="G289">
        <v>-1.31</v>
      </c>
      <c r="H289">
        <v>0.19018112000000001</v>
      </c>
      <c r="I289">
        <v>-0.3</v>
      </c>
      <c r="J289">
        <v>0.70276344000000002</v>
      </c>
      <c r="K289">
        <v>1.05</v>
      </c>
      <c r="L289">
        <v>0.23006720999999999</v>
      </c>
      <c r="M289">
        <v>0.41</v>
      </c>
      <c r="N289">
        <v>0.36669022000000001</v>
      </c>
      <c r="O289">
        <v>-0.08</v>
      </c>
      <c r="P289">
        <v>0.82341754</v>
      </c>
      <c r="Q289">
        <v>-0.28000000000000003</v>
      </c>
      <c r="R289">
        <v>0.43482210999999998</v>
      </c>
      <c r="S289">
        <v>-0.27</v>
      </c>
      <c r="T289">
        <v>0.65658700000000003</v>
      </c>
    </row>
    <row r="290" spans="1:20" x14ac:dyDescent="0.3">
      <c r="A290" t="s">
        <v>598</v>
      </c>
      <c r="B290" t="s">
        <v>599</v>
      </c>
      <c r="C290" t="s">
        <v>22</v>
      </c>
      <c r="D290" t="s">
        <v>23</v>
      </c>
      <c r="E290">
        <v>-0.73</v>
      </c>
      <c r="F290">
        <v>0.11510872</v>
      </c>
      <c r="G290">
        <v>-1.42</v>
      </c>
      <c r="H290">
        <v>0.11986371</v>
      </c>
      <c r="I290">
        <v>-0.65</v>
      </c>
      <c r="J290">
        <v>0.25091782000000001</v>
      </c>
      <c r="K290">
        <v>0.43</v>
      </c>
      <c r="L290">
        <v>0.62278621999999995</v>
      </c>
      <c r="M290">
        <v>0.5</v>
      </c>
      <c r="N290">
        <v>0.29261895999999998</v>
      </c>
      <c r="O290">
        <v>0.01</v>
      </c>
      <c r="P290">
        <v>0.96914213999999999</v>
      </c>
      <c r="Q290">
        <v>-0.14000000000000001</v>
      </c>
      <c r="R290">
        <v>0.77665448000000004</v>
      </c>
      <c r="S290">
        <v>0.26</v>
      </c>
      <c r="T290">
        <v>0.68169183</v>
      </c>
    </row>
    <row r="291" spans="1:20" x14ac:dyDescent="0.3">
      <c r="A291" t="s">
        <v>600</v>
      </c>
      <c r="B291" t="s">
        <v>601</v>
      </c>
      <c r="C291" t="s">
        <v>22</v>
      </c>
      <c r="D291" t="s">
        <v>23</v>
      </c>
      <c r="E291">
        <v>-0.65</v>
      </c>
      <c r="F291">
        <v>0.18109907</v>
      </c>
      <c r="G291">
        <v>-0.41</v>
      </c>
      <c r="H291">
        <v>0.21790377999999999</v>
      </c>
      <c r="I291">
        <v>0.08</v>
      </c>
      <c r="J291">
        <v>0.87104689999999996</v>
      </c>
      <c r="K291">
        <v>0.71</v>
      </c>
      <c r="L291">
        <v>0.57907522</v>
      </c>
      <c r="M291">
        <v>-0.18</v>
      </c>
      <c r="N291">
        <v>0.75104833000000004</v>
      </c>
      <c r="O291">
        <v>-0.24</v>
      </c>
      <c r="P291">
        <v>0.60694271</v>
      </c>
      <c r="Q291">
        <v>-0.27</v>
      </c>
      <c r="R291">
        <v>0.65059626000000004</v>
      </c>
      <c r="S291">
        <v>0.17</v>
      </c>
      <c r="T291">
        <v>0.81048757000000005</v>
      </c>
    </row>
    <row r="292" spans="1:20" x14ac:dyDescent="0.3">
      <c r="A292" t="s">
        <v>602</v>
      </c>
      <c r="B292" t="s">
        <v>603</v>
      </c>
      <c r="C292" t="s">
        <v>22</v>
      </c>
      <c r="D292" t="s">
        <v>23</v>
      </c>
      <c r="E292">
        <v>-0.45</v>
      </c>
      <c r="F292">
        <v>0.24411685999999999</v>
      </c>
      <c r="G292">
        <v>-0.22</v>
      </c>
      <c r="H292">
        <v>0.37390097999999999</v>
      </c>
      <c r="I292">
        <v>0.15</v>
      </c>
      <c r="J292">
        <v>0.68731677999999996</v>
      </c>
      <c r="K292">
        <v>-0.59</v>
      </c>
      <c r="L292">
        <v>0.33161581000000001</v>
      </c>
      <c r="M292">
        <v>0.11</v>
      </c>
      <c r="N292">
        <v>0.74890464999999995</v>
      </c>
      <c r="O292">
        <v>0.32</v>
      </c>
      <c r="P292">
        <v>0.30681049999999999</v>
      </c>
      <c r="Q292">
        <v>7.0000000000000007E-2</v>
      </c>
      <c r="R292">
        <v>0.72976326999999996</v>
      </c>
      <c r="S292">
        <v>-0.26</v>
      </c>
      <c r="T292">
        <v>0.63378084000000001</v>
      </c>
    </row>
    <row r="293" spans="1:20" x14ac:dyDescent="0.3">
      <c r="A293" t="s">
        <v>604</v>
      </c>
      <c r="B293" t="s">
        <v>605</v>
      </c>
      <c r="C293" t="s">
        <v>22</v>
      </c>
      <c r="D293" t="s">
        <v>23</v>
      </c>
      <c r="E293">
        <v>-0.03</v>
      </c>
      <c r="F293">
        <v>0.37390097999999999</v>
      </c>
      <c r="G293">
        <v>0</v>
      </c>
      <c r="I293">
        <v>0.22</v>
      </c>
      <c r="J293">
        <v>0.42264974</v>
      </c>
      <c r="K293">
        <v>0</v>
      </c>
      <c r="M293">
        <v>-0.03</v>
      </c>
      <c r="N293">
        <v>0.37390097999999999</v>
      </c>
      <c r="O293">
        <v>0</v>
      </c>
      <c r="Q293">
        <v>0</v>
      </c>
      <c r="S293">
        <v>0</v>
      </c>
    </row>
    <row r="294" spans="1:20" x14ac:dyDescent="0.3">
      <c r="A294" t="s">
        <v>606</v>
      </c>
      <c r="B294" t="s">
        <v>607</v>
      </c>
      <c r="C294" t="s">
        <v>22</v>
      </c>
      <c r="D294" t="s">
        <v>23</v>
      </c>
      <c r="E294">
        <v>0.31</v>
      </c>
      <c r="F294">
        <v>1.265164E-2</v>
      </c>
      <c r="G294">
        <v>0.18</v>
      </c>
      <c r="H294">
        <v>0.72027838</v>
      </c>
      <c r="I294">
        <v>0.4</v>
      </c>
      <c r="J294">
        <v>0.33726921999999998</v>
      </c>
      <c r="K294">
        <v>0.39</v>
      </c>
      <c r="L294">
        <v>0.40390538999999998</v>
      </c>
      <c r="M294">
        <v>0.01</v>
      </c>
      <c r="N294">
        <v>0.35591769000000001</v>
      </c>
      <c r="O294">
        <v>0.37</v>
      </c>
      <c r="P294">
        <v>0.43879381000000001</v>
      </c>
      <c r="Q294">
        <v>-0.43</v>
      </c>
      <c r="R294">
        <v>0.38142358999999998</v>
      </c>
      <c r="S294">
        <v>-0.77</v>
      </c>
      <c r="T294">
        <v>0.14415689000000001</v>
      </c>
    </row>
    <row r="295" spans="1:20" x14ac:dyDescent="0.3">
      <c r="A295" t="s">
        <v>608</v>
      </c>
      <c r="B295" t="s">
        <v>609</v>
      </c>
      <c r="C295" t="s">
        <v>22</v>
      </c>
      <c r="D295" t="s">
        <v>23</v>
      </c>
      <c r="E295">
        <v>0.62</v>
      </c>
      <c r="F295">
        <v>8.6893819999999997E-2</v>
      </c>
      <c r="G295">
        <v>0.83</v>
      </c>
      <c r="H295">
        <v>3.5606159999999998E-2</v>
      </c>
      <c r="I295">
        <v>1.1299999999999999</v>
      </c>
      <c r="J295">
        <v>0.1120979</v>
      </c>
      <c r="K295">
        <v>-0.16</v>
      </c>
      <c r="L295">
        <v>0.72766960000000003</v>
      </c>
      <c r="M295">
        <v>-0.04</v>
      </c>
      <c r="N295">
        <v>0.82050948999999995</v>
      </c>
      <c r="O295">
        <v>-0.06</v>
      </c>
      <c r="P295">
        <v>0.87418216000000004</v>
      </c>
      <c r="Q295">
        <v>-0.37</v>
      </c>
      <c r="R295">
        <v>0.59674948000000005</v>
      </c>
      <c r="S295">
        <v>-0.67</v>
      </c>
      <c r="T295">
        <v>0.16195830999999999</v>
      </c>
    </row>
    <row r="296" spans="1:20" x14ac:dyDescent="0.3">
      <c r="A296" t="s">
        <v>610</v>
      </c>
      <c r="B296" t="s">
        <v>611</v>
      </c>
      <c r="C296" t="s">
        <v>22</v>
      </c>
      <c r="D296" t="s">
        <v>23</v>
      </c>
      <c r="E296">
        <v>0.71</v>
      </c>
      <c r="F296">
        <v>2.8950300000000002E-2</v>
      </c>
      <c r="G296">
        <v>0.78</v>
      </c>
      <c r="H296">
        <v>4.882036E-2</v>
      </c>
      <c r="I296">
        <v>0.59</v>
      </c>
      <c r="J296">
        <v>0.11573815</v>
      </c>
      <c r="K296">
        <v>-1.1200000000000001</v>
      </c>
      <c r="L296">
        <v>0.10285076999999999</v>
      </c>
      <c r="M296">
        <v>0.2</v>
      </c>
      <c r="N296">
        <v>0.19104277</v>
      </c>
      <c r="O296">
        <v>0.26</v>
      </c>
      <c r="P296">
        <v>0.26504161999999998</v>
      </c>
      <c r="Q296">
        <v>0.46</v>
      </c>
      <c r="R296">
        <v>0.41248246999999999</v>
      </c>
      <c r="S296">
        <v>-1.18</v>
      </c>
      <c r="T296">
        <v>0.1002178</v>
      </c>
    </row>
    <row r="297" spans="1:20" x14ac:dyDescent="0.3">
      <c r="A297" t="s">
        <v>612</v>
      </c>
      <c r="B297" t="s">
        <v>613</v>
      </c>
      <c r="C297" t="s">
        <v>22</v>
      </c>
      <c r="D297" t="s">
        <v>23</v>
      </c>
      <c r="E297">
        <v>0.66</v>
      </c>
      <c r="F297">
        <v>0.12371653000000001</v>
      </c>
      <c r="G297">
        <v>0.84</v>
      </c>
      <c r="H297">
        <v>1.9248500000000001E-3</v>
      </c>
      <c r="I297">
        <v>1.05</v>
      </c>
      <c r="J297">
        <v>0.12096859</v>
      </c>
      <c r="K297">
        <v>-0.12</v>
      </c>
      <c r="L297">
        <v>0.7767387</v>
      </c>
      <c r="M297">
        <v>-0.1</v>
      </c>
      <c r="N297">
        <v>0.67687827</v>
      </c>
      <c r="O297">
        <v>-0.2</v>
      </c>
      <c r="P297">
        <v>0.33686808000000001</v>
      </c>
      <c r="Q297">
        <v>-0.19</v>
      </c>
      <c r="R297">
        <v>0.26830798</v>
      </c>
      <c r="S297">
        <v>-0.76</v>
      </c>
      <c r="T297">
        <v>8.6344760000000007E-2</v>
      </c>
    </row>
    <row r="298" spans="1:20" x14ac:dyDescent="0.3">
      <c r="A298" t="s">
        <v>614</v>
      </c>
      <c r="B298" t="s">
        <v>615</v>
      </c>
      <c r="C298" t="s">
        <v>22</v>
      </c>
      <c r="D298" t="s">
        <v>23</v>
      </c>
      <c r="E298">
        <v>1.68</v>
      </c>
      <c r="F298">
        <v>4.6540350000000001E-2</v>
      </c>
      <c r="G298">
        <v>1.96</v>
      </c>
      <c r="H298">
        <v>4.1269840000000002E-2</v>
      </c>
      <c r="I298">
        <v>2.13</v>
      </c>
      <c r="J298">
        <v>5.4657579999999997E-2</v>
      </c>
      <c r="K298">
        <v>1.8</v>
      </c>
      <c r="L298">
        <v>4.2124969999999998E-2</v>
      </c>
      <c r="M298">
        <v>0.05</v>
      </c>
      <c r="N298">
        <v>0.93829209000000002</v>
      </c>
      <c r="O298">
        <v>0.02</v>
      </c>
      <c r="P298">
        <v>0.97199570999999996</v>
      </c>
      <c r="Q298">
        <v>-0.16</v>
      </c>
      <c r="R298">
        <v>0.79680174999999998</v>
      </c>
      <c r="S298">
        <v>0.09</v>
      </c>
      <c r="T298">
        <v>0.89254104999999995</v>
      </c>
    </row>
    <row r="299" spans="1:20" x14ac:dyDescent="0.3">
      <c r="A299" t="s">
        <v>616</v>
      </c>
      <c r="B299" t="s">
        <v>617</v>
      </c>
      <c r="C299" t="s">
        <v>22</v>
      </c>
      <c r="D299" t="s">
        <v>23</v>
      </c>
      <c r="E299">
        <v>0.42</v>
      </c>
      <c r="F299">
        <v>0.32358926999999998</v>
      </c>
      <c r="G299">
        <v>0.43</v>
      </c>
      <c r="H299">
        <v>0.14801402</v>
      </c>
      <c r="I299">
        <v>0.77</v>
      </c>
      <c r="J299">
        <v>0.17622477</v>
      </c>
      <c r="K299">
        <v>0.25</v>
      </c>
      <c r="L299">
        <v>0.40357628000000001</v>
      </c>
      <c r="M299">
        <v>-0.08</v>
      </c>
      <c r="N299">
        <v>0.85646564000000003</v>
      </c>
      <c r="O299">
        <v>-0.27</v>
      </c>
      <c r="P299">
        <v>0.54317570000000004</v>
      </c>
      <c r="Q299">
        <v>-0.38</v>
      </c>
      <c r="R299">
        <v>0.38988753999999998</v>
      </c>
      <c r="S299">
        <v>-0.25</v>
      </c>
      <c r="T299">
        <v>0.54878627999999996</v>
      </c>
    </row>
    <row r="300" spans="1:20" x14ac:dyDescent="0.3">
      <c r="A300" t="s">
        <v>618</v>
      </c>
      <c r="B300" t="s">
        <v>619</v>
      </c>
      <c r="C300" t="s">
        <v>22</v>
      </c>
      <c r="D300" t="s">
        <v>23</v>
      </c>
      <c r="E300">
        <v>-2.12</v>
      </c>
      <c r="F300">
        <v>0.17806847000000001</v>
      </c>
      <c r="G300">
        <v>-2.5299999999999998</v>
      </c>
      <c r="H300">
        <v>0.14134993000000001</v>
      </c>
      <c r="I300">
        <v>-2.08</v>
      </c>
      <c r="J300">
        <v>0.17963076</v>
      </c>
      <c r="K300">
        <v>-1.8</v>
      </c>
      <c r="L300">
        <v>0.42264974</v>
      </c>
      <c r="M300">
        <v>-0.02</v>
      </c>
      <c r="N300">
        <v>0.98896468000000004</v>
      </c>
      <c r="O300">
        <v>-0.16</v>
      </c>
      <c r="P300">
        <v>0.93187021999999997</v>
      </c>
      <c r="Q300">
        <v>0.02</v>
      </c>
      <c r="R300">
        <v>0.99202698</v>
      </c>
      <c r="S300">
        <v>0.24</v>
      </c>
      <c r="T300">
        <v>0.91365545999999997</v>
      </c>
    </row>
    <row r="301" spans="1:20" x14ac:dyDescent="0.3">
      <c r="A301" t="s">
        <v>620</v>
      </c>
      <c r="B301" t="s">
        <v>621</v>
      </c>
      <c r="C301" t="s">
        <v>22</v>
      </c>
      <c r="D301" t="s">
        <v>23</v>
      </c>
      <c r="E301">
        <v>-0.6</v>
      </c>
      <c r="F301">
        <v>8.0485440000000005E-2</v>
      </c>
      <c r="G301">
        <v>-0.47</v>
      </c>
      <c r="H301">
        <v>0.46325505</v>
      </c>
      <c r="I301">
        <v>-0.87</v>
      </c>
      <c r="J301">
        <v>0.14662819999999999</v>
      </c>
      <c r="K301">
        <v>-0.17</v>
      </c>
      <c r="L301">
        <v>0.77592455999999999</v>
      </c>
      <c r="M301">
        <v>-0.13</v>
      </c>
      <c r="N301">
        <v>0.65210027000000004</v>
      </c>
      <c r="O301">
        <v>-0.5</v>
      </c>
      <c r="P301">
        <v>0.41641815999999998</v>
      </c>
      <c r="Q301">
        <v>-0.67</v>
      </c>
      <c r="R301">
        <v>0.34212732000000001</v>
      </c>
      <c r="S301">
        <v>0.53</v>
      </c>
      <c r="T301">
        <v>6.2508880000000003E-2</v>
      </c>
    </row>
    <row r="302" spans="1:20" x14ac:dyDescent="0.3">
      <c r="A302" t="s">
        <v>622</v>
      </c>
      <c r="B302" t="s">
        <v>623</v>
      </c>
      <c r="C302" t="s">
        <v>22</v>
      </c>
      <c r="D302" t="s">
        <v>23</v>
      </c>
      <c r="E302">
        <v>-0.39</v>
      </c>
      <c r="F302">
        <v>0.39805916000000002</v>
      </c>
      <c r="G302">
        <v>-0.11</v>
      </c>
      <c r="H302">
        <v>0.82200181000000005</v>
      </c>
      <c r="I302">
        <v>-7.0000000000000007E-2</v>
      </c>
      <c r="J302">
        <v>0.85385292999999995</v>
      </c>
      <c r="K302">
        <v>0.14000000000000001</v>
      </c>
      <c r="L302">
        <v>0.75308520000000001</v>
      </c>
      <c r="M302">
        <v>-0.12</v>
      </c>
      <c r="N302">
        <v>0.74401307000000005</v>
      </c>
      <c r="O302">
        <v>-0.09</v>
      </c>
      <c r="P302">
        <v>0.84875107000000005</v>
      </c>
      <c r="Q302">
        <v>0.05</v>
      </c>
      <c r="R302">
        <v>0.92674601000000001</v>
      </c>
      <c r="S302">
        <v>0.47</v>
      </c>
      <c r="T302">
        <v>9.7105300000000006E-2</v>
      </c>
    </row>
    <row r="303" spans="1:20" x14ac:dyDescent="0.3">
      <c r="A303" t="s">
        <v>624</v>
      </c>
      <c r="B303" t="s">
        <v>625</v>
      </c>
      <c r="C303" t="s">
        <v>22</v>
      </c>
      <c r="D303" t="s">
        <v>23</v>
      </c>
      <c r="E303">
        <v>-0.95</v>
      </c>
      <c r="F303">
        <v>6.016606E-2</v>
      </c>
      <c r="G303">
        <v>-0.06</v>
      </c>
      <c r="H303">
        <v>0.79783130000000002</v>
      </c>
      <c r="I303">
        <v>0.05</v>
      </c>
      <c r="J303">
        <v>0.84863162000000003</v>
      </c>
      <c r="K303">
        <v>-0.77</v>
      </c>
      <c r="L303">
        <v>0.13164482999999999</v>
      </c>
      <c r="M303">
        <v>-0.46</v>
      </c>
      <c r="N303">
        <v>0.31737029999999999</v>
      </c>
      <c r="O303">
        <v>-0.83</v>
      </c>
      <c r="P303">
        <v>3.9266620000000002E-2</v>
      </c>
      <c r="Q303">
        <v>-0.65</v>
      </c>
      <c r="R303">
        <v>0.17494427000000001</v>
      </c>
      <c r="S303">
        <v>-1.21</v>
      </c>
      <c r="T303">
        <v>1.0144769999999999E-2</v>
      </c>
    </row>
    <row r="304" spans="1:20" x14ac:dyDescent="0.3">
      <c r="A304" t="s">
        <v>626</v>
      </c>
      <c r="B304" t="s">
        <v>627</v>
      </c>
      <c r="C304" t="s">
        <v>22</v>
      </c>
      <c r="D304" t="s">
        <v>23</v>
      </c>
      <c r="E304">
        <v>-0.25</v>
      </c>
      <c r="F304">
        <v>0.68538392000000004</v>
      </c>
      <c r="G304">
        <v>-0.42</v>
      </c>
      <c r="H304">
        <v>0.45279100999999999</v>
      </c>
      <c r="I304">
        <v>-0.22</v>
      </c>
      <c r="J304">
        <v>0.80364727999999996</v>
      </c>
      <c r="K304">
        <v>-0.01</v>
      </c>
      <c r="L304">
        <v>0.98659271000000004</v>
      </c>
      <c r="M304">
        <v>-0.38</v>
      </c>
      <c r="N304">
        <v>0.69356905999999996</v>
      </c>
      <c r="O304">
        <v>-0.91</v>
      </c>
      <c r="P304">
        <v>0.33073269999999999</v>
      </c>
      <c r="Q304">
        <v>-0.6</v>
      </c>
      <c r="R304">
        <v>0.52102298000000002</v>
      </c>
      <c r="S304">
        <v>0.63</v>
      </c>
      <c r="T304">
        <v>0.17842838</v>
      </c>
    </row>
    <row r="305" spans="1:20" x14ac:dyDescent="0.3">
      <c r="A305" t="s">
        <v>628</v>
      </c>
      <c r="B305" t="s">
        <v>629</v>
      </c>
      <c r="C305" t="s">
        <v>22</v>
      </c>
      <c r="D305" t="s">
        <v>23</v>
      </c>
      <c r="E305">
        <v>-0.61</v>
      </c>
      <c r="F305">
        <v>0.13442535999999999</v>
      </c>
      <c r="G305">
        <v>-0.31</v>
      </c>
      <c r="H305">
        <v>0.68584776000000003</v>
      </c>
      <c r="I305">
        <v>-0.77</v>
      </c>
      <c r="J305">
        <v>0.19612746</v>
      </c>
      <c r="K305">
        <v>-0.17</v>
      </c>
      <c r="L305">
        <v>0.59333252999999997</v>
      </c>
      <c r="M305">
        <v>-0.55000000000000004</v>
      </c>
      <c r="N305">
        <v>4.0114070000000002E-2</v>
      </c>
      <c r="O305">
        <v>-0.42</v>
      </c>
      <c r="P305">
        <v>0.25868633000000002</v>
      </c>
      <c r="Q305">
        <v>0.25</v>
      </c>
      <c r="R305">
        <v>0.61061871000000001</v>
      </c>
      <c r="S305">
        <v>0.19</v>
      </c>
      <c r="T305">
        <v>0.48346328999999999</v>
      </c>
    </row>
    <row r="306" spans="1:20" x14ac:dyDescent="0.3">
      <c r="A306" t="s">
        <v>630</v>
      </c>
      <c r="B306" t="s">
        <v>631</v>
      </c>
      <c r="C306" t="s">
        <v>22</v>
      </c>
      <c r="D306" t="s">
        <v>23</v>
      </c>
      <c r="E306">
        <v>-0.91</v>
      </c>
      <c r="F306">
        <v>7.0278930000000003E-2</v>
      </c>
      <c r="G306">
        <v>-1</v>
      </c>
      <c r="H306">
        <v>0.34004441000000002</v>
      </c>
      <c r="I306">
        <v>-1.1399999999999999</v>
      </c>
      <c r="J306">
        <v>0.11236921</v>
      </c>
      <c r="K306">
        <v>-0.63</v>
      </c>
      <c r="L306">
        <v>0.11868208</v>
      </c>
      <c r="M306">
        <v>-0.1</v>
      </c>
      <c r="N306">
        <v>0.71552884999999999</v>
      </c>
      <c r="O306">
        <v>-0.3</v>
      </c>
      <c r="P306">
        <v>0.47978001999999997</v>
      </c>
      <c r="Q306">
        <v>0.06</v>
      </c>
      <c r="R306">
        <v>0.88193195999999996</v>
      </c>
      <c r="S306">
        <v>0.43</v>
      </c>
      <c r="T306">
        <v>0.20467925000000001</v>
      </c>
    </row>
    <row r="307" spans="1:20" x14ac:dyDescent="0.3">
      <c r="A307" t="s">
        <v>632</v>
      </c>
      <c r="B307" t="s">
        <v>633</v>
      </c>
      <c r="C307" t="s">
        <v>22</v>
      </c>
      <c r="D307" t="s">
        <v>23</v>
      </c>
      <c r="E307">
        <v>-0.66</v>
      </c>
      <c r="F307">
        <v>0.13696955</v>
      </c>
      <c r="G307">
        <v>-0.97</v>
      </c>
      <c r="H307">
        <v>0.19199514000000001</v>
      </c>
      <c r="I307">
        <v>-0.92</v>
      </c>
      <c r="J307">
        <v>7.0310910000000004E-2</v>
      </c>
      <c r="K307">
        <v>-0.49</v>
      </c>
      <c r="L307">
        <v>0.47345876999999997</v>
      </c>
      <c r="M307">
        <v>0.13</v>
      </c>
      <c r="N307">
        <v>0.76633965999999998</v>
      </c>
      <c r="O307">
        <v>-0.11</v>
      </c>
      <c r="P307">
        <v>0.79062283</v>
      </c>
      <c r="Q307">
        <v>-0.28999999999999998</v>
      </c>
      <c r="R307">
        <v>0.57755392999999999</v>
      </c>
      <c r="S307">
        <v>0.44</v>
      </c>
      <c r="T307">
        <v>0.2375901</v>
      </c>
    </row>
    <row r="308" spans="1:20" x14ac:dyDescent="0.3">
      <c r="A308" t="s">
        <v>634</v>
      </c>
      <c r="B308" t="s">
        <v>635</v>
      </c>
      <c r="C308" t="s">
        <v>22</v>
      </c>
      <c r="D308" t="s">
        <v>23</v>
      </c>
      <c r="E308">
        <v>-0.26</v>
      </c>
      <c r="F308">
        <v>0.38047354999999999</v>
      </c>
      <c r="G308">
        <v>-0.1</v>
      </c>
      <c r="H308">
        <v>0.87315416000000001</v>
      </c>
      <c r="I308">
        <v>-0.95</v>
      </c>
      <c r="J308">
        <v>5.6668540000000003E-2</v>
      </c>
      <c r="K308">
        <v>0.4</v>
      </c>
      <c r="L308">
        <v>0.44093843999999999</v>
      </c>
      <c r="M308">
        <v>-0.04</v>
      </c>
      <c r="N308">
        <v>0.87283706999999999</v>
      </c>
      <c r="O308">
        <v>-0.39</v>
      </c>
      <c r="P308">
        <v>0.27189243000000002</v>
      </c>
      <c r="Q308">
        <v>0.15</v>
      </c>
      <c r="R308">
        <v>0.71254843000000001</v>
      </c>
      <c r="S308">
        <v>0.82</v>
      </c>
      <c r="T308">
        <v>0.10083358000000001</v>
      </c>
    </row>
    <row r="309" spans="1:20" x14ac:dyDescent="0.3">
      <c r="A309" t="s">
        <v>636</v>
      </c>
      <c r="B309" t="s">
        <v>637</v>
      </c>
      <c r="C309" t="s">
        <v>22</v>
      </c>
      <c r="D309" t="s">
        <v>23</v>
      </c>
      <c r="E309">
        <v>-0.55000000000000004</v>
      </c>
      <c r="F309">
        <v>0.14097881000000001</v>
      </c>
      <c r="G309">
        <v>-0.23</v>
      </c>
      <c r="H309">
        <v>0.69069636000000001</v>
      </c>
      <c r="I309">
        <v>-1.27</v>
      </c>
      <c r="J309">
        <v>3.8766509999999997E-2</v>
      </c>
      <c r="K309">
        <v>-0.19</v>
      </c>
      <c r="L309">
        <v>0.49381322</v>
      </c>
      <c r="M309">
        <v>-0.19</v>
      </c>
      <c r="N309">
        <v>0.51339458999999998</v>
      </c>
      <c r="O309">
        <v>-0.36</v>
      </c>
      <c r="P309">
        <v>0.34548208000000002</v>
      </c>
      <c r="Q309">
        <v>0.08</v>
      </c>
      <c r="R309">
        <v>0.86086702000000004</v>
      </c>
      <c r="S309">
        <v>0.51</v>
      </c>
      <c r="T309">
        <v>2.0835119999999999E-2</v>
      </c>
    </row>
    <row r="310" spans="1:20" x14ac:dyDescent="0.3">
      <c r="A310" t="s">
        <v>638</v>
      </c>
      <c r="B310" t="s">
        <v>639</v>
      </c>
      <c r="C310" t="s">
        <v>22</v>
      </c>
      <c r="D310" t="s">
        <v>23</v>
      </c>
      <c r="E310">
        <v>-0.14000000000000001</v>
      </c>
      <c r="F310">
        <v>0.46962354000000001</v>
      </c>
      <c r="G310">
        <v>-0.2</v>
      </c>
      <c r="H310">
        <v>0.30727068000000002</v>
      </c>
      <c r="I310">
        <v>0.44</v>
      </c>
      <c r="J310">
        <v>0.16190255000000001</v>
      </c>
      <c r="K310">
        <v>0.51</v>
      </c>
      <c r="L310">
        <v>0.25669026</v>
      </c>
      <c r="M310">
        <v>-0.08</v>
      </c>
      <c r="N310">
        <v>0.52651798999999999</v>
      </c>
      <c r="O310">
        <v>-0.61</v>
      </c>
      <c r="P310">
        <v>1.5821430000000001E-2</v>
      </c>
      <c r="Q310">
        <v>-0.41</v>
      </c>
      <c r="R310">
        <v>8.2202709999999998E-2</v>
      </c>
      <c r="S310">
        <v>-0.2</v>
      </c>
      <c r="T310">
        <v>0.56324494000000003</v>
      </c>
    </row>
    <row r="311" spans="1:20" x14ac:dyDescent="0.3">
      <c r="A311" t="s">
        <v>640</v>
      </c>
      <c r="B311" t="s">
        <v>641</v>
      </c>
      <c r="C311" t="s">
        <v>22</v>
      </c>
      <c r="D311" t="s">
        <v>23</v>
      </c>
      <c r="E311">
        <v>0.11</v>
      </c>
      <c r="F311">
        <v>0.46114546000000001</v>
      </c>
      <c r="G311">
        <v>-0.2</v>
      </c>
      <c r="H311">
        <v>6.202237E-2</v>
      </c>
      <c r="I311">
        <v>0.28999999999999998</v>
      </c>
      <c r="J311">
        <v>0.13187249000000001</v>
      </c>
      <c r="K311">
        <v>0.53</v>
      </c>
      <c r="L311">
        <v>0.21294531</v>
      </c>
      <c r="M311">
        <v>0.19</v>
      </c>
      <c r="N311">
        <v>0.35412793999999997</v>
      </c>
      <c r="O311">
        <v>0.23</v>
      </c>
      <c r="P311">
        <v>8.2809430000000003E-2</v>
      </c>
      <c r="Q311">
        <v>0.14000000000000001</v>
      </c>
      <c r="R311">
        <v>0.32354522000000002</v>
      </c>
      <c r="S311">
        <v>-0.09</v>
      </c>
      <c r="T311">
        <v>0.76739681000000004</v>
      </c>
    </row>
    <row r="312" spans="1:20" x14ac:dyDescent="0.3">
      <c r="A312" t="s">
        <v>642</v>
      </c>
      <c r="B312" t="s">
        <v>643</v>
      </c>
      <c r="C312" t="s">
        <v>22</v>
      </c>
      <c r="D312" t="s">
        <v>23</v>
      </c>
      <c r="E312">
        <v>0.19</v>
      </c>
      <c r="F312">
        <v>0.52847105000000005</v>
      </c>
      <c r="G312">
        <v>0.32</v>
      </c>
      <c r="H312">
        <v>0.52420920000000004</v>
      </c>
      <c r="I312">
        <v>0.24</v>
      </c>
      <c r="J312">
        <v>0.47972447000000001</v>
      </c>
      <c r="K312">
        <v>0.61</v>
      </c>
      <c r="L312">
        <v>0.17564284999999999</v>
      </c>
      <c r="M312">
        <v>0.15</v>
      </c>
      <c r="N312">
        <v>0.49324962</v>
      </c>
      <c r="O312">
        <v>0</v>
      </c>
      <c r="P312">
        <v>0.98904442999999997</v>
      </c>
      <c r="Q312">
        <v>-0.27</v>
      </c>
      <c r="R312">
        <v>0.13604371000000001</v>
      </c>
      <c r="S312">
        <v>-0.14000000000000001</v>
      </c>
      <c r="T312">
        <v>0.70197593999999996</v>
      </c>
    </row>
    <row r="313" spans="1:20" x14ac:dyDescent="0.3">
      <c r="A313" t="s">
        <v>644</v>
      </c>
      <c r="B313" t="s">
        <v>645</v>
      </c>
      <c r="C313" t="s">
        <v>22</v>
      </c>
      <c r="D313" t="s">
        <v>23</v>
      </c>
      <c r="E313">
        <v>-7.0000000000000007E-2</v>
      </c>
      <c r="F313">
        <v>0.26163821999999998</v>
      </c>
      <c r="G313">
        <v>-0.34</v>
      </c>
      <c r="H313">
        <v>0.36905833999999998</v>
      </c>
      <c r="I313">
        <v>-0.19</v>
      </c>
      <c r="J313">
        <v>0.58101720000000001</v>
      </c>
      <c r="K313">
        <v>0.7</v>
      </c>
      <c r="L313">
        <v>0.20081690999999999</v>
      </c>
      <c r="M313">
        <v>0</v>
      </c>
      <c r="N313">
        <v>0.98884123999999995</v>
      </c>
      <c r="O313">
        <v>-0.44</v>
      </c>
      <c r="P313">
        <v>1.056433E-2</v>
      </c>
      <c r="Q313">
        <v>-0.4</v>
      </c>
      <c r="R313">
        <v>0.12278201</v>
      </c>
      <c r="S313">
        <v>0.17</v>
      </c>
      <c r="T313">
        <v>0.47100639</v>
      </c>
    </row>
    <row r="314" spans="1:20" x14ac:dyDescent="0.3">
      <c r="A314" t="s">
        <v>646</v>
      </c>
      <c r="B314" t="s">
        <v>647</v>
      </c>
      <c r="C314" t="s">
        <v>22</v>
      </c>
      <c r="D314" t="s">
        <v>23</v>
      </c>
      <c r="E314">
        <v>0</v>
      </c>
      <c r="G314">
        <v>-0.01</v>
      </c>
      <c r="H314">
        <v>0.37390097999999999</v>
      </c>
      <c r="I314">
        <v>0.48</v>
      </c>
      <c r="J314">
        <v>0.42264974</v>
      </c>
      <c r="K314">
        <v>-0.53</v>
      </c>
      <c r="L314">
        <v>0.33026111000000002</v>
      </c>
      <c r="M314">
        <v>0</v>
      </c>
      <c r="O314">
        <v>-0.01</v>
      </c>
      <c r="P314">
        <v>0.37390097999999999</v>
      </c>
      <c r="Q314">
        <v>0</v>
      </c>
      <c r="S314">
        <v>-0.53</v>
      </c>
      <c r="T314">
        <v>0.32636827000000002</v>
      </c>
    </row>
    <row r="315" spans="1:20" x14ac:dyDescent="0.3">
      <c r="A315" t="s">
        <v>648</v>
      </c>
      <c r="B315" t="s">
        <v>649</v>
      </c>
      <c r="C315" t="s">
        <v>22</v>
      </c>
      <c r="D315" t="s">
        <v>23</v>
      </c>
      <c r="E315">
        <v>0.14000000000000001</v>
      </c>
      <c r="F315">
        <v>0.76957553999999995</v>
      </c>
      <c r="G315">
        <v>0.73</v>
      </c>
      <c r="H315">
        <v>0.14582249999999999</v>
      </c>
      <c r="I315">
        <v>0.89</v>
      </c>
      <c r="J315">
        <v>0.17017289999999999</v>
      </c>
      <c r="K315">
        <v>-0.45</v>
      </c>
      <c r="L315">
        <v>0.43599787000000001</v>
      </c>
      <c r="M315">
        <v>-0.23</v>
      </c>
      <c r="N315">
        <v>0.50198925000000005</v>
      </c>
      <c r="O315">
        <v>0.1</v>
      </c>
      <c r="P315">
        <v>0.79771471000000005</v>
      </c>
      <c r="Q315">
        <v>0.38</v>
      </c>
      <c r="R315">
        <v>3.5675329999999998E-2</v>
      </c>
      <c r="S315">
        <v>-0.51</v>
      </c>
      <c r="T315">
        <v>0.19138727</v>
      </c>
    </row>
    <row r="316" spans="1:20" x14ac:dyDescent="0.3">
      <c r="A316" t="s">
        <v>650</v>
      </c>
      <c r="B316" t="s">
        <v>651</v>
      </c>
      <c r="C316" t="s">
        <v>22</v>
      </c>
      <c r="D316" t="s">
        <v>23</v>
      </c>
      <c r="E316">
        <v>0.22</v>
      </c>
      <c r="F316">
        <v>0.19225031000000001</v>
      </c>
      <c r="G316">
        <v>-0.48</v>
      </c>
      <c r="H316">
        <v>0.41137766999999997</v>
      </c>
      <c r="I316">
        <v>-0.61</v>
      </c>
      <c r="J316">
        <v>0.11718241</v>
      </c>
      <c r="K316">
        <v>-0.47</v>
      </c>
      <c r="L316">
        <v>0.20632374000000001</v>
      </c>
      <c r="M316">
        <v>0.03</v>
      </c>
      <c r="N316">
        <v>0.35591769000000001</v>
      </c>
      <c r="O316">
        <v>0.27</v>
      </c>
      <c r="P316">
        <v>0.71549273000000002</v>
      </c>
      <c r="Q316">
        <v>0.65</v>
      </c>
      <c r="R316">
        <v>0.30560562000000002</v>
      </c>
      <c r="S316">
        <v>-0.47</v>
      </c>
      <c r="T316">
        <v>0.20632374000000001</v>
      </c>
    </row>
    <row r="317" spans="1:20" x14ac:dyDescent="0.3">
      <c r="A317" t="s">
        <v>652</v>
      </c>
      <c r="B317" t="s">
        <v>653</v>
      </c>
      <c r="C317" t="s">
        <v>22</v>
      </c>
      <c r="D317" t="s">
        <v>23</v>
      </c>
      <c r="E317">
        <v>0.36</v>
      </c>
      <c r="F317">
        <v>0.29861929999999998</v>
      </c>
      <c r="G317">
        <v>0.8</v>
      </c>
      <c r="H317">
        <v>1.96261E-3</v>
      </c>
      <c r="I317">
        <v>0.7</v>
      </c>
      <c r="J317">
        <v>0.23543915000000001</v>
      </c>
      <c r="K317">
        <v>-0.51</v>
      </c>
      <c r="L317">
        <v>0.42264974</v>
      </c>
      <c r="M317">
        <v>0.08</v>
      </c>
      <c r="N317">
        <v>0.29358276999999999</v>
      </c>
      <c r="O317">
        <v>-0.21</v>
      </c>
      <c r="P317">
        <v>7.131345E-2</v>
      </c>
      <c r="Q317">
        <v>0.08</v>
      </c>
      <c r="R317">
        <v>0.17263439</v>
      </c>
      <c r="S317">
        <v>-0.51</v>
      </c>
      <c r="T317">
        <v>0.42264974</v>
      </c>
    </row>
    <row r="318" spans="1:20" x14ac:dyDescent="0.3">
      <c r="A318" t="s">
        <v>654</v>
      </c>
      <c r="B318" t="s">
        <v>655</v>
      </c>
      <c r="C318" t="s">
        <v>22</v>
      </c>
      <c r="D318" t="s">
        <v>23</v>
      </c>
      <c r="E318">
        <v>-0.55000000000000004</v>
      </c>
      <c r="F318">
        <v>0.16392124999999999</v>
      </c>
      <c r="G318">
        <v>-0.19</v>
      </c>
      <c r="H318">
        <v>0.64558333000000001</v>
      </c>
      <c r="I318">
        <v>-0.4</v>
      </c>
      <c r="J318">
        <v>0.19247908999999999</v>
      </c>
      <c r="K318">
        <v>-0.3</v>
      </c>
      <c r="L318">
        <v>0.64349931000000005</v>
      </c>
      <c r="M318">
        <v>-0.4</v>
      </c>
      <c r="N318">
        <v>0.16359240999999999</v>
      </c>
      <c r="O318">
        <v>-0.1</v>
      </c>
      <c r="P318">
        <v>0.76570921999999997</v>
      </c>
      <c r="Q318">
        <v>-0.32</v>
      </c>
      <c r="R318">
        <v>0.50495213000000005</v>
      </c>
      <c r="S318">
        <v>-0.92</v>
      </c>
      <c r="T318">
        <v>0.11731026</v>
      </c>
    </row>
    <row r="319" spans="1:20" x14ac:dyDescent="0.3">
      <c r="A319" t="s">
        <v>656</v>
      </c>
      <c r="B319" t="s">
        <v>657</v>
      </c>
      <c r="C319" t="s">
        <v>22</v>
      </c>
      <c r="D319" t="s">
        <v>23</v>
      </c>
      <c r="E319">
        <v>0.5</v>
      </c>
      <c r="F319">
        <v>6.1726320000000001E-2</v>
      </c>
      <c r="G319">
        <v>0.6</v>
      </c>
      <c r="H319">
        <v>0.25884613000000001</v>
      </c>
      <c r="I319">
        <v>0.8</v>
      </c>
      <c r="J319">
        <v>3.3483840000000001E-2</v>
      </c>
      <c r="K319">
        <v>0.48</v>
      </c>
      <c r="L319">
        <v>0.27262207999999999</v>
      </c>
      <c r="M319">
        <v>0.09</v>
      </c>
      <c r="N319">
        <v>0.67316067000000002</v>
      </c>
      <c r="O319">
        <v>0.02</v>
      </c>
      <c r="P319">
        <v>0.94539194999999998</v>
      </c>
      <c r="Q319">
        <v>0</v>
      </c>
      <c r="R319">
        <v>0.99269074000000002</v>
      </c>
      <c r="S319">
        <v>0.17</v>
      </c>
      <c r="T319">
        <v>0.56963271000000004</v>
      </c>
    </row>
    <row r="320" spans="1:20" x14ac:dyDescent="0.3">
      <c r="A320" t="s">
        <v>658</v>
      </c>
      <c r="B320" t="s">
        <v>659</v>
      </c>
      <c r="C320" t="s">
        <v>22</v>
      </c>
      <c r="D320" t="s">
        <v>23</v>
      </c>
      <c r="E320">
        <v>0.74</v>
      </c>
      <c r="F320">
        <v>5.9871170000000001E-2</v>
      </c>
      <c r="G320">
        <v>0.78</v>
      </c>
      <c r="H320">
        <v>3.737977E-2</v>
      </c>
      <c r="I320">
        <v>1.1299999999999999</v>
      </c>
      <c r="J320">
        <v>7.3077459999999997E-2</v>
      </c>
      <c r="K320">
        <v>0.7</v>
      </c>
      <c r="L320">
        <v>0.18138383</v>
      </c>
      <c r="M320">
        <v>0.02</v>
      </c>
      <c r="N320">
        <v>0.96385723000000001</v>
      </c>
      <c r="O320">
        <v>-7.0000000000000007E-2</v>
      </c>
      <c r="P320">
        <v>0.85027980999999997</v>
      </c>
      <c r="Q320">
        <v>-0.02</v>
      </c>
      <c r="R320">
        <v>0.97024929999999998</v>
      </c>
      <c r="S320">
        <v>-0.09</v>
      </c>
      <c r="T320">
        <v>0.47855118000000002</v>
      </c>
    </row>
    <row r="321" spans="1:20" x14ac:dyDescent="0.3">
      <c r="A321" t="s">
        <v>660</v>
      </c>
      <c r="B321" t="s">
        <v>661</v>
      </c>
      <c r="C321" t="s">
        <v>22</v>
      </c>
      <c r="D321" t="s">
        <v>23</v>
      </c>
      <c r="E321">
        <v>0.19</v>
      </c>
      <c r="F321">
        <v>0.69582736000000001</v>
      </c>
      <c r="G321">
        <v>-0.31</v>
      </c>
      <c r="H321">
        <v>0.37390097999999999</v>
      </c>
      <c r="I321">
        <v>-0.16</v>
      </c>
      <c r="J321">
        <v>0.37390097999999999</v>
      </c>
      <c r="K321">
        <v>-0.41</v>
      </c>
      <c r="L321">
        <v>0.42264974</v>
      </c>
      <c r="M321">
        <v>0.23</v>
      </c>
      <c r="N321">
        <v>0.58730537000000005</v>
      </c>
      <c r="O321">
        <v>0.52</v>
      </c>
      <c r="P321">
        <v>0.27553900999999997</v>
      </c>
      <c r="Q321">
        <v>7.0000000000000007E-2</v>
      </c>
      <c r="R321">
        <v>0.81098616000000001</v>
      </c>
      <c r="S321">
        <v>-0.27</v>
      </c>
      <c r="T321">
        <v>0.58724617999999995</v>
      </c>
    </row>
    <row r="322" spans="1:20" x14ac:dyDescent="0.3">
      <c r="A322" t="s">
        <v>662</v>
      </c>
      <c r="B322" t="s">
        <v>663</v>
      </c>
      <c r="C322" t="s">
        <v>22</v>
      </c>
      <c r="D322" t="s">
        <v>23</v>
      </c>
      <c r="E322">
        <v>0</v>
      </c>
      <c r="G322">
        <v>0</v>
      </c>
      <c r="I322">
        <v>0</v>
      </c>
      <c r="K322">
        <v>0</v>
      </c>
      <c r="M322">
        <v>0</v>
      </c>
      <c r="O322">
        <v>0</v>
      </c>
      <c r="Q322">
        <v>0</v>
      </c>
      <c r="S322">
        <v>0</v>
      </c>
    </row>
    <row r="323" spans="1:20" x14ac:dyDescent="0.3">
      <c r="A323" t="s">
        <v>664</v>
      </c>
      <c r="B323" t="s">
        <v>665</v>
      </c>
      <c r="C323" t="s">
        <v>22</v>
      </c>
      <c r="D323" t="s">
        <v>23</v>
      </c>
      <c r="E323">
        <v>-0.56000000000000005</v>
      </c>
      <c r="F323">
        <v>7.0721469999999995E-2</v>
      </c>
      <c r="G323">
        <v>0.17</v>
      </c>
      <c r="H323">
        <v>0.58236277000000003</v>
      </c>
      <c r="I323">
        <v>0.16</v>
      </c>
      <c r="J323">
        <v>0.48705754000000001</v>
      </c>
      <c r="K323">
        <v>0.1</v>
      </c>
      <c r="L323">
        <v>0.76970106000000005</v>
      </c>
      <c r="M323">
        <v>0.27</v>
      </c>
      <c r="N323">
        <v>0.35954209999999998</v>
      </c>
      <c r="O323">
        <v>-0.15</v>
      </c>
      <c r="P323">
        <v>0.73081945999999998</v>
      </c>
      <c r="Q323">
        <v>-0.66</v>
      </c>
      <c r="R323">
        <v>0.27697659000000002</v>
      </c>
      <c r="S323">
        <v>-0.13</v>
      </c>
      <c r="T323">
        <v>0.68435860000000004</v>
      </c>
    </row>
    <row r="324" spans="1:20" x14ac:dyDescent="0.3">
      <c r="A324" t="s">
        <v>666</v>
      </c>
      <c r="B324" t="s">
        <v>667</v>
      </c>
      <c r="C324" t="s">
        <v>22</v>
      </c>
      <c r="D324" t="s">
        <v>23</v>
      </c>
      <c r="E324">
        <v>-0.45</v>
      </c>
      <c r="F324">
        <v>9.7388189999999999E-2</v>
      </c>
      <c r="G324">
        <v>-0.17</v>
      </c>
      <c r="H324">
        <v>0.22965616</v>
      </c>
      <c r="I324">
        <v>0.25</v>
      </c>
      <c r="J324">
        <v>0.64942986000000003</v>
      </c>
      <c r="K324">
        <v>-0.43</v>
      </c>
      <c r="L324">
        <v>0.41580629000000002</v>
      </c>
      <c r="M324">
        <v>-0.32</v>
      </c>
      <c r="N324">
        <v>0.22122552000000001</v>
      </c>
      <c r="O324">
        <v>0</v>
      </c>
      <c r="P324">
        <v>0.98906194999999997</v>
      </c>
      <c r="Q324">
        <v>-0.12</v>
      </c>
      <c r="R324">
        <v>0.51792579999999999</v>
      </c>
      <c r="S324">
        <v>-0.43</v>
      </c>
      <c r="T324">
        <v>0.41580629000000002</v>
      </c>
    </row>
    <row r="325" spans="1:20" x14ac:dyDescent="0.3">
      <c r="A325" t="s">
        <v>668</v>
      </c>
      <c r="B325" t="s">
        <v>669</v>
      </c>
      <c r="C325" t="s">
        <v>22</v>
      </c>
      <c r="D325" t="s">
        <v>23</v>
      </c>
      <c r="E325">
        <v>1.49</v>
      </c>
      <c r="F325">
        <v>1.043234E-2</v>
      </c>
      <c r="G325">
        <v>0.85</v>
      </c>
      <c r="H325">
        <v>0.1076657</v>
      </c>
      <c r="I325">
        <v>1.29</v>
      </c>
      <c r="J325">
        <v>5.3008800000000002E-2</v>
      </c>
      <c r="K325">
        <v>1.26</v>
      </c>
      <c r="L325">
        <v>0.34618558999999999</v>
      </c>
      <c r="M325">
        <v>-1.74</v>
      </c>
      <c r="N325">
        <v>3.19257E-3</v>
      </c>
      <c r="O325">
        <v>-1.65</v>
      </c>
      <c r="P325">
        <v>2.0336719999999999E-2</v>
      </c>
      <c r="Q325">
        <v>-1.52</v>
      </c>
      <c r="R325">
        <v>2.1918090000000001E-2</v>
      </c>
      <c r="S325">
        <v>-2.34</v>
      </c>
      <c r="T325">
        <v>0.13242598999999999</v>
      </c>
    </row>
    <row r="326" spans="1:20" x14ac:dyDescent="0.3">
      <c r="A326" t="s">
        <v>670</v>
      </c>
      <c r="B326" t="s">
        <v>671</v>
      </c>
      <c r="C326" t="s">
        <v>22</v>
      </c>
      <c r="D326" t="s">
        <v>23</v>
      </c>
      <c r="E326">
        <v>1.31</v>
      </c>
      <c r="F326">
        <v>5.0813799999999999E-3</v>
      </c>
      <c r="G326">
        <v>1.43</v>
      </c>
      <c r="H326">
        <v>7.108747E-2</v>
      </c>
      <c r="I326">
        <v>1.43</v>
      </c>
      <c r="J326">
        <v>4.5253120000000001E-2</v>
      </c>
      <c r="K326">
        <v>-0.93</v>
      </c>
      <c r="L326">
        <v>0.25598915999999999</v>
      </c>
      <c r="M326">
        <v>-0.26</v>
      </c>
      <c r="N326">
        <v>0.39030743000000001</v>
      </c>
      <c r="O326">
        <v>-1.08</v>
      </c>
      <c r="P326">
        <v>0.16376635</v>
      </c>
      <c r="Q326">
        <v>-0.46</v>
      </c>
      <c r="R326">
        <v>0.27167615000000001</v>
      </c>
      <c r="S326">
        <v>-0.93</v>
      </c>
      <c r="T326">
        <v>0.25598915999999999</v>
      </c>
    </row>
    <row r="327" spans="1:20" x14ac:dyDescent="0.3">
      <c r="A327" t="s">
        <v>672</v>
      </c>
      <c r="B327" t="s">
        <v>673</v>
      </c>
      <c r="C327" t="s">
        <v>22</v>
      </c>
      <c r="D327" t="s">
        <v>23</v>
      </c>
      <c r="E327">
        <v>-0.88</v>
      </c>
      <c r="F327">
        <v>7.0196720000000004E-2</v>
      </c>
      <c r="G327">
        <v>0.23</v>
      </c>
      <c r="H327">
        <v>0.34341905</v>
      </c>
      <c r="I327">
        <v>0.51</v>
      </c>
      <c r="J327">
        <v>0.20047887</v>
      </c>
      <c r="K327">
        <v>-0.32</v>
      </c>
      <c r="L327">
        <v>0.12894531000000001</v>
      </c>
      <c r="M327">
        <v>-0.03</v>
      </c>
      <c r="N327">
        <v>0.94057774999999999</v>
      </c>
      <c r="O327">
        <v>-0.32</v>
      </c>
      <c r="P327">
        <v>0.24331377000000001</v>
      </c>
      <c r="Q327">
        <v>-0.35</v>
      </c>
      <c r="R327">
        <v>0.28958282000000002</v>
      </c>
      <c r="S327">
        <v>-0.4</v>
      </c>
      <c r="T327">
        <v>5.9168930000000002E-2</v>
      </c>
    </row>
    <row r="328" spans="1:20" x14ac:dyDescent="0.3">
      <c r="A328" t="s">
        <v>674</v>
      </c>
      <c r="B328" t="s">
        <v>675</v>
      </c>
      <c r="C328" t="s">
        <v>22</v>
      </c>
      <c r="D328" t="s">
        <v>23</v>
      </c>
      <c r="E328">
        <v>-0.12</v>
      </c>
      <c r="F328">
        <v>0.73265970000000002</v>
      </c>
      <c r="G328">
        <v>1.1499999999999999</v>
      </c>
      <c r="H328">
        <v>4.3928400000000003E-3</v>
      </c>
      <c r="I328">
        <v>1.08</v>
      </c>
      <c r="J328">
        <v>6.2522560000000005E-2</v>
      </c>
      <c r="K328">
        <v>0.19</v>
      </c>
      <c r="L328">
        <v>0.63827741000000005</v>
      </c>
      <c r="M328">
        <v>-0.16</v>
      </c>
      <c r="N328">
        <v>0.65812671</v>
      </c>
      <c r="O328">
        <v>0</v>
      </c>
      <c r="P328">
        <v>0.98953747999999997</v>
      </c>
      <c r="Q328">
        <v>-0.52</v>
      </c>
      <c r="R328">
        <v>0.32848901000000003</v>
      </c>
      <c r="S328">
        <v>-0.52</v>
      </c>
      <c r="T328">
        <v>0.16872105000000001</v>
      </c>
    </row>
    <row r="329" spans="1:20" x14ac:dyDescent="0.3">
      <c r="A329" t="s">
        <v>676</v>
      </c>
      <c r="B329" t="s">
        <v>677</v>
      </c>
      <c r="C329" t="s">
        <v>22</v>
      </c>
      <c r="D329" t="s">
        <v>23</v>
      </c>
      <c r="E329">
        <v>-0.6</v>
      </c>
      <c r="F329">
        <v>0.66123127999999998</v>
      </c>
      <c r="G329">
        <v>0.41</v>
      </c>
      <c r="H329">
        <v>0.21893594</v>
      </c>
      <c r="I329">
        <v>0.96</v>
      </c>
      <c r="J329">
        <v>8.7796170000000007E-2</v>
      </c>
      <c r="K329">
        <v>-0.69</v>
      </c>
      <c r="L329">
        <v>0.49300343000000002</v>
      </c>
      <c r="M329">
        <v>0.02</v>
      </c>
      <c r="N329">
        <v>0.98424964999999998</v>
      </c>
      <c r="O329">
        <v>-0.27</v>
      </c>
      <c r="P329">
        <v>0.45728289999999999</v>
      </c>
      <c r="Q329">
        <v>-0.34</v>
      </c>
      <c r="R329">
        <v>0.48257413999999998</v>
      </c>
      <c r="S329">
        <v>-1.07</v>
      </c>
      <c r="T329">
        <v>0.16288652000000001</v>
      </c>
    </row>
    <row r="330" spans="1:20" x14ac:dyDescent="0.3">
      <c r="A330" t="s">
        <v>678</v>
      </c>
      <c r="B330" t="s">
        <v>679</v>
      </c>
      <c r="C330" t="s">
        <v>22</v>
      </c>
      <c r="D330" t="s">
        <v>23</v>
      </c>
      <c r="E330">
        <v>0.1</v>
      </c>
      <c r="F330">
        <v>0.77638859000000005</v>
      </c>
      <c r="G330">
        <v>0.54</v>
      </c>
      <c r="H330">
        <v>0.14117755000000001</v>
      </c>
      <c r="I330">
        <v>0.91</v>
      </c>
      <c r="J330">
        <v>0.15294187000000001</v>
      </c>
      <c r="K330">
        <v>-0.55000000000000004</v>
      </c>
      <c r="L330">
        <v>0.43212595999999998</v>
      </c>
      <c r="M330">
        <v>0.02</v>
      </c>
      <c r="N330">
        <v>0.94568472999999997</v>
      </c>
      <c r="O330">
        <v>-0.2</v>
      </c>
      <c r="P330">
        <v>0.55035042999999995</v>
      </c>
      <c r="Q330">
        <v>-0.2</v>
      </c>
      <c r="R330">
        <v>0.56774639999999998</v>
      </c>
      <c r="S330">
        <v>-0.9</v>
      </c>
      <c r="T330">
        <v>9.8057610000000003E-2</v>
      </c>
    </row>
    <row r="331" spans="1:20" x14ac:dyDescent="0.3">
      <c r="A331" t="s">
        <v>680</v>
      </c>
      <c r="B331" t="s">
        <v>681</v>
      </c>
      <c r="C331" t="s">
        <v>22</v>
      </c>
      <c r="D331" t="s">
        <v>23</v>
      </c>
      <c r="E331">
        <v>-0.42</v>
      </c>
      <c r="F331">
        <v>0.50794565999999997</v>
      </c>
      <c r="G331">
        <v>0.95</v>
      </c>
      <c r="H331">
        <v>7.3504659999999999E-2</v>
      </c>
      <c r="I331">
        <v>1.41</v>
      </c>
      <c r="J331">
        <v>6.6759509999999994E-2</v>
      </c>
      <c r="K331">
        <v>-0.18</v>
      </c>
      <c r="L331">
        <v>0.88504916</v>
      </c>
      <c r="M331">
        <v>-0.57999999999999996</v>
      </c>
      <c r="N331">
        <v>0.37605608000000001</v>
      </c>
      <c r="O331">
        <v>-0.32</v>
      </c>
      <c r="P331">
        <v>0.51521450000000002</v>
      </c>
      <c r="Q331">
        <v>-0.46</v>
      </c>
      <c r="R331">
        <v>0.45213175</v>
      </c>
      <c r="S331">
        <v>-1.18</v>
      </c>
      <c r="T331">
        <v>0.32073462000000003</v>
      </c>
    </row>
    <row r="332" spans="1:20" x14ac:dyDescent="0.3">
      <c r="A332" t="s">
        <v>682</v>
      </c>
      <c r="B332" t="s">
        <v>683</v>
      </c>
      <c r="C332" t="s">
        <v>22</v>
      </c>
      <c r="D332" t="s">
        <v>23</v>
      </c>
      <c r="E332">
        <v>0.13</v>
      </c>
      <c r="F332">
        <v>0.89129037</v>
      </c>
      <c r="G332">
        <v>0.97</v>
      </c>
      <c r="H332">
        <v>8.7460759999999999E-2</v>
      </c>
      <c r="I332">
        <v>1.44</v>
      </c>
      <c r="J332">
        <v>4.8972389999999998E-2</v>
      </c>
      <c r="K332">
        <v>-0.62</v>
      </c>
      <c r="L332">
        <v>0.59188693999999997</v>
      </c>
      <c r="M332">
        <v>0.04</v>
      </c>
      <c r="N332">
        <v>0.96792513000000002</v>
      </c>
      <c r="O332">
        <v>-0.28000000000000003</v>
      </c>
      <c r="P332">
        <v>0.59187197999999996</v>
      </c>
      <c r="Q332">
        <v>-0.37</v>
      </c>
      <c r="R332">
        <v>0.55032020999999998</v>
      </c>
      <c r="S332">
        <v>-1.41</v>
      </c>
      <c r="T332">
        <v>0.19934732999999999</v>
      </c>
    </row>
    <row r="333" spans="1:20" x14ac:dyDescent="0.3">
      <c r="A333" t="s">
        <v>684</v>
      </c>
      <c r="B333" t="s">
        <v>685</v>
      </c>
      <c r="C333" t="s">
        <v>22</v>
      </c>
      <c r="D333" t="s">
        <v>23</v>
      </c>
      <c r="E333">
        <v>0.44</v>
      </c>
      <c r="F333">
        <v>0.62776399000000005</v>
      </c>
      <c r="G333">
        <v>0.82</v>
      </c>
      <c r="H333">
        <v>0.11123645</v>
      </c>
      <c r="I333">
        <v>1.24</v>
      </c>
      <c r="J333">
        <v>6.2653390000000003E-2</v>
      </c>
      <c r="K333">
        <v>-0.48</v>
      </c>
      <c r="L333">
        <v>0.68667173000000004</v>
      </c>
      <c r="M333">
        <v>-0.04</v>
      </c>
      <c r="N333">
        <v>0.96522421000000003</v>
      </c>
      <c r="O333">
        <v>-0.52</v>
      </c>
      <c r="P333">
        <v>0.30259928000000003</v>
      </c>
      <c r="Q333">
        <v>-0.7</v>
      </c>
      <c r="R333">
        <v>0.29325020000000002</v>
      </c>
      <c r="S333">
        <v>-1.57</v>
      </c>
      <c r="T333">
        <v>0.21407244</v>
      </c>
    </row>
    <row r="334" spans="1:20" x14ac:dyDescent="0.3">
      <c r="A334" t="s">
        <v>686</v>
      </c>
      <c r="B334" t="s">
        <v>687</v>
      </c>
      <c r="C334" t="s">
        <v>22</v>
      </c>
      <c r="D334" t="s">
        <v>23</v>
      </c>
      <c r="E334">
        <v>0.37</v>
      </c>
      <c r="F334">
        <v>0.14136599</v>
      </c>
      <c r="G334">
        <v>0.76</v>
      </c>
      <c r="H334">
        <v>2.464262E-2</v>
      </c>
      <c r="I334">
        <v>1.1399999999999999</v>
      </c>
      <c r="J334">
        <v>3.2981410000000003E-2</v>
      </c>
      <c r="K334">
        <v>0.43</v>
      </c>
      <c r="L334">
        <v>0.41291103000000001</v>
      </c>
      <c r="M334">
        <v>7.0000000000000007E-2</v>
      </c>
      <c r="N334">
        <v>0.81141394</v>
      </c>
      <c r="O334">
        <v>-0.51</v>
      </c>
      <c r="P334">
        <v>0.19958532000000001</v>
      </c>
      <c r="Q334">
        <v>-0.51</v>
      </c>
      <c r="R334">
        <v>0.24153046</v>
      </c>
      <c r="S334">
        <v>-0.56000000000000005</v>
      </c>
      <c r="T334">
        <v>0.31178576000000002</v>
      </c>
    </row>
    <row r="335" spans="1:20" x14ac:dyDescent="0.3">
      <c r="A335" t="s">
        <v>688</v>
      </c>
      <c r="B335" t="s">
        <v>689</v>
      </c>
      <c r="C335" t="s">
        <v>22</v>
      </c>
      <c r="D335" t="s">
        <v>23</v>
      </c>
      <c r="E335">
        <v>0</v>
      </c>
      <c r="G335">
        <v>0</v>
      </c>
      <c r="I335">
        <v>0</v>
      </c>
      <c r="K335">
        <v>-0.56000000000000005</v>
      </c>
      <c r="L335">
        <v>0.28403192999999999</v>
      </c>
      <c r="M335">
        <v>0</v>
      </c>
      <c r="O335">
        <v>0</v>
      </c>
      <c r="Q335">
        <v>0</v>
      </c>
      <c r="S335">
        <v>-0.56000000000000005</v>
      </c>
      <c r="T335">
        <v>0.28403192999999999</v>
      </c>
    </row>
    <row r="336" spans="1:20" x14ac:dyDescent="0.3">
      <c r="A336" t="s">
        <v>690</v>
      </c>
      <c r="B336" t="s">
        <v>691</v>
      </c>
      <c r="C336" t="s">
        <v>22</v>
      </c>
      <c r="D336" t="s">
        <v>23</v>
      </c>
      <c r="E336">
        <v>0.04</v>
      </c>
      <c r="F336">
        <v>0.80563211000000001</v>
      </c>
      <c r="G336">
        <v>0.54</v>
      </c>
      <c r="H336">
        <v>0.27198738</v>
      </c>
      <c r="I336">
        <v>0.96</v>
      </c>
      <c r="J336">
        <v>0.18350552000000001</v>
      </c>
      <c r="K336">
        <v>-1.1000000000000001</v>
      </c>
      <c r="L336">
        <v>0.26000415999999998</v>
      </c>
      <c r="M336">
        <v>0</v>
      </c>
      <c r="N336">
        <v>0.97999983999999996</v>
      </c>
      <c r="O336">
        <v>0</v>
      </c>
      <c r="P336">
        <v>0.9885872</v>
      </c>
      <c r="Q336">
        <v>0.2</v>
      </c>
      <c r="R336">
        <v>0.35591769000000001</v>
      </c>
      <c r="S336">
        <v>-1.1000000000000001</v>
      </c>
      <c r="T336">
        <v>0.26000415999999998</v>
      </c>
    </row>
    <row r="337" spans="1:20" x14ac:dyDescent="0.3">
      <c r="A337" t="s">
        <v>692</v>
      </c>
      <c r="B337" t="s">
        <v>693</v>
      </c>
      <c r="C337" t="s">
        <v>22</v>
      </c>
      <c r="D337" t="s">
        <v>23</v>
      </c>
      <c r="E337">
        <v>0</v>
      </c>
      <c r="G337">
        <v>0</v>
      </c>
      <c r="I337">
        <v>0</v>
      </c>
      <c r="K337">
        <v>-0.8</v>
      </c>
      <c r="L337">
        <v>0.31628584999999998</v>
      </c>
      <c r="M337">
        <v>0</v>
      </c>
      <c r="O337">
        <v>0</v>
      </c>
      <c r="Q337">
        <v>0</v>
      </c>
      <c r="S337">
        <v>-0.8</v>
      </c>
      <c r="T337">
        <v>0.31628584999999998</v>
      </c>
    </row>
    <row r="338" spans="1:20" x14ac:dyDescent="0.3">
      <c r="A338" t="s">
        <v>694</v>
      </c>
      <c r="B338" t="s">
        <v>695</v>
      </c>
      <c r="C338" t="s">
        <v>22</v>
      </c>
      <c r="D338" t="s">
        <v>23</v>
      </c>
      <c r="E338">
        <v>0.77</v>
      </c>
      <c r="F338">
        <v>1.9209279999999999E-2</v>
      </c>
      <c r="G338">
        <v>0.72</v>
      </c>
      <c r="H338">
        <v>8.1257399999999994E-3</v>
      </c>
      <c r="I338">
        <v>1.1299999999999999</v>
      </c>
      <c r="J338">
        <v>3.2490409999999997E-2</v>
      </c>
      <c r="K338">
        <v>-0.04</v>
      </c>
      <c r="L338">
        <v>0.88815557999999994</v>
      </c>
      <c r="M338">
        <v>0.19</v>
      </c>
      <c r="N338">
        <v>0.40495821999999998</v>
      </c>
      <c r="O338">
        <v>-0.18</v>
      </c>
      <c r="P338">
        <v>0.49802971000000001</v>
      </c>
      <c r="Q338">
        <v>-0.06</v>
      </c>
      <c r="R338">
        <v>0.91719066999999999</v>
      </c>
      <c r="S338">
        <v>-0.17</v>
      </c>
      <c r="T338">
        <v>0.41098446</v>
      </c>
    </row>
    <row r="339" spans="1:20" x14ac:dyDescent="0.3">
      <c r="A339" t="s">
        <v>696</v>
      </c>
      <c r="B339" t="s">
        <v>697</v>
      </c>
      <c r="C339" t="s">
        <v>22</v>
      </c>
      <c r="D339" t="s">
        <v>23</v>
      </c>
      <c r="E339">
        <v>0.7</v>
      </c>
      <c r="F339">
        <v>6.6600969999999995E-2</v>
      </c>
      <c r="G339">
        <v>0.62</v>
      </c>
      <c r="H339">
        <v>4.2594340000000001E-2</v>
      </c>
      <c r="I339">
        <v>0.51</v>
      </c>
      <c r="J339">
        <v>7.9223509999999997E-2</v>
      </c>
      <c r="K339">
        <v>-0.3</v>
      </c>
      <c r="L339">
        <v>0.71980851999999995</v>
      </c>
      <c r="M339">
        <v>0.23</v>
      </c>
      <c r="N339">
        <v>0.36315449999999999</v>
      </c>
      <c r="O339">
        <v>-0.13</v>
      </c>
      <c r="P339">
        <v>0.64704454</v>
      </c>
      <c r="Q339">
        <v>-0.93</v>
      </c>
      <c r="R339">
        <v>0.13191879000000001</v>
      </c>
      <c r="S339">
        <v>-0.4</v>
      </c>
      <c r="T339">
        <v>0.13485605000000001</v>
      </c>
    </row>
    <row r="340" spans="1:20" x14ac:dyDescent="0.3">
      <c r="A340" t="s">
        <v>698</v>
      </c>
      <c r="B340" t="s">
        <v>699</v>
      </c>
      <c r="C340" t="s">
        <v>22</v>
      </c>
      <c r="D340" t="s">
        <v>23</v>
      </c>
      <c r="E340">
        <v>0.09</v>
      </c>
      <c r="F340">
        <v>0.82499891999999997</v>
      </c>
      <c r="G340">
        <v>0.18</v>
      </c>
      <c r="H340">
        <v>0.58244848000000005</v>
      </c>
      <c r="I340">
        <v>1.55</v>
      </c>
      <c r="J340">
        <v>6.4044840000000006E-2</v>
      </c>
      <c r="K340">
        <v>-0.91</v>
      </c>
      <c r="L340">
        <v>0.33601799999999998</v>
      </c>
      <c r="M340">
        <v>-0.19</v>
      </c>
      <c r="N340">
        <v>0.44409274999999998</v>
      </c>
      <c r="O340">
        <v>-0.59</v>
      </c>
      <c r="P340">
        <v>0.1117992</v>
      </c>
      <c r="Q340">
        <v>-0.08</v>
      </c>
      <c r="R340">
        <v>0.80084997000000002</v>
      </c>
      <c r="S340">
        <v>-1.18</v>
      </c>
      <c r="T340">
        <v>0.24273601</v>
      </c>
    </row>
    <row r="341" spans="1:20" x14ac:dyDescent="0.3">
      <c r="A341" t="s">
        <v>700</v>
      </c>
      <c r="B341" t="s">
        <v>701</v>
      </c>
      <c r="C341" t="s">
        <v>22</v>
      </c>
      <c r="D341" t="s">
        <v>23</v>
      </c>
      <c r="E341">
        <v>-0.03</v>
      </c>
      <c r="F341">
        <v>0.37390097999999999</v>
      </c>
      <c r="G341">
        <v>0</v>
      </c>
      <c r="I341">
        <v>-0.18</v>
      </c>
      <c r="J341">
        <v>0.37390097999999999</v>
      </c>
      <c r="K341">
        <v>-0.71</v>
      </c>
      <c r="L341">
        <v>0.30340995999999998</v>
      </c>
      <c r="M341">
        <v>0.03</v>
      </c>
      <c r="N341">
        <v>0.53488332000000005</v>
      </c>
      <c r="O341">
        <v>0</v>
      </c>
      <c r="Q341">
        <v>-0.09</v>
      </c>
      <c r="R341">
        <v>0.69234693000000003</v>
      </c>
      <c r="S341">
        <v>-1.55</v>
      </c>
      <c r="T341">
        <v>6.0990910000000002E-2</v>
      </c>
    </row>
    <row r="342" spans="1:20" x14ac:dyDescent="0.3">
      <c r="A342" t="s">
        <v>702</v>
      </c>
      <c r="B342" t="s">
        <v>703</v>
      </c>
      <c r="C342" t="s">
        <v>22</v>
      </c>
      <c r="D342" t="s">
        <v>23</v>
      </c>
      <c r="E342">
        <v>0.54</v>
      </c>
      <c r="F342">
        <v>0.12102122</v>
      </c>
      <c r="G342">
        <v>0.95</v>
      </c>
      <c r="H342">
        <v>7.9571599999999996E-3</v>
      </c>
      <c r="I342">
        <v>1.43</v>
      </c>
      <c r="J342">
        <v>5.6452750000000003E-2</v>
      </c>
      <c r="K342">
        <v>0.04</v>
      </c>
      <c r="L342">
        <v>0.95592988000000001</v>
      </c>
      <c r="M342">
        <v>-0.27</v>
      </c>
      <c r="N342">
        <v>0.31844067999999998</v>
      </c>
      <c r="O342">
        <v>-0.1</v>
      </c>
      <c r="P342">
        <v>0.75523262999999996</v>
      </c>
      <c r="Q342">
        <v>-0.17</v>
      </c>
      <c r="R342">
        <v>0.70111274999999995</v>
      </c>
      <c r="S342">
        <v>-0.77</v>
      </c>
      <c r="T342">
        <v>0.29803464000000002</v>
      </c>
    </row>
    <row r="343" spans="1:20" x14ac:dyDescent="0.3">
      <c r="A343" t="s">
        <v>704</v>
      </c>
      <c r="B343" t="s">
        <v>705</v>
      </c>
      <c r="C343" t="s">
        <v>22</v>
      </c>
      <c r="D343" t="s">
        <v>23</v>
      </c>
      <c r="E343">
        <v>0.14000000000000001</v>
      </c>
      <c r="F343">
        <v>0.74572693999999995</v>
      </c>
      <c r="G343">
        <v>0.68</v>
      </c>
      <c r="H343">
        <v>7.4773439999999997E-2</v>
      </c>
      <c r="I343">
        <v>1.1299999999999999</v>
      </c>
      <c r="J343">
        <v>0.12943825</v>
      </c>
      <c r="K343">
        <v>0.4</v>
      </c>
      <c r="L343">
        <v>0.51073170000000001</v>
      </c>
      <c r="M343">
        <v>-0.28999999999999998</v>
      </c>
      <c r="N343">
        <v>0.19782864999999999</v>
      </c>
      <c r="O343">
        <v>-0.12</v>
      </c>
      <c r="P343">
        <v>0.73929268000000004</v>
      </c>
      <c r="Q343">
        <v>-0.18</v>
      </c>
      <c r="R343">
        <v>0.64033472999999996</v>
      </c>
      <c r="S343">
        <v>-0.25</v>
      </c>
      <c r="T343">
        <v>0.49536422000000002</v>
      </c>
    </row>
    <row r="344" spans="1:20" x14ac:dyDescent="0.3">
      <c r="A344" t="s">
        <v>706</v>
      </c>
      <c r="B344" t="s">
        <v>707</v>
      </c>
      <c r="C344" t="s">
        <v>22</v>
      </c>
      <c r="D344" t="s">
        <v>23</v>
      </c>
      <c r="E344">
        <v>1.01</v>
      </c>
      <c r="F344">
        <v>3.7110589999999999E-2</v>
      </c>
      <c r="G344">
        <v>0.7</v>
      </c>
      <c r="H344">
        <v>6.0712000000000002E-2</v>
      </c>
      <c r="I344">
        <v>0.88</v>
      </c>
      <c r="J344">
        <v>9.9295359999999999E-2</v>
      </c>
      <c r="K344">
        <v>0.21</v>
      </c>
      <c r="L344">
        <v>0.66941726000000001</v>
      </c>
      <c r="M344">
        <v>-0.42</v>
      </c>
      <c r="N344">
        <v>0.25180914999999998</v>
      </c>
      <c r="O344">
        <v>-0.28999999999999998</v>
      </c>
      <c r="P344">
        <v>0.37080231000000002</v>
      </c>
      <c r="Q344">
        <v>-0.53</v>
      </c>
      <c r="R344">
        <v>0.27364326</v>
      </c>
      <c r="S344">
        <v>-0.46</v>
      </c>
      <c r="T344">
        <v>0.14501230000000001</v>
      </c>
    </row>
    <row r="345" spans="1:20" x14ac:dyDescent="0.3">
      <c r="A345" t="s">
        <v>708</v>
      </c>
      <c r="B345" t="s">
        <v>709</v>
      </c>
      <c r="C345" t="s">
        <v>22</v>
      </c>
      <c r="D345" t="s">
        <v>23</v>
      </c>
      <c r="E345">
        <v>-0.22</v>
      </c>
      <c r="F345">
        <v>0.46308959</v>
      </c>
      <c r="G345">
        <v>-0.13</v>
      </c>
      <c r="H345">
        <v>0.52990084999999998</v>
      </c>
      <c r="I345">
        <v>-7.0000000000000007E-2</v>
      </c>
      <c r="J345">
        <v>0.77260035000000005</v>
      </c>
      <c r="K345">
        <v>-0.4</v>
      </c>
      <c r="L345">
        <v>0.20886310999999999</v>
      </c>
      <c r="M345">
        <v>0.11</v>
      </c>
      <c r="N345">
        <v>0.53152697999999998</v>
      </c>
      <c r="O345">
        <v>0.01</v>
      </c>
      <c r="P345">
        <v>0.97818488000000003</v>
      </c>
      <c r="Q345">
        <v>0.51</v>
      </c>
      <c r="R345">
        <v>0.17088379000000001</v>
      </c>
      <c r="S345">
        <v>-0.01</v>
      </c>
      <c r="T345">
        <v>0.91160702999999998</v>
      </c>
    </row>
    <row r="346" spans="1:20" x14ac:dyDescent="0.3">
      <c r="A346" t="s">
        <v>710</v>
      </c>
      <c r="B346" t="s">
        <v>711</v>
      </c>
      <c r="C346" t="s">
        <v>22</v>
      </c>
      <c r="D346" t="s">
        <v>23</v>
      </c>
      <c r="E346">
        <v>-0.21</v>
      </c>
      <c r="F346">
        <v>0.30819622000000002</v>
      </c>
      <c r="G346">
        <v>-0.25</v>
      </c>
      <c r="H346">
        <v>6.1356500000000003E-3</v>
      </c>
      <c r="I346">
        <v>0.01</v>
      </c>
      <c r="J346">
        <v>0.95955414000000006</v>
      </c>
      <c r="K346">
        <v>-0.31</v>
      </c>
      <c r="L346">
        <v>0.18062158</v>
      </c>
      <c r="M346">
        <v>-0.19</v>
      </c>
      <c r="N346">
        <v>0.29336789000000002</v>
      </c>
      <c r="O346">
        <v>-0.19</v>
      </c>
      <c r="P346">
        <v>6.5257490000000001E-2</v>
      </c>
      <c r="Q346">
        <v>-0.8</v>
      </c>
      <c r="R346">
        <v>0.12708251000000001</v>
      </c>
      <c r="S346">
        <v>-0.35</v>
      </c>
      <c r="T346">
        <v>0.13179858</v>
      </c>
    </row>
    <row r="347" spans="1:20" x14ac:dyDescent="0.3">
      <c r="A347" t="s">
        <v>712</v>
      </c>
      <c r="B347" t="s">
        <v>713</v>
      </c>
      <c r="C347" t="s">
        <v>22</v>
      </c>
      <c r="D347" t="s">
        <v>23</v>
      </c>
      <c r="E347">
        <v>0.14000000000000001</v>
      </c>
      <c r="F347">
        <v>0.48690757000000001</v>
      </c>
      <c r="G347">
        <v>0.32</v>
      </c>
      <c r="H347">
        <v>0.32205620000000001</v>
      </c>
      <c r="I347">
        <v>0.32</v>
      </c>
      <c r="J347">
        <v>0.25322187000000002</v>
      </c>
      <c r="K347">
        <v>-0.21</v>
      </c>
      <c r="L347">
        <v>0.61029880999999997</v>
      </c>
      <c r="M347">
        <v>0.1</v>
      </c>
      <c r="N347">
        <v>0.67335290000000003</v>
      </c>
      <c r="O347">
        <v>0.38</v>
      </c>
      <c r="P347">
        <v>6.5456059999999996E-2</v>
      </c>
      <c r="Q347">
        <v>0.54</v>
      </c>
      <c r="R347">
        <v>0.27585863999999999</v>
      </c>
      <c r="S347">
        <v>-0.16</v>
      </c>
      <c r="T347">
        <v>0.70262789999999997</v>
      </c>
    </row>
    <row r="348" spans="1:20" x14ac:dyDescent="0.3">
      <c r="A348" t="s">
        <v>714</v>
      </c>
      <c r="B348" t="s">
        <v>715</v>
      </c>
      <c r="C348" t="s">
        <v>22</v>
      </c>
      <c r="D348" t="s">
        <v>23</v>
      </c>
      <c r="E348">
        <v>0.16</v>
      </c>
      <c r="F348">
        <v>0.61257041000000001</v>
      </c>
      <c r="G348">
        <v>0.41</v>
      </c>
      <c r="H348">
        <v>0.19336674000000001</v>
      </c>
      <c r="I348">
        <v>0.68</v>
      </c>
      <c r="J348">
        <v>6.4255670000000001E-2</v>
      </c>
      <c r="K348">
        <v>0.2</v>
      </c>
      <c r="L348">
        <v>0.50225735000000005</v>
      </c>
      <c r="M348">
        <v>-0.28000000000000003</v>
      </c>
      <c r="N348">
        <v>0.25527546000000001</v>
      </c>
      <c r="O348">
        <v>-0.03</v>
      </c>
      <c r="P348">
        <v>0.90300130999999995</v>
      </c>
      <c r="Q348">
        <v>-0.14000000000000001</v>
      </c>
      <c r="R348">
        <v>0.70788145000000002</v>
      </c>
      <c r="S348">
        <v>-0.09</v>
      </c>
      <c r="T348">
        <v>0.77247058999999996</v>
      </c>
    </row>
    <row r="349" spans="1:20" x14ac:dyDescent="0.3">
      <c r="A349" t="s">
        <v>716</v>
      </c>
      <c r="B349" t="s">
        <v>717</v>
      </c>
      <c r="C349" t="s">
        <v>22</v>
      </c>
      <c r="D349" t="s">
        <v>23</v>
      </c>
      <c r="E349">
        <v>-0.59</v>
      </c>
      <c r="F349">
        <v>8.9551800000000001E-3</v>
      </c>
      <c r="G349">
        <v>-0.16</v>
      </c>
      <c r="H349">
        <v>0.23121143999999999</v>
      </c>
      <c r="I349">
        <v>-0.52</v>
      </c>
      <c r="J349">
        <v>0.19601850000000001</v>
      </c>
      <c r="K349">
        <v>-0.15</v>
      </c>
      <c r="L349">
        <v>0.34470286999999999</v>
      </c>
      <c r="M349">
        <v>-0.11</v>
      </c>
      <c r="N349">
        <v>0.50334692000000003</v>
      </c>
      <c r="O349">
        <v>-0.36</v>
      </c>
      <c r="P349">
        <v>1.2345180000000001E-2</v>
      </c>
      <c r="Q349">
        <v>-0.5</v>
      </c>
      <c r="R349">
        <v>0.12763722</v>
      </c>
      <c r="S349">
        <v>-0.14000000000000001</v>
      </c>
      <c r="T349">
        <v>0.38147273999999998</v>
      </c>
    </row>
    <row r="350" spans="1:20" x14ac:dyDescent="0.3">
      <c r="A350" t="s">
        <v>718</v>
      </c>
      <c r="B350" t="s">
        <v>719</v>
      </c>
      <c r="C350" t="s">
        <v>22</v>
      </c>
      <c r="D350" t="s">
        <v>23</v>
      </c>
      <c r="E350">
        <v>-1.23</v>
      </c>
      <c r="F350">
        <v>3.2216590000000003E-2</v>
      </c>
      <c r="G350">
        <v>-0.3</v>
      </c>
      <c r="H350">
        <v>0.37922433</v>
      </c>
      <c r="I350">
        <v>-7.0000000000000007E-2</v>
      </c>
      <c r="J350">
        <v>0.85262000999999998</v>
      </c>
      <c r="K350">
        <v>-1.31</v>
      </c>
      <c r="L350">
        <v>2.857939E-2</v>
      </c>
      <c r="M350">
        <v>0.3</v>
      </c>
      <c r="N350">
        <v>0.56646304999999997</v>
      </c>
      <c r="O350">
        <v>-0.38</v>
      </c>
      <c r="P350">
        <v>0.32080956999999999</v>
      </c>
      <c r="Q350">
        <v>-0.88</v>
      </c>
      <c r="R350">
        <v>0.10980736000000001</v>
      </c>
      <c r="S350">
        <v>-0.27</v>
      </c>
      <c r="T350">
        <v>0.52190793000000002</v>
      </c>
    </row>
    <row r="351" spans="1:20" x14ac:dyDescent="0.3">
      <c r="A351" t="s">
        <v>720</v>
      </c>
      <c r="B351" t="s">
        <v>721</v>
      </c>
      <c r="C351" t="s">
        <v>22</v>
      </c>
      <c r="D351" t="s">
        <v>23</v>
      </c>
      <c r="E351">
        <v>-0.97</v>
      </c>
      <c r="F351">
        <v>4.0574140000000002E-2</v>
      </c>
      <c r="G351">
        <v>-1.33</v>
      </c>
      <c r="H351">
        <v>0.24925384</v>
      </c>
      <c r="I351">
        <v>-0.7</v>
      </c>
      <c r="J351">
        <v>9.6910040000000003E-2</v>
      </c>
      <c r="K351">
        <v>-0.39</v>
      </c>
      <c r="L351">
        <v>0.28717911000000002</v>
      </c>
      <c r="M351">
        <v>0.2</v>
      </c>
      <c r="N351">
        <v>0.63189720999999999</v>
      </c>
      <c r="O351">
        <v>-0.15</v>
      </c>
      <c r="P351">
        <v>0.59995282000000005</v>
      </c>
      <c r="Q351">
        <v>-0.13</v>
      </c>
      <c r="R351">
        <v>0.53739733000000001</v>
      </c>
      <c r="S351">
        <v>0.31</v>
      </c>
      <c r="T351">
        <v>0.36128118999999997</v>
      </c>
    </row>
    <row r="352" spans="1:20" x14ac:dyDescent="0.3">
      <c r="A352" t="s">
        <v>722</v>
      </c>
      <c r="B352" t="s">
        <v>723</v>
      </c>
      <c r="C352" t="s">
        <v>22</v>
      </c>
      <c r="D352" t="s">
        <v>23</v>
      </c>
      <c r="E352">
        <v>-7.0000000000000007E-2</v>
      </c>
      <c r="F352">
        <v>0.25229546000000003</v>
      </c>
      <c r="G352">
        <v>0.41</v>
      </c>
      <c r="H352">
        <v>0.38507008999999998</v>
      </c>
      <c r="I352">
        <v>0.03</v>
      </c>
      <c r="J352">
        <v>0.91259897000000001</v>
      </c>
      <c r="K352">
        <v>-0.34</v>
      </c>
      <c r="L352">
        <v>0.48640244999999999</v>
      </c>
      <c r="M352">
        <v>-0.06</v>
      </c>
      <c r="N352">
        <v>0.33182236999999998</v>
      </c>
      <c r="O352">
        <v>-0.15</v>
      </c>
      <c r="P352">
        <v>0.52507853999999998</v>
      </c>
      <c r="Q352">
        <v>0.01</v>
      </c>
      <c r="R352">
        <v>0.95605742999999999</v>
      </c>
      <c r="S352">
        <v>-0.48</v>
      </c>
      <c r="T352">
        <v>0.34932953</v>
      </c>
    </row>
    <row r="353" spans="1:20" x14ac:dyDescent="0.3">
      <c r="A353" t="s">
        <v>724</v>
      </c>
      <c r="B353" t="s">
        <v>725</v>
      </c>
      <c r="C353" t="s">
        <v>22</v>
      </c>
      <c r="D353" t="s">
        <v>23</v>
      </c>
      <c r="E353">
        <v>-0.09</v>
      </c>
      <c r="F353">
        <v>0.72307670000000002</v>
      </c>
      <c r="G353">
        <v>0.18</v>
      </c>
      <c r="H353">
        <v>0.24881338</v>
      </c>
      <c r="I353">
        <v>-0.06</v>
      </c>
      <c r="J353">
        <v>0.87222259999999996</v>
      </c>
      <c r="K353">
        <v>0.38</v>
      </c>
      <c r="L353">
        <v>0.34113800999999999</v>
      </c>
      <c r="M353">
        <v>0.08</v>
      </c>
      <c r="N353">
        <v>0.70914412000000004</v>
      </c>
      <c r="O353">
        <v>-0.06</v>
      </c>
      <c r="P353">
        <v>0.74460881999999995</v>
      </c>
      <c r="Q353">
        <v>0.02</v>
      </c>
      <c r="R353">
        <v>0.89361787000000004</v>
      </c>
      <c r="S353">
        <v>0.51</v>
      </c>
      <c r="T353">
        <v>6.2347149999999997E-2</v>
      </c>
    </row>
    <row r="354" spans="1:20" x14ac:dyDescent="0.3">
      <c r="A354" t="s">
        <v>726</v>
      </c>
      <c r="B354" t="s">
        <v>727</v>
      </c>
      <c r="C354" t="s">
        <v>22</v>
      </c>
      <c r="D354" t="s">
        <v>23</v>
      </c>
      <c r="E354">
        <v>0.41</v>
      </c>
      <c r="F354">
        <v>2.669997E-2</v>
      </c>
      <c r="G354">
        <v>0.66</v>
      </c>
      <c r="H354">
        <v>3.9315070000000001E-2</v>
      </c>
      <c r="I354">
        <v>0.83</v>
      </c>
      <c r="J354">
        <v>5.7121980000000003E-2</v>
      </c>
      <c r="K354">
        <v>-0.03</v>
      </c>
      <c r="L354">
        <v>0.92034519000000004</v>
      </c>
      <c r="M354">
        <v>0.04</v>
      </c>
      <c r="N354">
        <v>0.76001889</v>
      </c>
      <c r="O354">
        <v>-0.2</v>
      </c>
      <c r="P354">
        <v>0.49697632000000003</v>
      </c>
      <c r="Q354">
        <v>-0.18</v>
      </c>
      <c r="R354">
        <v>0.52560269999999998</v>
      </c>
      <c r="S354">
        <v>-0.32</v>
      </c>
      <c r="T354">
        <v>0.30298403000000002</v>
      </c>
    </row>
    <row r="355" spans="1:20" x14ac:dyDescent="0.3">
      <c r="A355" t="s">
        <v>728</v>
      </c>
      <c r="B355" t="s">
        <v>729</v>
      </c>
      <c r="C355" t="s">
        <v>22</v>
      </c>
      <c r="D355" t="s">
        <v>23</v>
      </c>
      <c r="E355">
        <v>0</v>
      </c>
      <c r="G355">
        <v>-0.16</v>
      </c>
      <c r="H355">
        <v>0.19683017999999999</v>
      </c>
      <c r="I355">
        <v>0.24</v>
      </c>
      <c r="J355">
        <v>0.42264974</v>
      </c>
      <c r="K355">
        <v>-0.47</v>
      </c>
      <c r="L355">
        <v>0.42264974</v>
      </c>
      <c r="M355">
        <v>0</v>
      </c>
      <c r="O355">
        <v>-0.16</v>
      </c>
      <c r="P355">
        <v>0.19683017999999999</v>
      </c>
      <c r="Q355">
        <v>0.23</v>
      </c>
      <c r="R355">
        <v>0.35591769000000001</v>
      </c>
      <c r="S355">
        <v>-0.47</v>
      </c>
      <c r="T355">
        <v>0.42264974</v>
      </c>
    </row>
    <row r="356" spans="1:20" x14ac:dyDescent="0.3">
      <c r="A356" t="s">
        <v>730</v>
      </c>
      <c r="B356" t="s">
        <v>731</v>
      </c>
      <c r="C356" t="s">
        <v>22</v>
      </c>
      <c r="D356" t="s">
        <v>23</v>
      </c>
      <c r="E356">
        <v>0.01</v>
      </c>
      <c r="F356">
        <v>0.97020507</v>
      </c>
      <c r="G356">
        <v>0.32</v>
      </c>
      <c r="H356">
        <v>0.49889668999999998</v>
      </c>
      <c r="I356">
        <v>-0.11</v>
      </c>
      <c r="J356">
        <v>0.80808634000000001</v>
      </c>
      <c r="K356">
        <v>-0.65</v>
      </c>
      <c r="L356">
        <v>0.31495543999999998</v>
      </c>
      <c r="M356">
        <v>-0.1</v>
      </c>
      <c r="N356">
        <v>0.73241955000000003</v>
      </c>
      <c r="O356">
        <v>0.02</v>
      </c>
      <c r="P356">
        <v>0.91458790999999995</v>
      </c>
      <c r="Q356">
        <v>-0.14000000000000001</v>
      </c>
      <c r="R356">
        <v>0.75675188999999998</v>
      </c>
      <c r="S356">
        <v>-0.24</v>
      </c>
      <c r="T356">
        <v>0.66899960999999997</v>
      </c>
    </row>
    <row r="357" spans="1:20" x14ac:dyDescent="0.3">
      <c r="A357" t="s">
        <v>732</v>
      </c>
      <c r="B357" t="s">
        <v>733</v>
      </c>
      <c r="C357" t="s">
        <v>22</v>
      </c>
      <c r="D357" t="s">
        <v>23</v>
      </c>
      <c r="E357">
        <v>0</v>
      </c>
      <c r="G357">
        <v>0</v>
      </c>
      <c r="I357">
        <v>0</v>
      </c>
      <c r="K357">
        <v>0</v>
      </c>
      <c r="M357">
        <v>0</v>
      </c>
      <c r="O357">
        <v>0</v>
      </c>
      <c r="Q357">
        <v>0</v>
      </c>
      <c r="S357">
        <v>0</v>
      </c>
    </row>
    <row r="358" spans="1:20" x14ac:dyDescent="0.3">
      <c r="A358" t="s">
        <v>734</v>
      </c>
      <c r="B358" t="s">
        <v>735</v>
      </c>
      <c r="C358" t="s">
        <v>22</v>
      </c>
      <c r="D358" t="s">
        <v>23</v>
      </c>
      <c r="E358">
        <v>0</v>
      </c>
      <c r="G358">
        <v>0</v>
      </c>
      <c r="I358">
        <v>0</v>
      </c>
      <c r="K358">
        <v>-0.51</v>
      </c>
      <c r="L358">
        <v>0.42264974</v>
      </c>
      <c r="M358">
        <v>0</v>
      </c>
      <c r="O358">
        <v>0</v>
      </c>
      <c r="Q358">
        <v>0</v>
      </c>
      <c r="S358">
        <v>-0.51</v>
      </c>
      <c r="T358">
        <v>0.42264974</v>
      </c>
    </row>
    <row r="359" spans="1:20" x14ac:dyDescent="0.3">
      <c r="A359" t="s">
        <v>736</v>
      </c>
      <c r="B359" t="s">
        <v>737</v>
      </c>
      <c r="C359" t="s">
        <v>22</v>
      </c>
      <c r="D359" t="s">
        <v>23</v>
      </c>
      <c r="E359">
        <v>0.31</v>
      </c>
      <c r="F359">
        <v>0.18918365000000001</v>
      </c>
      <c r="G359">
        <v>0.25</v>
      </c>
      <c r="H359">
        <v>0.29224336000000001</v>
      </c>
      <c r="I359">
        <v>0.76</v>
      </c>
      <c r="J359">
        <v>6.6802800000000002E-3</v>
      </c>
      <c r="K359">
        <v>0.14000000000000001</v>
      </c>
      <c r="L359">
        <v>0.66711116000000004</v>
      </c>
      <c r="M359">
        <v>-0.11</v>
      </c>
      <c r="N359">
        <v>0.64390212000000002</v>
      </c>
      <c r="O359">
        <v>-0.38</v>
      </c>
      <c r="P359">
        <v>0.13525864000000001</v>
      </c>
      <c r="Q359">
        <v>-0.55000000000000004</v>
      </c>
      <c r="R359">
        <v>0.32349798000000002</v>
      </c>
      <c r="S359">
        <v>-0.44</v>
      </c>
      <c r="T359">
        <v>0.24383189</v>
      </c>
    </row>
    <row r="360" spans="1:20" x14ac:dyDescent="0.3">
      <c r="A360" t="s">
        <v>738</v>
      </c>
      <c r="B360" t="s">
        <v>739</v>
      </c>
      <c r="C360" t="s">
        <v>22</v>
      </c>
      <c r="D360" t="s">
        <v>23</v>
      </c>
      <c r="E360">
        <v>0</v>
      </c>
      <c r="F360">
        <v>0.99841659999999999</v>
      </c>
      <c r="G360">
        <v>-0.7</v>
      </c>
      <c r="H360">
        <v>1.406842E-2</v>
      </c>
      <c r="I360">
        <v>-0.16</v>
      </c>
      <c r="J360">
        <v>0.84200494999999997</v>
      </c>
      <c r="K360">
        <v>0.17</v>
      </c>
      <c r="L360">
        <v>0.73397981999999995</v>
      </c>
      <c r="M360">
        <v>0.31</v>
      </c>
      <c r="N360">
        <v>0.30197462000000003</v>
      </c>
      <c r="O360">
        <v>-0.36</v>
      </c>
      <c r="P360">
        <v>0.14030177999999999</v>
      </c>
      <c r="Q360">
        <v>-0.56000000000000005</v>
      </c>
      <c r="R360">
        <v>0.24685894</v>
      </c>
      <c r="S360">
        <v>-0.35</v>
      </c>
      <c r="T360">
        <v>0.34462029</v>
      </c>
    </row>
    <row r="361" spans="1:20" x14ac:dyDescent="0.3">
      <c r="A361" t="s">
        <v>740</v>
      </c>
      <c r="B361" t="s">
        <v>741</v>
      </c>
      <c r="C361" t="s">
        <v>22</v>
      </c>
      <c r="D361" t="s">
        <v>23</v>
      </c>
      <c r="E361">
        <v>0</v>
      </c>
      <c r="G361">
        <v>0</v>
      </c>
      <c r="I361">
        <v>0</v>
      </c>
      <c r="K361">
        <v>-0.73</v>
      </c>
      <c r="L361">
        <v>0.34051030999999998</v>
      </c>
      <c r="M361">
        <v>0</v>
      </c>
      <c r="O361">
        <v>0</v>
      </c>
      <c r="Q361">
        <v>0</v>
      </c>
      <c r="S361">
        <v>-0.73</v>
      </c>
      <c r="T361">
        <v>0.34051030999999998</v>
      </c>
    </row>
    <row r="362" spans="1:20" x14ac:dyDescent="0.3">
      <c r="A362" t="s">
        <v>742</v>
      </c>
      <c r="B362" t="s">
        <v>743</v>
      </c>
      <c r="C362" t="s">
        <v>22</v>
      </c>
      <c r="D362" t="s">
        <v>23</v>
      </c>
      <c r="E362">
        <v>1.21</v>
      </c>
      <c r="F362">
        <v>1.329498E-2</v>
      </c>
      <c r="G362">
        <v>0.98</v>
      </c>
      <c r="H362">
        <v>3.6138389999999999E-2</v>
      </c>
      <c r="I362">
        <v>1.31</v>
      </c>
      <c r="J362">
        <v>8.1294569999999997E-2</v>
      </c>
      <c r="K362">
        <v>-0.25</v>
      </c>
      <c r="L362">
        <v>0.72634810000000005</v>
      </c>
      <c r="M362">
        <v>-0.2</v>
      </c>
      <c r="N362">
        <v>0.61904508000000003</v>
      </c>
      <c r="O362">
        <v>-0.21</v>
      </c>
      <c r="P362">
        <v>0.53721284999999996</v>
      </c>
      <c r="Q362">
        <v>-0.59</v>
      </c>
      <c r="R362">
        <v>0.32287395000000002</v>
      </c>
      <c r="S362">
        <v>-1.1000000000000001</v>
      </c>
      <c r="T362">
        <v>0.11053278</v>
      </c>
    </row>
    <row r="363" spans="1:20" x14ac:dyDescent="0.3">
      <c r="A363" t="s">
        <v>744</v>
      </c>
      <c r="B363" t="s">
        <v>745</v>
      </c>
      <c r="C363" t="s">
        <v>22</v>
      </c>
      <c r="D363" t="s">
        <v>23</v>
      </c>
      <c r="E363">
        <v>-0.65</v>
      </c>
      <c r="F363">
        <v>8.2160090000000005E-2</v>
      </c>
      <c r="G363">
        <v>-0.13</v>
      </c>
      <c r="H363">
        <v>0.29291293000000002</v>
      </c>
      <c r="I363">
        <v>0.17</v>
      </c>
      <c r="J363">
        <v>0.62355070999999995</v>
      </c>
      <c r="K363">
        <v>-0.54</v>
      </c>
      <c r="L363">
        <v>0.21863547999999999</v>
      </c>
      <c r="M363">
        <v>-0.38</v>
      </c>
      <c r="N363">
        <v>0.25364547999999998</v>
      </c>
      <c r="O363">
        <v>-0.12</v>
      </c>
      <c r="P363">
        <v>0.49412372999999998</v>
      </c>
      <c r="Q363">
        <v>-0.56000000000000005</v>
      </c>
      <c r="R363">
        <v>0.31045476</v>
      </c>
      <c r="S363">
        <v>-0.45</v>
      </c>
      <c r="T363">
        <v>0.29027568999999998</v>
      </c>
    </row>
    <row r="364" spans="1:20" x14ac:dyDescent="0.3">
      <c r="A364" t="s">
        <v>746</v>
      </c>
      <c r="B364" t="s">
        <v>747</v>
      </c>
      <c r="C364" t="s">
        <v>22</v>
      </c>
      <c r="D364" t="s">
        <v>23</v>
      </c>
      <c r="E364">
        <v>0.16</v>
      </c>
      <c r="F364">
        <v>0.35314058999999998</v>
      </c>
      <c r="G364">
        <v>0.16</v>
      </c>
      <c r="H364">
        <v>0.55491257000000005</v>
      </c>
      <c r="I364">
        <v>0.72</v>
      </c>
      <c r="J364">
        <v>0.14746466</v>
      </c>
      <c r="K364">
        <v>0</v>
      </c>
      <c r="L364">
        <v>0.99664158000000003</v>
      </c>
      <c r="M364">
        <v>-0.22</v>
      </c>
      <c r="N364">
        <v>0.17440923</v>
      </c>
      <c r="O364">
        <v>-0.03</v>
      </c>
      <c r="P364">
        <v>0.8811909</v>
      </c>
      <c r="Q364">
        <v>-0.03</v>
      </c>
      <c r="R364">
        <v>0.89144033</v>
      </c>
      <c r="S364">
        <v>0.21</v>
      </c>
      <c r="T364">
        <v>0.47802281000000002</v>
      </c>
    </row>
    <row r="365" spans="1:20" x14ac:dyDescent="0.3">
      <c r="A365" t="s">
        <v>748</v>
      </c>
      <c r="B365" t="s">
        <v>749</v>
      </c>
      <c r="C365" t="s">
        <v>22</v>
      </c>
      <c r="D365" t="s">
        <v>23</v>
      </c>
      <c r="E365">
        <v>0</v>
      </c>
      <c r="G365">
        <v>0</v>
      </c>
      <c r="I365">
        <v>0</v>
      </c>
      <c r="K365">
        <v>-0.74</v>
      </c>
      <c r="L365">
        <v>0.31781559999999998</v>
      </c>
      <c r="M365">
        <v>0</v>
      </c>
      <c r="O365">
        <v>0</v>
      </c>
      <c r="Q365">
        <v>0</v>
      </c>
      <c r="S365">
        <v>-0.74</v>
      </c>
      <c r="T365">
        <v>0.31781559999999998</v>
      </c>
    </row>
    <row r="366" spans="1:20" x14ac:dyDescent="0.3">
      <c r="A366" t="s">
        <v>750</v>
      </c>
      <c r="B366" t="s">
        <v>751</v>
      </c>
      <c r="C366" t="s">
        <v>22</v>
      </c>
      <c r="D366" t="s">
        <v>23</v>
      </c>
      <c r="E366">
        <v>0</v>
      </c>
      <c r="G366">
        <v>0.33</v>
      </c>
      <c r="H366">
        <v>0.42264974</v>
      </c>
      <c r="I366">
        <v>0</v>
      </c>
      <c r="K366">
        <v>-0.61</v>
      </c>
      <c r="L366">
        <v>0.38528085000000001</v>
      </c>
      <c r="M366">
        <v>0</v>
      </c>
      <c r="O366">
        <v>0</v>
      </c>
      <c r="Q366">
        <v>0</v>
      </c>
      <c r="S366">
        <v>-0.61</v>
      </c>
      <c r="T366">
        <v>0.38528085000000001</v>
      </c>
    </row>
    <row r="367" spans="1:20" x14ac:dyDescent="0.3">
      <c r="A367" t="s">
        <v>752</v>
      </c>
      <c r="B367" t="s">
        <v>753</v>
      </c>
      <c r="C367" t="s">
        <v>22</v>
      </c>
      <c r="D367" t="s">
        <v>23</v>
      </c>
      <c r="E367">
        <v>0</v>
      </c>
      <c r="G367">
        <v>0</v>
      </c>
      <c r="I367">
        <v>0</v>
      </c>
      <c r="K367">
        <v>-0.85</v>
      </c>
      <c r="L367">
        <v>0.35235569</v>
      </c>
      <c r="M367">
        <v>0</v>
      </c>
      <c r="O367">
        <v>0</v>
      </c>
      <c r="Q367">
        <v>0</v>
      </c>
      <c r="S367">
        <v>-0.85</v>
      </c>
      <c r="T367">
        <v>0.35235569</v>
      </c>
    </row>
    <row r="368" spans="1:20" x14ac:dyDescent="0.3">
      <c r="A368" t="s">
        <v>754</v>
      </c>
      <c r="B368" t="s">
        <v>755</v>
      </c>
      <c r="C368" t="s">
        <v>22</v>
      </c>
      <c r="D368" t="s">
        <v>23</v>
      </c>
      <c r="E368">
        <v>0.63</v>
      </c>
      <c r="F368">
        <v>2.2405990000000001E-2</v>
      </c>
      <c r="G368">
        <v>0.79</v>
      </c>
      <c r="H368">
        <v>6.7965100000000004E-3</v>
      </c>
      <c r="I368">
        <v>0.9</v>
      </c>
      <c r="J368">
        <v>2.9832890000000001E-2</v>
      </c>
      <c r="K368">
        <v>0.34</v>
      </c>
      <c r="L368">
        <v>0.60978483999999999</v>
      </c>
      <c r="M368">
        <v>-0.32</v>
      </c>
      <c r="N368">
        <v>0.28691021</v>
      </c>
      <c r="O368">
        <v>-0.04</v>
      </c>
      <c r="P368">
        <v>0.90030425999999997</v>
      </c>
      <c r="Q368">
        <v>-0.25</v>
      </c>
      <c r="R368">
        <v>0.42440169999999999</v>
      </c>
      <c r="S368">
        <v>-0.2</v>
      </c>
      <c r="T368">
        <v>0.37682327999999998</v>
      </c>
    </row>
    <row r="369" spans="1:20" x14ac:dyDescent="0.3">
      <c r="A369" t="s">
        <v>756</v>
      </c>
      <c r="B369" t="s">
        <v>757</v>
      </c>
      <c r="C369" t="s">
        <v>22</v>
      </c>
      <c r="D369" t="s">
        <v>23</v>
      </c>
      <c r="E369">
        <v>0.11</v>
      </c>
      <c r="F369">
        <v>0.54796498999999999</v>
      </c>
      <c r="G369">
        <v>0.43</v>
      </c>
      <c r="H369">
        <v>0.28889166999999999</v>
      </c>
      <c r="I369">
        <v>1.1599999999999999</v>
      </c>
      <c r="J369">
        <v>9.4988199999999998E-3</v>
      </c>
      <c r="K369">
        <v>0.41</v>
      </c>
      <c r="L369">
        <v>0.52886158000000005</v>
      </c>
      <c r="M369">
        <v>0.34</v>
      </c>
      <c r="N369">
        <v>0.26460865</v>
      </c>
      <c r="O369">
        <v>0.11</v>
      </c>
      <c r="P369">
        <v>0.80354612999999997</v>
      </c>
      <c r="Q369">
        <v>0.23</v>
      </c>
      <c r="R369">
        <v>0.64491807999999995</v>
      </c>
      <c r="S369">
        <v>-0.61</v>
      </c>
      <c r="T369">
        <v>0.26555651000000002</v>
      </c>
    </row>
    <row r="370" spans="1:20" x14ac:dyDescent="0.3">
      <c r="A370" t="s">
        <v>758</v>
      </c>
      <c r="B370" t="s">
        <v>759</v>
      </c>
      <c r="C370" t="s">
        <v>22</v>
      </c>
      <c r="D370" t="s">
        <v>23</v>
      </c>
      <c r="E370">
        <v>-0.2</v>
      </c>
      <c r="F370">
        <v>0.61248707999999996</v>
      </c>
      <c r="G370">
        <v>1.29</v>
      </c>
      <c r="H370">
        <v>6.0647E-2</v>
      </c>
      <c r="I370">
        <v>2.06</v>
      </c>
      <c r="J370">
        <v>4.5153079999999998E-2</v>
      </c>
      <c r="K370">
        <v>-0.5</v>
      </c>
      <c r="L370">
        <v>0.49609235000000002</v>
      </c>
      <c r="M370">
        <v>-0.19</v>
      </c>
      <c r="N370">
        <v>0.51142365000000001</v>
      </c>
      <c r="O370">
        <v>0.15</v>
      </c>
      <c r="P370">
        <v>0.76254617999999996</v>
      </c>
      <c r="Q370">
        <v>-0.48</v>
      </c>
      <c r="R370">
        <v>0.41307938</v>
      </c>
      <c r="S370">
        <v>-1.97</v>
      </c>
      <c r="T370">
        <v>5.2547780000000002E-2</v>
      </c>
    </row>
    <row r="371" spans="1:20" x14ac:dyDescent="0.3">
      <c r="A371" t="s">
        <v>760</v>
      </c>
      <c r="B371" t="s">
        <v>761</v>
      </c>
      <c r="C371" t="s">
        <v>22</v>
      </c>
      <c r="D371" t="s">
        <v>23</v>
      </c>
      <c r="E371">
        <v>0.4</v>
      </c>
      <c r="F371">
        <v>0.45764570999999998</v>
      </c>
      <c r="G371">
        <v>1.59</v>
      </c>
      <c r="H371">
        <v>1.263412E-2</v>
      </c>
      <c r="I371">
        <v>2.4</v>
      </c>
      <c r="J371">
        <v>3.831176E-2</v>
      </c>
      <c r="K371">
        <v>-0.5</v>
      </c>
      <c r="L371">
        <v>0.51976359000000005</v>
      </c>
      <c r="M371">
        <v>0.1</v>
      </c>
      <c r="N371">
        <v>0.37459445000000002</v>
      </c>
      <c r="O371">
        <v>-0.2</v>
      </c>
      <c r="P371">
        <v>0.74453002000000001</v>
      </c>
      <c r="Q371">
        <v>-0.74</v>
      </c>
      <c r="R371">
        <v>0.40825829000000002</v>
      </c>
      <c r="S371">
        <v>-2.15</v>
      </c>
      <c r="T371">
        <v>2.3942089999999999E-2</v>
      </c>
    </row>
    <row r="372" spans="1:20" x14ac:dyDescent="0.3">
      <c r="A372" t="s">
        <v>762</v>
      </c>
      <c r="B372" t="s">
        <v>763</v>
      </c>
      <c r="C372" t="s">
        <v>22</v>
      </c>
      <c r="D372" t="s">
        <v>23</v>
      </c>
      <c r="E372">
        <v>0</v>
      </c>
      <c r="G372">
        <v>0</v>
      </c>
      <c r="I372">
        <v>0</v>
      </c>
      <c r="K372">
        <v>0</v>
      </c>
      <c r="M372">
        <v>0</v>
      </c>
      <c r="O372">
        <v>0.13</v>
      </c>
      <c r="P372">
        <v>0.35591769000000001</v>
      </c>
      <c r="Q372">
        <v>0</v>
      </c>
      <c r="S372">
        <v>0</v>
      </c>
    </row>
    <row r="373" spans="1:20" x14ac:dyDescent="0.3">
      <c r="A373" t="s">
        <v>764</v>
      </c>
      <c r="B373" t="s">
        <v>765</v>
      </c>
      <c r="C373" t="s">
        <v>22</v>
      </c>
      <c r="D373" t="s">
        <v>23</v>
      </c>
      <c r="E373">
        <v>0</v>
      </c>
      <c r="G373">
        <v>0</v>
      </c>
      <c r="I373">
        <v>0</v>
      </c>
      <c r="K373">
        <v>-0.78</v>
      </c>
      <c r="L373">
        <v>0.41889348999999998</v>
      </c>
      <c r="M373">
        <v>0</v>
      </c>
      <c r="O373">
        <v>0</v>
      </c>
      <c r="Q373">
        <v>0</v>
      </c>
      <c r="S373">
        <v>-0.78</v>
      </c>
      <c r="T373">
        <v>0.41889348999999998</v>
      </c>
    </row>
    <row r="374" spans="1:20" x14ac:dyDescent="0.3">
      <c r="A374" t="s">
        <v>766</v>
      </c>
      <c r="B374" t="s">
        <v>767</v>
      </c>
      <c r="C374" t="s">
        <v>22</v>
      </c>
      <c r="D374" t="s">
        <v>23</v>
      </c>
      <c r="E374">
        <v>0.92</v>
      </c>
      <c r="F374">
        <v>0.17529647000000001</v>
      </c>
      <c r="G374">
        <v>0.78</v>
      </c>
      <c r="H374">
        <v>9.1756030000000002E-2</v>
      </c>
      <c r="I374">
        <v>1.07</v>
      </c>
      <c r="J374">
        <v>0.28782412000000002</v>
      </c>
      <c r="K374">
        <v>-0.47</v>
      </c>
      <c r="L374">
        <v>0.52138174000000004</v>
      </c>
      <c r="M374">
        <v>-0.39</v>
      </c>
      <c r="N374">
        <v>0.14207569</v>
      </c>
      <c r="O374">
        <v>-0.6</v>
      </c>
      <c r="P374">
        <v>0.22909619000000001</v>
      </c>
      <c r="Q374">
        <v>-1.01</v>
      </c>
      <c r="R374">
        <v>0.12922465999999999</v>
      </c>
      <c r="S374">
        <v>-0.62</v>
      </c>
      <c r="T374">
        <v>0.30113374999999998</v>
      </c>
    </row>
    <row r="375" spans="1:20" x14ac:dyDescent="0.3">
      <c r="A375" t="s">
        <v>768</v>
      </c>
      <c r="B375" t="s">
        <v>769</v>
      </c>
      <c r="C375" t="s">
        <v>22</v>
      </c>
      <c r="D375" t="s">
        <v>23</v>
      </c>
      <c r="E375">
        <v>0.84</v>
      </c>
      <c r="F375">
        <v>0.25916663000000001</v>
      </c>
      <c r="G375">
        <v>1</v>
      </c>
      <c r="H375">
        <v>0.10288397000000001</v>
      </c>
      <c r="I375">
        <v>1.44</v>
      </c>
      <c r="J375">
        <v>0.12097122</v>
      </c>
      <c r="K375">
        <v>-1.05</v>
      </c>
      <c r="L375">
        <v>0.39183130999999999</v>
      </c>
      <c r="M375">
        <v>-0.52</v>
      </c>
      <c r="N375">
        <v>0.30445433</v>
      </c>
      <c r="O375">
        <v>-0.3</v>
      </c>
      <c r="P375">
        <v>0.66563976000000002</v>
      </c>
      <c r="Q375">
        <v>0.25</v>
      </c>
      <c r="R375">
        <v>0.72211844000000003</v>
      </c>
      <c r="S375">
        <v>-2.19</v>
      </c>
      <c r="T375">
        <v>8.6782399999999996E-2</v>
      </c>
    </row>
    <row r="376" spans="1:20" x14ac:dyDescent="0.3">
      <c r="A376" t="s">
        <v>770</v>
      </c>
      <c r="B376" t="s">
        <v>771</v>
      </c>
      <c r="C376" t="s">
        <v>22</v>
      </c>
      <c r="D376" t="s">
        <v>23</v>
      </c>
      <c r="E376">
        <v>1.23</v>
      </c>
      <c r="F376">
        <v>5.238781E-2</v>
      </c>
      <c r="G376">
        <v>1.29</v>
      </c>
      <c r="H376">
        <v>3.7962820000000001E-2</v>
      </c>
      <c r="I376">
        <v>2.7</v>
      </c>
      <c r="J376">
        <v>5.9248639999999998E-2</v>
      </c>
      <c r="K376">
        <v>-0.67</v>
      </c>
      <c r="L376">
        <v>0.60042936000000002</v>
      </c>
      <c r="M376">
        <v>7.0000000000000007E-2</v>
      </c>
      <c r="N376">
        <v>0.88344341999999998</v>
      </c>
      <c r="O376">
        <v>0.79</v>
      </c>
      <c r="P376">
        <v>0.15139037</v>
      </c>
      <c r="Q376">
        <v>1.25</v>
      </c>
      <c r="R376">
        <v>8.8163450000000004E-2</v>
      </c>
      <c r="S376">
        <v>-2.16</v>
      </c>
      <c r="T376">
        <v>3.090184E-2</v>
      </c>
    </row>
    <row r="377" spans="1:20" x14ac:dyDescent="0.3">
      <c r="A377" t="s">
        <v>772</v>
      </c>
      <c r="B377" t="s">
        <v>773</v>
      </c>
      <c r="C377" t="s">
        <v>22</v>
      </c>
      <c r="D377" t="s">
        <v>23</v>
      </c>
      <c r="E377">
        <v>1.17</v>
      </c>
      <c r="F377">
        <v>6.7577520000000002E-2</v>
      </c>
      <c r="G377">
        <v>1.1299999999999999</v>
      </c>
      <c r="H377">
        <v>0.18953854000000001</v>
      </c>
      <c r="I377">
        <v>1.77</v>
      </c>
      <c r="J377">
        <v>0.11229174</v>
      </c>
      <c r="K377">
        <v>-0.69</v>
      </c>
      <c r="L377">
        <v>0.52110743999999998</v>
      </c>
      <c r="M377">
        <v>-0.15</v>
      </c>
      <c r="N377">
        <v>0.66150772999999996</v>
      </c>
      <c r="O377">
        <v>-0.56000000000000005</v>
      </c>
      <c r="P377">
        <v>0.42053536000000002</v>
      </c>
      <c r="Q377">
        <v>-0.18</v>
      </c>
      <c r="R377">
        <v>0.80212587000000002</v>
      </c>
      <c r="S377">
        <v>-1.66</v>
      </c>
      <c r="T377">
        <v>9.4726939999999996E-2</v>
      </c>
    </row>
    <row r="378" spans="1:20" x14ac:dyDescent="0.3">
      <c r="A378" t="s">
        <v>774</v>
      </c>
      <c r="B378" t="s">
        <v>775</v>
      </c>
      <c r="C378" t="s">
        <v>22</v>
      </c>
      <c r="D378" t="s">
        <v>23</v>
      </c>
      <c r="E378">
        <v>-0.08</v>
      </c>
      <c r="F378">
        <v>0.90947973999999998</v>
      </c>
      <c r="G378">
        <v>-0.62</v>
      </c>
      <c r="H378">
        <v>5.0866420000000002E-2</v>
      </c>
      <c r="I378">
        <v>0.27</v>
      </c>
      <c r="J378">
        <v>0.46055396999999998</v>
      </c>
      <c r="K378">
        <v>-0.33</v>
      </c>
      <c r="L378">
        <v>0.48856819000000001</v>
      </c>
      <c r="M378">
        <v>-0.02</v>
      </c>
      <c r="N378">
        <v>0.97498965000000004</v>
      </c>
      <c r="O378">
        <v>-0.25</v>
      </c>
      <c r="P378">
        <v>0.39229459</v>
      </c>
      <c r="Q378">
        <v>-0.01</v>
      </c>
      <c r="R378">
        <v>0.94523674000000002</v>
      </c>
      <c r="S378">
        <v>-0.42</v>
      </c>
      <c r="T378">
        <v>0.36747490999999999</v>
      </c>
    </row>
    <row r="379" spans="1:20" x14ac:dyDescent="0.3">
      <c r="A379" t="s">
        <v>776</v>
      </c>
      <c r="B379" t="s">
        <v>777</v>
      </c>
      <c r="C379" t="s">
        <v>22</v>
      </c>
      <c r="D379" t="s">
        <v>23</v>
      </c>
      <c r="E379">
        <v>0</v>
      </c>
      <c r="G379">
        <v>0</v>
      </c>
      <c r="I379">
        <v>1.33</v>
      </c>
      <c r="J379">
        <v>4.9261480000000003E-2</v>
      </c>
      <c r="K379">
        <v>-0.51</v>
      </c>
      <c r="L379">
        <v>0.42264974</v>
      </c>
      <c r="M379">
        <v>0</v>
      </c>
      <c r="O379">
        <v>0</v>
      </c>
      <c r="Q379">
        <v>0.24</v>
      </c>
      <c r="R379">
        <v>0.23964378</v>
      </c>
      <c r="S379">
        <v>-0.51</v>
      </c>
      <c r="T379">
        <v>0.42264974</v>
      </c>
    </row>
    <row r="380" spans="1:20" x14ac:dyDescent="0.3">
      <c r="A380" t="s">
        <v>778</v>
      </c>
      <c r="B380" t="s">
        <v>779</v>
      </c>
      <c r="C380" t="s">
        <v>22</v>
      </c>
      <c r="D380" t="s">
        <v>23</v>
      </c>
      <c r="E380">
        <v>0.5</v>
      </c>
      <c r="F380">
        <v>0.11790589</v>
      </c>
      <c r="G380">
        <v>0.87</v>
      </c>
      <c r="H380">
        <v>0.13446677000000001</v>
      </c>
      <c r="I380">
        <v>1.54</v>
      </c>
      <c r="J380">
        <v>4.0272759999999998E-2</v>
      </c>
      <c r="K380">
        <v>-0.15</v>
      </c>
      <c r="L380">
        <v>0.71340846999999996</v>
      </c>
      <c r="M380">
        <v>-0.19</v>
      </c>
      <c r="N380">
        <v>0.36803457000000001</v>
      </c>
      <c r="O380">
        <v>-0.19</v>
      </c>
      <c r="P380">
        <v>0.69225239999999999</v>
      </c>
      <c r="Q380">
        <v>-0.01</v>
      </c>
      <c r="R380">
        <v>0.98865670000000005</v>
      </c>
      <c r="S380">
        <v>-0.96</v>
      </c>
      <c r="T380">
        <v>3.9988660000000002E-2</v>
      </c>
    </row>
    <row r="381" spans="1:20" x14ac:dyDescent="0.3">
      <c r="A381" t="s">
        <v>780</v>
      </c>
      <c r="B381" t="s">
        <v>781</v>
      </c>
      <c r="C381" t="s">
        <v>22</v>
      </c>
      <c r="D381" t="s">
        <v>23</v>
      </c>
      <c r="E381">
        <v>0</v>
      </c>
      <c r="G381">
        <v>0</v>
      </c>
      <c r="I381">
        <v>0</v>
      </c>
      <c r="K381">
        <v>0</v>
      </c>
      <c r="M381">
        <v>0</v>
      </c>
      <c r="O381">
        <v>0</v>
      </c>
      <c r="Q381">
        <v>0</v>
      </c>
      <c r="S381">
        <v>0</v>
      </c>
    </row>
    <row r="382" spans="1:20" x14ac:dyDescent="0.3">
      <c r="A382" t="s">
        <v>782</v>
      </c>
      <c r="B382" t="s">
        <v>783</v>
      </c>
      <c r="C382" t="s">
        <v>22</v>
      </c>
      <c r="D382" t="s">
        <v>23</v>
      </c>
      <c r="E382">
        <v>0</v>
      </c>
      <c r="G382">
        <v>0</v>
      </c>
      <c r="I382">
        <v>0</v>
      </c>
      <c r="K382">
        <v>-0.35</v>
      </c>
      <c r="L382">
        <v>0.42264974</v>
      </c>
      <c r="M382">
        <v>0</v>
      </c>
      <c r="O382">
        <v>0</v>
      </c>
      <c r="Q382">
        <v>0</v>
      </c>
      <c r="S382">
        <v>-0.35</v>
      </c>
      <c r="T382">
        <v>0.42264974</v>
      </c>
    </row>
    <row r="383" spans="1:20" x14ac:dyDescent="0.3">
      <c r="A383" t="s">
        <v>784</v>
      </c>
      <c r="B383" t="s">
        <v>785</v>
      </c>
      <c r="C383" t="s">
        <v>22</v>
      </c>
      <c r="D383" t="s">
        <v>23</v>
      </c>
      <c r="E383">
        <v>0</v>
      </c>
      <c r="G383">
        <v>-0.05</v>
      </c>
      <c r="H383">
        <v>0.37390097999999999</v>
      </c>
      <c r="I383">
        <v>-0.06</v>
      </c>
      <c r="J383">
        <v>0.37390097999999999</v>
      </c>
      <c r="K383">
        <v>-0.89</v>
      </c>
      <c r="L383">
        <v>0.24292285999999999</v>
      </c>
      <c r="M383">
        <v>0</v>
      </c>
      <c r="O383">
        <v>-0.05</v>
      </c>
      <c r="P383">
        <v>0.37390097999999999</v>
      </c>
      <c r="Q383">
        <v>-0.05</v>
      </c>
      <c r="R383">
        <v>0.49932608000000001</v>
      </c>
      <c r="S383">
        <v>-0.89</v>
      </c>
      <c r="T383">
        <v>0.24292285999999999</v>
      </c>
    </row>
    <row r="384" spans="1:20" x14ac:dyDescent="0.3">
      <c r="A384" t="s">
        <v>786</v>
      </c>
      <c r="B384" t="s">
        <v>787</v>
      </c>
      <c r="C384" t="s">
        <v>22</v>
      </c>
      <c r="D384" t="s">
        <v>23</v>
      </c>
      <c r="E384">
        <v>-0.7</v>
      </c>
      <c r="F384">
        <v>9.3299430000000003E-2</v>
      </c>
      <c r="G384">
        <v>0.11</v>
      </c>
      <c r="H384">
        <v>0.81460350999999998</v>
      </c>
      <c r="I384">
        <v>-0.71</v>
      </c>
      <c r="J384">
        <v>1.420071E-2</v>
      </c>
      <c r="K384">
        <v>-0.49</v>
      </c>
      <c r="L384">
        <v>8.8091149999999993E-2</v>
      </c>
      <c r="M384">
        <v>0.12</v>
      </c>
      <c r="N384">
        <v>0.74617511000000003</v>
      </c>
      <c r="O384">
        <v>-0.16</v>
      </c>
      <c r="P384">
        <v>0.69415550999999998</v>
      </c>
      <c r="Q384">
        <v>-0.87</v>
      </c>
      <c r="R384">
        <v>0.13904306</v>
      </c>
      <c r="S384">
        <v>-0.3</v>
      </c>
      <c r="T384">
        <v>0.21033798000000001</v>
      </c>
    </row>
    <row r="385" spans="1:20" x14ac:dyDescent="0.3">
      <c r="A385" t="s">
        <v>788</v>
      </c>
      <c r="B385" t="s">
        <v>789</v>
      </c>
      <c r="C385" t="s">
        <v>22</v>
      </c>
      <c r="D385" t="s">
        <v>23</v>
      </c>
      <c r="E385">
        <v>0</v>
      </c>
      <c r="G385">
        <v>0</v>
      </c>
      <c r="I385">
        <v>0</v>
      </c>
      <c r="K385">
        <v>-0.61</v>
      </c>
      <c r="L385">
        <v>0.42264974</v>
      </c>
      <c r="M385">
        <v>0</v>
      </c>
      <c r="O385">
        <v>0</v>
      </c>
      <c r="Q385">
        <v>0</v>
      </c>
      <c r="S385">
        <v>-0.61</v>
      </c>
      <c r="T385">
        <v>0.42264974</v>
      </c>
    </row>
    <row r="386" spans="1:20" x14ac:dyDescent="0.3">
      <c r="A386" t="s">
        <v>790</v>
      </c>
      <c r="B386" t="s">
        <v>791</v>
      </c>
      <c r="C386" t="s">
        <v>22</v>
      </c>
      <c r="D386" t="s">
        <v>23</v>
      </c>
      <c r="E386">
        <v>0</v>
      </c>
      <c r="G386">
        <v>0.22</v>
      </c>
      <c r="H386">
        <v>0.53594005</v>
      </c>
      <c r="I386">
        <v>0.82</v>
      </c>
      <c r="J386">
        <v>0.22878776000000001</v>
      </c>
      <c r="K386">
        <v>-0.56000000000000005</v>
      </c>
      <c r="L386">
        <v>0.42264974</v>
      </c>
      <c r="M386">
        <v>0</v>
      </c>
      <c r="O386">
        <v>-7.0000000000000007E-2</v>
      </c>
      <c r="P386">
        <v>0.37390097999999999</v>
      </c>
      <c r="Q386">
        <v>-0.1</v>
      </c>
      <c r="R386">
        <v>0.37390097999999999</v>
      </c>
      <c r="S386">
        <v>-0.56000000000000005</v>
      </c>
      <c r="T386">
        <v>0.42264974</v>
      </c>
    </row>
    <row r="387" spans="1:20" x14ac:dyDescent="0.3">
      <c r="A387" t="s">
        <v>792</v>
      </c>
      <c r="B387" t="s">
        <v>793</v>
      </c>
      <c r="C387" t="s">
        <v>22</v>
      </c>
      <c r="D387" t="s">
        <v>23</v>
      </c>
      <c r="E387">
        <v>0.08</v>
      </c>
      <c r="F387">
        <v>0.68324130999999999</v>
      </c>
      <c r="G387">
        <v>0</v>
      </c>
      <c r="I387">
        <v>0</v>
      </c>
      <c r="K387">
        <v>-0.38</v>
      </c>
      <c r="L387">
        <v>0.51299083000000001</v>
      </c>
      <c r="M387">
        <v>-0.18</v>
      </c>
      <c r="N387">
        <v>0.19131804999999999</v>
      </c>
      <c r="O387">
        <v>0</v>
      </c>
      <c r="Q387">
        <v>0</v>
      </c>
      <c r="S387">
        <v>-0.48</v>
      </c>
      <c r="T387">
        <v>0.41956316999999999</v>
      </c>
    </row>
    <row r="388" spans="1:20" x14ac:dyDescent="0.3">
      <c r="A388" t="s">
        <v>794</v>
      </c>
      <c r="B388" t="s">
        <v>795</v>
      </c>
      <c r="C388" t="s">
        <v>22</v>
      </c>
      <c r="D388" t="s">
        <v>23</v>
      </c>
      <c r="E388">
        <v>0</v>
      </c>
      <c r="G388">
        <v>0</v>
      </c>
      <c r="I388">
        <v>0</v>
      </c>
      <c r="K388">
        <v>0</v>
      </c>
      <c r="M388">
        <v>0</v>
      </c>
      <c r="O388">
        <v>0</v>
      </c>
      <c r="Q388">
        <v>0</v>
      </c>
      <c r="S388">
        <v>0</v>
      </c>
    </row>
    <row r="389" spans="1:20" x14ac:dyDescent="0.3">
      <c r="A389" t="s">
        <v>796</v>
      </c>
      <c r="B389" t="s">
        <v>797</v>
      </c>
      <c r="C389" t="s">
        <v>22</v>
      </c>
      <c r="D389" t="s">
        <v>23</v>
      </c>
      <c r="E389">
        <v>-0.03</v>
      </c>
      <c r="F389">
        <v>0.37390097999999999</v>
      </c>
      <c r="G389">
        <v>0</v>
      </c>
      <c r="I389">
        <v>0</v>
      </c>
      <c r="K389">
        <v>-0.85</v>
      </c>
      <c r="L389">
        <v>0.28665161</v>
      </c>
      <c r="M389">
        <v>-0.03</v>
      </c>
      <c r="N389">
        <v>0.37390097999999999</v>
      </c>
      <c r="O389">
        <v>0.08</v>
      </c>
      <c r="P389">
        <v>0.35591769000000001</v>
      </c>
      <c r="Q389">
        <v>0.39</v>
      </c>
      <c r="R389">
        <v>0.35591769000000001</v>
      </c>
      <c r="S389">
        <v>-0.85</v>
      </c>
      <c r="T389">
        <v>0.28665161</v>
      </c>
    </row>
    <row r="390" spans="1:20" x14ac:dyDescent="0.3">
      <c r="A390" t="s">
        <v>798</v>
      </c>
      <c r="B390" t="s">
        <v>799</v>
      </c>
      <c r="C390" t="s">
        <v>22</v>
      </c>
      <c r="D390" t="s">
        <v>23</v>
      </c>
      <c r="E390">
        <v>0.21</v>
      </c>
      <c r="F390">
        <v>0.42988303</v>
      </c>
      <c r="G390">
        <v>0.97</v>
      </c>
      <c r="H390">
        <v>1.1874060000000001E-2</v>
      </c>
      <c r="I390">
        <v>0.17</v>
      </c>
      <c r="J390">
        <v>0.4843345</v>
      </c>
      <c r="K390">
        <v>-0.39</v>
      </c>
      <c r="L390">
        <v>0.42264974</v>
      </c>
      <c r="M390">
        <v>0</v>
      </c>
      <c r="N390">
        <v>0.37390097999999999</v>
      </c>
      <c r="O390">
        <v>-0.41</v>
      </c>
      <c r="P390">
        <v>0.21163154000000001</v>
      </c>
      <c r="Q390">
        <v>0.18</v>
      </c>
      <c r="R390">
        <v>0.32419217</v>
      </c>
      <c r="S390">
        <v>-0.39</v>
      </c>
      <c r="T390">
        <v>0.42264974</v>
      </c>
    </row>
    <row r="391" spans="1:20" x14ac:dyDescent="0.3">
      <c r="A391" t="s">
        <v>800</v>
      </c>
      <c r="B391" t="s">
        <v>801</v>
      </c>
      <c r="C391" t="s">
        <v>22</v>
      </c>
      <c r="D391" t="s">
        <v>23</v>
      </c>
      <c r="E391">
        <v>0</v>
      </c>
      <c r="G391">
        <v>0</v>
      </c>
      <c r="I391">
        <v>0</v>
      </c>
      <c r="K391">
        <v>-0.1</v>
      </c>
      <c r="L391">
        <v>0.42264974</v>
      </c>
      <c r="M391">
        <v>0</v>
      </c>
      <c r="O391">
        <v>0</v>
      </c>
      <c r="Q391">
        <v>0.1</v>
      </c>
      <c r="R391">
        <v>0.35591769000000001</v>
      </c>
      <c r="S391">
        <v>-0.1</v>
      </c>
      <c r="T391">
        <v>0.42264974</v>
      </c>
    </row>
    <row r="392" spans="1:20" x14ac:dyDescent="0.3">
      <c r="A392" t="s">
        <v>802</v>
      </c>
      <c r="B392" t="s">
        <v>803</v>
      </c>
      <c r="C392" t="s">
        <v>22</v>
      </c>
      <c r="D392" t="s">
        <v>23</v>
      </c>
      <c r="E392">
        <v>0</v>
      </c>
      <c r="G392">
        <v>0</v>
      </c>
      <c r="I392">
        <v>0</v>
      </c>
      <c r="K392">
        <v>-0.68</v>
      </c>
      <c r="L392">
        <v>0.37489011999999999</v>
      </c>
      <c r="M392">
        <v>0</v>
      </c>
      <c r="O392">
        <v>0</v>
      </c>
      <c r="Q392">
        <v>0</v>
      </c>
      <c r="S392">
        <v>-0.68</v>
      </c>
      <c r="T392">
        <v>0.37489011999999999</v>
      </c>
    </row>
    <row r="393" spans="1:20" x14ac:dyDescent="0.3">
      <c r="A393" t="s">
        <v>804</v>
      </c>
      <c r="B393" t="s">
        <v>805</v>
      </c>
      <c r="C393" t="s">
        <v>22</v>
      </c>
      <c r="D393" t="s">
        <v>23</v>
      </c>
      <c r="E393">
        <v>0.27</v>
      </c>
      <c r="F393">
        <v>0.29216840999999999</v>
      </c>
      <c r="G393">
        <v>0.56000000000000005</v>
      </c>
      <c r="H393">
        <v>0.1199595</v>
      </c>
      <c r="I393">
        <v>0.39</v>
      </c>
      <c r="J393">
        <v>0.52351135000000004</v>
      </c>
      <c r="K393">
        <v>-0.44</v>
      </c>
      <c r="L393">
        <v>0.53146510999999996</v>
      </c>
      <c r="M393">
        <v>-0.13</v>
      </c>
      <c r="N393">
        <v>0.59236847999999998</v>
      </c>
      <c r="O393">
        <v>0.01</v>
      </c>
      <c r="P393">
        <v>0.95376729999999998</v>
      </c>
      <c r="Q393">
        <v>-0.12</v>
      </c>
      <c r="R393">
        <v>0.37390097999999999</v>
      </c>
      <c r="S393">
        <v>-0.79</v>
      </c>
      <c r="T393">
        <v>0.30577885999999999</v>
      </c>
    </row>
    <row r="394" spans="1:20" x14ac:dyDescent="0.3">
      <c r="A394" t="s">
        <v>806</v>
      </c>
      <c r="B394" t="s">
        <v>807</v>
      </c>
      <c r="C394" t="s">
        <v>22</v>
      </c>
      <c r="D394" t="s">
        <v>23</v>
      </c>
      <c r="E394">
        <v>-0.03</v>
      </c>
      <c r="F394">
        <v>0.37390097999999999</v>
      </c>
      <c r="G394">
        <v>-0.17</v>
      </c>
      <c r="H394">
        <v>0.19215626</v>
      </c>
      <c r="I394">
        <v>1.18</v>
      </c>
      <c r="J394">
        <v>4.4483830000000002E-2</v>
      </c>
      <c r="K394">
        <v>1.1200000000000001</v>
      </c>
      <c r="L394">
        <v>4.4802460000000002E-2</v>
      </c>
      <c r="M394">
        <v>0.13</v>
      </c>
      <c r="N394">
        <v>0.36830825</v>
      </c>
      <c r="O394">
        <v>-0.17</v>
      </c>
      <c r="P394">
        <v>0.19215626</v>
      </c>
      <c r="Q394">
        <v>0.24</v>
      </c>
      <c r="R394">
        <v>0.63605469000000003</v>
      </c>
      <c r="S394">
        <v>-0.95</v>
      </c>
      <c r="T394">
        <v>1.7532590000000001E-2</v>
      </c>
    </row>
    <row r="395" spans="1:20" x14ac:dyDescent="0.3">
      <c r="A395" t="s">
        <v>808</v>
      </c>
      <c r="B395" t="s">
        <v>809</v>
      </c>
      <c r="C395" t="s">
        <v>22</v>
      </c>
      <c r="D395" t="s">
        <v>23</v>
      </c>
      <c r="E395">
        <v>-0.46</v>
      </c>
      <c r="F395">
        <v>0.30835723999999998</v>
      </c>
      <c r="G395">
        <v>-0.72</v>
      </c>
      <c r="H395">
        <v>0.37561229000000002</v>
      </c>
      <c r="I395">
        <v>-0.32</v>
      </c>
      <c r="J395">
        <v>0.53532027999999998</v>
      </c>
      <c r="K395">
        <v>0.5</v>
      </c>
      <c r="L395">
        <v>0.50163418000000004</v>
      </c>
      <c r="M395">
        <v>0.2</v>
      </c>
      <c r="N395">
        <v>0.61138921999999996</v>
      </c>
      <c r="O395">
        <v>0.19</v>
      </c>
      <c r="P395">
        <v>0.29920194</v>
      </c>
      <c r="Q395">
        <v>0.18</v>
      </c>
      <c r="R395">
        <v>0.31498208999999999</v>
      </c>
      <c r="S395">
        <v>0.63</v>
      </c>
      <c r="T395">
        <v>0.20952489999999999</v>
      </c>
    </row>
    <row r="396" spans="1:20" x14ac:dyDescent="0.3">
      <c r="A396" t="s">
        <v>810</v>
      </c>
      <c r="B396" t="s">
        <v>811</v>
      </c>
      <c r="C396" t="s">
        <v>22</v>
      </c>
      <c r="D396" t="s">
        <v>23</v>
      </c>
      <c r="E396">
        <v>-0.55000000000000004</v>
      </c>
      <c r="F396">
        <v>5.4439210000000002E-2</v>
      </c>
      <c r="G396">
        <v>-0.68</v>
      </c>
      <c r="H396">
        <v>0.14548093000000001</v>
      </c>
      <c r="I396">
        <v>-0.26</v>
      </c>
      <c r="J396">
        <v>0.34643259999999998</v>
      </c>
      <c r="K396">
        <v>-0.28999999999999998</v>
      </c>
      <c r="L396">
        <v>0.30777597000000001</v>
      </c>
      <c r="M396">
        <v>0.25</v>
      </c>
      <c r="N396">
        <v>0.34518161000000003</v>
      </c>
      <c r="O396">
        <v>-0.21</v>
      </c>
      <c r="P396">
        <v>0.34498221000000001</v>
      </c>
      <c r="Q396">
        <v>-0.51</v>
      </c>
      <c r="R396">
        <v>1.7729379999999999E-2</v>
      </c>
      <c r="S396">
        <v>0.14000000000000001</v>
      </c>
      <c r="T396">
        <v>0.31765461</v>
      </c>
    </row>
    <row r="397" spans="1:20" x14ac:dyDescent="0.3">
      <c r="A397" t="s">
        <v>812</v>
      </c>
      <c r="B397" t="s">
        <v>813</v>
      </c>
      <c r="C397" t="s">
        <v>22</v>
      </c>
      <c r="D397" t="s">
        <v>23</v>
      </c>
      <c r="E397">
        <v>0</v>
      </c>
      <c r="G397">
        <v>0</v>
      </c>
      <c r="I397">
        <v>0</v>
      </c>
      <c r="K397">
        <v>-0.41</v>
      </c>
      <c r="L397">
        <v>0.42264974</v>
      </c>
      <c r="M397">
        <v>0</v>
      </c>
      <c r="O397">
        <v>0</v>
      </c>
      <c r="Q397">
        <v>0</v>
      </c>
      <c r="S397">
        <v>-0.41</v>
      </c>
      <c r="T397">
        <v>0.42264974</v>
      </c>
    </row>
    <row r="398" spans="1:20" x14ac:dyDescent="0.3">
      <c r="A398" t="s">
        <v>814</v>
      </c>
      <c r="B398" t="s">
        <v>815</v>
      </c>
      <c r="C398" t="s">
        <v>22</v>
      </c>
      <c r="D398" t="s">
        <v>23</v>
      </c>
      <c r="E398">
        <v>0.13</v>
      </c>
      <c r="F398">
        <v>0.42264974</v>
      </c>
      <c r="G398">
        <v>0</v>
      </c>
      <c r="I398">
        <v>1.39</v>
      </c>
      <c r="J398">
        <v>9.6194799999999997E-2</v>
      </c>
      <c r="K398">
        <v>-0.81</v>
      </c>
      <c r="L398">
        <v>0.28834754000000001</v>
      </c>
      <c r="M398">
        <v>0.05</v>
      </c>
      <c r="N398">
        <v>0.35591769000000001</v>
      </c>
      <c r="O398">
        <v>0.28999999999999998</v>
      </c>
      <c r="P398">
        <v>0.12439022</v>
      </c>
      <c r="Q398">
        <v>-7.0000000000000007E-2</v>
      </c>
      <c r="R398">
        <v>0.76354741999999998</v>
      </c>
      <c r="S398">
        <v>-0.81</v>
      </c>
      <c r="T398">
        <v>0.28834754000000001</v>
      </c>
    </row>
    <row r="399" spans="1:20" x14ac:dyDescent="0.3">
      <c r="A399" t="s">
        <v>816</v>
      </c>
      <c r="B399" t="s">
        <v>817</v>
      </c>
      <c r="C399" t="s">
        <v>22</v>
      </c>
      <c r="D399" t="s">
        <v>23</v>
      </c>
      <c r="E399">
        <v>0.38</v>
      </c>
      <c r="F399">
        <v>0.34784439</v>
      </c>
      <c r="G399">
        <v>0.83</v>
      </c>
      <c r="H399">
        <v>2.6999099999999998E-3</v>
      </c>
      <c r="I399">
        <v>0.39</v>
      </c>
      <c r="J399">
        <v>0.39745426</v>
      </c>
      <c r="K399">
        <v>-0.3</v>
      </c>
      <c r="L399">
        <v>0.4499436</v>
      </c>
      <c r="M399">
        <v>0.01</v>
      </c>
      <c r="N399">
        <v>0.91503453000000001</v>
      </c>
      <c r="O399">
        <v>-0.01</v>
      </c>
      <c r="P399">
        <v>0.96113139000000003</v>
      </c>
      <c r="Q399">
        <v>0.9</v>
      </c>
      <c r="R399">
        <v>0.11015753</v>
      </c>
      <c r="S399">
        <v>-0.28000000000000003</v>
      </c>
      <c r="T399">
        <v>0.48151988000000001</v>
      </c>
    </row>
    <row r="400" spans="1:20" x14ac:dyDescent="0.3">
      <c r="A400" t="s">
        <v>818</v>
      </c>
      <c r="B400" t="s">
        <v>819</v>
      </c>
      <c r="C400" t="s">
        <v>22</v>
      </c>
      <c r="D400" t="s">
        <v>23</v>
      </c>
      <c r="E400">
        <v>0.45</v>
      </c>
      <c r="F400">
        <v>0.42445090000000002</v>
      </c>
      <c r="G400">
        <v>1.72</v>
      </c>
      <c r="H400">
        <v>7.0529E-3</v>
      </c>
      <c r="I400">
        <v>2.14</v>
      </c>
      <c r="J400">
        <v>2.9569580000000002E-2</v>
      </c>
      <c r="K400">
        <v>0.52</v>
      </c>
      <c r="L400">
        <v>0.27979776000000001</v>
      </c>
      <c r="M400">
        <v>0.14000000000000001</v>
      </c>
      <c r="N400">
        <v>0.42423448000000002</v>
      </c>
      <c r="O400">
        <v>-0.15</v>
      </c>
      <c r="P400">
        <v>0.73694515000000005</v>
      </c>
      <c r="Q400">
        <v>0.46</v>
      </c>
      <c r="R400">
        <v>0.47383114999999998</v>
      </c>
      <c r="S400">
        <v>-0.4</v>
      </c>
      <c r="T400">
        <v>0.20954396</v>
      </c>
    </row>
    <row r="401" spans="1:20" x14ac:dyDescent="0.3">
      <c r="A401" t="s">
        <v>820</v>
      </c>
      <c r="B401" t="s">
        <v>821</v>
      </c>
      <c r="C401" t="s">
        <v>22</v>
      </c>
      <c r="D401" t="s">
        <v>23</v>
      </c>
      <c r="E401">
        <v>0</v>
      </c>
      <c r="G401">
        <v>0.31</v>
      </c>
      <c r="H401">
        <v>0.42264974</v>
      </c>
      <c r="I401">
        <v>0</v>
      </c>
      <c r="K401">
        <v>0</v>
      </c>
      <c r="M401">
        <v>0</v>
      </c>
      <c r="O401">
        <v>0</v>
      </c>
      <c r="Q401">
        <v>0</v>
      </c>
      <c r="S401">
        <v>0</v>
      </c>
    </row>
    <row r="402" spans="1:20" x14ac:dyDescent="0.3">
      <c r="A402" t="s">
        <v>822</v>
      </c>
      <c r="B402" t="s">
        <v>823</v>
      </c>
      <c r="C402" t="s">
        <v>22</v>
      </c>
      <c r="D402" t="s">
        <v>23</v>
      </c>
      <c r="E402">
        <v>-0.65</v>
      </c>
      <c r="F402">
        <v>0.37408017999999998</v>
      </c>
      <c r="G402">
        <v>-0.27</v>
      </c>
      <c r="H402">
        <v>9.761947E-2</v>
      </c>
      <c r="I402">
        <v>0.93</v>
      </c>
      <c r="J402">
        <v>0.26386609999999999</v>
      </c>
      <c r="K402">
        <v>-0.68</v>
      </c>
      <c r="L402">
        <v>0.40373319000000002</v>
      </c>
      <c r="M402">
        <v>-0.1</v>
      </c>
      <c r="N402">
        <v>0.85082298999999995</v>
      </c>
      <c r="O402">
        <v>0.1</v>
      </c>
      <c r="P402">
        <v>0.75965536</v>
      </c>
      <c r="Q402">
        <v>0.49</v>
      </c>
      <c r="R402">
        <v>0.35243534999999998</v>
      </c>
      <c r="S402">
        <v>-0.15</v>
      </c>
      <c r="T402">
        <v>0.84493351000000005</v>
      </c>
    </row>
    <row r="403" spans="1:20" x14ac:dyDescent="0.3">
      <c r="A403" t="s">
        <v>824</v>
      </c>
      <c r="B403" t="s">
        <v>825</v>
      </c>
      <c r="C403" t="s">
        <v>22</v>
      </c>
      <c r="D403" t="s">
        <v>23</v>
      </c>
      <c r="E403">
        <v>0</v>
      </c>
      <c r="G403">
        <v>0.7</v>
      </c>
      <c r="H403">
        <v>0.26712921000000001</v>
      </c>
      <c r="I403">
        <v>1.65</v>
      </c>
      <c r="J403">
        <v>1.25635E-2</v>
      </c>
      <c r="K403">
        <v>0.02</v>
      </c>
      <c r="L403">
        <v>0.42264974</v>
      </c>
      <c r="M403">
        <v>0</v>
      </c>
      <c r="O403">
        <v>-0.81</v>
      </c>
      <c r="P403">
        <v>0.11339083</v>
      </c>
      <c r="Q403">
        <v>-0.64</v>
      </c>
      <c r="R403">
        <v>0.13370657999999999</v>
      </c>
      <c r="S403">
        <v>0</v>
      </c>
    </row>
    <row r="404" spans="1:20" x14ac:dyDescent="0.3">
      <c r="A404" t="s">
        <v>826</v>
      </c>
      <c r="B404" t="s">
        <v>827</v>
      </c>
      <c r="C404" t="s">
        <v>22</v>
      </c>
      <c r="D404" t="s">
        <v>23</v>
      </c>
      <c r="E404">
        <v>0.88</v>
      </c>
      <c r="F404">
        <v>1.6009500000000001E-3</v>
      </c>
      <c r="G404">
        <v>0.79</v>
      </c>
      <c r="H404">
        <v>7.7207830000000005E-2</v>
      </c>
      <c r="I404">
        <v>0.95</v>
      </c>
      <c r="J404">
        <v>4.1830640000000002E-2</v>
      </c>
      <c r="K404">
        <v>-0.16</v>
      </c>
      <c r="L404">
        <v>0.75197840000000005</v>
      </c>
      <c r="M404">
        <v>-0.3</v>
      </c>
      <c r="N404">
        <v>0.26675992999999998</v>
      </c>
      <c r="O404">
        <v>0.19</v>
      </c>
      <c r="P404">
        <v>0.52265161000000004</v>
      </c>
      <c r="Q404">
        <v>-0.42</v>
      </c>
      <c r="R404">
        <v>0.50612891000000004</v>
      </c>
      <c r="S404">
        <v>-0.35</v>
      </c>
      <c r="T404">
        <v>0.31143810999999999</v>
      </c>
    </row>
    <row r="405" spans="1:20" x14ac:dyDescent="0.3">
      <c r="A405" t="s">
        <v>828</v>
      </c>
      <c r="B405" t="s">
        <v>829</v>
      </c>
      <c r="C405" t="s">
        <v>22</v>
      </c>
      <c r="D405" t="s">
        <v>23</v>
      </c>
      <c r="E405">
        <v>7.0000000000000007E-2</v>
      </c>
      <c r="F405">
        <v>0.78379297000000003</v>
      </c>
      <c r="G405">
        <v>-0.17</v>
      </c>
      <c r="H405">
        <v>0.47976469999999999</v>
      </c>
      <c r="I405">
        <v>-0.22</v>
      </c>
      <c r="J405">
        <v>0.25678644</v>
      </c>
      <c r="K405">
        <v>0.03</v>
      </c>
      <c r="L405">
        <v>0.90497696000000005</v>
      </c>
      <c r="M405">
        <v>0.05</v>
      </c>
      <c r="N405">
        <v>0.78513104</v>
      </c>
      <c r="O405">
        <v>-0.33</v>
      </c>
      <c r="P405">
        <v>0.23553270000000001</v>
      </c>
      <c r="Q405">
        <v>-0.48</v>
      </c>
      <c r="R405">
        <v>6.3374819999999998E-2</v>
      </c>
      <c r="S405">
        <v>-0.32</v>
      </c>
      <c r="T405">
        <v>0.28072837</v>
      </c>
    </row>
    <row r="406" spans="1:20" x14ac:dyDescent="0.3">
      <c r="A406" t="s">
        <v>830</v>
      </c>
      <c r="B406" t="s">
        <v>831</v>
      </c>
      <c r="C406" t="s">
        <v>22</v>
      </c>
      <c r="D406" t="s">
        <v>23</v>
      </c>
      <c r="E406">
        <v>-0.38</v>
      </c>
      <c r="F406">
        <v>0.11692217000000001</v>
      </c>
      <c r="G406">
        <v>0.4</v>
      </c>
      <c r="H406">
        <v>0.13614879999999999</v>
      </c>
      <c r="I406">
        <v>0.41</v>
      </c>
      <c r="J406">
        <v>0.37015768999999998</v>
      </c>
      <c r="K406">
        <v>-1.03</v>
      </c>
      <c r="L406">
        <v>0.12144616</v>
      </c>
      <c r="M406">
        <v>0.1</v>
      </c>
      <c r="N406">
        <v>0.47474938999999999</v>
      </c>
      <c r="O406">
        <v>-0.02</v>
      </c>
      <c r="P406">
        <v>0.90737115999999995</v>
      </c>
      <c r="Q406">
        <v>0.04</v>
      </c>
      <c r="R406">
        <v>0.91602236000000004</v>
      </c>
      <c r="S406">
        <v>-0.82</v>
      </c>
      <c r="T406">
        <v>0.18829782</v>
      </c>
    </row>
    <row r="407" spans="1:20" x14ac:dyDescent="0.3">
      <c r="A407" t="s">
        <v>832</v>
      </c>
      <c r="B407" t="s">
        <v>833</v>
      </c>
      <c r="C407" t="s">
        <v>22</v>
      </c>
      <c r="D407" t="s">
        <v>23</v>
      </c>
      <c r="E407">
        <v>-0.56000000000000005</v>
      </c>
      <c r="F407">
        <v>0.23918405000000001</v>
      </c>
      <c r="G407">
        <v>-0.97</v>
      </c>
      <c r="H407">
        <v>0.13026578999999999</v>
      </c>
      <c r="I407">
        <v>-0.95</v>
      </c>
      <c r="J407">
        <v>0.22717287999999999</v>
      </c>
      <c r="K407">
        <v>-0.52</v>
      </c>
      <c r="L407">
        <v>0.17352197</v>
      </c>
      <c r="M407">
        <v>0.15</v>
      </c>
      <c r="N407">
        <v>0.42022504999999999</v>
      </c>
      <c r="O407">
        <v>-0.22</v>
      </c>
      <c r="P407">
        <v>0.62203461000000004</v>
      </c>
      <c r="Q407">
        <v>-0.46</v>
      </c>
      <c r="R407">
        <v>0.33884364</v>
      </c>
      <c r="S407">
        <v>-7.0000000000000007E-2</v>
      </c>
      <c r="T407">
        <v>0.81114238999999999</v>
      </c>
    </row>
    <row r="408" spans="1:20" x14ac:dyDescent="0.3">
      <c r="A408" t="s">
        <v>834</v>
      </c>
      <c r="B408" t="s">
        <v>835</v>
      </c>
      <c r="C408" t="s">
        <v>22</v>
      </c>
      <c r="D408" t="s">
        <v>23</v>
      </c>
      <c r="E408">
        <v>-0.22</v>
      </c>
      <c r="F408">
        <v>0.84279305000000004</v>
      </c>
      <c r="G408">
        <v>0.83</v>
      </c>
      <c r="H408">
        <v>0.23528491000000001</v>
      </c>
      <c r="I408">
        <v>0.95</v>
      </c>
      <c r="J408">
        <v>4.7150400000000002E-3</v>
      </c>
      <c r="K408">
        <v>-0.74</v>
      </c>
      <c r="L408">
        <v>0.44476371999999997</v>
      </c>
      <c r="M408">
        <v>-1.42</v>
      </c>
      <c r="N408">
        <v>9.3651029999999996E-2</v>
      </c>
      <c r="O408">
        <v>0.22</v>
      </c>
      <c r="P408">
        <v>0.44716948000000001</v>
      </c>
      <c r="Q408">
        <v>0.09</v>
      </c>
      <c r="R408">
        <v>0.76943737000000001</v>
      </c>
      <c r="S408">
        <v>-2.56</v>
      </c>
      <c r="T408">
        <v>6.7561200000000002E-2</v>
      </c>
    </row>
    <row r="409" spans="1:20" x14ac:dyDescent="0.3">
      <c r="A409" t="s">
        <v>836</v>
      </c>
      <c r="B409" t="s">
        <v>837</v>
      </c>
      <c r="C409" t="s">
        <v>22</v>
      </c>
      <c r="D409" t="s">
        <v>23</v>
      </c>
      <c r="E409">
        <v>0.25</v>
      </c>
      <c r="F409">
        <v>0.34971413000000001</v>
      </c>
      <c r="G409">
        <v>0.64</v>
      </c>
      <c r="H409">
        <v>0.34369019000000001</v>
      </c>
      <c r="I409">
        <v>1.46</v>
      </c>
      <c r="J409">
        <v>4.3051239999999998E-2</v>
      </c>
      <c r="K409">
        <v>-0.19</v>
      </c>
      <c r="L409">
        <v>0.78195851999999999</v>
      </c>
      <c r="M409">
        <v>-0.08</v>
      </c>
      <c r="N409">
        <v>0.31230395999999999</v>
      </c>
      <c r="O409">
        <v>0.02</v>
      </c>
      <c r="P409">
        <v>0.91686875000000001</v>
      </c>
      <c r="Q409">
        <v>0.4</v>
      </c>
      <c r="R409">
        <v>0.16309535999999999</v>
      </c>
      <c r="S409">
        <v>-0.54</v>
      </c>
      <c r="T409">
        <v>0.41663262000000001</v>
      </c>
    </row>
    <row r="410" spans="1:20" x14ac:dyDescent="0.3">
      <c r="A410" t="s">
        <v>838</v>
      </c>
      <c r="B410" t="s">
        <v>839</v>
      </c>
      <c r="C410" t="s">
        <v>22</v>
      </c>
      <c r="D410" t="s">
        <v>23</v>
      </c>
      <c r="E410">
        <v>-0.52</v>
      </c>
      <c r="F410">
        <v>7.7208470000000001E-2</v>
      </c>
      <c r="G410">
        <v>-0.54</v>
      </c>
      <c r="H410">
        <v>6.2775079999999997E-2</v>
      </c>
      <c r="I410">
        <v>-0.65</v>
      </c>
      <c r="J410">
        <v>0.18373017</v>
      </c>
      <c r="K410">
        <v>0.03</v>
      </c>
      <c r="L410">
        <v>0.87527633000000005</v>
      </c>
      <c r="M410">
        <v>0.03</v>
      </c>
      <c r="N410">
        <v>0.90258706</v>
      </c>
      <c r="O410">
        <v>-0.19</v>
      </c>
      <c r="P410">
        <v>0.31336078000000001</v>
      </c>
      <c r="Q410">
        <v>-0.68</v>
      </c>
      <c r="R410">
        <v>0.21310773</v>
      </c>
      <c r="S410">
        <v>-0.04</v>
      </c>
      <c r="T410">
        <v>0.54264670999999998</v>
      </c>
    </row>
    <row r="411" spans="1:20" x14ac:dyDescent="0.3">
      <c r="A411" t="s">
        <v>840</v>
      </c>
      <c r="B411" t="s">
        <v>841</v>
      </c>
      <c r="C411" t="s">
        <v>22</v>
      </c>
      <c r="D411" t="s">
        <v>23</v>
      </c>
      <c r="E411">
        <v>-7.0000000000000007E-2</v>
      </c>
      <c r="F411">
        <v>0.63298178000000005</v>
      </c>
      <c r="G411">
        <v>0.28000000000000003</v>
      </c>
      <c r="H411">
        <v>0.11169729</v>
      </c>
      <c r="I411">
        <v>0.31</v>
      </c>
      <c r="J411">
        <v>3.3825090000000002E-2</v>
      </c>
      <c r="K411">
        <v>0.46</v>
      </c>
      <c r="L411">
        <v>5.5208519999999997E-2</v>
      </c>
      <c r="M411">
        <v>-0.24</v>
      </c>
      <c r="N411">
        <v>9.3549090000000001E-2</v>
      </c>
      <c r="O411">
        <v>0.15</v>
      </c>
      <c r="P411">
        <v>0.31308717000000003</v>
      </c>
      <c r="Q411">
        <v>-0.35</v>
      </c>
      <c r="R411">
        <v>0.42825001000000001</v>
      </c>
      <c r="S411">
        <v>0.17</v>
      </c>
      <c r="T411">
        <v>3.8635160000000002E-2</v>
      </c>
    </row>
    <row r="412" spans="1:20" x14ac:dyDescent="0.3">
      <c r="A412" t="s">
        <v>842</v>
      </c>
      <c r="B412" t="s">
        <v>843</v>
      </c>
      <c r="C412" t="s">
        <v>22</v>
      </c>
      <c r="D412" t="s">
        <v>23</v>
      </c>
      <c r="E412">
        <v>-0.34</v>
      </c>
      <c r="F412">
        <v>7.2279280000000001E-2</v>
      </c>
      <c r="G412">
        <v>0.28999999999999998</v>
      </c>
      <c r="H412">
        <v>0.27829531000000002</v>
      </c>
      <c r="I412">
        <v>0.99</v>
      </c>
      <c r="J412">
        <v>8.3939009999999994E-2</v>
      </c>
      <c r="K412">
        <v>-0.42</v>
      </c>
      <c r="L412">
        <v>0.18445470999999999</v>
      </c>
      <c r="M412">
        <v>-0.15</v>
      </c>
      <c r="N412">
        <v>0.31275283999999998</v>
      </c>
      <c r="O412">
        <v>-0.08</v>
      </c>
      <c r="P412">
        <v>0.72523057000000002</v>
      </c>
      <c r="Q412">
        <v>-0.06</v>
      </c>
      <c r="R412">
        <v>0.92085004000000004</v>
      </c>
      <c r="S412">
        <v>-0.54</v>
      </c>
      <c r="T412">
        <v>0.11359207</v>
      </c>
    </row>
    <row r="413" spans="1:20" x14ac:dyDescent="0.3">
      <c r="A413" t="s">
        <v>844</v>
      </c>
      <c r="B413" t="s">
        <v>845</v>
      </c>
      <c r="C413" t="s">
        <v>22</v>
      </c>
      <c r="D413" t="s">
        <v>23</v>
      </c>
      <c r="E413">
        <v>0.34</v>
      </c>
      <c r="F413">
        <v>0.54679840999999996</v>
      </c>
      <c r="G413">
        <v>0.4</v>
      </c>
      <c r="H413">
        <v>0.29308096</v>
      </c>
      <c r="I413">
        <v>1.76</v>
      </c>
      <c r="J413">
        <v>8.6307780000000001E-2</v>
      </c>
      <c r="K413">
        <v>0.34</v>
      </c>
      <c r="L413">
        <v>0.66430867000000005</v>
      </c>
      <c r="M413">
        <v>-0.24</v>
      </c>
      <c r="N413">
        <v>0.34421319</v>
      </c>
      <c r="O413">
        <v>-0.05</v>
      </c>
      <c r="P413">
        <v>0.82277822</v>
      </c>
      <c r="Q413">
        <v>-0.69</v>
      </c>
      <c r="R413">
        <v>0.41680919999999999</v>
      </c>
      <c r="S413">
        <v>-1.19</v>
      </c>
      <c r="T413">
        <v>0.10779252</v>
      </c>
    </row>
    <row r="414" spans="1:20" x14ac:dyDescent="0.3">
      <c r="A414" t="s">
        <v>846</v>
      </c>
      <c r="B414" t="s">
        <v>847</v>
      </c>
      <c r="C414" t="s">
        <v>22</v>
      </c>
      <c r="D414" t="s">
        <v>23</v>
      </c>
      <c r="E414">
        <v>0.18</v>
      </c>
      <c r="F414">
        <v>0.35809754999999999</v>
      </c>
      <c r="G414">
        <v>0.22</v>
      </c>
      <c r="H414">
        <v>8.3150920000000003E-2</v>
      </c>
      <c r="I414">
        <v>0.36</v>
      </c>
      <c r="J414">
        <v>0.29875401000000001</v>
      </c>
      <c r="K414">
        <v>-0.19</v>
      </c>
      <c r="L414">
        <v>8.9427919999999994E-2</v>
      </c>
      <c r="M414">
        <v>-0.19</v>
      </c>
      <c r="N414">
        <v>9.5469319999999996E-2</v>
      </c>
      <c r="O414">
        <v>-0.38</v>
      </c>
      <c r="P414">
        <v>1.8514059999999999E-2</v>
      </c>
      <c r="Q414">
        <v>-0.44</v>
      </c>
      <c r="R414">
        <v>0.36094557999999999</v>
      </c>
      <c r="S414">
        <v>-0.32</v>
      </c>
      <c r="T414">
        <v>2.3809319999999998E-2</v>
      </c>
    </row>
    <row r="415" spans="1:20" x14ac:dyDescent="0.3">
      <c r="A415" t="s">
        <v>848</v>
      </c>
      <c r="B415" t="s">
        <v>849</v>
      </c>
      <c r="C415" t="s">
        <v>22</v>
      </c>
      <c r="D415" t="s">
        <v>23</v>
      </c>
      <c r="E415">
        <v>0.47</v>
      </c>
      <c r="F415">
        <v>0.13145787</v>
      </c>
      <c r="G415">
        <v>0.63</v>
      </c>
      <c r="H415">
        <v>8.4024940000000006E-2</v>
      </c>
      <c r="I415">
        <v>0.85</v>
      </c>
      <c r="J415">
        <v>9.6272540000000004E-2</v>
      </c>
      <c r="K415">
        <v>0.46</v>
      </c>
      <c r="L415">
        <v>0.37214186999999999</v>
      </c>
      <c r="M415">
        <v>-0.1</v>
      </c>
      <c r="N415">
        <v>0.62134033</v>
      </c>
      <c r="O415">
        <v>-0.32</v>
      </c>
      <c r="P415">
        <v>0.31707500999999999</v>
      </c>
      <c r="Q415">
        <v>-0.56999999999999995</v>
      </c>
      <c r="R415">
        <v>0.17112762000000001</v>
      </c>
      <c r="S415">
        <v>-0.13</v>
      </c>
      <c r="T415">
        <v>0.59797305000000001</v>
      </c>
    </row>
    <row r="416" spans="1:20" x14ac:dyDescent="0.3">
      <c r="A416" t="s">
        <v>850</v>
      </c>
      <c r="B416" t="s">
        <v>851</v>
      </c>
      <c r="C416" t="s">
        <v>22</v>
      </c>
      <c r="D416" t="s">
        <v>23</v>
      </c>
      <c r="E416">
        <v>-0.51</v>
      </c>
      <c r="F416">
        <v>2.9026469999999999E-2</v>
      </c>
      <c r="G416">
        <v>-0.1</v>
      </c>
      <c r="H416">
        <v>0.63452147999999997</v>
      </c>
      <c r="I416">
        <v>-0.56999999999999995</v>
      </c>
      <c r="J416">
        <v>0.26518369000000003</v>
      </c>
      <c r="K416">
        <v>0.46</v>
      </c>
      <c r="L416">
        <v>0.34055004</v>
      </c>
      <c r="M416">
        <v>-0.1</v>
      </c>
      <c r="N416">
        <v>0.63498098000000003</v>
      </c>
      <c r="O416">
        <v>-0.1</v>
      </c>
      <c r="P416">
        <v>0.47571292999999998</v>
      </c>
      <c r="Q416">
        <v>-0.12</v>
      </c>
      <c r="R416">
        <v>0.3695505</v>
      </c>
      <c r="S416">
        <v>0.28000000000000003</v>
      </c>
      <c r="T416">
        <v>1.064974E-2</v>
      </c>
    </row>
    <row r="417" spans="1:20" x14ac:dyDescent="0.3">
      <c r="A417" t="s">
        <v>852</v>
      </c>
      <c r="B417" t="s">
        <v>853</v>
      </c>
      <c r="C417" t="s">
        <v>22</v>
      </c>
      <c r="D417" t="s">
        <v>23</v>
      </c>
      <c r="E417">
        <v>-0.61</v>
      </c>
      <c r="F417">
        <v>7.1981379999999998E-2</v>
      </c>
      <c r="G417">
        <v>-0.19</v>
      </c>
      <c r="H417">
        <v>0.69334382000000006</v>
      </c>
      <c r="I417">
        <v>-0.03</v>
      </c>
      <c r="J417">
        <v>0.96056896000000003</v>
      </c>
      <c r="K417">
        <v>7.0000000000000007E-2</v>
      </c>
      <c r="L417">
        <v>0.78543507999999995</v>
      </c>
      <c r="M417">
        <v>-0.04</v>
      </c>
      <c r="N417">
        <v>0.89849966999999997</v>
      </c>
      <c r="O417">
        <v>-0.28999999999999998</v>
      </c>
      <c r="P417">
        <v>0.47166181000000001</v>
      </c>
      <c r="Q417">
        <v>-0.14000000000000001</v>
      </c>
      <c r="R417">
        <v>0.74826819</v>
      </c>
      <c r="S417">
        <v>-0.11</v>
      </c>
      <c r="T417">
        <v>0.66338151999999995</v>
      </c>
    </row>
    <row r="418" spans="1:20" x14ac:dyDescent="0.3">
      <c r="A418" t="s">
        <v>854</v>
      </c>
      <c r="B418" t="s">
        <v>855</v>
      </c>
      <c r="C418" t="s">
        <v>22</v>
      </c>
      <c r="D418" t="s">
        <v>23</v>
      </c>
      <c r="E418">
        <v>-0.38</v>
      </c>
      <c r="F418">
        <v>7.6610239999999996E-2</v>
      </c>
      <c r="G418">
        <v>0.73</v>
      </c>
      <c r="H418">
        <v>2.7889790000000001E-2</v>
      </c>
      <c r="I418">
        <v>0.57999999999999996</v>
      </c>
      <c r="J418">
        <v>0.25369731000000001</v>
      </c>
      <c r="K418">
        <v>-0.26</v>
      </c>
      <c r="L418">
        <v>0.49743830999999999</v>
      </c>
      <c r="M418">
        <v>-0.37</v>
      </c>
      <c r="N418">
        <v>9.1137910000000003E-2</v>
      </c>
      <c r="O418">
        <v>-0.11</v>
      </c>
      <c r="P418">
        <v>0.69358151999999995</v>
      </c>
      <c r="Q418">
        <v>0.21</v>
      </c>
      <c r="R418">
        <v>0.21010983</v>
      </c>
      <c r="S418">
        <v>-0.43</v>
      </c>
      <c r="T418">
        <v>4.5215930000000001E-2</v>
      </c>
    </row>
    <row r="419" spans="1:20" x14ac:dyDescent="0.3">
      <c r="A419" t="s">
        <v>856</v>
      </c>
      <c r="B419" t="s">
        <v>857</v>
      </c>
      <c r="C419" t="s">
        <v>22</v>
      </c>
      <c r="D419" t="s">
        <v>23</v>
      </c>
      <c r="E419">
        <v>0.42</v>
      </c>
      <c r="F419">
        <v>0.37326658000000001</v>
      </c>
      <c r="G419">
        <v>0.78</v>
      </c>
      <c r="H419">
        <v>6.6082260000000004E-2</v>
      </c>
      <c r="I419">
        <v>0.82</v>
      </c>
      <c r="J419">
        <v>0.17680584999999999</v>
      </c>
      <c r="K419">
        <v>-0.17</v>
      </c>
      <c r="L419">
        <v>0.78369158999999999</v>
      </c>
      <c r="M419">
        <v>-0.1</v>
      </c>
      <c r="N419">
        <v>0.84657740999999997</v>
      </c>
      <c r="O419">
        <v>-0.26</v>
      </c>
      <c r="P419">
        <v>0.46798739</v>
      </c>
      <c r="Q419">
        <v>-0.04</v>
      </c>
      <c r="R419">
        <v>0.85656226000000002</v>
      </c>
      <c r="S419">
        <v>-1.06</v>
      </c>
      <c r="T419">
        <v>3.1799910000000001E-2</v>
      </c>
    </row>
    <row r="420" spans="1:20" x14ac:dyDescent="0.3">
      <c r="A420" t="s">
        <v>858</v>
      </c>
      <c r="B420" t="s">
        <v>859</v>
      </c>
      <c r="C420" t="s">
        <v>22</v>
      </c>
      <c r="D420" t="s">
        <v>23</v>
      </c>
      <c r="E420">
        <v>-0.4</v>
      </c>
      <c r="F420">
        <v>0.17613440999999999</v>
      </c>
      <c r="G420">
        <v>0.13</v>
      </c>
      <c r="H420">
        <v>0.63436669000000001</v>
      </c>
      <c r="I420">
        <v>-0.44</v>
      </c>
      <c r="J420">
        <v>0.22696127999999999</v>
      </c>
      <c r="K420">
        <v>-0.13</v>
      </c>
      <c r="L420">
        <v>0.63971078000000003</v>
      </c>
      <c r="M420">
        <v>-7.0000000000000007E-2</v>
      </c>
      <c r="N420">
        <v>0.81037366</v>
      </c>
      <c r="O420">
        <v>-0.46</v>
      </c>
      <c r="P420">
        <v>0.27824193000000003</v>
      </c>
      <c r="Q420">
        <v>-0.44</v>
      </c>
      <c r="R420">
        <v>0.35859373</v>
      </c>
      <c r="S420">
        <v>-0.21</v>
      </c>
      <c r="T420">
        <v>0.12558679</v>
      </c>
    </row>
    <row r="421" spans="1:20" x14ac:dyDescent="0.3">
      <c r="A421" t="s">
        <v>860</v>
      </c>
      <c r="B421" t="s">
        <v>861</v>
      </c>
      <c r="C421" t="s">
        <v>22</v>
      </c>
      <c r="D421" t="s">
        <v>23</v>
      </c>
      <c r="E421">
        <v>0.33</v>
      </c>
      <c r="F421">
        <v>0.44000325000000001</v>
      </c>
      <c r="G421">
        <v>1.38</v>
      </c>
      <c r="H421">
        <v>1.175089E-2</v>
      </c>
      <c r="I421">
        <v>1.4</v>
      </c>
      <c r="J421">
        <v>6.7097699999999996E-2</v>
      </c>
      <c r="K421">
        <v>-0.15</v>
      </c>
      <c r="L421">
        <v>0.82792801000000005</v>
      </c>
      <c r="M421">
        <v>-0.02</v>
      </c>
      <c r="N421">
        <v>0.90383756000000004</v>
      </c>
      <c r="O421">
        <v>-0.25</v>
      </c>
      <c r="P421">
        <v>0.62496202999999995</v>
      </c>
      <c r="Q421">
        <v>-0.37</v>
      </c>
      <c r="R421">
        <v>0.43110910000000002</v>
      </c>
      <c r="S421">
        <v>-1.82</v>
      </c>
      <c r="T421">
        <v>3.1511549999999999E-2</v>
      </c>
    </row>
    <row r="422" spans="1:20" x14ac:dyDescent="0.3">
      <c r="A422" t="s">
        <v>862</v>
      </c>
      <c r="B422" t="s">
        <v>863</v>
      </c>
      <c r="C422" t="s">
        <v>22</v>
      </c>
      <c r="D422" t="s">
        <v>23</v>
      </c>
      <c r="E422">
        <v>0</v>
      </c>
      <c r="G422">
        <v>0.5</v>
      </c>
      <c r="H422">
        <v>0.25389235999999998</v>
      </c>
      <c r="I422">
        <v>0.87</v>
      </c>
      <c r="J422">
        <v>0.21203153999999999</v>
      </c>
      <c r="K422">
        <v>-1.06</v>
      </c>
      <c r="L422">
        <v>0.26000515000000002</v>
      </c>
      <c r="M422">
        <v>0</v>
      </c>
      <c r="O422">
        <v>-0.08</v>
      </c>
      <c r="P422">
        <v>0.55425464999999996</v>
      </c>
      <c r="Q422">
        <v>0.27</v>
      </c>
      <c r="R422">
        <v>0.40734841999999999</v>
      </c>
      <c r="S422">
        <v>-1.06</v>
      </c>
      <c r="T422">
        <v>0.26000515000000002</v>
      </c>
    </row>
    <row r="423" spans="1:20" x14ac:dyDescent="0.3">
      <c r="A423" t="s">
        <v>864</v>
      </c>
      <c r="B423" t="s">
        <v>865</v>
      </c>
      <c r="C423" t="s">
        <v>22</v>
      </c>
      <c r="D423" t="s">
        <v>23</v>
      </c>
      <c r="E423">
        <v>-0.03</v>
      </c>
      <c r="F423">
        <v>0.91274619000000001</v>
      </c>
      <c r="G423">
        <v>0.68</v>
      </c>
      <c r="H423">
        <v>2.9650960000000001E-2</v>
      </c>
      <c r="I423">
        <v>0.96</v>
      </c>
      <c r="J423">
        <v>3.742061E-2</v>
      </c>
      <c r="K423">
        <v>-0.03</v>
      </c>
      <c r="L423">
        <v>0.93567984999999998</v>
      </c>
      <c r="M423">
        <v>-0.13</v>
      </c>
      <c r="N423">
        <v>0.62520896999999998</v>
      </c>
      <c r="O423">
        <v>-0.15</v>
      </c>
      <c r="P423">
        <v>0.59684139000000003</v>
      </c>
      <c r="Q423">
        <v>-0.21</v>
      </c>
      <c r="R423">
        <v>0.41989799999999999</v>
      </c>
      <c r="S423">
        <v>-0.68</v>
      </c>
      <c r="T423">
        <v>0.13628955000000001</v>
      </c>
    </row>
    <row r="424" spans="1:20" x14ac:dyDescent="0.3">
      <c r="A424" t="s">
        <v>866</v>
      </c>
      <c r="B424" t="s">
        <v>867</v>
      </c>
      <c r="C424" t="s">
        <v>22</v>
      </c>
      <c r="D424" t="s">
        <v>23</v>
      </c>
      <c r="E424">
        <v>-0.06</v>
      </c>
      <c r="F424">
        <v>0.90612285999999997</v>
      </c>
      <c r="G424">
        <v>-0.74</v>
      </c>
      <c r="H424">
        <v>0.13133542000000001</v>
      </c>
      <c r="I424">
        <v>0.2</v>
      </c>
      <c r="J424">
        <v>0.75259178999999998</v>
      </c>
      <c r="K424">
        <v>-0.1</v>
      </c>
      <c r="L424">
        <v>0.92347436999999999</v>
      </c>
      <c r="M424">
        <v>-0.23</v>
      </c>
      <c r="N424">
        <v>0.70762318000000002</v>
      </c>
      <c r="O424">
        <v>-0.39</v>
      </c>
      <c r="P424">
        <v>0.33029804000000001</v>
      </c>
      <c r="Q424">
        <v>-0.39</v>
      </c>
      <c r="R424">
        <v>0.51685320999999995</v>
      </c>
      <c r="S424">
        <v>0.49</v>
      </c>
      <c r="T424">
        <v>0.64436172999999997</v>
      </c>
    </row>
    <row r="425" spans="1:20" x14ac:dyDescent="0.3">
      <c r="A425" t="s">
        <v>868</v>
      </c>
      <c r="B425" t="s">
        <v>869</v>
      </c>
      <c r="C425" t="s">
        <v>22</v>
      </c>
      <c r="D425" t="s">
        <v>23</v>
      </c>
      <c r="E425">
        <v>-0.61</v>
      </c>
      <c r="F425">
        <v>6.5655720000000001E-2</v>
      </c>
      <c r="G425">
        <v>-0.48</v>
      </c>
      <c r="H425">
        <v>1.969723E-2</v>
      </c>
      <c r="I425">
        <v>-0.61</v>
      </c>
      <c r="J425">
        <v>0.12439261</v>
      </c>
      <c r="K425">
        <v>0.73</v>
      </c>
      <c r="L425">
        <v>0.10055525999999999</v>
      </c>
      <c r="M425">
        <v>0.03</v>
      </c>
      <c r="N425">
        <v>0.92008345999999996</v>
      </c>
      <c r="O425">
        <v>-0.28000000000000003</v>
      </c>
      <c r="P425">
        <v>0.1317063</v>
      </c>
      <c r="Q425">
        <v>-0.01</v>
      </c>
      <c r="R425">
        <v>0.97234838999999995</v>
      </c>
      <c r="S425">
        <v>0.8</v>
      </c>
      <c r="T425">
        <v>2.7950329999999999E-2</v>
      </c>
    </row>
    <row r="426" spans="1:20" x14ac:dyDescent="0.3">
      <c r="A426" t="s">
        <v>870</v>
      </c>
      <c r="B426" t="s">
        <v>871</v>
      </c>
      <c r="C426" t="s">
        <v>22</v>
      </c>
      <c r="D426" t="s">
        <v>23</v>
      </c>
      <c r="E426">
        <v>0.65</v>
      </c>
      <c r="F426">
        <v>0.13167618</v>
      </c>
      <c r="G426">
        <v>0.8</v>
      </c>
      <c r="H426">
        <v>0.10130183</v>
      </c>
      <c r="I426">
        <v>1.1599999999999999</v>
      </c>
      <c r="J426">
        <v>0.14037379999999999</v>
      </c>
      <c r="K426">
        <v>0.26</v>
      </c>
      <c r="L426">
        <v>0.65345591000000003</v>
      </c>
      <c r="M426">
        <v>-0.36</v>
      </c>
      <c r="N426">
        <v>0.22676381000000001</v>
      </c>
      <c r="O426">
        <v>-0.17</v>
      </c>
      <c r="P426">
        <v>0.61862152999999998</v>
      </c>
      <c r="Q426">
        <v>-7.0000000000000007E-2</v>
      </c>
      <c r="R426">
        <v>0.84331202999999999</v>
      </c>
      <c r="S426">
        <v>-0.15</v>
      </c>
      <c r="T426">
        <v>0.76606755999999998</v>
      </c>
    </row>
    <row r="427" spans="1:20" x14ac:dyDescent="0.3">
      <c r="A427" t="s">
        <v>872</v>
      </c>
      <c r="B427" t="s">
        <v>873</v>
      </c>
      <c r="C427" t="s">
        <v>22</v>
      </c>
      <c r="D427" t="s">
        <v>23</v>
      </c>
      <c r="E427">
        <v>-0.32</v>
      </c>
      <c r="F427">
        <v>0.40466106000000002</v>
      </c>
      <c r="G427">
        <v>-0.27</v>
      </c>
      <c r="H427">
        <v>0.51006012999999994</v>
      </c>
      <c r="I427">
        <v>-0.03</v>
      </c>
      <c r="J427">
        <v>0.96978301</v>
      </c>
      <c r="K427">
        <v>-0.14000000000000001</v>
      </c>
      <c r="L427">
        <v>0.66085433999999998</v>
      </c>
      <c r="M427">
        <v>0.25</v>
      </c>
      <c r="N427">
        <v>0.28183388999999998</v>
      </c>
      <c r="O427">
        <v>-0.18</v>
      </c>
      <c r="P427">
        <v>0.65796399000000005</v>
      </c>
      <c r="Q427">
        <v>-0.36</v>
      </c>
      <c r="R427">
        <v>0.63879012999999996</v>
      </c>
      <c r="S427">
        <v>-0.01</v>
      </c>
      <c r="T427">
        <v>0.96233952</v>
      </c>
    </row>
    <row r="428" spans="1:20" x14ac:dyDescent="0.3">
      <c r="A428" t="s">
        <v>874</v>
      </c>
      <c r="B428" t="s">
        <v>875</v>
      </c>
      <c r="C428" t="s">
        <v>22</v>
      </c>
      <c r="D428" t="s">
        <v>23</v>
      </c>
      <c r="E428">
        <v>0.17</v>
      </c>
      <c r="F428">
        <v>0.42264974</v>
      </c>
      <c r="G428">
        <v>0</v>
      </c>
      <c r="I428">
        <v>0</v>
      </c>
      <c r="K428">
        <v>-0.55000000000000004</v>
      </c>
      <c r="L428">
        <v>0.30227547999999999</v>
      </c>
      <c r="M428">
        <v>0.15</v>
      </c>
      <c r="N428">
        <v>0.21688613000000001</v>
      </c>
      <c r="O428">
        <v>0</v>
      </c>
      <c r="Q428">
        <v>0</v>
      </c>
      <c r="S428">
        <v>-0.55000000000000004</v>
      </c>
      <c r="T428">
        <v>0.30227547999999999</v>
      </c>
    </row>
    <row r="429" spans="1:20" x14ac:dyDescent="0.3">
      <c r="A429" t="s">
        <v>876</v>
      </c>
      <c r="B429" t="s">
        <v>877</v>
      </c>
      <c r="C429" t="s">
        <v>22</v>
      </c>
      <c r="D429" t="s">
        <v>23</v>
      </c>
      <c r="E429">
        <v>-0.23</v>
      </c>
      <c r="F429">
        <v>0.4416177</v>
      </c>
      <c r="G429">
        <v>0</v>
      </c>
      <c r="H429">
        <v>0.99315481999999999</v>
      </c>
      <c r="I429">
        <v>-0.19</v>
      </c>
      <c r="J429">
        <v>0.50021994000000003</v>
      </c>
      <c r="K429">
        <v>0.12</v>
      </c>
      <c r="L429">
        <v>0.61913174000000004</v>
      </c>
      <c r="M429">
        <v>0.05</v>
      </c>
      <c r="N429">
        <v>0.82853918999999998</v>
      </c>
      <c r="O429">
        <v>-0.14000000000000001</v>
      </c>
      <c r="P429">
        <v>0.38071799000000001</v>
      </c>
      <c r="Q429">
        <v>-0.01</v>
      </c>
      <c r="R429">
        <v>0.94889820000000002</v>
      </c>
      <c r="S429">
        <v>0.73</v>
      </c>
      <c r="T429">
        <v>5.1287190000000003E-2</v>
      </c>
    </row>
    <row r="430" spans="1:20" x14ac:dyDescent="0.3">
      <c r="A430" t="s">
        <v>878</v>
      </c>
      <c r="B430" t="s">
        <v>879</v>
      </c>
      <c r="C430" t="s">
        <v>22</v>
      </c>
      <c r="D430" t="s">
        <v>23</v>
      </c>
      <c r="E430">
        <v>0.21</v>
      </c>
      <c r="F430">
        <v>0.71404027999999997</v>
      </c>
      <c r="G430">
        <v>0.89</v>
      </c>
      <c r="H430">
        <v>2.4661010000000001E-2</v>
      </c>
      <c r="I430">
        <v>1.25</v>
      </c>
      <c r="J430">
        <v>9.9141279999999998E-2</v>
      </c>
      <c r="K430">
        <v>1.38</v>
      </c>
      <c r="L430">
        <v>0.10700946</v>
      </c>
      <c r="M430">
        <v>-0.5</v>
      </c>
      <c r="N430">
        <v>7.5160779999999996E-2</v>
      </c>
      <c r="O430">
        <v>-0.25</v>
      </c>
      <c r="P430">
        <v>0.34436928999999999</v>
      </c>
      <c r="Q430">
        <v>-0.05</v>
      </c>
      <c r="R430">
        <v>0.86638504000000005</v>
      </c>
      <c r="S430">
        <v>-0.28999999999999998</v>
      </c>
      <c r="T430">
        <v>0.46533552</v>
      </c>
    </row>
    <row r="431" spans="1:20" x14ac:dyDescent="0.3">
      <c r="A431" t="s">
        <v>880</v>
      </c>
      <c r="B431" t="s">
        <v>881</v>
      </c>
      <c r="C431" t="s">
        <v>22</v>
      </c>
      <c r="D431" t="s">
        <v>23</v>
      </c>
      <c r="E431">
        <v>-0.8</v>
      </c>
      <c r="F431">
        <v>6.5271560000000006E-2</v>
      </c>
      <c r="G431">
        <v>-0.28999999999999998</v>
      </c>
      <c r="H431">
        <v>0.35559168000000002</v>
      </c>
      <c r="I431">
        <v>-0.42</v>
      </c>
      <c r="J431">
        <v>0.36692369000000002</v>
      </c>
      <c r="K431">
        <v>-0.03</v>
      </c>
      <c r="L431">
        <v>0.95708649999999995</v>
      </c>
      <c r="M431">
        <v>-0.02</v>
      </c>
      <c r="N431">
        <v>0.94172096000000005</v>
      </c>
      <c r="O431">
        <v>-0.41</v>
      </c>
      <c r="P431">
        <v>9.3845849999999995E-2</v>
      </c>
      <c r="Q431">
        <v>-0.75</v>
      </c>
      <c r="R431">
        <v>0.21794992999999999</v>
      </c>
      <c r="S431">
        <v>0.48</v>
      </c>
      <c r="T431">
        <v>0.35548991000000002</v>
      </c>
    </row>
    <row r="432" spans="1:20" x14ac:dyDescent="0.3">
      <c r="A432" t="s">
        <v>882</v>
      </c>
      <c r="B432" t="s">
        <v>883</v>
      </c>
      <c r="C432" t="s">
        <v>22</v>
      </c>
      <c r="D432" t="s">
        <v>23</v>
      </c>
      <c r="E432">
        <v>-0.26</v>
      </c>
      <c r="F432">
        <v>0.20472218</v>
      </c>
      <c r="G432">
        <v>-0.2</v>
      </c>
      <c r="H432">
        <v>0.23443749999999999</v>
      </c>
      <c r="I432">
        <v>-0.02</v>
      </c>
      <c r="J432">
        <v>0.90813326999999999</v>
      </c>
      <c r="K432">
        <v>0.08</v>
      </c>
      <c r="L432">
        <v>0.78918206999999996</v>
      </c>
      <c r="M432">
        <v>0.25</v>
      </c>
      <c r="N432">
        <v>0.11348704</v>
      </c>
      <c r="O432">
        <v>-0.14000000000000001</v>
      </c>
      <c r="P432">
        <v>0.38108802000000003</v>
      </c>
      <c r="Q432">
        <v>0.02</v>
      </c>
      <c r="R432">
        <v>0.92378974000000003</v>
      </c>
      <c r="S432">
        <v>0.52</v>
      </c>
      <c r="T432">
        <v>6.036507E-2</v>
      </c>
    </row>
    <row r="433" spans="1:20" x14ac:dyDescent="0.3">
      <c r="A433" t="s">
        <v>884</v>
      </c>
      <c r="B433" t="s">
        <v>885</v>
      </c>
      <c r="C433" t="s">
        <v>22</v>
      </c>
      <c r="D433" t="s">
        <v>23</v>
      </c>
      <c r="E433">
        <v>-0.42</v>
      </c>
      <c r="F433">
        <v>0.32632747000000001</v>
      </c>
      <c r="G433">
        <v>0.38</v>
      </c>
      <c r="H433">
        <v>0.14302175</v>
      </c>
      <c r="I433">
        <v>0.42</v>
      </c>
      <c r="J433">
        <v>0.38912713999999998</v>
      </c>
      <c r="K433">
        <v>0.63</v>
      </c>
      <c r="L433">
        <v>5.6996730000000002E-2</v>
      </c>
      <c r="M433">
        <v>7.0000000000000007E-2</v>
      </c>
      <c r="N433">
        <v>0.74261588000000001</v>
      </c>
      <c r="O433">
        <v>0.09</v>
      </c>
      <c r="P433">
        <v>0.51801061999999998</v>
      </c>
      <c r="Q433">
        <v>0.3</v>
      </c>
      <c r="R433">
        <v>0.10892331</v>
      </c>
      <c r="S433">
        <v>0.43</v>
      </c>
      <c r="T433">
        <v>9.5226999999999996E-4</v>
      </c>
    </row>
    <row r="434" spans="1:20" x14ac:dyDescent="0.3">
      <c r="A434" t="s">
        <v>886</v>
      </c>
      <c r="B434" t="s">
        <v>887</v>
      </c>
      <c r="C434" t="s">
        <v>22</v>
      </c>
      <c r="D434" t="s">
        <v>23</v>
      </c>
      <c r="E434">
        <v>0.46</v>
      </c>
      <c r="F434">
        <v>0.1868698</v>
      </c>
      <c r="G434">
        <v>-0.41</v>
      </c>
      <c r="H434">
        <v>0.15625617</v>
      </c>
      <c r="I434">
        <v>0.03</v>
      </c>
      <c r="J434">
        <v>0.937388</v>
      </c>
      <c r="K434">
        <v>-0.98</v>
      </c>
      <c r="L434">
        <v>0.12813753999999999</v>
      </c>
      <c r="M434">
        <v>0.22</v>
      </c>
      <c r="N434">
        <v>0.47645285999999998</v>
      </c>
      <c r="O434">
        <v>0.06</v>
      </c>
      <c r="P434">
        <v>0.86523253</v>
      </c>
      <c r="Q434">
        <v>0.81</v>
      </c>
      <c r="R434">
        <v>0.17156257</v>
      </c>
      <c r="S434">
        <v>-0.97</v>
      </c>
      <c r="T434">
        <v>0.12903877</v>
      </c>
    </row>
    <row r="435" spans="1:20" x14ac:dyDescent="0.3">
      <c r="A435" t="s">
        <v>888</v>
      </c>
      <c r="B435" t="s">
        <v>889</v>
      </c>
      <c r="C435" t="s">
        <v>22</v>
      </c>
      <c r="D435" t="s">
        <v>23</v>
      </c>
      <c r="E435">
        <v>0.43</v>
      </c>
      <c r="F435">
        <v>0.20811693000000001</v>
      </c>
      <c r="G435">
        <v>0.8</v>
      </c>
      <c r="H435">
        <v>9.5604499999999999E-3</v>
      </c>
      <c r="I435">
        <v>1.02</v>
      </c>
      <c r="J435">
        <v>1.885363E-2</v>
      </c>
      <c r="K435">
        <v>-0.61</v>
      </c>
      <c r="L435">
        <v>9.2013339999999999E-2</v>
      </c>
      <c r="M435">
        <v>0.08</v>
      </c>
      <c r="N435">
        <v>0.25558608999999999</v>
      </c>
      <c r="O435">
        <v>0.13</v>
      </c>
      <c r="P435">
        <v>0.64129155999999998</v>
      </c>
      <c r="Q435">
        <v>0.93</v>
      </c>
      <c r="R435">
        <v>0.13642504999999999</v>
      </c>
      <c r="S435">
        <v>-0.77</v>
      </c>
      <c r="T435">
        <v>7.0601700000000003E-2</v>
      </c>
    </row>
    <row r="436" spans="1:20" x14ac:dyDescent="0.3">
      <c r="A436" t="s">
        <v>890</v>
      </c>
      <c r="B436" t="s">
        <v>891</v>
      </c>
      <c r="C436" t="s">
        <v>22</v>
      </c>
      <c r="D436" t="s">
        <v>23</v>
      </c>
      <c r="E436">
        <v>0.23</v>
      </c>
      <c r="F436">
        <v>0.42465733999999999</v>
      </c>
      <c r="G436">
        <v>-0.19</v>
      </c>
      <c r="H436">
        <v>8.3152329999999997E-2</v>
      </c>
      <c r="I436">
        <v>0.13</v>
      </c>
      <c r="J436">
        <v>0.56195914999999996</v>
      </c>
      <c r="K436">
        <v>-0.11</v>
      </c>
      <c r="L436">
        <v>0.52027869000000004</v>
      </c>
      <c r="M436">
        <v>0.27</v>
      </c>
      <c r="N436">
        <v>0.34992256999999999</v>
      </c>
      <c r="O436">
        <v>-0.24</v>
      </c>
      <c r="P436">
        <v>5.5743719999999997E-2</v>
      </c>
      <c r="Q436">
        <v>-0.33</v>
      </c>
      <c r="R436">
        <v>8.6737149999999999E-2</v>
      </c>
      <c r="S436">
        <v>0.03</v>
      </c>
      <c r="T436">
        <v>0.72693490999999999</v>
      </c>
    </row>
    <row r="437" spans="1:20" x14ac:dyDescent="0.3">
      <c r="A437" t="s">
        <v>892</v>
      </c>
      <c r="B437" t="s">
        <v>893</v>
      </c>
      <c r="C437" t="s">
        <v>22</v>
      </c>
      <c r="D437" t="s">
        <v>23</v>
      </c>
      <c r="E437">
        <v>-0.03</v>
      </c>
      <c r="F437">
        <v>0.86444723999999995</v>
      </c>
      <c r="G437">
        <v>0.02</v>
      </c>
      <c r="H437">
        <v>0.93841284999999997</v>
      </c>
      <c r="I437">
        <v>0.48</v>
      </c>
      <c r="J437">
        <v>0.40104619000000002</v>
      </c>
      <c r="K437">
        <v>-0.17</v>
      </c>
      <c r="L437">
        <v>0.67485136000000001</v>
      </c>
      <c r="M437">
        <v>-0.01</v>
      </c>
      <c r="N437">
        <v>0.96831995000000004</v>
      </c>
      <c r="O437">
        <v>-0.49</v>
      </c>
      <c r="P437">
        <v>3.2918820000000001E-2</v>
      </c>
      <c r="Q437">
        <v>-0.51</v>
      </c>
      <c r="R437">
        <v>0.16620072999999999</v>
      </c>
      <c r="S437">
        <v>-0.61</v>
      </c>
      <c r="T437">
        <v>0.17286234</v>
      </c>
    </row>
    <row r="438" spans="1:20" x14ac:dyDescent="0.3">
      <c r="A438" t="s">
        <v>894</v>
      </c>
      <c r="B438" t="s">
        <v>895</v>
      </c>
      <c r="C438" t="s">
        <v>22</v>
      </c>
      <c r="D438" t="s">
        <v>23</v>
      </c>
      <c r="E438">
        <v>-0.81</v>
      </c>
      <c r="F438">
        <v>4.8203030000000001E-2</v>
      </c>
      <c r="G438">
        <v>-0.44</v>
      </c>
      <c r="H438">
        <v>0.34416094000000003</v>
      </c>
      <c r="I438">
        <v>-0.04</v>
      </c>
      <c r="J438">
        <v>0.86907553999999998</v>
      </c>
      <c r="K438">
        <v>-0.45</v>
      </c>
      <c r="L438">
        <v>0.21017857000000001</v>
      </c>
      <c r="M438">
        <v>-0.63</v>
      </c>
      <c r="N438">
        <v>5.777475E-2</v>
      </c>
      <c r="O438">
        <v>-0.32</v>
      </c>
      <c r="P438">
        <v>0.10783570000000001</v>
      </c>
      <c r="Q438">
        <v>-0.69</v>
      </c>
      <c r="R438">
        <v>0.17120603000000001</v>
      </c>
      <c r="S438">
        <v>-0.56000000000000005</v>
      </c>
      <c r="T438">
        <v>7.8381700000000002E-3</v>
      </c>
    </row>
    <row r="439" spans="1:20" x14ac:dyDescent="0.3">
      <c r="A439" t="s">
        <v>896</v>
      </c>
      <c r="B439" t="s">
        <v>897</v>
      </c>
      <c r="C439" t="s">
        <v>22</v>
      </c>
      <c r="D439" t="s">
        <v>23</v>
      </c>
      <c r="E439">
        <v>-0.15</v>
      </c>
      <c r="F439">
        <v>0.63767355999999997</v>
      </c>
      <c r="G439">
        <v>1.1000000000000001</v>
      </c>
      <c r="H439">
        <v>1.5417999999999999E-4</v>
      </c>
      <c r="I439">
        <v>0.95</v>
      </c>
      <c r="J439">
        <v>7.1810929999999995E-2</v>
      </c>
      <c r="K439">
        <v>-0.75</v>
      </c>
      <c r="L439">
        <v>6.0983530000000001E-2</v>
      </c>
      <c r="M439">
        <v>-0.47</v>
      </c>
      <c r="N439">
        <v>3.6085529999999998E-2</v>
      </c>
      <c r="O439">
        <v>0.22</v>
      </c>
      <c r="P439">
        <v>0.39356746999999997</v>
      </c>
      <c r="Q439">
        <v>-0.68</v>
      </c>
      <c r="R439">
        <v>0.19059118999999999</v>
      </c>
      <c r="S439">
        <v>-1</v>
      </c>
      <c r="T439">
        <v>1.6689740000000002E-2</v>
      </c>
    </row>
    <row r="440" spans="1:20" x14ac:dyDescent="0.3">
      <c r="A440" t="s">
        <v>898</v>
      </c>
      <c r="B440" t="s">
        <v>899</v>
      </c>
      <c r="C440" t="s">
        <v>22</v>
      </c>
      <c r="D440" t="s">
        <v>23</v>
      </c>
      <c r="E440">
        <v>0.82</v>
      </c>
      <c r="F440">
        <v>0.27407356999999999</v>
      </c>
      <c r="G440">
        <v>1.08</v>
      </c>
      <c r="H440">
        <v>9.2802129999999997E-2</v>
      </c>
      <c r="I440">
        <v>1.59</v>
      </c>
      <c r="J440">
        <v>7.5999040000000004E-2</v>
      </c>
      <c r="K440">
        <v>-0.86</v>
      </c>
      <c r="L440">
        <v>0.40920531999999998</v>
      </c>
      <c r="M440">
        <v>-0.36</v>
      </c>
      <c r="N440">
        <v>0.23825866000000001</v>
      </c>
      <c r="O440">
        <v>-0.65</v>
      </c>
      <c r="P440">
        <v>0.23581003</v>
      </c>
      <c r="Q440">
        <v>-0.31</v>
      </c>
      <c r="R440">
        <v>0.6023522</v>
      </c>
      <c r="S440">
        <v>-1.25</v>
      </c>
      <c r="T440">
        <v>0.16409927999999999</v>
      </c>
    </row>
    <row r="441" spans="1:20" x14ac:dyDescent="0.3">
      <c r="A441" t="s">
        <v>900</v>
      </c>
      <c r="B441" t="s">
        <v>901</v>
      </c>
      <c r="C441" t="s">
        <v>22</v>
      </c>
      <c r="D441" t="s">
        <v>23</v>
      </c>
      <c r="E441">
        <v>-0.13</v>
      </c>
      <c r="F441">
        <v>9.0617980000000001E-2</v>
      </c>
      <c r="G441">
        <v>0.34</v>
      </c>
      <c r="H441">
        <v>0.57532167000000001</v>
      </c>
      <c r="I441">
        <v>0.28999999999999998</v>
      </c>
      <c r="J441">
        <v>0.45340346999999998</v>
      </c>
      <c r="K441">
        <v>0.46</v>
      </c>
      <c r="L441">
        <v>0.20860992</v>
      </c>
      <c r="M441">
        <v>-0.08</v>
      </c>
      <c r="N441">
        <v>0.29561927999999998</v>
      </c>
      <c r="O441">
        <v>-0.28000000000000003</v>
      </c>
      <c r="P441">
        <v>8.8721610000000006E-2</v>
      </c>
      <c r="Q441">
        <v>-0.03</v>
      </c>
      <c r="R441">
        <v>0.88637542999999996</v>
      </c>
      <c r="S441">
        <v>-0.26</v>
      </c>
      <c r="T441">
        <v>0.37795144000000003</v>
      </c>
    </row>
    <row r="442" spans="1:20" x14ac:dyDescent="0.3">
      <c r="A442" t="s">
        <v>902</v>
      </c>
      <c r="B442" t="s">
        <v>903</v>
      </c>
      <c r="C442" t="s">
        <v>22</v>
      </c>
      <c r="D442" t="s">
        <v>23</v>
      </c>
      <c r="E442">
        <v>0.32</v>
      </c>
      <c r="F442">
        <v>0.24489928999999999</v>
      </c>
      <c r="G442">
        <v>0</v>
      </c>
      <c r="I442">
        <v>0.18</v>
      </c>
      <c r="J442">
        <v>0.42264974</v>
      </c>
      <c r="K442">
        <v>0.06</v>
      </c>
      <c r="L442">
        <v>0.88923412999999996</v>
      </c>
      <c r="M442">
        <v>0.01</v>
      </c>
      <c r="N442">
        <v>0.35591769000000001</v>
      </c>
      <c r="O442">
        <v>0</v>
      </c>
      <c r="Q442">
        <v>0.52</v>
      </c>
      <c r="R442">
        <v>0.19179157999999999</v>
      </c>
      <c r="S442">
        <v>-0.28999999999999998</v>
      </c>
      <c r="T442">
        <v>0.18673833000000001</v>
      </c>
    </row>
    <row r="443" spans="1:20" x14ac:dyDescent="0.3">
      <c r="A443" t="s">
        <v>904</v>
      </c>
      <c r="B443" t="s">
        <v>905</v>
      </c>
      <c r="C443" t="s">
        <v>22</v>
      </c>
      <c r="D443" t="s">
        <v>23</v>
      </c>
      <c r="E443">
        <v>-0.45</v>
      </c>
      <c r="F443">
        <v>0.17777330999999999</v>
      </c>
      <c r="G443">
        <v>-0.28999999999999998</v>
      </c>
      <c r="H443">
        <v>0.29775028999999997</v>
      </c>
      <c r="I443">
        <v>-0.14000000000000001</v>
      </c>
      <c r="J443">
        <v>0.63949919</v>
      </c>
      <c r="K443">
        <v>-1.63</v>
      </c>
      <c r="L443">
        <v>0.11274494</v>
      </c>
      <c r="M443">
        <v>-0.35</v>
      </c>
      <c r="N443">
        <v>0.28795499000000002</v>
      </c>
      <c r="O443">
        <v>-0.14000000000000001</v>
      </c>
      <c r="P443">
        <v>0.64308012000000003</v>
      </c>
      <c r="Q443">
        <v>-0.17</v>
      </c>
      <c r="R443">
        <v>0.45537328999999999</v>
      </c>
      <c r="S443">
        <v>-1.74</v>
      </c>
      <c r="T443">
        <v>0.10600187</v>
      </c>
    </row>
    <row r="444" spans="1:20" x14ac:dyDescent="0.3">
      <c r="A444" t="s">
        <v>906</v>
      </c>
      <c r="B444" t="s">
        <v>907</v>
      </c>
      <c r="C444" t="s">
        <v>22</v>
      </c>
      <c r="D444" t="s">
        <v>23</v>
      </c>
      <c r="E444">
        <v>-0.17</v>
      </c>
      <c r="F444">
        <v>0.53496403000000003</v>
      </c>
      <c r="G444">
        <v>-0.39</v>
      </c>
      <c r="H444">
        <v>0.51071202999999998</v>
      </c>
      <c r="I444">
        <v>0.79</v>
      </c>
      <c r="J444">
        <v>0.10602126000000001</v>
      </c>
      <c r="K444">
        <v>-2.2000000000000002</v>
      </c>
      <c r="L444">
        <v>0.15329707000000001</v>
      </c>
      <c r="M444">
        <v>0.2</v>
      </c>
      <c r="N444">
        <v>0.55584060999999996</v>
      </c>
      <c r="O444">
        <v>7.0000000000000007E-2</v>
      </c>
      <c r="P444">
        <v>0.82316153999999997</v>
      </c>
      <c r="Q444">
        <v>0.66</v>
      </c>
      <c r="R444">
        <v>0.20519440999999999</v>
      </c>
      <c r="S444">
        <v>-1.63</v>
      </c>
      <c r="T444">
        <v>0.24110313999999999</v>
      </c>
    </row>
    <row r="445" spans="1:20" x14ac:dyDescent="0.3">
      <c r="A445" t="s">
        <v>908</v>
      </c>
      <c r="B445" t="s">
        <v>909</v>
      </c>
      <c r="C445" t="s">
        <v>22</v>
      </c>
      <c r="D445" t="s">
        <v>23</v>
      </c>
      <c r="E445">
        <v>0.21</v>
      </c>
      <c r="F445">
        <v>0.42264974</v>
      </c>
      <c r="G445">
        <v>0</v>
      </c>
      <c r="I445">
        <v>0.32</v>
      </c>
      <c r="J445">
        <v>0.42264974</v>
      </c>
      <c r="K445">
        <v>-1.52</v>
      </c>
      <c r="L445">
        <v>0.23401586999999999</v>
      </c>
      <c r="M445">
        <v>0.01</v>
      </c>
      <c r="N445">
        <v>0.35591769000000001</v>
      </c>
      <c r="O445">
        <v>0.15</v>
      </c>
      <c r="P445">
        <v>0.35591769000000001</v>
      </c>
      <c r="Q445">
        <v>0</v>
      </c>
      <c r="S445">
        <v>-1.52</v>
      </c>
      <c r="T445">
        <v>0.23401586999999999</v>
      </c>
    </row>
    <row r="446" spans="1:20" x14ac:dyDescent="0.3">
      <c r="A446" t="s">
        <v>910</v>
      </c>
      <c r="B446" t="s">
        <v>911</v>
      </c>
      <c r="C446" t="s">
        <v>22</v>
      </c>
      <c r="D446" t="s">
        <v>23</v>
      </c>
      <c r="E446">
        <v>0.9</v>
      </c>
      <c r="F446">
        <v>2.324673E-2</v>
      </c>
      <c r="G446">
        <v>0.03</v>
      </c>
      <c r="H446">
        <v>0.94605845</v>
      </c>
      <c r="I446">
        <v>0.16</v>
      </c>
      <c r="J446">
        <v>0.80732970999999998</v>
      </c>
      <c r="K446">
        <v>-2.41</v>
      </c>
      <c r="L446">
        <v>7.928549E-2</v>
      </c>
      <c r="M446">
        <v>0.8</v>
      </c>
      <c r="N446">
        <v>1.8833869999999999E-2</v>
      </c>
      <c r="O446">
        <v>0.53</v>
      </c>
      <c r="P446">
        <v>0.12811781</v>
      </c>
      <c r="Q446">
        <v>0.04</v>
      </c>
      <c r="R446">
        <v>0.93654174000000001</v>
      </c>
      <c r="S446">
        <v>-1.73</v>
      </c>
      <c r="T446">
        <v>0.16054689999999999</v>
      </c>
    </row>
    <row r="447" spans="1:20" x14ac:dyDescent="0.3">
      <c r="A447" t="s">
        <v>912</v>
      </c>
      <c r="B447" t="s">
        <v>913</v>
      </c>
      <c r="C447" t="s">
        <v>22</v>
      </c>
      <c r="D447" t="s">
        <v>23</v>
      </c>
      <c r="E447">
        <v>0.53</v>
      </c>
      <c r="F447">
        <v>0.16839598</v>
      </c>
      <c r="G447">
        <v>-0.17</v>
      </c>
      <c r="H447">
        <v>0.19037665000000001</v>
      </c>
      <c r="I447">
        <v>0.24</v>
      </c>
      <c r="J447">
        <v>0.42264974</v>
      </c>
      <c r="K447">
        <v>-0.84</v>
      </c>
      <c r="L447">
        <v>0.34725893000000002</v>
      </c>
      <c r="M447">
        <v>-0.62</v>
      </c>
      <c r="N447">
        <v>0.17294604999999999</v>
      </c>
      <c r="O447">
        <v>-0.17</v>
      </c>
      <c r="P447">
        <v>0.19037665000000001</v>
      </c>
      <c r="Q447">
        <v>0</v>
      </c>
      <c r="S447">
        <v>-0.93</v>
      </c>
      <c r="T447">
        <v>0.30936784000000001</v>
      </c>
    </row>
    <row r="448" spans="1:20" x14ac:dyDescent="0.3">
      <c r="A448" t="s">
        <v>914</v>
      </c>
      <c r="B448" t="s">
        <v>915</v>
      </c>
      <c r="C448" t="s">
        <v>22</v>
      </c>
      <c r="D448" t="s">
        <v>23</v>
      </c>
      <c r="E448">
        <v>-0.28000000000000003</v>
      </c>
      <c r="F448">
        <v>0.36307853000000001</v>
      </c>
      <c r="G448">
        <v>0.09</v>
      </c>
      <c r="H448">
        <v>0.76526344000000002</v>
      </c>
      <c r="I448">
        <v>0.72</v>
      </c>
      <c r="J448">
        <v>5.71826E-2</v>
      </c>
      <c r="K448">
        <v>7.0000000000000007E-2</v>
      </c>
      <c r="L448">
        <v>0.94588201999999999</v>
      </c>
      <c r="M448">
        <v>0.26</v>
      </c>
      <c r="N448">
        <v>0.49467018000000001</v>
      </c>
      <c r="O448">
        <v>-0.1</v>
      </c>
      <c r="P448">
        <v>0.81190437000000004</v>
      </c>
      <c r="Q448">
        <v>0.33</v>
      </c>
      <c r="R448">
        <v>0.48987269</v>
      </c>
      <c r="S448">
        <v>0.16</v>
      </c>
      <c r="T448">
        <v>0.78564160999999999</v>
      </c>
    </row>
    <row r="449" spans="1:20" x14ac:dyDescent="0.3">
      <c r="A449" t="s">
        <v>916</v>
      </c>
      <c r="B449" t="s">
        <v>917</v>
      </c>
      <c r="C449" t="s">
        <v>22</v>
      </c>
      <c r="D449" t="s">
        <v>23</v>
      </c>
      <c r="E449">
        <v>-0.47</v>
      </c>
      <c r="F449">
        <v>0.25212821000000002</v>
      </c>
      <c r="G449">
        <v>-0.53</v>
      </c>
      <c r="H449">
        <v>0.32420483</v>
      </c>
      <c r="I449">
        <v>0.89</v>
      </c>
      <c r="J449">
        <v>4.6644749999999999E-2</v>
      </c>
      <c r="K449">
        <v>-0.63</v>
      </c>
      <c r="L449">
        <v>0.58965277999999999</v>
      </c>
      <c r="M449">
        <v>0.69</v>
      </c>
      <c r="N449">
        <v>0.15899846000000001</v>
      </c>
      <c r="O449">
        <v>0.4</v>
      </c>
      <c r="P449">
        <v>0.21639147</v>
      </c>
      <c r="Q449">
        <v>0.45</v>
      </c>
      <c r="R449">
        <v>0.40317953000000001</v>
      </c>
      <c r="S449">
        <v>0.01</v>
      </c>
      <c r="T449">
        <v>0.98494327000000004</v>
      </c>
    </row>
    <row r="450" spans="1:20" x14ac:dyDescent="0.3">
      <c r="A450" t="s">
        <v>918</v>
      </c>
      <c r="B450" t="s">
        <v>919</v>
      </c>
      <c r="C450" t="s">
        <v>22</v>
      </c>
      <c r="D450" t="s">
        <v>23</v>
      </c>
      <c r="E450">
        <v>-0.3</v>
      </c>
      <c r="F450">
        <v>0.53603261999999996</v>
      </c>
      <c r="G450">
        <v>0.04</v>
      </c>
      <c r="H450">
        <v>0.91506809</v>
      </c>
      <c r="I450">
        <v>1.04</v>
      </c>
      <c r="J450">
        <v>8.8556270000000006E-2</v>
      </c>
      <c r="K450">
        <v>-1.23</v>
      </c>
      <c r="L450">
        <v>0.11893015</v>
      </c>
      <c r="M450">
        <v>0</v>
      </c>
      <c r="N450">
        <v>0.99459140999999995</v>
      </c>
      <c r="O450">
        <v>-0.28999999999999998</v>
      </c>
      <c r="P450">
        <v>0.38854441000000001</v>
      </c>
      <c r="Q450">
        <v>-0.34</v>
      </c>
      <c r="R450">
        <v>0.56830353</v>
      </c>
      <c r="S450">
        <v>-1</v>
      </c>
      <c r="T450">
        <v>0.17445076000000001</v>
      </c>
    </row>
    <row r="451" spans="1:20" x14ac:dyDescent="0.3">
      <c r="A451" t="s">
        <v>920</v>
      </c>
      <c r="B451" t="s">
        <v>921</v>
      </c>
      <c r="C451" t="s">
        <v>22</v>
      </c>
      <c r="D451" t="s">
        <v>23</v>
      </c>
      <c r="E451">
        <v>-0.2</v>
      </c>
      <c r="F451">
        <v>0.64220469999999996</v>
      </c>
      <c r="G451">
        <v>-0.06</v>
      </c>
      <c r="H451">
        <v>0.9224658</v>
      </c>
      <c r="I451">
        <v>0.19</v>
      </c>
      <c r="J451">
        <v>0.65376442999999995</v>
      </c>
      <c r="K451">
        <v>-0.06</v>
      </c>
      <c r="L451">
        <v>0.96451032000000003</v>
      </c>
      <c r="M451">
        <v>0.41</v>
      </c>
      <c r="N451">
        <v>0.27664104</v>
      </c>
      <c r="O451">
        <v>0.39</v>
      </c>
      <c r="P451">
        <v>0.43911677999999998</v>
      </c>
      <c r="Q451">
        <v>0.32</v>
      </c>
      <c r="R451">
        <v>0.43448624000000002</v>
      </c>
      <c r="S451">
        <v>0.34</v>
      </c>
      <c r="T451">
        <v>0.53806620999999999</v>
      </c>
    </row>
    <row r="452" spans="1:20" x14ac:dyDescent="0.3">
      <c r="A452" t="s">
        <v>922</v>
      </c>
      <c r="B452" t="s">
        <v>923</v>
      </c>
      <c r="C452" t="s">
        <v>22</v>
      </c>
      <c r="D452" t="s">
        <v>23</v>
      </c>
      <c r="E452">
        <v>-0.36</v>
      </c>
      <c r="F452">
        <v>0.41203487</v>
      </c>
      <c r="G452">
        <v>-0.46</v>
      </c>
      <c r="H452">
        <v>0.43065766</v>
      </c>
      <c r="I452">
        <v>0.04</v>
      </c>
      <c r="J452">
        <v>0.95968538999999997</v>
      </c>
      <c r="K452">
        <v>-0.17</v>
      </c>
      <c r="L452">
        <v>0.88659542999999996</v>
      </c>
      <c r="M452">
        <v>0.56999999999999995</v>
      </c>
      <c r="N452">
        <v>5.8934750000000001E-2</v>
      </c>
      <c r="O452">
        <v>0.4</v>
      </c>
      <c r="P452">
        <v>0.19787045</v>
      </c>
      <c r="Q452">
        <v>0.39</v>
      </c>
      <c r="R452">
        <v>0.37920448000000001</v>
      </c>
      <c r="S452">
        <v>0.15</v>
      </c>
      <c r="T452">
        <v>0.72571026999999999</v>
      </c>
    </row>
    <row r="453" spans="1:20" x14ac:dyDescent="0.3">
      <c r="A453" t="s">
        <v>924</v>
      </c>
      <c r="B453" t="s">
        <v>925</v>
      </c>
      <c r="C453" t="s">
        <v>22</v>
      </c>
      <c r="D453" t="s">
        <v>23</v>
      </c>
      <c r="E453">
        <v>-0.9</v>
      </c>
      <c r="F453">
        <v>0.23023318000000001</v>
      </c>
      <c r="G453">
        <v>-1.41</v>
      </c>
      <c r="H453">
        <v>8.5950999999999996E-4</v>
      </c>
      <c r="I453">
        <v>-0.36</v>
      </c>
      <c r="J453">
        <v>0.62936586000000005</v>
      </c>
      <c r="K453">
        <v>0.04</v>
      </c>
      <c r="L453">
        <v>0.97108209000000001</v>
      </c>
      <c r="M453">
        <v>0.25</v>
      </c>
      <c r="N453">
        <v>0.58040678999999995</v>
      </c>
      <c r="O453">
        <v>-0.78</v>
      </c>
      <c r="P453">
        <v>7.2000320000000007E-2</v>
      </c>
      <c r="Q453">
        <v>-0.28999999999999998</v>
      </c>
      <c r="R453">
        <v>0.6713711</v>
      </c>
      <c r="S453">
        <v>0.5</v>
      </c>
      <c r="T453">
        <v>0.59259748000000001</v>
      </c>
    </row>
    <row r="454" spans="1:20" x14ac:dyDescent="0.3">
      <c r="A454" t="s">
        <v>926</v>
      </c>
      <c r="B454" t="s">
        <v>927</v>
      </c>
      <c r="C454" t="s">
        <v>22</v>
      </c>
      <c r="D454" t="s">
        <v>23</v>
      </c>
      <c r="E454">
        <v>0.15</v>
      </c>
      <c r="F454">
        <v>0.43037668000000001</v>
      </c>
      <c r="G454">
        <v>0.14000000000000001</v>
      </c>
      <c r="H454">
        <v>0.75481390999999998</v>
      </c>
      <c r="I454">
        <v>0.79</v>
      </c>
      <c r="J454">
        <v>6.3867229999999997E-2</v>
      </c>
      <c r="K454">
        <v>-1.39</v>
      </c>
      <c r="L454">
        <v>0.1115918</v>
      </c>
      <c r="M454">
        <v>0.09</v>
      </c>
      <c r="N454">
        <v>0.50935649999999999</v>
      </c>
      <c r="O454">
        <v>-0.35</v>
      </c>
      <c r="P454">
        <v>4.5624739999999997E-2</v>
      </c>
      <c r="Q454">
        <v>-0.47</v>
      </c>
      <c r="R454">
        <v>0.18608168999999999</v>
      </c>
      <c r="S454">
        <v>-1.3</v>
      </c>
      <c r="T454">
        <v>0.12029503</v>
      </c>
    </row>
    <row r="455" spans="1:20" x14ac:dyDescent="0.3">
      <c r="A455" t="s">
        <v>928</v>
      </c>
      <c r="B455" t="s">
        <v>929</v>
      </c>
      <c r="C455" t="s">
        <v>22</v>
      </c>
      <c r="D455" t="s">
        <v>23</v>
      </c>
      <c r="E455">
        <v>-0.33</v>
      </c>
      <c r="F455">
        <v>0.50868911000000006</v>
      </c>
      <c r="G455">
        <v>-0.05</v>
      </c>
      <c r="H455">
        <v>0.94135707999999996</v>
      </c>
      <c r="I455">
        <v>0.25</v>
      </c>
      <c r="J455">
        <v>0.65624349999999998</v>
      </c>
      <c r="K455">
        <v>-0.22</v>
      </c>
      <c r="L455">
        <v>0.73800021000000005</v>
      </c>
      <c r="M455">
        <v>0.45</v>
      </c>
      <c r="N455">
        <v>0.36571472999999999</v>
      </c>
      <c r="O455">
        <v>0.04</v>
      </c>
      <c r="P455">
        <v>0.93890505999999996</v>
      </c>
      <c r="Q455">
        <v>0.89</v>
      </c>
      <c r="R455">
        <v>7.0070560000000004E-2</v>
      </c>
      <c r="S455">
        <v>0.47</v>
      </c>
      <c r="T455">
        <v>0.42946792</v>
      </c>
    </row>
    <row r="456" spans="1:20" x14ac:dyDescent="0.3">
      <c r="A456" t="s">
        <v>930</v>
      </c>
      <c r="B456" t="s">
        <v>931</v>
      </c>
      <c r="C456" t="s">
        <v>22</v>
      </c>
      <c r="D456" t="s">
        <v>23</v>
      </c>
      <c r="E456">
        <v>0</v>
      </c>
      <c r="G456">
        <v>0</v>
      </c>
      <c r="I456">
        <v>0</v>
      </c>
      <c r="K456">
        <v>0</v>
      </c>
      <c r="M456">
        <v>0</v>
      </c>
      <c r="O456">
        <v>0</v>
      </c>
      <c r="Q456">
        <v>0</v>
      </c>
      <c r="S456">
        <v>0</v>
      </c>
    </row>
    <row r="457" spans="1:20" x14ac:dyDescent="0.3">
      <c r="A457" t="s">
        <v>932</v>
      </c>
      <c r="B457" t="s">
        <v>933</v>
      </c>
      <c r="C457" t="s">
        <v>22</v>
      </c>
      <c r="D457" t="s">
        <v>23</v>
      </c>
      <c r="E457">
        <v>-0.88</v>
      </c>
      <c r="F457">
        <v>0.1339622</v>
      </c>
      <c r="G457">
        <v>-1.54</v>
      </c>
      <c r="H457">
        <v>0.14306176000000001</v>
      </c>
      <c r="I457">
        <v>-0.28000000000000003</v>
      </c>
      <c r="J457">
        <v>0.60643524000000004</v>
      </c>
      <c r="K457">
        <v>-0.1</v>
      </c>
      <c r="L457">
        <v>0.92795432</v>
      </c>
      <c r="M457">
        <v>0.26</v>
      </c>
      <c r="N457">
        <v>0.409078</v>
      </c>
      <c r="O457">
        <v>-0.22</v>
      </c>
      <c r="P457">
        <v>0.50074708000000001</v>
      </c>
      <c r="Q457">
        <v>0.13</v>
      </c>
      <c r="R457">
        <v>0.66309642999999996</v>
      </c>
      <c r="S457">
        <v>0.61</v>
      </c>
      <c r="T457">
        <v>0.26983955999999998</v>
      </c>
    </row>
    <row r="458" spans="1:20" x14ac:dyDescent="0.3">
      <c r="A458" t="s">
        <v>934</v>
      </c>
      <c r="B458" t="s">
        <v>935</v>
      </c>
      <c r="C458" t="s">
        <v>22</v>
      </c>
      <c r="D458" t="s">
        <v>23</v>
      </c>
      <c r="E458">
        <v>0</v>
      </c>
      <c r="G458">
        <v>0</v>
      </c>
      <c r="I458">
        <v>0</v>
      </c>
      <c r="K458">
        <v>0</v>
      </c>
      <c r="M458">
        <v>0</v>
      </c>
      <c r="O458">
        <v>0</v>
      </c>
      <c r="Q458">
        <v>0</v>
      </c>
      <c r="S458">
        <v>0</v>
      </c>
    </row>
    <row r="459" spans="1:20" x14ac:dyDescent="0.3">
      <c r="A459" t="s">
        <v>936</v>
      </c>
      <c r="B459" t="s">
        <v>937</v>
      </c>
      <c r="C459" t="s">
        <v>22</v>
      </c>
      <c r="D459" t="s">
        <v>23</v>
      </c>
      <c r="E459">
        <v>7.0000000000000007E-2</v>
      </c>
      <c r="F459">
        <v>0.76715462999999995</v>
      </c>
      <c r="G459">
        <v>0.01</v>
      </c>
      <c r="H459">
        <v>0.98380679000000004</v>
      </c>
      <c r="I459">
        <v>-0.19</v>
      </c>
      <c r="J459">
        <v>0.77195543</v>
      </c>
      <c r="K459">
        <v>0.56000000000000005</v>
      </c>
      <c r="L459">
        <v>0.39494696000000001</v>
      </c>
      <c r="M459">
        <v>0.27</v>
      </c>
      <c r="N459">
        <v>0.29281715000000003</v>
      </c>
      <c r="O459">
        <v>-0.31</v>
      </c>
      <c r="P459">
        <v>0.33235678000000002</v>
      </c>
      <c r="Q459">
        <v>-0.04</v>
      </c>
      <c r="R459">
        <v>0.93042696000000003</v>
      </c>
      <c r="S459">
        <v>0.05</v>
      </c>
      <c r="T459">
        <v>0.93189721999999997</v>
      </c>
    </row>
    <row r="460" spans="1:20" x14ac:dyDescent="0.3">
      <c r="A460" t="s">
        <v>938</v>
      </c>
      <c r="B460" t="s">
        <v>939</v>
      </c>
      <c r="C460" t="s">
        <v>22</v>
      </c>
      <c r="D460" t="s">
        <v>23</v>
      </c>
      <c r="E460">
        <v>0.03</v>
      </c>
      <c r="F460">
        <v>0.97149187000000004</v>
      </c>
      <c r="G460">
        <v>-0.06</v>
      </c>
      <c r="H460">
        <v>0.92470461000000004</v>
      </c>
      <c r="I460">
        <v>-0.1</v>
      </c>
      <c r="J460">
        <v>0.91221321</v>
      </c>
      <c r="K460">
        <v>0.36</v>
      </c>
      <c r="L460">
        <v>0.76216024000000004</v>
      </c>
      <c r="M460">
        <v>0.42</v>
      </c>
      <c r="N460">
        <v>0.55536556000000004</v>
      </c>
      <c r="O460">
        <v>-0.15</v>
      </c>
      <c r="P460">
        <v>0.81040727999999995</v>
      </c>
      <c r="Q460">
        <v>-0.05</v>
      </c>
      <c r="R460">
        <v>0.95547157999999999</v>
      </c>
      <c r="S460">
        <v>0.12</v>
      </c>
      <c r="T460">
        <v>0.91796237000000003</v>
      </c>
    </row>
    <row r="461" spans="1:20" x14ac:dyDescent="0.3">
      <c r="A461" t="s">
        <v>940</v>
      </c>
      <c r="B461" t="s">
        <v>941</v>
      </c>
      <c r="C461" t="s">
        <v>22</v>
      </c>
      <c r="D461" t="s">
        <v>23</v>
      </c>
      <c r="E461">
        <v>0.16</v>
      </c>
      <c r="F461">
        <v>0.49184275</v>
      </c>
      <c r="G461">
        <v>0</v>
      </c>
      <c r="I461">
        <v>0</v>
      </c>
      <c r="K461">
        <v>-0.78</v>
      </c>
      <c r="L461">
        <v>0.34634656000000003</v>
      </c>
      <c r="M461">
        <v>-0.03</v>
      </c>
      <c r="N461">
        <v>0.37390097999999999</v>
      </c>
      <c r="O461">
        <v>0</v>
      </c>
      <c r="Q461">
        <v>0.71</v>
      </c>
      <c r="R461">
        <v>0.17515918999999999</v>
      </c>
      <c r="S461">
        <v>-0.78</v>
      </c>
      <c r="T461">
        <v>0.34634656000000003</v>
      </c>
    </row>
    <row r="462" spans="1:20" x14ac:dyDescent="0.3">
      <c r="A462" t="s">
        <v>942</v>
      </c>
      <c r="B462" t="s">
        <v>943</v>
      </c>
      <c r="C462" t="s">
        <v>22</v>
      </c>
      <c r="D462" t="s">
        <v>23</v>
      </c>
      <c r="E462">
        <v>0</v>
      </c>
      <c r="G462">
        <v>0</v>
      </c>
      <c r="I462">
        <v>0</v>
      </c>
      <c r="K462">
        <v>-0.13</v>
      </c>
      <c r="L462">
        <v>0.42264974</v>
      </c>
      <c r="M462">
        <v>0</v>
      </c>
      <c r="O462">
        <v>0</v>
      </c>
      <c r="Q462">
        <v>0</v>
      </c>
      <c r="S462">
        <v>-0.13</v>
      </c>
      <c r="T462">
        <v>0.42264974</v>
      </c>
    </row>
    <row r="463" spans="1:20" x14ac:dyDescent="0.3">
      <c r="A463" t="s">
        <v>944</v>
      </c>
      <c r="B463" t="s">
        <v>945</v>
      </c>
      <c r="C463" t="s">
        <v>22</v>
      </c>
      <c r="D463" t="s">
        <v>23</v>
      </c>
      <c r="E463">
        <v>-0.8</v>
      </c>
      <c r="F463">
        <v>5.000214E-2</v>
      </c>
      <c r="G463">
        <v>-0.82</v>
      </c>
      <c r="H463">
        <v>3.8925E-4</v>
      </c>
      <c r="I463">
        <v>-0.6</v>
      </c>
      <c r="J463">
        <v>0.25463653000000003</v>
      </c>
      <c r="K463">
        <v>0.44</v>
      </c>
      <c r="L463">
        <v>0.38666525000000002</v>
      </c>
      <c r="M463">
        <v>0.13</v>
      </c>
      <c r="N463">
        <v>0.70342404000000003</v>
      </c>
      <c r="O463">
        <v>0</v>
      </c>
      <c r="P463">
        <v>0.98939281999999995</v>
      </c>
      <c r="Q463">
        <v>0.02</v>
      </c>
      <c r="R463">
        <v>0.90409207000000003</v>
      </c>
      <c r="S463">
        <v>0.34</v>
      </c>
      <c r="T463">
        <v>5.008924E-2</v>
      </c>
    </row>
    <row r="464" spans="1:20" x14ac:dyDescent="0.3">
      <c r="A464" t="s">
        <v>946</v>
      </c>
      <c r="B464" t="s">
        <v>947</v>
      </c>
      <c r="C464" t="s">
        <v>22</v>
      </c>
      <c r="D464" t="s">
        <v>23</v>
      </c>
      <c r="E464">
        <v>0.31</v>
      </c>
      <c r="F464">
        <v>9.894675E-2</v>
      </c>
      <c r="G464">
        <v>0.53</v>
      </c>
      <c r="H464">
        <v>0.12567522</v>
      </c>
      <c r="I464">
        <v>0.77</v>
      </c>
      <c r="J464">
        <v>5.7102640000000003E-2</v>
      </c>
      <c r="K464">
        <v>-0.05</v>
      </c>
      <c r="L464">
        <v>0.89806907999999996</v>
      </c>
      <c r="M464">
        <v>-0.1</v>
      </c>
      <c r="N464">
        <v>0.35125752999999998</v>
      </c>
      <c r="O464">
        <v>-0.26</v>
      </c>
      <c r="P464">
        <v>0.40842046999999998</v>
      </c>
      <c r="Q464">
        <v>-0.22</v>
      </c>
      <c r="R464">
        <v>0.45728633000000002</v>
      </c>
      <c r="S464">
        <v>-0.09</v>
      </c>
      <c r="T464">
        <v>0.64306032999999996</v>
      </c>
    </row>
    <row r="465" spans="1:20" x14ac:dyDescent="0.3">
      <c r="A465" t="s">
        <v>948</v>
      </c>
      <c r="B465" t="s">
        <v>949</v>
      </c>
      <c r="C465" t="s">
        <v>22</v>
      </c>
      <c r="D465" t="s">
        <v>23</v>
      </c>
      <c r="E465">
        <v>-0.69</v>
      </c>
      <c r="F465">
        <v>9.000872E-2</v>
      </c>
      <c r="G465">
        <v>-0.61</v>
      </c>
      <c r="H465">
        <v>0.20147349000000001</v>
      </c>
      <c r="I465">
        <v>-0.56999999999999995</v>
      </c>
      <c r="J465">
        <v>0.19749035000000001</v>
      </c>
      <c r="K465">
        <v>-0.59</v>
      </c>
      <c r="L465">
        <v>0.23468032</v>
      </c>
      <c r="M465">
        <v>-0.02</v>
      </c>
      <c r="N465">
        <v>0.93866527</v>
      </c>
      <c r="O465">
        <v>-0.16</v>
      </c>
      <c r="P465">
        <v>0.70445168000000002</v>
      </c>
      <c r="Q465">
        <v>-0.2</v>
      </c>
      <c r="R465">
        <v>0.58381581000000005</v>
      </c>
      <c r="S465">
        <v>-0.12</v>
      </c>
      <c r="T465">
        <v>0.77216600999999996</v>
      </c>
    </row>
    <row r="466" spans="1:20" x14ac:dyDescent="0.3">
      <c r="A466" t="s">
        <v>950</v>
      </c>
      <c r="B466" t="s">
        <v>951</v>
      </c>
      <c r="C466" t="s">
        <v>22</v>
      </c>
      <c r="D466" t="s">
        <v>23</v>
      </c>
      <c r="E466">
        <v>1.02</v>
      </c>
      <c r="F466">
        <v>3.56526E-2</v>
      </c>
      <c r="G466">
        <v>0.8</v>
      </c>
      <c r="H466">
        <v>0.14269006000000001</v>
      </c>
      <c r="I466">
        <v>0.95</v>
      </c>
      <c r="J466">
        <v>7.5288960000000002E-2</v>
      </c>
      <c r="K466">
        <v>0.79</v>
      </c>
      <c r="L466">
        <v>9.1616550000000005E-2</v>
      </c>
      <c r="M466">
        <v>-0.43</v>
      </c>
      <c r="N466">
        <v>0.37582406000000002</v>
      </c>
      <c r="O466">
        <v>0.12</v>
      </c>
      <c r="P466">
        <v>0.80669062999999996</v>
      </c>
      <c r="Q466">
        <v>-0.22</v>
      </c>
      <c r="R466">
        <v>0.54273265999999998</v>
      </c>
      <c r="S466">
        <v>-0.27</v>
      </c>
      <c r="T466">
        <v>0.49117928999999999</v>
      </c>
    </row>
    <row r="467" spans="1:20" x14ac:dyDescent="0.3">
      <c r="A467" t="s">
        <v>952</v>
      </c>
      <c r="B467" t="s">
        <v>953</v>
      </c>
      <c r="C467" t="s">
        <v>22</v>
      </c>
      <c r="D467" t="s">
        <v>23</v>
      </c>
      <c r="E467">
        <v>0</v>
      </c>
      <c r="G467">
        <v>0.42</v>
      </c>
      <c r="H467">
        <v>0.42264974</v>
      </c>
      <c r="I467">
        <v>0.3</v>
      </c>
      <c r="J467">
        <v>0.42264974</v>
      </c>
      <c r="K467">
        <v>-0.49</v>
      </c>
      <c r="L467">
        <v>0.42264974</v>
      </c>
      <c r="M467">
        <v>0</v>
      </c>
      <c r="O467">
        <v>0.05</v>
      </c>
      <c r="P467">
        <v>0.35591769000000001</v>
      </c>
      <c r="Q467">
        <v>0</v>
      </c>
      <c r="S467">
        <v>-0.49</v>
      </c>
      <c r="T467">
        <v>0.42264974</v>
      </c>
    </row>
    <row r="468" spans="1:20" x14ac:dyDescent="0.3">
      <c r="A468" t="s">
        <v>954</v>
      </c>
      <c r="B468" t="s">
        <v>955</v>
      </c>
      <c r="C468" t="s">
        <v>22</v>
      </c>
      <c r="D468" t="s">
        <v>23</v>
      </c>
      <c r="E468">
        <v>1.74</v>
      </c>
      <c r="F468">
        <v>4.323598E-2</v>
      </c>
      <c r="G468">
        <v>1.6</v>
      </c>
      <c r="H468">
        <v>8.9700000000000005E-3</v>
      </c>
      <c r="I468">
        <v>1.07</v>
      </c>
      <c r="J468">
        <v>0.1713845</v>
      </c>
      <c r="K468">
        <v>1.1000000000000001</v>
      </c>
      <c r="L468">
        <v>7.0723519999999998E-2</v>
      </c>
      <c r="M468">
        <v>0.02</v>
      </c>
      <c r="N468">
        <v>0.95770520000000003</v>
      </c>
      <c r="O468">
        <v>-0.16</v>
      </c>
      <c r="P468">
        <v>0.72344958999999998</v>
      </c>
      <c r="Q468">
        <v>-0.57999999999999996</v>
      </c>
      <c r="R468">
        <v>0.25310257000000003</v>
      </c>
      <c r="S468">
        <v>-0.06</v>
      </c>
      <c r="T468">
        <v>0.89562041000000003</v>
      </c>
    </row>
    <row r="469" spans="1:20" x14ac:dyDescent="0.3">
      <c r="A469" t="s">
        <v>956</v>
      </c>
      <c r="B469" t="s">
        <v>957</v>
      </c>
      <c r="C469" t="s">
        <v>22</v>
      </c>
      <c r="D469" t="s">
        <v>23</v>
      </c>
      <c r="E469">
        <v>0.08</v>
      </c>
      <c r="F469">
        <v>0.81891179000000003</v>
      </c>
      <c r="G469">
        <v>-0.05</v>
      </c>
      <c r="H469">
        <v>0.85381072999999996</v>
      </c>
      <c r="I469">
        <v>0.25</v>
      </c>
      <c r="J469">
        <v>0.69617808000000003</v>
      </c>
      <c r="K469">
        <v>-0.24</v>
      </c>
      <c r="L469">
        <v>0.75174958000000003</v>
      </c>
      <c r="M469">
        <v>-1.02</v>
      </c>
      <c r="N469">
        <v>2.0138600000000001E-3</v>
      </c>
      <c r="O469">
        <v>-1.1499999999999999</v>
      </c>
      <c r="P469">
        <v>6.9281300000000002E-3</v>
      </c>
      <c r="Q469">
        <v>-0.92</v>
      </c>
      <c r="R469">
        <v>1.3521119999999999E-2</v>
      </c>
      <c r="S469">
        <v>-0.67</v>
      </c>
      <c r="T469">
        <v>0.17222059000000001</v>
      </c>
    </row>
    <row r="470" spans="1:20" x14ac:dyDescent="0.3">
      <c r="A470" t="s">
        <v>958</v>
      </c>
      <c r="B470" t="s">
        <v>959</v>
      </c>
      <c r="C470" t="s">
        <v>22</v>
      </c>
      <c r="D470" t="s">
        <v>23</v>
      </c>
      <c r="E470">
        <v>0.42</v>
      </c>
      <c r="F470">
        <v>0.30935766999999997</v>
      </c>
      <c r="G470">
        <v>0.73</v>
      </c>
      <c r="H470">
        <v>1.579322E-2</v>
      </c>
      <c r="I470">
        <v>0.99</v>
      </c>
      <c r="J470">
        <v>0.12292196</v>
      </c>
      <c r="K470">
        <v>-0.15</v>
      </c>
      <c r="L470">
        <v>0.87816762999999998</v>
      </c>
      <c r="M470">
        <v>-0.64</v>
      </c>
      <c r="N470">
        <v>0.16582125</v>
      </c>
      <c r="O470">
        <v>-0.43</v>
      </c>
      <c r="P470">
        <v>0.36334822</v>
      </c>
      <c r="Q470">
        <v>-0.85</v>
      </c>
      <c r="R470">
        <v>0.22533576</v>
      </c>
      <c r="S470">
        <v>-1.06</v>
      </c>
      <c r="T470">
        <v>0.20263605000000001</v>
      </c>
    </row>
    <row r="471" spans="1:20" x14ac:dyDescent="0.3">
      <c r="A471" t="s">
        <v>960</v>
      </c>
      <c r="B471" t="s">
        <v>961</v>
      </c>
      <c r="C471" t="s">
        <v>22</v>
      </c>
      <c r="D471" t="s">
        <v>23</v>
      </c>
      <c r="E471">
        <v>-0.22</v>
      </c>
      <c r="F471">
        <v>0.14064492000000001</v>
      </c>
      <c r="G471">
        <v>-0.52</v>
      </c>
      <c r="H471">
        <v>0.17864912999999999</v>
      </c>
      <c r="I471">
        <v>-0.26</v>
      </c>
      <c r="J471">
        <v>0.37390097999999999</v>
      </c>
      <c r="K471">
        <v>-0.87</v>
      </c>
      <c r="L471">
        <v>0.42264974</v>
      </c>
      <c r="M471">
        <v>-0.06</v>
      </c>
      <c r="N471">
        <v>0.71951222000000004</v>
      </c>
      <c r="O471">
        <v>-0.4</v>
      </c>
      <c r="P471">
        <v>0.28401115999999998</v>
      </c>
      <c r="Q471">
        <v>-0.26</v>
      </c>
      <c r="R471">
        <v>0.37390097999999999</v>
      </c>
      <c r="S471">
        <v>-0.87</v>
      </c>
      <c r="T471">
        <v>0.42264974</v>
      </c>
    </row>
    <row r="472" spans="1:20" x14ac:dyDescent="0.3">
      <c r="A472" t="s">
        <v>962</v>
      </c>
      <c r="B472" t="s">
        <v>963</v>
      </c>
      <c r="C472" t="s">
        <v>22</v>
      </c>
      <c r="D472" t="s">
        <v>23</v>
      </c>
      <c r="E472">
        <v>0.89</v>
      </c>
      <c r="F472">
        <v>0.24256973000000001</v>
      </c>
      <c r="G472">
        <v>1.4</v>
      </c>
      <c r="H472">
        <v>3.7664879999999998E-2</v>
      </c>
      <c r="I472">
        <v>1.53</v>
      </c>
      <c r="J472">
        <v>0.27960852000000003</v>
      </c>
      <c r="K472">
        <v>1.74</v>
      </c>
      <c r="L472">
        <v>8.6393040000000004E-2</v>
      </c>
      <c r="M472">
        <v>-0.03</v>
      </c>
      <c r="N472">
        <v>0.94754863</v>
      </c>
      <c r="O472">
        <v>0.08</v>
      </c>
      <c r="P472">
        <v>0.87953817999999995</v>
      </c>
      <c r="Q472">
        <v>-0.15</v>
      </c>
      <c r="R472">
        <v>0.82678372</v>
      </c>
      <c r="S472">
        <v>-0.02</v>
      </c>
      <c r="T472">
        <v>0.96672553000000006</v>
      </c>
    </row>
    <row r="473" spans="1:20" x14ac:dyDescent="0.3">
      <c r="A473" t="s">
        <v>964</v>
      </c>
      <c r="B473" t="s">
        <v>965</v>
      </c>
      <c r="C473" t="s">
        <v>22</v>
      </c>
      <c r="D473" t="s">
        <v>23</v>
      </c>
      <c r="E473">
        <v>0.46</v>
      </c>
      <c r="F473">
        <v>0.21908304000000001</v>
      </c>
      <c r="G473">
        <v>0.82</v>
      </c>
      <c r="H473">
        <v>0.22733143</v>
      </c>
      <c r="I473">
        <v>0.02</v>
      </c>
      <c r="J473">
        <v>0.97196548999999999</v>
      </c>
      <c r="K473">
        <v>-0.49</v>
      </c>
      <c r="L473">
        <v>0.42264974</v>
      </c>
      <c r="M473">
        <v>0.03</v>
      </c>
      <c r="N473">
        <v>0.35591769000000001</v>
      </c>
      <c r="O473">
        <v>0.18</v>
      </c>
      <c r="P473">
        <v>0.35591769000000001</v>
      </c>
      <c r="Q473">
        <v>0.45</v>
      </c>
      <c r="R473">
        <v>0.44080949000000003</v>
      </c>
      <c r="S473">
        <v>-0.49</v>
      </c>
      <c r="T473">
        <v>0.42264974</v>
      </c>
    </row>
    <row r="474" spans="1:20" x14ac:dyDescent="0.3">
      <c r="A474" t="s">
        <v>966</v>
      </c>
      <c r="B474" t="s">
        <v>967</v>
      </c>
      <c r="C474" t="s">
        <v>22</v>
      </c>
      <c r="D474" t="s">
        <v>23</v>
      </c>
      <c r="E474">
        <v>-1.07</v>
      </c>
      <c r="F474">
        <v>0.20210849</v>
      </c>
      <c r="G474">
        <v>0.3</v>
      </c>
      <c r="H474">
        <v>0.37091215999999999</v>
      </c>
      <c r="I474">
        <v>-0.2</v>
      </c>
      <c r="J474">
        <v>0.71306413000000002</v>
      </c>
      <c r="K474">
        <v>-1.27</v>
      </c>
      <c r="L474">
        <v>4.1715990000000001E-2</v>
      </c>
      <c r="M474">
        <v>0.06</v>
      </c>
      <c r="N474">
        <v>0.88325368999999998</v>
      </c>
      <c r="O474">
        <v>-0.33</v>
      </c>
      <c r="P474">
        <v>0.26362559000000002</v>
      </c>
      <c r="Q474">
        <v>0.2</v>
      </c>
      <c r="R474">
        <v>0.63091593999999995</v>
      </c>
      <c r="S474">
        <v>0.69</v>
      </c>
      <c r="T474">
        <v>5.8679960000000003E-2</v>
      </c>
    </row>
    <row r="475" spans="1:20" x14ac:dyDescent="0.3">
      <c r="A475" t="s">
        <v>968</v>
      </c>
      <c r="B475" t="s">
        <v>969</v>
      </c>
      <c r="C475" t="s">
        <v>22</v>
      </c>
      <c r="D475" t="s">
        <v>23</v>
      </c>
      <c r="E475">
        <v>-0.18</v>
      </c>
      <c r="F475">
        <v>0.72072232000000003</v>
      </c>
      <c r="G475">
        <v>0.28000000000000003</v>
      </c>
      <c r="H475">
        <v>0.49070603000000002</v>
      </c>
      <c r="I475">
        <v>0.25</v>
      </c>
      <c r="J475">
        <v>0.77112411999999997</v>
      </c>
      <c r="K475">
        <v>0.19</v>
      </c>
      <c r="L475">
        <v>0.75044549000000005</v>
      </c>
      <c r="M475">
        <v>-0.05</v>
      </c>
      <c r="N475">
        <v>0.78403120999999998</v>
      </c>
      <c r="O475">
        <v>0.04</v>
      </c>
      <c r="P475">
        <v>0.86797780000000002</v>
      </c>
      <c r="Q475">
        <v>0.35</v>
      </c>
      <c r="R475">
        <v>0.23532154999999999</v>
      </c>
      <c r="S475">
        <v>0.73</v>
      </c>
      <c r="T475">
        <v>0.13045254000000001</v>
      </c>
    </row>
    <row r="476" spans="1:20" x14ac:dyDescent="0.3">
      <c r="A476" t="s">
        <v>970</v>
      </c>
      <c r="B476" t="s">
        <v>971</v>
      </c>
      <c r="C476" t="s">
        <v>22</v>
      </c>
      <c r="D476" t="s">
        <v>23</v>
      </c>
      <c r="E476">
        <v>0.63</v>
      </c>
      <c r="F476">
        <v>0.17961967000000001</v>
      </c>
      <c r="G476">
        <v>1.17</v>
      </c>
      <c r="H476">
        <v>0.12534417</v>
      </c>
      <c r="I476">
        <v>1.58</v>
      </c>
      <c r="J476">
        <v>5.9981279999999998E-2</v>
      </c>
      <c r="K476">
        <v>-0.36</v>
      </c>
      <c r="L476">
        <v>0.71836990000000001</v>
      </c>
      <c r="M476">
        <v>-0.36</v>
      </c>
      <c r="N476">
        <v>0.44404571999999998</v>
      </c>
      <c r="O476">
        <v>0.31</v>
      </c>
      <c r="P476">
        <v>0.64078318999999995</v>
      </c>
      <c r="Q476">
        <v>0.09</v>
      </c>
      <c r="R476">
        <v>0.86956531000000004</v>
      </c>
      <c r="S476">
        <v>-1.06</v>
      </c>
      <c r="T476">
        <v>0.30712759000000001</v>
      </c>
    </row>
    <row r="477" spans="1:20" x14ac:dyDescent="0.3">
      <c r="A477" t="s">
        <v>972</v>
      </c>
      <c r="B477" t="s">
        <v>973</v>
      </c>
      <c r="C477" t="s">
        <v>22</v>
      </c>
      <c r="D477" t="s">
        <v>23</v>
      </c>
      <c r="E477">
        <v>0</v>
      </c>
      <c r="G477">
        <v>0</v>
      </c>
      <c r="I477">
        <v>0</v>
      </c>
      <c r="K477">
        <v>-0.2</v>
      </c>
      <c r="L477">
        <v>0.42264974</v>
      </c>
      <c r="M477">
        <v>0</v>
      </c>
      <c r="O477">
        <v>0</v>
      </c>
      <c r="Q477">
        <v>0</v>
      </c>
      <c r="S477">
        <v>-0.2</v>
      </c>
      <c r="T477">
        <v>0.42264974</v>
      </c>
    </row>
    <row r="478" spans="1:20" x14ac:dyDescent="0.3">
      <c r="A478" t="s">
        <v>974</v>
      </c>
      <c r="B478" t="s">
        <v>975</v>
      </c>
      <c r="C478" t="s">
        <v>22</v>
      </c>
      <c r="D478" t="s">
        <v>23</v>
      </c>
      <c r="E478">
        <v>-7.0000000000000007E-2</v>
      </c>
      <c r="F478">
        <v>0.92586802999999995</v>
      </c>
      <c r="G478">
        <v>0.09</v>
      </c>
      <c r="H478">
        <v>0.91775691999999998</v>
      </c>
      <c r="I478">
        <v>-0.52</v>
      </c>
      <c r="J478">
        <v>0.53211200000000003</v>
      </c>
      <c r="K478">
        <v>-1.6</v>
      </c>
      <c r="L478">
        <v>0.16204007000000001</v>
      </c>
      <c r="M478">
        <v>-0.65</v>
      </c>
      <c r="N478">
        <v>0.40371849999999998</v>
      </c>
      <c r="O478">
        <v>-0.69</v>
      </c>
      <c r="P478">
        <v>0.36132056000000001</v>
      </c>
      <c r="Q478">
        <v>0.02</v>
      </c>
      <c r="R478">
        <v>0.97921795</v>
      </c>
      <c r="S478">
        <v>-1.6</v>
      </c>
      <c r="T478">
        <v>0.16204007000000001</v>
      </c>
    </row>
    <row r="479" spans="1:20" x14ac:dyDescent="0.3">
      <c r="A479" t="s">
        <v>976</v>
      </c>
      <c r="B479" t="s">
        <v>977</v>
      </c>
      <c r="C479" t="s">
        <v>22</v>
      </c>
      <c r="D479" t="s">
        <v>23</v>
      </c>
      <c r="E479">
        <v>0.05</v>
      </c>
      <c r="F479">
        <v>0.60978341000000003</v>
      </c>
      <c r="G479">
        <v>0</v>
      </c>
      <c r="I479">
        <v>-0.05</v>
      </c>
      <c r="J479">
        <v>0.37390097999999999</v>
      </c>
      <c r="K479">
        <v>-0.45</v>
      </c>
      <c r="L479">
        <v>0.43092066000000001</v>
      </c>
      <c r="M479">
        <v>0.08</v>
      </c>
      <c r="N479">
        <v>0.34291026000000002</v>
      </c>
      <c r="O479">
        <v>0.04</v>
      </c>
      <c r="P479">
        <v>0.35591769000000001</v>
      </c>
      <c r="Q479">
        <v>0</v>
      </c>
      <c r="R479">
        <v>0.99290924999999997</v>
      </c>
      <c r="S479">
        <v>-0.54</v>
      </c>
      <c r="T479">
        <v>0.35879102000000002</v>
      </c>
    </row>
    <row r="480" spans="1:20" x14ac:dyDescent="0.3">
      <c r="A480" t="s">
        <v>978</v>
      </c>
      <c r="B480" t="s">
        <v>979</v>
      </c>
      <c r="C480" t="s">
        <v>22</v>
      </c>
      <c r="D480" t="s">
        <v>23</v>
      </c>
      <c r="E480">
        <v>0.96</v>
      </c>
      <c r="F480">
        <v>5.2885849999999998E-2</v>
      </c>
      <c r="G480">
        <v>1.1599999999999999</v>
      </c>
      <c r="H480">
        <v>2.485741E-2</v>
      </c>
      <c r="I480">
        <v>1.61</v>
      </c>
      <c r="J480">
        <v>4.1591290000000003E-2</v>
      </c>
      <c r="K480">
        <v>0.11</v>
      </c>
      <c r="L480">
        <v>0.90676785000000004</v>
      </c>
      <c r="M480">
        <v>-0.3</v>
      </c>
      <c r="N480">
        <v>0.40251765</v>
      </c>
      <c r="O480">
        <v>-0.43</v>
      </c>
      <c r="P480">
        <v>0.36913705000000002</v>
      </c>
      <c r="Q480">
        <v>-0.54</v>
      </c>
      <c r="R480">
        <v>0.40619348999999999</v>
      </c>
      <c r="S480">
        <v>-1.29</v>
      </c>
      <c r="T480">
        <v>0.21304961</v>
      </c>
    </row>
    <row r="481" spans="1:20" x14ac:dyDescent="0.3">
      <c r="A481" t="s">
        <v>980</v>
      </c>
      <c r="B481" t="s">
        <v>981</v>
      </c>
      <c r="C481" t="s">
        <v>22</v>
      </c>
      <c r="D481" t="s">
        <v>23</v>
      </c>
      <c r="E481">
        <v>0</v>
      </c>
      <c r="G481">
        <v>0</v>
      </c>
      <c r="I481">
        <v>0.09</v>
      </c>
      <c r="J481">
        <v>0.42264974</v>
      </c>
      <c r="K481">
        <v>-0.56999999999999995</v>
      </c>
      <c r="L481">
        <v>0.42264974</v>
      </c>
      <c r="M481">
        <v>0</v>
      </c>
      <c r="O481">
        <v>0</v>
      </c>
      <c r="Q481">
        <v>0</v>
      </c>
      <c r="S481">
        <v>-0.56999999999999995</v>
      </c>
      <c r="T481">
        <v>0.42264974</v>
      </c>
    </row>
    <row r="482" spans="1:20" x14ac:dyDescent="0.3">
      <c r="A482" t="s">
        <v>982</v>
      </c>
      <c r="B482" t="s">
        <v>983</v>
      </c>
      <c r="C482" t="s">
        <v>22</v>
      </c>
      <c r="D482" t="s">
        <v>23</v>
      </c>
      <c r="E482">
        <v>0.17</v>
      </c>
      <c r="F482">
        <v>0.23883656</v>
      </c>
      <c r="G482">
        <v>0.41</v>
      </c>
      <c r="H482">
        <v>0.14429167000000001</v>
      </c>
      <c r="I482">
        <v>0.3</v>
      </c>
      <c r="J482">
        <v>0.32577345000000002</v>
      </c>
      <c r="K482">
        <v>7.0000000000000007E-2</v>
      </c>
      <c r="L482">
        <v>0.82195430999999997</v>
      </c>
      <c r="M482">
        <v>-0.01</v>
      </c>
      <c r="N482">
        <v>0.94885951000000002</v>
      </c>
      <c r="O482">
        <v>0.4</v>
      </c>
      <c r="P482">
        <v>0.21746779999999999</v>
      </c>
      <c r="Q482">
        <v>-0.21</v>
      </c>
      <c r="R482">
        <v>0.70218449999999999</v>
      </c>
      <c r="S482">
        <v>0.2</v>
      </c>
      <c r="T482">
        <v>0.47937077</v>
      </c>
    </row>
    <row r="483" spans="1:20" x14ac:dyDescent="0.3">
      <c r="A483" t="s">
        <v>984</v>
      </c>
      <c r="B483" t="s">
        <v>985</v>
      </c>
      <c r="C483" t="s">
        <v>22</v>
      </c>
      <c r="D483" t="s">
        <v>23</v>
      </c>
      <c r="E483">
        <v>0.86</v>
      </c>
      <c r="F483">
        <v>0.13112293</v>
      </c>
      <c r="G483">
        <v>1.56</v>
      </c>
      <c r="H483">
        <v>8.3082000000000002E-4</v>
      </c>
      <c r="I483">
        <v>2</v>
      </c>
      <c r="J483">
        <v>4.5068379999999998E-2</v>
      </c>
      <c r="K483">
        <v>0.43</v>
      </c>
      <c r="L483">
        <v>0.54445045999999997</v>
      </c>
      <c r="M483">
        <v>-0.45</v>
      </c>
      <c r="N483">
        <v>0.22888090999999999</v>
      </c>
      <c r="O483">
        <v>0.42</v>
      </c>
      <c r="P483">
        <v>0.31543532000000002</v>
      </c>
      <c r="Q483">
        <v>0.04</v>
      </c>
      <c r="R483">
        <v>0.93973594999999999</v>
      </c>
      <c r="S483">
        <v>-1.21</v>
      </c>
      <c r="T483">
        <v>3.5109040000000001E-2</v>
      </c>
    </row>
    <row r="484" spans="1:20" x14ac:dyDescent="0.3">
      <c r="A484" t="s">
        <v>986</v>
      </c>
      <c r="B484" t="s">
        <v>987</v>
      </c>
      <c r="C484" t="s">
        <v>22</v>
      </c>
      <c r="D484" t="s">
        <v>23</v>
      </c>
      <c r="E484">
        <v>0</v>
      </c>
      <c r="F484">
        <v>0.37390097999999999</v>
      </c>
      <c r="G484">
        <v>0.17</v>
      </c>
      <c r="H484">
        <v>0.71589415999999995</v>
      </c>
      <c r="I484">
        <v>0.4</v>
      </c>
      <c r="J484">
        <v>0.27918061999999999</v>
      </c>
      <c r="K484">
        <v>-0.39</v>
      </c>
      <c r="L484">
        <v>0.45711315000000002</v>
      </c>
      <c r="M484">
        <v>0</v>
      </c>
      <c r="N484">
        <v>0.37390097999999999</v>
      </c>
      <c r="O484">
        <v>-7.0000000000000007E-2</v>
      </c>
      <c r="P484">
        <v>0.75855172000000004</v>
      </c>
      <c r="Q484">
        <v>0.18</v>
      </c>
      <c r="R484">
        <v>0.17845510000000001</v>
      </c>
      <c r="S484">
        <v>-0.43</v>
      </c>
      <c r="T484">
        <v>0.42264974</v>
      </c>
    </row>
    <row r="485" spans="1:20" x14ac:dyDescent="0.3">
      <c r="A485" t="s">
        <v>988</v>
      </c>
      <c r="B485" t="s">
        <v>989</v>
      </c>
      <c r="C485" t="s">
        <v>22</v>
      </c>
      <c r="D485" t="s">
        <v>23</v>
      </c>
      <c r="E485">
        <v>0.6</v>
      </c>
      <c r="F485">
        <v>0.13900614</v>
      </c>
      <c r="G485">
        <v>0.66</v>
      </c>
      <c r="H485">
        <v>1.5227579999999999E-2</v>
      </c>
      <c r="I485">
        <v>0.68</v>
      </c>
      <c r="J485">
        <v>0.17907621000000001</v>
      </c>
      <c r="K485">
        <v>-0.06</v>
      </c>
      <c r="L485">
        <v>0.82993048000000003</v>
      </c>
      <c r="M485">
        <v>-0.01</v>
      </c>
      <c r="N485">
        <v>0.93214238000000005</v>
      </c>
      <c r="O485">
        <v>-0.05</v>
      </c>
      <c r="P485">
        <v>0.82178158000000001</v>
      </c>
      <c r="Q485">
        <v>-0.04</v>
      </c>
      <c r="R485">
        <v>0.94242977999999999</v>
      </c>
      <c r="S485">
        <v>-0.34</v>
      </c>
      <c r="T485">
        <v>0.26210123000000002</v>
      </c>
    </row>
    <row r="486" spans="1:20" x14ac:dyDescent="0.3">
      <c r="A486" t="s">
        <v>990</v>
      </c>
      <c r="B486" t="s">
        <v>991</v>
      </c>
      <c r="C486" t="s">
        <v>22</v>
      </c>
      <c r="D486" t="s">
        <v>23</v>
      </c>
      <c r="E486">
        <v>0.61</v>
      </c>
      <c r="F486">
        <v>0.45482126</v>
      </c>
      <c r="G486">
        <v>0.25</v>
      </c>
      <c r="H486">
        <v>0.74072093000000006</v>
      </c>
      <c r="I486">
        <v>1.93</v>
      </c>
      <c r="J486">
        <v>6.5243570000000001E-2</v>
      </c>
      <c r="K486">
        <v>0.59</v>
      </c>
      <c r="L486">
        <v>0.68637007000000005</v>
      </c>
      <c r="M486">
        <v>0.41</v>
      </c>
      <c r="N486">
        <v>0.50975358000000004</v>
      </c>
      <c r="O486">
        <v>-0.57999999999999996</v>
      </c>
      <c r="P486">
        <v>0.40821931</v>
      </c>
      <c r="Q486">
        <v>0.01</v>
      </c>
      <c r="R486">
        <v>0.98342103000000003</v>
      </c>
      <c r="S486">
        <v>-0.17</v>
      </c>
      <c r="T486">
        <v>0.69973576000000004</v>
      </c>
    </row>
    <row r="487" spans="1:20" x14ac:dyDescent="0.3">
      <c r="A487" t="s">
        <v>992</v>
      </c>
      <c r="B487" t="s">
        <v>993</v>
      </c>
      <c r="C487" t="s">
        <v>22</v>
      </c>
      <c r="D487" t="s">
        <v>23</v>
      </c>
      <c r="E487">
        <v>-0.05</v>
      </c>
      <c r="F487">
        <v>0.37390097999999999</v>
      </c>
      <c r="G487">
        <v>0</v>
      </c>
      <c r="I487">
        <v>0</v>
      </c>
      <c r="K487">
        <v>0</v>
      </c>
      <c r="M487">
        <v>-0.05</v>
      </c>
      <c r="N487">
        <v>0.37390097999999999</v>
      </c>
      <c r="O487">
        <v>0</v>
      </c>
      <c r="Q487">
        <v>0.31</v>
      </c>
      <c r="R487">
        <v>0.35591769000000001</v>
      </c>
      <c r="S487">
        <v>0</v>
      </c>
    </row>
    <row r="488" spans="1:20" x14ac:dyDescent="0.3">
      <c r="A488" t="s">
        <v>994</v>
      </c>
      <c r="B488" t="s">
        <v>995</v>
      </c>
      <c r="C488" t="s">
        <v>22</v>
      </c>
      <c r="D488" t="s">
        <v>23</v>
      </c>
      <c r="E488">
        <v>0.86</v>
      </c>
      <c r="F488">
        <v>4.3354620000000003E-2</v>
      </c>
      <c r="G488">
        <v>0.86</v>
      </c>
      <c r="H488">
        <v>5.3050310000000003E-2</v>
      </c>
      <c r="I488">
        <v>0.87</v>
      </c>
      <c r="J488">
        <v>4.1833240000000001E-2</v>
      </c>
      <c r="K488">
        <v>-0.14000000000000001</v>
      </c>
      <c r="L488">
        <v>0.79413389999999995</v>
      </c>
      <c r="M488">
        <v>-0.02</v>
      </c>
      <c r="N488">
        <v>0.95383399999999996</v>
      </c>
      <c r="O488">
        <v>-0.25</v>
      </c>
      <c r="P488">
        <v>0.52302223000000003</v>
      </c>
      <c r="Q488">
        <v>-0.5</v>
      </c>
      <c r="R488">
        <v>0.19583486</v>
      </c>
      <c r="S488">
        <v>-1.06</v>
      </c>
      <c r="T488">
        <v>5.4419189999999999E-2</v>
      </c>
    </row>
    <row r="489" spans="1:20" x14ac:dyDescent="0.3">
      <c r="A489" t="s">
        <v>996</v>
      </c>
      <c r="B489" t="s">
        <v>997</v>
      </c>
      <c r="C489" t="s">
        <v>22</v>
      </c>
      <c r="D489" t="s">
        <v>23</v>
      </c>
      <c r="E489">
        <v>-0.28000000000000003</v>
      </c>
      <c r="F489">
        <v>0.48169640000000002</v>
      </c>
      <c r="G489">
        <v>-0.28000000000000003</v>
      </c>
      <c r="H489">
        <v>0.72580694999999995</v>
      </c>
      <c r="I489">
        <v>-0.32</v>
      </c>
      <c r="J489">
        <v>0.66053766000000003</v>
      </c>
      <c r="K489">
        <v>0.54</v>
      </c>
      <c r="L489">
        <v>0.42779756000000002</v>
      </c>
      <c r="M489">
        <v>0.06</v>
      </c>
      <c r="N489">
        <v>0.83154178000000001</v>
      </c>
      <c r="O489">
        <v>-0.09</v>
      </c>
      <c r="P489">
        <v>0.78535789</v>
      </c>
      <c r="Q489">
        <v>-0.41</v>
      </c>
      <c r="R489">
        <v>0.24533004999999999</v>
      </c>
      <c r="S489">
        <v>-0.02</v>
      </c>
      <c r="T489">
        <v>0.96555166999999997</v>
      </c>
    </row>
    <row r="490" spans="1:20" x14ac:dyDescent="0.3">
      <c r="A490" t="s">
        <v>998</v>
      </c>
      <c r="B490" t="s">
        <v>999</v>
      </c>
      <c r="C490" t="s">
        <v>22</v>
      </c>
      <c r="D490" t="s">
        <v>23</v>
      </c>
      <c r="E490">
        <v>0.24</v>
      </c>
      <c r="F490">
        <v>0.35828587000000001</v>
      </c>
      <c r="G490">
        <v>0.78</v>
      </c>
      <c r="H490">
        <v>4.6644999999999999E-2</v>
      </c>
      <c r="I490">
        <v>0.42</v>
      </c>
      <c r="J490">
        <v>0.17573266000000001</v>
      </c>
      <c r="K490">
        <v>-0.4</v>
      </c>
      <c r="L490">
        <v>0.41625229000000002</v>
      </c>
      <c r="M490">
        <v>0.16</v>
      </c>
      <c r="N490">
        <v>0.42970783000000001</v>
      </c>
      <c r="O490">
        <v>7.0000000000000007E-2</v>
      </c>
      <c r="P490">
        <v>0.79348147000000002</v>
      </c>
      <c r="Q490">
        <v>-0.56000000000000005</v>
      </c>
      <c r="R490">
        <v>0.17230627000000001</v>
      </c>
      <c r="S490">
        <v>-0.87</v>
      </c>
      <c r="T490">
        <v>0.14618792</v>
      </c>
    </row>
    <row r="491" spans="1:20" x14ac:dyDescent="0.3">
      <c r="A491" t="s">
        <v>1000</v>
      </c>
      <c r="B491" t="s">
        <v>1001</v>
      </c>
      <c r="C491" t="s">
        <v>22</v>
      </c>
      <c r="D491" t="s">
        <v>23</v>
      </c>
      <c r="E491">
        <v>-0.09</v>
      </c>
      <c r="F491">
        <v>0.74474549000000001</v>
      </c>
      <c r="G491">
        <v>0.42</v>
      </c>
      <c r="H491">
        <v>9.2573970000000005E-2</v>
      </c>
      <c r="I491">
        <v>0.96</v>
      </c>
      <c r="J491">
        <v>0.10762135</v>
      </c>
      <c r="K491">
        <v>-0.3</v>
      </c>
      <c r="L491">
        <v>0.45112446</v>
      </c>
      <c r="M491">
        <v>-0.08</v>
      </c>
      <c r="N491">
        <v>0.73424911000000004</v>
      </c>
      <c r="O491">
        <v>-0.01</v>
      </c>
      <c r="P491">
        <v>0.96437322999999997</v>
      </c>
      <c r="Q491">
        <v>-0.31</v>
      </c>
      <c r="R491">
        <v>0.60848223999999995</v>
      </c>
      <c r="S491">
        <v>-0.71</v>
      </c>
      <c r="T491">
        <v>9.4235459999999993E-2</v>
      </c>
    </row>
    <row r="492" spans="1:20" x14ac:dyDescent="0.3">
      <c r="A492" t="s">
        <v>1002</v>
      </c>
      <c r="B492" t="s">
        <v>1003</v>
      </c>
      <c r="C492" t="s">
        <v>22</v>
      </c>
      <c r="D492" t="s">
        <v>23</v>
      </c>
      <c r="E492">
        <v>-0.25</v>
      </c>
      <c r="F492">
        <v>0.24294652</v>
      </c>
      <c r="G492">
        <v>-0.02</v>
      </c>
      <c r="H492">
        <v>0.37390097999999999</v>
      </c>
      <c r="I492">
        <v>-0.13</v>
      </c>
      <c r="J492">
        <v>0.18776013</v>
      </c>
      <c r="K492">
        <v>-0.49</v>
      </c>
      <c r="L492">
        <v>0.28247770999999999</v>
      </c>
      <c r="M492">
        <v>-0.21</v>
      </c>
      <c r="N492">
        <v>0.33241332000000001</v>
      </c>
      <c r="O492">
        <v>0.08</v>
      </c>
      <c r="P492">
        <v>0.47080606000000003</v>
      </c>
      <c r="Q492">
        <v>-0.13</v>
      </c>
      <c r="R492">
        <v>0.18776013</v>
      </c>
      <c r="S492">
        <v>-0.49</v>
      </c>
      <c r="T492">
        <v>0.28247770999999999</v>
      </c>
    </row>
    <row r="493" spans="1:20" x14ac:dyDescent="0.3">
      <c r="A493" t="s">
        <v>1004</v>
      </c>
      <c r="B493" t="s">
        <v>1005</v>
      </c>
      <c r="C493" t="s">
        <v>22</v>
      </c>
      <c r="D493" t="s">
        <v>23</v>
      </c>
      <c r="E493">
        <v>-0.55000000000000004</v>
      </c>
      <c r="F493">
        <v>0.12135791999999999</v>
      </c>
      <c r="G493">
        <v>-0.68</v>
      </c>
      <c r="H493">
        <v>1.347199E-2</v>
      </c>
      <c r="I493">
        <v>-0.46</v>
      </c>
      <c r="J493">
        <v>0.43174940000000001</v>
      </c>
      <c r="K493">
        <v>-0.16</v>
      </c>
      <c r="L493">
        <v>0.59911579000000004</v>
      </c>
      <c r="M493">
        <v>0.04</v>
      </c>
      <c r="N493">
        <v>0.84312575999999995</v>
      </c>
      <c r="O493">
        <v>-0.28999999999999998</v>
      </c>
      <c r="P493">
        <v>8.7289019999999995E-2</v>
      </c>
      <c r="Q493">
        <v>-0.28999999999999998</v>
      </c>
      <c r="R493">
        <v>0.30224118</v>
      </c>
      <c r="S493">
        <v>-0.11</v>
      </c>
      <c r="T493">
        <v>0.68448894999999998</v>
      </c>
    </row>
    <row r="494" spans="1:20" x14ac:dyDescent="0.3">
      <c r="A494" t="s">
        <v>1006</v>
      </c>
      <c r="B494" t="s">
        <v>1007</v>
      </c>
      <c r="C494" t="s">
        <v>22</v>
      </c>
      <c r="D494" t="s">
        <v>23</v>
      </c>
      <c r="E494">
        <v>0.14000000000000001</v>
      </c>
      <c r="F494">
        <v>0.49909797</v>
      </c>
      <c r="G494">
        <v>0.06</v>
      </c>
      <c r="H494">
        <v>0.72406267999999996</v>
      </c>
      <c r="I494">
        <v>-0.41</v>
      </c>
      <c r="J494">
        <v>9.7326070000000001E-2</v>
      </c>
      <c r="K494">
        <v>-0.24</v>
      </c>
      <c r="L494">
        <v>0.31418373999999999</v>
      </c>
      <c r="M494">
        <v>0.13</v>
      </c>
      <c r="N494">
        <v>0.51181566999999994</v>
      </c>
      <c r="O494">
        <v>-0.06</v>
      </c>
      <c r="P494">
        <v>0.69998245999999997</v>
      </c>
      <c r="Q494">
        <v>-0.54</v>
      </c>
      <c r="R494">
        <v>0.22934889999999999</v>
      </c>
      <c r="S494">
        <v>-0.33</v>
      </c>
      <c r="T494">
        <v>1.7302439999999999E-2</v>
      </c>
    </row>
    <row r="495" spans="1:20" x14ac:dyDescent="0.3">
      <c r="A495" t="s">
        <v>1008</v>
      </c>
      <c r="B495" t="s">
        <v>1009</v>
      </c>
      <c r="C495" t="s">
        <v>22</v>
      </c>
      <c r="D495" t="s">
        <v>23</v>
      </c>
      <c r="E495">
        <v>0.14000000000000001</v>
      </c>
      <c r="F495">
        <v>0.61641299999999999</v>
      </c>
      <c r="G495">
        <v>-0.33</v>
      </c>
      <c r="H495">
        <v>9.2832479999999995E-2</v>
      </c>
      <c r="I495">
        <v>-7.0000000000000007E-2</v>
      </c>
      <c r="J495">
        <v>0.83656638999999999</v>
      </c>
      <c r="K495">
        <v>-0.28000000000000003</v>
      </c>
      <c r="L495">
        <v>0.24563296000000001</v>
      </c>
      <c r="M495">
        <v>0.4</v>
      </c>
      <c r="N495">
        <v>8.3220470000000005E-2</v>
      </c>
      <c r="O495">
        <v>0.2</v>
      </c>
      <c r="P495">
        <v>0.27941527999999999</v>
      </c>
      <c r="Q495">
        <v>0.17</v>
      </c>
      <c r="R495">
        <v>0.49666645999999998</v>
      </c>
      <c r="S495">
        <v>0.24</v>
      </c>
      <c r="T495">
        <v>0.34435663</v>
      </c>
    </row>
    <row r="496" spans="1:20" x14ac:dyDescent="0.3">
      <c r="A496" t="s">
        <v>1010</v>
      </c>
      <c r="B496" t="s">
        <v>1011</v>
      </c>
      <c r="C496" t="s">
        <v>22</v>
      </c>
      <c r="D496" t="s">
        <v>23</v>
      </c>
      <c r="E496">
        <v>-0.4</v>
      </c>
      <c r="F496">
        <v>0.28103831000000001</v>
      </c>
      <c r="G496">
        <v>0.49</v>
      </c>
      <c r="H496">
        <v>4.341884E-2</v>
      </c>
      <c r="I496">
        <v>0.44</v>
      </c>
      <c r="J496">
        <v>0.18530559999999999</v>
      </c>
      <c r="K496">
        <v>0.38</v>
      </c>
      <c r="L496">
        <v>2.9032240000000001E-2</v>
      </c>
      <c r="M496">
        <v>0.01</v>
      </c>
      <c r="N496">
        <v>0.97911124999999999</v>
      </c>
      <c r="O496">
        <v>0.05</v>
      </c>
      <c r="P496">
        <v>0.84594440000000004</v>
      </c>
      <c r="Q496">
        <v>-0.3</v>
      </c>
      <c r="R496">
        <v>0.51468855000000002</v>
      </c>
      <c r="S496">
        <v>0.09</v>
      </c>
      <c r="T496">
        <v>0.23270436</v>
      </c>
    </row>
    <row r="497" spans="1:20" x14ac:dyDescent="0.3">
      <c r="A497" t="s">
        <v>1012</v>
      </c>
      <c r="B497" t="s">
        <v>1013</v>
      </c>
      <c r="C497" t="s">
        <v>22</v>
      </c>
      <c r="D497" t="s">
        <v>23</v>
      </c>
      <c r="E497">
        <v>-0.38</v>
      </c>
      <c r="F497">
        <v>0.13122502999999999</v>
      </c>
      <c r="G497">
        <v>0.15</v>
      </c>
      <c r="H497">
        <v>0.34628620999999998</v>
      </c>
      <c r="I497">
        <v>0.47</v>
      </c>
      <c r="J497">
        <v>0.22299527</v>
      </c>
      <c r="K497">
        <v>-0.14000000000000001</v>
      </c>
      <c r="L497">
        <v>0.49897614000000001</v>
      </c>
      <c r="M497">
        <v>-7.0000000000000007E-2</v>
      </c>
      <c r="N497">
        <v>0.72390211000000004</v>
      </c>
      <c r="O497">
        <v>-0.3</v>
      </c>
      <c r="P497">
        <v>6.1030229999999998E-2</v>
      </c>
      <c r="Q497">
        <v>-0.15</v>
      </c>
      <c r="R497">
        <v>0.59809374999999998</v>
      </c>
      <c r="S497">
        <v>-0.14000000000000001</v>
      </c>
      <c r="T497">
        <v>0.49742936999999998</v>
      </c>
    </row>
    <row r="498" spans="1:20" x14ac:dyDescent="0.3">
      <c r="A498" t="s">
        <v>1014</v>
      </c>
      <c r="B498" t="s">
        <v>1015</v>
      </c>
      <c r="C498" t="s">
        <v>22</v>
      </c>
      <c r="D498" t="s">
        <v>23</v>
      </c>
      <c r="E498">
        <v>0.17</v>
      </c>
      <c r="F498">
        <v>0.40273251999999998</v>
      </c>
      <c r="G498">
        <v>0.37</v>
      </c>
      <c r="H498">
        <v>0.28829526999999999</v>
      </c>
      <c r="I498">
        <v>0.54</v>
      </c>
      <c r="J498">
        <v>9.4554620000000006E-2</v>
      </c>
      <c r="K498">
        <v>0.1</v>
      </c>
      <c r="L498">
        <v>0.73599190000000003</v>
      </c>
      <c r="M498">
        <v>-0.15</v>
      </c>
      <c r="N498">
        <v>0.21276445999999999</v>
      </c>
      <c r="O498">
        <v>-0.18</v>
      </c>
      <c r="P498">
        <v>0.60234314</v>
      </c>
      <c r="Q498">
        <v>0.13</v>
      </c>
      <c r="R498">
        <v>0.56751876999999995</v>
      </c>
      <c r="S498">
        <v>-0.22</v>
      </c>
      <c r="T498">
        <v>0.43127485999999998</v>
      </c>
    </row>
    <row r="499" spans="1:20" x14ac:dyDescent="0.3">
      <c r="A499" t="s">
        <v>1016</v>
      </c>
      <c r="B499" t="s">
        <v>1017</v>
      </c>
      <c r="C499" t="s">
        <v>22</v>
      </c>
      <c r="D499" t="s">
        <v>23</v>
      </c>
      <c r="E499">
        <v>-0.31</v>
      </c>
      <c r="F499">
        <v>6.5685499999999994E-2</v>
      </c>
      <c r="G499">
        <v>0.19</v>
      </c>
      <c r="H499">
        <v>0.45479979999999998</v>
      </c>
      <c r="I499">
        <v>-0.49</v>
      </c>
      <c r="J499">
        <v>0.36931502999999999</v>
      </c>
      <c r="K499">
        <v>0</v>
      </c>
      <c r="L499">
        <v>0.99070692000000005</v>
      </c>
      <c r="M499">
        <v>-0.09</v>
      </c>
      <c r="N499">
        <v>0.59271048999999998</v>
      </c>
      <c r="O499">
        <v>-0.3</v>
      </c>
      <c r="P499">
        <v>0.26475485999999998</v>
      </c>
      <c r="Q499">
        <v>0.3</v>
      </c>
      <c r="R499">
        <v>0.54995954000000002</v>
      </c>
      <c r="S499">
        <v>-0.03</v>
      </c>
      <c r="T499">
        <v>0.78678130999999996</v>
      </c>
    </row>
    <row r="500" spans="1:20" x14ac:dyDescent="0.3">
      <c r="A500" t="s">
        <v>1018</v>
      </c>
      <c r="B500" t="s">
        <v>1019</v>
      </c>
      <c r="C500" t="s">
        <v>22</v>
      </c>
      <c r="D500" t="s">
        <v>23</v>
      </c>
      <c r="E500">
        <v>0.34</v>
      </c>
      <c r="F500">
        <v>0.25437285999999998</v>
      </c>
      <c r="G500">
        <v>0.2</v>
      </c>
      <c r="H500">
        <v>0.56770098000000002</v>
      </c>
      <c r="I500">
        <v>0.24</v>
      </c>
      <c r="J500">
        <v>0.42264974</v>
      </c>
      <c r="K500">
        <v>0</v>
      </c>
      <c r="M500">
        <v>0</v>
      </c>
      <c r="O500">
        <v>-0.06</v>
      </c>
      <c r="P500">
        <v>0.55868077000000005</v>
      </c>
      <c r="Q500">
        <v>0.73</v>
      </c>
      <c r="R500">
        <v>0.15652501999999999</v>
      </c>
      <c r="S500">
        <v>0</v>
      </c>
    </row>
    <row r="501" spans="1:20" x14ac:dyDescent="0.3">
      <c r="A501" t="s">
        <v>1020</v>
      </c>
      <c r="B501" t="s">
        <v>1021</v>
      </c>
      <c r="C501" t="s">
        <v>22</v>
      </c>
      <c r="D501" t="s">
        <v>23</v>
      </c>
      <c r="E501">
        <v>-0.9</v>
      </c>
      <c r="F501">
        <v>1.568046E-2</v>
      </c>
      <c r="G501">
        <v>-0.52</v>
      </c>
      <c r="H501">
        <v>1.740887E-2</v>
      </c>
      <c r="I501">
        <v>-0.64</v>
      </c>
      <c r="J501">
        <v>1.274525E-2</v>
      </c>
      <c r="K501">
        <v>-0.03</v>
      </c>
      <c r="L501">
        <v>0.93278801</v>
      </c>
      <c r="M501">
        <v>0.05</v>
      </c>
      <c r="N501">
        <v>0.86663067000000005</v>
      </c>
      <c r="O501">
        <v>-0.26</v>
      </c>
      <c r="P501">
        <v>0.22073987</v>
      </c>
      <c r="Q501">
        <v>-0.69</v>
      </c>
      <c r="R501">
        <v>0.25402316000000003</v>
      </c>
      <c r="S501">
        <v>0.16</v>
      </c>
      <c r="T501">
        <v>0.53464149999999999</v>
      </c>
    </row>
    <row r="502" spans="1:20" x14ac:dyDescent="0.3">
      <c r="A502" t="s">
        <v>1022</v>
      </c>
      <c r="B502" t="s">
        <v>1023</v>
      </c>
      <c r="C502" t="s">
        <v>22</v>
      </c>
      <c r="D502" t="s">
        <v>23</v>
      </c>
      <c r="E502">
        <v>0.09</v>
      </c>
      <c r="F502">
        <v>0.56751543000000004</v>
      </c>
      <c r="G502">
        <v>0.24</v>
      </c>
      <c r="H502">
        <v>0.32585206999999999</v>
      </c>
      <c r="I502">
        <v>0.21</v>
      </c>
      <c r="J502">
        <v>0.39243492000000002</v>
      </c>
      <c r="K502">
        <v>0.31</v>
      </c>
      <c r="L502">
        <v>5.6659389999999997E-2</v>
      </c>
      <c r="M502">
        <v>0.01</v>
      </c>
      <c r="N502">
        <v>0.97202485999999999</v>
      </c>
      <c r="O502">
        <v>0.33</v>
      </c>
      <c r="P502">
        <v>8.4709190000000004E-2</v>
      </c>
      <c r="Q502">
        <v>-0.38</v>
      </c>
      <c r="R502">
        <v>0.40701284999999998</v>
      </c>
      <c r="S502">
        <v>0.35</v>
      </c>
      <c r="T502">
        <v>1.106E-2</v>
      </c>
    </row>
    <row r="503" spans="1:20" x14ac:dyDescent="0.3">
      <c r="A503" t="s">
        <v>1024</v>
      </c>
      <c r="B503" t="s">
        <v>1025</v>
      </c>
      <c r="C503" t="s">
        <v>22</v>
      </c>
      <c r="D503" t="s">
        <v>23</v>
      </c>
      <c r="E503">
        <v>0.06</v>
      </c>
      <c r="F503">
        <v>0.67851024999999998</v>
      </c>
      <c r="G503">
        <v>0</v>
      </c>
      <c r="H503">
        <v>0.99771166</v>
      </c>
      <c r="I503">
        <v>0.44</v>
      </c>
      <c r="J503">
        <v>0.23267999</v>
      </c>
      <c r="K503">
        <v>-0.63</v>
      </c>
      <c r="L503">
        <v>0.10555694</v>
      </c>
      <c r="M503">
        <v>0.08</v>
      </c>
      <c r="N503">
        <v>0.68252093000000003</v>
      </c>
      <c r="O503">
        <v>0.05</v>
      </c>
      <c r="P503">
        <v>0.82174837999999994</v>
      </c>
      <c r="Q503">
        <v>0.22</v>
      </c>
      <c r="R503">
        <v>0.39403352000000003</v>
      </c>
      <c r="S503">
        <v>0.28000000000000003</v>
      </c>
      <c r="T503">
        <v>0.32672104000000002</v>
      </c>
    </row>
    <row r="504" spans="1:20" x14ac:dyDescent="0.3">
      <c r="A504" t="s">
        <v>1026</v>
      </c>
      <c r="B504" t="s">
        <v>1027</v>
      </c>
      <c r="C504" t="s">
        <v>22</v>
      </c>
      <c r="D504" t="s">
        <v>23</v>
      </c>
      <c r="E504">
        <v>-0.06</v>
      </c>
      <c r="F504">
        <v>0.71124642999999999</v>
      </c>
      <c r="G504">
        <v>0.14000000000000001</v>
      </c>
      <c r="H504">
        <v>0.45828488000000001</v>
      </c>
      <c r="I504">
        <v>0.37</v>
      </c>
      <c r="J504">
        <v>0.19621332999999999</v>
      </c>
      <c r="K504">
        <v>0.1</v>
      </c>
      <c r="L504">
        <v>0.49406930999999998</v>
      </c>
      <c r="M504">
        <v>-0.23</v>
      </c>
      <c r="N504">
        <v>3.7752170000000002E-2</v>
      </c>
      <c r="O504">
        <v>-0.16</v>
      </c>
      <c r="P504">
        <v>0.35998803000000001</v>
      </c>
      <c r="Q504">
        <v>-0.28000000000000003</v>
      </c>
      <c r="R504">
        <v>0.13875276</v>
      </c>
      <c r="S504">
        <v>-0.01</v>
      </c>
      <c r="T504">
        <v>0.93874668999999999</v>
      </c>
    </row>
    <row r="505" spans="1:20" x14ac:dyDescent="0.3">
      <c r="A505" t="s">
        <v>1028</v>
      </c>
      <c r="B505" t="s">
        <v>1029</v>
      </c>
      <c r="C505" t="s">
        <v>22</v>
      </c>
      <c r="D505" t="s">
        <v>23</v>
      </c>
      <c r="E505">
        <v>0</v>
      </c>
      <c r="G505">
        <v>0</v>
      </c>
      <c r="I505">
        <v>0</v>
      </c>
      <c r="K505">
        <v>-0.27</v>
      </c>
      <c r="L505">
        <v>0.42264974</v>
      </c>
      <c r="M505">
        <v>0</v>
      </c>
      <c r="O505">
        <v>0</v>
      </c>
      <c r="Q505">
        <v>0</v>
      </c>
      <c r="S505">
        <v>-0.27</v>
      </c>
      <c r="T505">
        <v>0.42264974</v>
      </c>
    </row>
    <row r="506" spans="1:20" x14ac:dyDescent="0.3">
      <c r="A506" t="s">
        <v>1030</v>
      </c>
      <c r="B506" t="s">
        <v>1031</v>
      </c>
      <c r="C506" t="s">
        <v>22</v>
      </c>
      <c r="D506" t="s">
        <v>23</v>
      </c>
      <c r="E506">
        <v>0.43</v>
      </c>
      <c r="F506">
        <v>0.40005143999999998</v>
      </c>
      <c r="G506">
        <v>0.71</v>
      </c>
      <c r="H506">
        <v>0.17484777000000001</v>
      </c>
      <c r="I506">
        <v>1.01</v>
      </c>
      <c r="J506">
        <v>9.7566799999999995E-2</v>
      </c>
      <c r="K506">
        <v>-0.13</v>
      </c>
      <c r="L506">
        <v>0.81349241999999999</v>
      </c>
      <c r="M506">
        <v>-0.34</v>
      </c>
      <c r="N506">
        <v>0.18883245000000001</v>
      </c>
      <c r="O506">
        <v>-0.72</v>
      </c>
      <c r="P506">
        <v>0.13067459000000001</v>
      </c>
      <c r="Q506">
        <v>-0.7</v>
      </c>
      <c r="R506">
        <v>0.24083922999999999</v>
      </c>
      <c r="S506">
        <v>-0.68</v>
      </c>
      <c r="T506">
        <v>0.13798842</v>
      </c>
    </row>
    <row r="507" spans="1:20" x14ac:dyDescent="0.3">
      <c r="A507" t="s">
        <v>1032</v>
      </c>
      <c r="B507" t="s">
        <v>1033</v>
      </c>
      <c r="C507" t="s">
        <v>22</v>
      </c>
      <c r="D507" t="s">
        <v>23</v>
      </c>
      <c r="E507">
        <v>0.6</v>
      </c>
      <c r="F507">
        <v>4.3522379999999999E-2</v>
      </c>
      <c r="G507">
        <v>0.76</v>
      </c>
      <c r="H507">
        <v>2.1403500000000001E-3</v>
      </c>
      <c r="I507">
        <v>0.46</v>
      </c>
      <c r="J507">
        <v>0.40382056999999999</v>
      </c>
      <c r="K507">
        <v>0.68</v>
      </c>
      <c r="L507">
        <v>1.7051609999999998E-2</v>
      </c>
      <c r="M507">
        <v>-0.11</v>
      </c>
      <c r="N507">
        <v>0.53568106999999998</v>
      </c>
      <c r="O507">
        <v>0.39</v>
      </c>
      <c r="P507">
        <v>0.18865602000000001</v>
      </c>
      <c r="Q507">
        <v>0.34</v>
      </c>
      <c r="R507">
        <v>4.0838569999999998E-2</v>
      </c>
      <c r="S507">
        <v>0.02</v>
      </c>
      <c r="T507">
        <v>0.92710263000000004</v>
      </c>
    </row>
    <row r="508" spans="1:20" x14ac:dyDescent="0.3">
      <c r="A508" t="s">
        <v>1034</v>
      </c>
      <c r="B508" t="s">
        <v>1035</v>
      </c>
      <c r="C508" t="s">
        <v>22</v>
      </c>
      <c r="D508" t="s">
        <v>23</v>
      </c>
      <c r="E508">
        <v>-0.24</v>
      </c>
      <c r="F508">
        <v>0.33225578</v>
      </c>
      <c r="G508">
        <v>-0.57999999999999996</v>
      </c>
      <c r="H508">
        <v>0.24893478999999999</v>
      </c>
      <c r="I508">
        <v>1.07</v>
      </c>
      <c r="J508">
        <v>6.4105350000000005E-2</v>
      </c>
      <c r="K508">
        <v>-0.32</v>
      </c>
      <c r="L508">
        <v>0.35591613999999999</v>
      </c>
      <c r="M508">
        <v>0.11</v>
      </c>
      <c r="N508">
        <v>0.64268707999999997</v>
      </c>
      <c r="O508">
        <v>-0.28000000000000003</v>
      </c>
      <c r="P508">
        <v>0.24359207999999999</v>
      </c>
      <c r="Q508">
        <v>-0.19</v>
      </c>
      <c r="R508">
        <v>0.68290198000000002</v>
      </c>
      <c r="S508">
        <v>-0.49</v>
      </c>
      <c r="T508">
        <v>0.20668544999999999</v>
      </c>
    </row>
    <row r="509" spans="1:20" x14ac:dyDescent="0.3">
      <c r="A509" t="s">
        <v>1036</v>
      </c>
      <c r="B509" t="s">
        <v>1037</v>
      </c>
      <c r="C509" t="s">
        <v>22</v>
      </c>
      <c r="D509" t="s">
        <v>23</v>
      </c>
      <c r="E509">
        <v>7.0000000000000007E-2</v>
      </c>
      <c r="F509">
        <v>0.57212836</v>
      </c>
      <c r="G509">
        <v>0.4</v>
      </c>
      <c r="H509">
        <v>5.7677920000000001E-2</v>
      </c>
      <c r="I509">
        <v>0.22</v>
      </c>
      <c r="J509">
        <v>0.43297601000000002</v>
      </c>
      <c r="K509">
        <v>0.59</v>
      </c>
      <c r="L509">
        <v>6.46461E-3</v>
      </c>
      <c r="M509">
        <v>-0.23</v>
      </c>
      <c r="N509">
        <v>0.16750656</v>
      </c>
      <c r="O509">
        <v>-0.01</v>
      </c>
      <c r="P509">
        <v>0.95637083000000001</v>
      </c>
      <c r="Q509">
        <v>-0.33</v>
      </c>
      <c r="R509">
        <v>0.52833945000000004</v>
      </c>
      <c r="S509">
        <v>0.08</v>
      </c>
      <c r="T509">
        <v>0.59542905999999995</v>
      </c>
    </row>
    <row r="510" spans="1:20" x14ac:dyDescent="0.3">
      <c r="A510" t="s">
        <v>1038</v>
      </c>
      <c r="B510" t="s">
        <v>1039</v>
      </c>
      <c r="C510" t="s">
        <v>22</v>
      </c>
      <c r="D510" t="s">
        <v>23</v>
      </c>
      <c r="E510">
        <v>0.06</v>
      </c>
      <c r="F510">
        <v>0.71460891000000004</v>
      </c>
      <c r="G510">
        <v>-0.2</v>
      </c>
      <c r="H510">
        <v>0.43223279999999997</v>
      </c>
      <c r="I510">
        <v>-0.02</v>
      </c>
      <c r="J510">
        <v>0.94657694999999997</v>
      </c>
      <c r="K510">
        <v>-0.12</v>
      </c>
      <c r="L510">
        <v>0.49192730000000001</v>
      </c>
      <c r="M510">
        <v>0.27</v>
      </c>
      <c r="N510">
        <v>6.4209799999999997E-2</v>
      </c>
      <c r="O510">
        <v>0.34</v>
      </c>
      <c r="P510">
        <v>0.11052019</v>
      </c>
      <c r="Q510">
        <v>-0.16</v>
      </c>
      <c r="R510">
        <v>0.72198755000000003</v>
      </c>
      <c r="S510">
        <v>-0.14000000000000001</v>
      </c>
      <c r="T510">
        <v>0.48243554999999999</v>
      </c>
    </row>
    <row r="511" spans="1:20" x14ac:dyDescent="0.3">
      <c r="A511" t="s">
        <v>1040</v>
      </c>
      <c r="B511" t="s">
        <v>1041</v>
      </c>
      <c r="C511" t="s">
        <v>22</v>
      </c>
      <c r="D511" t="s">
        <v>23</v>
      </c>
      <c r="E511">
        <v>0</v>
      </c>
      <c r="G511">
        <v>0</v>
      </c>
      <c r="I511">
        <v>0</v>
      </c>
      <c r="K511">
        <v>0</v>
      </c>
      <c r="M511">
        <v>0</v>
      </c>
      <c r="O511">
        <v>0</v>
      </c>
      <c r="Q511">
        <v>0</v>
      </c>
      <c r="S511">
        <v>0</v>
      </c>
    </row>
    <row r="512" spans="1:20" x14ac:dyDescent="0.3">
      <c r="A512" t="s">
        <v>1042</v>
      </c>
      <c r="B512" t="s">
        <v>1043</v>
      </c>
      <c r="C512" t="s">
        <v>22</v>
      </c>
      <c r="D512" t="s">
        <v>23</v>
      </c>
      <c r="E512">
        <v>0</v>
      </c>
      <c r="G512">
        <v>0</v>
      </c>
      <c r="I512">
        <v>0</v>
      </c>
      <c r="K512">
        <v>0</v>
      </c>
      <c r="M512">
        <v>0</v>
      </c>
      <c r="O512">
        <v>0</v>
      </c>
      <c r="Q512">
        <v>0</v>
      </c>
      <c r="S512">
        <v>0</v>
      </c>
    </row>
    <row r="513" spans="1:20" x14ac:dyDescent="0.3">
      <c r="A513" t="s">
        <v>1044</v>
      </c>
      <c r="B513" t="s">
        <v>1045</v>
      </c>
      <c r="C513" t="s">
        <v>22</v>
      </c>
      <c r="D513" t="s">
        <v>23</v>
      </c>
      <c r="E513">
        <v>0</v>
      </c>
      <c r="G513">
        <v>0</v>
      </c>
      <c r="I513">
        <v>0</v>
      </c>
      <c r="K513">
        <v>-0.9</v>
      </c>
      <c r="L513">
        <v>0.30259940000000002</v>
      </c>
      <c r="M513">
        <v>0</v>
      </c>
      <c r="O513">
        <v>0.08</v>
      </c>
      <c r="P513">
        <v>0.35591769000000001</v>
      </c>
      <c r="Q513">
        <v>0</v>
      </c>
      <c r="S513">
        <v>-0.9</v>
      </c>
      <c r="T513">
        <v>0.30259940000000002</v>
      </c>
    </row>
    <row r="514" spans="1:20" x14ac:dyDescent="0.3">
      <c r="A514" t="s">
        <v>1046</v>
      </c>
      <c r="B514" t="s">
        <v>1047</v>
      </c>
      <c r="C514" t="s">
        <v>22</v>
      </c>
      <c r="D514" t="s">
        <v>23</v>
      </c>
      <c r="E514">
        <v>0.05</v>
      </c>
      <c r="F514">
        <v>0.66561300000000001</v>
      </c>
      <c r="G514">
        <v>0</v>
      </c>
      <c r="I514">
        <v>0.26</v>
      </c>
      <c r="J514">
        <v>0.44644423999999999</v>
      </c>
      <c r="K514">
        <v>-0.35</v>
      </c>
      <c r="L514">
        <v>0.49535620000000002</v>
      </c>
      <c r="M514">
        <v>-0.05</v>
      </c>
      <c r="N514">
        <v>0.19191800000000001</v>
      </c>
      <c r="O514">
        <v>0.05</v>
      </c>
      <c r="P514">
        <v>0.35591769000000001</v>
      </c>
      <c r="Q514">
        <v>0.26</v>
      </c>
      <c r="R514">
        <v>0.23265748999999999</v>
      </c>
      <c r="S514">
        <v>-0.42</v>
      </c>
      <c r="T514">
        <v>0.42264974</v>
      </c>
    </row>
    <row r="515" spans="1:20" x14ac:dyDescent="0.3">
      <c r="A515" t="s">
        <v>1048</v>
      </c>
      <c r="B515" t="s">
        <v>1049</v>
      </c>
      <c r="C515" t="s">
        <v>22</v>
      </c>
      <c r="D515" t="s">
        <v>23</v>
      </c>
      <c r="E515">
        <v>-7.0000000000000007E-2</v>
      </c>
      <c r="F515">
        <v>0.37469012000000002</v>
      </c>
      <c r="G515">
        <v>0.24</v>
      </c>
      <c r="H515">
        <v>0.44604459000000002</v>
      </c>
      <c r="I515">
        <v>0.41</v>
      </c>
      <c r="J515">
        <v>0.38105886999999999</v>
      </c>
      <c r="K515">
        <v>0.09</v>
      </c>
      <c r="L515">
        <v>0.69533235000000004</v>
      </c>
      <c r="M515">
        <v>-0.08</v>
      </c>
      <c r="N515">
        <v>0.27302414000000003</v>
      </c>
      <c r="O515">
        <v>-0.1</v>
      </c>
      <c r="P515">
        <v>0.53826176999999997</v>
      </c>
      <c r="Q515">
        <v>-0.16</v>
      </c>
      <c r="R515">
        <v>0.44113466000000001</v>
      </c>
      <c r="S515">
        <v>-0.12</v>
      </c>
      <c r="T515">
        <v>0.59913718999999999</v>
      </c>
    </row>
    <row r="516" spans="1:20" x14ac:dyDescent="0.3">
      <c r="A516" t="s">
        <v>1050</v>
      </c>
      <c r="B516" t="s">
        <v>1051</v>
      </c>
      <c r="C516" t="s">
        <v>22</v>
      </c>
      <c r="D516" t="s">
        <v>23</v>
      </c>
      <c r="E516">
        <v>0</v>
      </c>
      <c r="G516">
        <v>0</v>
      </c>
      <c r="I516">
        <v>0</v>
      </c>
      <c r="K516">
        <v>-0.71</v>
      </c>
      <c r="L516">
        <v>0.30299291</v>
      </c>
      <c r="M516">
        <v>0</v>
      </c>
      <c r="O516">
        <v>0</v>
      </c>
      <c r="Q516">
        <v>0</v>
      </c>
      <c r="S516">
        <v>-0.71</v>
      </c>
      <c r="T516">
        <v>0.30299291</v>
      </c>
    </row>
    <row r="517" spans="1:20" x14ac:dyDescent="0.3">
      <c r="A517" t="s">
        <v>1052</v>
      </c>
      <c r="B517" t="s">
        <v>1053</v>
      </c>
      <c r="C517" t="s">
        <v>22</v>
      </c>
      <c r="D517" t="s">
        <v>23</v>
      </c>
      <c r="E517">
        <v>0.64</v>
      </c>
      <c r="F517">
        <v>6.8143960000000003E-2</v>
      </c>
      <c r="G517">
        <v>0.71</v>
      </c>
      <c r="H517">
        <v>2.187563E-2</v>
      </c>
      <c r="I517">
        <v>0.8</v>
      </c>
      <c r="J517">
        <v>0.20903203000000001</v>
      </c>
      <c r="K517">
        <v>-0.41</v>
      </c>
      <c r="L517">
        <v>0.34700566999999999</v>
      </c>
      <c r="M517">
        <v>0.3</v>
      </c>
      <c r="N517">
        <v>0.33802226000000002</v>
      </c>
      <c r="O517">
        <v>-0.2</v>
      </c>
      <c r="P517">
        <v>0.52821273000000002</v>
      </c>
      <c r="Q517">
        <v>-0.12</v>
      </c>
      <c r="R517">
        <v>0.77981400000000001</v>
      </c>
      <c r="S517">
        <v>-0.4</v>
      </c>
      <c r="T517">
        <v>0.33428645000000001</v>
      </c>
    </row>
    <row r="518" spans="1:20" x14ac:dyDescent="0.3">
      <c r="A518" t="s">
        <v>1054</v>
      </c>
      <c r="B518" t="s">
        <v>1055</v>
      </c>
      <c r="C518" t="s">
        <v>22</v>
      </c>
      <c r="D518" t="s">
        <v>23</v>
      </c>
      <c r="E518">
        <v>0.13</v>
      </c>
      <c r="F518">
        <v>0.42959222000000002</v>
      </c>
      <c r="G518">
        <v>0.6</v>
      </c>
      <c r="H518">
        <v>5.7606829999999998E-2</v>
      </c>
      <c r="I518">
        <v>0.94</v>
      </c>
      <c r="J518">
        <v>8.3414520000000006E-2</v>
      </c>
      <c r="K518">
        <v>0.28000000000000003</v>
      </c>
      <c r="L518">
        <v>0.51340246</v>
      </c>
      <c r="M518">
        <v>-0.32</v>
      </c>
      <c r="N518">
        <v>1.56384E-2</v>
      </c>
      <c r="O518">
        <v>-0.34</v>
      </c>
      <c r="P518">
        <v>0.25279575999999998</v>
      </c>
      <c r="Q518">
        <v>-0.53</v>
      </c>
      <c r="R518">
        <v>0.25542277000000002</v>
      </c>
      <c r="S518">
        <v>-0.39</v>
      </c>
      <c r="T518">
        <v>0.31456174999999997</v>
      </c>
    </row>
    <row r="519" spans="1:20" x14ac:dyDescent="0.3">
      <c r="A519" t="s">
        <v>1056</v>
      </c>
      <c r="B519" t="s">
        <v>1057</v>
      </c>
      <c r="C519" t="s">
        <v>22</v>
      </c>
      <c r="D519" t="s">
        <v>23</v>
      </c>
      <c r="E519">
        <v>0.24</v>
      </c>
      <c r="F519">
        <v>0.44968349000000002</v>
      </c>
      <c r="G519">
        <v>0.33</v>
      </c>
      <c r="H519">
        <v>0.1678644</v>
      </c>
      <c r="I519">
        <v>0.47</v>
      </c>
      <c r="J519">
        <v>0.24125611999999999</v>
      </c>
      <c r="K519">
        <v>-0.09</v>
      </c>
      <c r="L519">
        <v>0.59194778999999997</v>
      </c>
      <c r="M519">
        <v>0.08</v>
      </c>
      <c r="N519">
        <v>0.79326755000000004</v>
      </c>
      <c r="O519">
        <v>-0.2</v>
      </c>
      <c r="P519">
        <v>0.39513229999999999</v>
      </c>
      <c r="Q519">
        <v>-0.96</v>
      </c>
      <c r="R519">
        <v>9.6386109999999997E-2</v>
      </c>
      <c r="S519">
        <v>-0.27</v>
      </c>
      <c r="T519">
        <v>0.11377376</v>
      </c>
    </row>
    <row r="520" spans="1:20" x14ac:dyDescent="0.3">
      <c r="A520" t="s">
        <v>1058</v>
      </c>
      <c r="B520" t="s">
        <v>1059</v>
      </c>
      <c r="C520" t="s">
        <v>22</v>
      </c>
      <c r="D520" t="s">
        <v>23</v>
      </c>
      <c r="E520">
        <v>0.3</v>
      </c>
      <c r="F520">
        <v>0.24711052</v>
      </c>
      <c r="G520">
        <v>0.77</v>
      </c>
      <c r="H520">
        <v>3.7316259999999997E-2</v>
      </c>
      <c r="I520">
        <v>0.63</v>
      </c>
      <c r="J520">
        <v>0.24762714</v>
      </c>
      <c r="K520">
        <v>-0.41</v>
      </c>
      <c r="L520">
        <v>0.36870136999999997</v>
      </c>
      <c r="M520">
        <v>-0.26</v>
      </c>
      <c r="N520">
        <v>0.29165035</v>
      </c>
      <c r="O520">
        <v>-0.47</v>
      </c>
      <c r="P520">
        <v>0.15860817999999999</v>
      </c>
      <c r="Q520">
        <v>-0.13</v>
      </c>
      <c r="R520">
        <v>0.67373145000000001</v>
      </c>
      <c r="S520">
        <v>-0.68</v>
      </c>
      <c r="T520">
        <v>0.1841131</v>
      </c>
    </row>
    <row r="521" spans="1:20" x14ac:dyDescent="0.3">
      <c r="A521" t="s">
        <v>1060</v>
      </c>
      <c r="B521" t="s">
        <v>1061</v>
      </c>
      <c r="C521" t="s">
        <v>22</v>
      </c>
      <c r="D521" t="s">
        <v>23</v>
      </c>
      <c r="E521">
        <v>-0.71</v>
      </c>
      <c r="F521">
        <v>5.3669460000000002E-2</v>
      </c>
      <c r="G521">
        <v>-0.25</v>
      </c>
      <c r="H521">
        <v>0.59953624000000005</v>
      </c>
      <c r="I521">
        <v>-0.02</v>
      </c>
      <c r="J521">
        <v>0.90948474000000001</v>
      </c>
      <c r="K521">
        <v>-0.23</v>
      </c>
      <c r="L521">
        <v>0.52530032000000004</v>
      </c>
      <c r="M521">
        <v>-0.16</v>
      </c>
      <c r="N521">
        <v>0.49632915999999999</v>
      </c>
      <c r="O521">
        <v>-0.39</v>
      </c>
      <c r="P521">
        <v>0.16227899000000001</v>
      </c>
      <c r="Q521">
        <v>-0.15</v>
      </c>
      <c r="R521">
        <v>0.28515743999999998</v>
      </c>
      <c r="S521">
        <v>-0.38</v>
      </c>
      <c r="T521">
        <v>0.24833779</v>
      </c>
    </row>
    <row r="522" spans="1:20" x14ac:dyDescent="0.3">
      <c r="A522" t="s">
        <v>1062</v>
      </c>
      <c r="B522" t="s">
        <v>1063</v>
      </c>
      <c r="C522" t="s">
        <v>22</v>
      </c>
      <c r="D522" t="s">
        <v>23</v>
      </c>
      <c r="E522">
        <v>0.41</v>
      </c>
      <c r="F522">
        <v>1.149789E-2</v>
      </c>
      <c r="G522">
        <v>0.27</v>
      </c>
      <c r="H522">
        <v>0.38722166000000002</v>
      </c>
      <c r="I522">
        <v>0.76</v>
      </c>
      <c r="J522">
        <v>0.11674266</v>
      </c>
      <c r="K522">
        <v>-0.28000000000000003</v>
      </c>
      <c r="L522">
        <v>0.13720532999999999</v>
      </c>
      <c r="M522">
        <v>-0.16</v>
      </c>
      <c r="N522">
        <v>0.24241494999999999</v>
      </c>
      <c r="O522">
        <v>-0.27</v>
      </c>
      <c r="P522">
        <v>0.38138670000000002</v>
      </c>
      <c r="Q522">
        <v>0.35</v>
      </c>
      <c r="R522">
        <v>0.47109908</v>
      </c>
      <c r="S522">
        <v>-0.06</v>
      </c>
      <c r="T522">
        <v>0.65939378999999998</v>
      </c>
    </row>
    <row r="523" spans="1:20" x14ac:dyDescent="0.3">
      <c r="A523" t="s">
        <v>1064</v>
      </c>
      <c r="B523" t="s">
        <v>1065</v>
      </c>
      <c r="C523" t="s">
        <v>22</v>
      </c>
      <c r="D523" t="s">
        <v>23</v>
      </c>
      <c r="E523">
        <v>-0.11</v>
      </c>
      <c r="F523">
        <v>0.67547798000000003</v>
      </c>
      <c r="G523">
        <v>0.1</v>
      </c>
      <c r="H523">
        <v>0.65933989999999998</v>
      </c>
      <c r="I523">
        <v>0.18</v>
      </c>
      <c r="J523">
        <v>0.37070972000000002</v>
      </c>
      <c r="K523">
        <v>0.92</v>
      </c>
      <c r="L523">
        <v>0.1141493</v>
      </c>
      <c r="M523">
        <v>0.52</v>
      </c>
      <c r="N523">
        <v>7.6270779999999996E-2</v>
      </c>
      <c r="O523">
        <v>0.09</v>
      </c>
      <c r="P523">
        <v>0.63382691000000002</v>
      </c>
      <c r="Q523">
        <v>0.33</v>
      </c>
      <c r="R523">
        <v>5.3078140000000003E-2</v>
      </c>
      <c r="S523">
        <v>0.1</v>
      </c>
      <c r="T523">
        <v>0.70943069000000003</v>
      </c>
    </row>
    <row r="524" spans="1:20" x14ac:dyDescent="0.3">
      <c r="A524" t="s">
        <v>1066</v>
      </c>
      <c r="B524" t="s">
        <v>1067</v>
      </c>
      <c r="C524" t="s">
        <v>22</v>
      </c>
      <c r="D524" t="s">
        <v>23</v>
      </c>
      <c r="E524">
        <v>0.41</v>
      </c>
      <c r="F524">
        <v>0.30189312000000001</v>
      </c>
      <c r="G524">
        <v>0.9</v>
      </c>
      <c r="H524">
        <v>5.6862299999999996E-3</v>
      </c>
      <c r="I524">
        <v>1.08</v>
      </c>
      <c r="J524">
        <v>6.2913810000000001E-2</v>
      </c>
      <c r="K524">
        <v>0.18</v>
      </c>
      <c r="L524">
        <v>0.63254522999999996</v>
      </c>
      <c r="M524">
        <v>0</v>
      </c>
      <c r="N524">
        <v>0.97918296000000005</v>
      </c>
      <c r="O524">
        <v>0.06</v>
      </c>
      <c r="P524">
        <v>0.80386352999999999</v>
      </c>
      <c r="Q524">
        <v>-0.25</v>
      </c>
      <c r="R524">
        <v>0.60394077999999995</v>
      </c>
      <c r="S524">
        <v>-0.4</v>
      </c>
      <c r="T524">
        <v>6.3153050000000002E-2</v>
      </c>
    </row>
    <row r="525" spans="1:20" x14ac:dyDescent="0.3">
      <c r="A525" t="s">
        <v>1068</v>
      </c>
      <c r="B525" t="s">
        <v>1069</v>
      </c>
      <c r="C525" t="s">
        <v>22</v>
      </c>
      <c r="D525" t="s">
        <v>23</v>
      </c>
      <c r="E525">
        <v>0.11</v>
      </c>
      <c r="F525">
        <v>0.82932127</v>
      </c>
      <c r="G525">
        <v>0.2</v>
      </c>
      <c r="H525">
        <v>0.77644687999999995</v>
      </c>
      <c r="I525">
        <v>0.44</v>
      </c>
      <c r="J525">
        <v>0.66749972000000002</v>
      </c>
      <c r="K525">
        <v>-0.61</v>
      </c>
      <c r="L525">
        <v>0.40206206</v>
      </c>
      <c r="M525">
        <v>-1.01</v>
      </c>
      <c r="N525">
        <v>7.3106279999999996E-2</v>
      </c>
      <c r="O525">
        <v>-0.82</v>
      </c>
      <c r="P525">
        <v>0.27666774</v>
      </c>
      <c r="Q525">
        <v>-0.79</v>
      </c>
      <c r="R525">
        <v>0.1675971</v>
      </c>
      <c r="S525">
        <v>-0.22</v>
      </c>
      <c r="T525">
        <v>0.74229056000000004</v>
      </c>
    </row>
    <row r="526" spans="1:20" x14ac:dyDescent="0.3">
      <c r="A526" t="s">
        <v>1070</v>
      </c>
      <c r="B526" t="s">
        <v>1071</v>
      </c>
      <c r="C526" t="s">
        <v>22</v>
      </c>
      <c r="D526" t="s">
        <v>23</v>
      </c>
      <c r="E526">
        <v>0</v>
      </c>
      <c r="G526">
        <v>0.42</v>
      </c>
      <c r="H526">
        <v>0.42264974</v>
      </c>
      <c r="I526">
        <v>0</v>
      </c>
      <c r="K526">
        <v>-1.25</v>
      </c>
      <c r="L526">
        <v>0.2462049</v>
      </c>
      <c r="M526">
        <v>0</v>
      </c>
      <c r="O526">
        <v>0</v>
      </c>
      <c r="Q526">
        <v>0</v>
      </c>
      <c r="S526">
        <v>-1.25</v>
      </c>
      <c r="T526">
        <v>0.2462049</v>
      </c>
    </row>
    <row r="527" spans="1:20" x14ac:dyDescent="0.3">
      <c r="A527" t="s">
        <v>1072</v>
      </c>
      <c r="B527" t="s">
        <v>1073</v>
      </c>
      <c r="C527" t="s">
        <v>22</v>
      </c>
      <c r="D527" t="s">
        <v>23</v>
      </c>
      <c r="E527">
        <v>0.25</v>
      </c>
      <c r="F527">
        <v>0.66502570999999999</v>
      </c>
      <c r="G527">
        <v>0.79</v>
      </c>
      <c r="H527">
        <v>0.1556979</v>
      </c>
      <c r="I527">
        <v>1.67</v>
      </c>
      <c r="J527">
        <v>0.22333581999999999</v>
      </c>
      <c r="K527">
        <v>1</v>
      </c>
      <c r="L527">
        <v>0.3424218</v>
      </c>
      <c r="M527">
        <v>-0.46</v>
      </c>
      <c r="N527">
        <v>0.34555742</v>
      </c>
      <c r="O527">
        <v>0.55000000000000004</v>
      </c>
      <c r="P527">
        <v>0.35891587000000003</v>
      </c>
      <c r="Q527">
        <v>0.17</v>
      </c>
      <c r="R527">
        <v>0.67097633999999995</v>
      </c>
      <c r="S527">
        <v>-0.89</v>
      </c>
      <c r="T527">
        <v>2.4513099999999999E-3</v>
      </c>
    </row>
    <row r="528" spans="1:20" x14ac:dyDescent="0.3">
      <c r="A528" t="s">
        <v>1074</v>
      </c>
      <c r="B528" t="s">
        <v>1075</v>
      </c>
      <c r="C528" t="s">
        <v>22</v>
      </c>
      <c r="D528" t="s">
        <v>23</v>
      </c>
      <c r="E528">
        <v>0</v>
      </c>
      <c r="G528">
        <v>0</v>
      </c>
      <c r="I528">
        <v>0</v>
      </c>
      <c r="K528">
        <v>0</v>
      </c>
      <c r="M528">
        <v>0</v>
      </c>
      <c r="O528">
        <v>0</v>
      </c>
      <c r="Q528">
        <v>0</v>
      </c>
      <c r="S528">
        <v>0</v>
      </c>
    </row>
    <row r="529" spans="1:20" x14ac:dyDescent="0.3">
      <c r="A529" t="s">
        <v>1076</v>
      </c>
      <c r="B529" t="s">
        <v>1077</v>
      </c>
      <c r="C529" t="s">
        <v>22</v>
      </c>
      <c r="D529" t="s">
        <v>23</v>
      </c>
      <c r="E529">
        <v>0.04</v>
      </c>
      <c r="F529">
        <v>0.62824446</v>
      </c>
      <c r="G529">
        <v>0.96</v>
      </c>
      <c r="H529">
        <v>2.8996729999999998E-2</v>
      </c>
      <c r="I529">
        <v>0.79</v>
      </c>
      <c r="J529">
        <v>0.10636709</v>
      </c>
      <c r="K529">
        <v>-0.67</v>
      </c>
      <c r="L529">
        <v>0.36847099999999999</v>
      </c>
      <c r="M529">
        <v>-0.01</v>
      </c>
      <c r="N529">
        <v>0.65512300000000001</v>
      </c>
      <c r="O529">
        <v>-0.31</v>
      </c>
      <c r="P529">
        <v>0.44470534</v>
      </c>
      <c r="Q529">
        <v>-0.86</v>
      </c>
      <c r="R529">
        <v>0.15254076</v>
      </c>
      <c r="S529">
        <v>-1.63</v>
      </c>
      <c r="T529">
        <v>7.3935650000000006E-2</v>
      </c>
    </row>
    <row r="530" spans="1:20" x14ac:dyDescent="0.3">
      <c r="A530" t="s">
        <v>1078</v>
      </c>
      <c r="B530" t="s">
        <v>1079</v>
      </c>
      <c r="C530" t="s">
        <v>22</v>
      </c>
      <c r="D530" t="s">
        <v>23</v>
      </c>
      <c r="E530">
        <v>0.39</v>
      </c>
      <c r="F530">
        <v>1.380997E-2</v>
      </c>
      <c r="G530">
        <v>0.68</v>
      </c>
      <c r="H530">
        <v>0.24069378</v>
      </c>
      <c r="I530">
        <v>0.32</v>
      </c>
      <c r="J530">
        <v>0.35211751000000002</v>
      </c>
      <c r="K530">
        <v>0.16</v>
      </c>
      <c r="L530">
        <v>0.35566962000000002</v>
      </c>
      <c r="M530">
        <v>0.02</v>
      </c>
      <c r="N530">
        <v>0.81320762999999996</v>
      </c>
      <c r="O530">
        <v>0.23</v>
      </c>
      <c r="P530">
        <v>0.29944208</v>
      </c>
      <c r="Q530">
        <v>0.41</v>
      </c>
      <c r="R530">
        <v>0.35723539999999998</v>
      </c>
      <c r="S530">
        <v>-0.08</v>
      </c>
      <c r="T530">
        <v>0.42264974</v>
      </c>
    </row>
    <row r="531" spans="1:20" x14ac:dyDescent="0.3">
      <c r="A531" t="s">
        <v>1080</v>
      </c>
      <c r="B531" t="s">
        <v>1081</v>
      </c>
      <c r="C531" t="s">
        <v>22</v>
      </c>
      <c r="D531" t="s">
        <v>23</v>
      </c>
      <c r="E531">
        <v>-1.52</v>
      </c>
      <c r="F531">
        <v>1.6363289999999999E-2</v>
      </c>
      <c r="G531">
        <v>-2.25</v>
      </c>
      <c r="H531">
        <v>1.181696E-2</v>
      </c>
      <c r="I531">
        <v>-0.4</v>
      </c>
      <c r="J531">
        <v>0.17302053000000001</v>
      </c>
      <c r="K531">
        <v>-1.31</v>
      </c>
      <c r="L531">
        <v>9.5381900000000006E-2</v>
      </c>
      <c r="M531">
        <v>-0.23</v>
      </c>
      <c r="N531">
        <v>0.63224064999999996</v>
      </c>
      <c r="O531">
        <v>-0.79</v>
      </c>
      <c r="P531">
        <v>0.12292469</v>
      </c>
      <c r="Q531">
        <v>-0.79</v>
      </c>
      <c r="R531">
        <v>2.019893E-2</v>
      </c>
      <c r="S531">
        <v>-0.56000000000000005</v>
      </c>
      <c r="T531">
        <v>0.18821424</v>
      </c>
    </row>
    <row r="532" spans="1:20" x14ac:dyDescent="0.3">
      <c r="A532" t="s">
        <v>1082</v>
      </c>
      <c r="B532" t="s">
        <v>1083</v>
      </c>
      <c r="C532" t="s">
        <v>22</v>
      </c>
      <c r="D532" t="s">
        <v>23</v>
      </c>
      <c r="E532">
        <v>-0.23</v>
      </c>
      <c r="F532">
        <v>0.44381660000000001</v>
      </c>
      <c r="G532">
        <v>0.19</v>
      </c>
      <c r="H532">
        <v>0.65738750000000001</v>
      </c>
      <c r="I532">
        <v>-0.19</v>
      </c>
      <c r="J532">
        <v>0.77491045000000003</v>
      </c>
      <c r="K532">
        <v>-1.08</v>
      </c>
      <c r="L532">
        <v>0.11808299</v>
      </c>
      <c r="M532">
        <v>-0.3</v>
      </c>
      <c r="N532">
        <v>0.26536947</v>
      </c>
      <c r="O532">
        <v>-0.22</v>
      </c>
      <c r="P532">
        <v>0.23578963999999999</v>
      </c>
      <c r="Q532">
        <v>-0.39</v>
      </c>
      <c r="R532">
        <v>0.46078697000000002</v>
      </c>
      <c r="S532">
        <v>-0.69</v>
      </c>
      <c r="T532">
        <v>0.23931200999999999</v>
      </c>
    </row>
    <row r="533" spans="1:20" x14ac:dyDescent="0.3">
      <c r="A533" t="s">
        <v>1084</v>
      </c>
      <c r="B533" t="s">
        <v>1085</v>
      </c>
      <c r="C533" t="s">
        <v>22</v>
      </c>
      <c r="D533" t="s">
        <v>23</v>
      </c>
      <c r="E533">
        <v>0</v>
      </c>
      <c r="G533">
        <v>0.39</v>
      </c>
      <c r="H533">
        <v>0.42738405000000002</v>
      </c>
      <c r="I533">
        <v>-0.17</v>
      </c>
      <c r="J533">
        <v>0.37390097999999999</v>
      </c>
      <c r="K533">
        <v>0</v>
      </c>
      <c r="M533">
        <v>0</v>
      </c>
      <c r="O533">
        <v>-0.66</v>
      </c>
      <c r="P533">
        <v>0.14589757</v>
      </c>
      <c r="Q533">
        <v>0.02</v>
      </c>
      <c r="R533">
        <v>0.94234472999999996</v>
      </c>
      <c r="S533">
        <v>0</v>
      </c>
    </row>
    <row r="534" spans="1:20" x14ac:dyDescent="0.3">
      <c r="A534" t="s">
        <v>1086</v>
      </c>
      <c r="B534" t="s">
        <v>1087</v>
      </c>
      <c r="C534" t="s">
        <v>22</v>
      </c>
      <c r="D534" t="s">
        <v>23</v>
      </c>
      <c r="E534">
        <v>0</v>
      </c>
      <c r="G534">
        <v>0</v>
      </c>
      <c r="I534">
        <v>0</v>
      </c>
      <c r="K534">
        <v>-0.35</v>
      </c>
      <c r="L534">
        <v>0.42264974</v>
      </c>
      <c r="M534">
        <v>0</v>
      </c>
      <c r="O534">
        <v>0</v>
      </c>
      <c r="Q534">
        <v>0</v>
      </c>
      <c r="S534">
        <v>-0.35</v>
      </c>
      <c r="T534">
        <v>0.42264974</v>
      </c>
    </row>
    <row r="535" spans="1:20" x14ac:dyDescent="0.3">
      <c r="A535" t="s">
        <v>1088</v>
      </c>
      <c r="B535" t="s">
        <v>1089</v>
      </c>
      <c r="C535" t="s">
        <v>22</v>
      </c>
      <c r="D535" t="s">
        <v>23</v>
      </c>
      <c r="E535">
        <v>-0.21</v>
      </c>
      <c r="F535">
        <v>0.84547322999999996</v>
      </c>
      <c r="G535">
        <v>0.52</v>
      </c>
      <c r="H535">
        <v>0.132661</v>
      </c>
      <c r="I535">
        <v>0.42</v>
      </c>
      <c r="J535">
        <v>0.38349636999999998</v>
      </c>
      <c r="K535">
        <v>-0.86</v>
      </c>
      <c r="L535">
        <v>0.42383029999999999</v>
      </c>
      <c r="M535">
        <v>-0.47</v>
      </c>
      <c r="N535">
        <v>0.64463018999999999</v>
      </c>
      <c r="O535">
        <v>-0.54</v>
      </c>
      <c r="P535">
        <v>0.15749815</v>
      </c>
      <c r="Q535">
        <v>-0.6</v>
      </c>
      <c r="R535">
        <v>0.18085201000000001</v>
      </c>
      <c r="S535">
        <v>-1.41</v>
      </c>
      <c r="T535">
        <v>9.4354629999999995E-2</v>
      </c>
    </row>
    <row r="536" spans="1:20" x14ac:dyDescent="0.3">
      <c r="A536" t="s">
        <v>1090</v>
      </c>
      <c r="B536" t="s">
        <v>1091</v>
      </c>
      <c r="C536" t="s">
        <v>22</v>
      </c>
      <c r="D536" t="s">
        <v>23</v>
      </c>
      <c r="E536">
        <v>-0.04</v>
      </c>
      <c r="F536">
        <v>0.95890730999999996</v>
      </c>
      <c r="G536">
        <v>0.57999999999999996</v>
      </c>
      <c r="H536">
        <v>5.2428540000000003E-2</v>
      </c>
      <c r="I536">
        <v>0.55000000000000004</v>
      </c>
      <c r="J536">
        <v>0.17146434999999999</v>
      </c>
      <c r="K536">
        <v>-0.52</v>
      </c>
      <c r="L536">
        <v>0.43566880000000002</v>
      </c>
      <c r="M536">
        <v>-0.19</v>
      </c>
      <c r="N536">
        <v>0.81143164999999995</v>
      </c>
      <c r="O536">
        <v>-0.3</v>
      </c>
      <c r="P536">
        <v>0.26601302999999998</v>
      </c>
      <c r="Q536">
        <v>-0.25</v>
      </c>
      <c r="R536">
        <v>0.38199939999999999</v>
      </c>
      <c r="S536">
        <v>-0.85</v>
      </c>
      <c r="T536">
        <v>4.3978780000000002E-2</v>
      </c>
    </row>
    <row r="537" spans="1:20" x14ac:dyDescent="0.3">
      <c r="A537" t="s">
        <v>1092</v>
      </c>
      <c r="B537" t="s">
        <v>1093</v>
      </c>
      <c r="C537" t="s">
        <v>22</v>
      </c>
      <c r="D537" t="s">
        <v>23</v>
      </c>
      <c r="E537">
        <v>-0.3</v>
      </c>
      <c r="F537">
        <v>0.35626158000000002</v>
      </c>
      <c r="G537">
        <v>-0.21</v>
      </c>
      <c r="H537">
        <v>0.36824727000000002</v>
      </c>
      <c r="I537">
        <v>-0.83</v>
      </c>
      <c r="J537">
        <v>0.17231861000000001</v>
      </c>
      <c r="K537">
        <v>-0.71</v>
      </c>
      <c r="L537">
        <v>2.3143670000000002E-2</v>
      </c>
      <c r="M537">
        <v>0.26</v>
      </c>
      <c r="N537">
        <v>0.32799071000000002</v>
      </c>
      <c r="O537">
        <v>-0.01</v>
      </c>
      <c r="P537">
        <v>0.93707870999999998</v>
      </c>
      <c r="Q537">
        <v>-0.51</v>
      </c>
      <c r="R537">
        <v>0.33247966000000001</v>
      </c>
      <c r="S537">
        <v>-0.35</v>
      </c>
      <c r="T537">
        <v>8.5244749999999994E-2</v>
      </c>
    </row>
    <row r="538" spans="1:20" x14ac:dyDescent="0.3">
      <c r="A538" t="s">
        <v>1094</v>
      </c>
      <c r="B538" t="s">
        <v>1095</v>
      </c>
      <c r="C538" t="s">
        <v>22</v>
      </c>
      <c r="D538" t="s">
        <v>23</v>
      </c>
      <c r="E538">
        <v>0.56999999999999995</v>
      </c>
      <c r="F538">
        <v>7.0161479999999998E-2</v>
      </c>
      <c r="G538">
        <v>0.81</v>
      </c>
      <c r="H538">
        <v>5.3808000000000003E-4</v>
      </c>
      <c r="I538">
        <v>0.9</v>
      </c>
      <c r="J538">
        <v>6.2102890000000001E-2</v>
      </c>
      <c r="K538">
        <v>0.59</v>
      </c>
      <c r="L538">
        <v>0.16712287000000001</v>
      </c>
      <c r="M538">
        <v>-0.17</v>
      </c>
      <c r="N538">
        <v>0.41502222</v>
      </c>
      <c r="O538">
        <v>-0.11</v>
      </c>
      <c r="P538">
        <v>0.65987605000000005</v>
      </c>
      <c r="Q538">
        <v>-0.52</v>
      </c>
      <c r="R538">
        <v>0.15628210000000001</v>
      </c>
      <c r="S538">
        <v>-0.17</v>
      </c>
      <c r="T538">
        <v>0.62733877000000005</v>
      </c>
    </row>
    <row r="539" spans="1:20" x14ac:dyDescent="0.3">
      <c r="A539" t="s">
        <v>1096</v>
      </c>
      <c r="B539" t="s">
        <v>1097</v>
      </c>
      <c r="C539" t="s">
        <v>22</v>
      </c>
      <c r="D539" t="s">
        <v>23</v>
      </c>
      <c r="E539">
        <v>0.2</v>
      </c>
      <c r="F539">
        <v>0.18443710999999999</v>
      </c>
      <c r="G539">
        <v>0</v>
      </c>
      <c r="I539">
        <v>0</v>
      </c>
      <c r="K539">
        <v>-0.15</v>
      </c>
      <c r="L539">
        <v>0.42264974</v>
      </c>
      <c r="M539">
        <v>0</v>
      </c>
      <c r="O539">
        <v>0</v>
      </c>
      <c r="Q539">
        <v>0</v>
      </c>
      <c r="S539">
        <v>-0.15</v>
      </c>
      <c r="T539">
        <v>0.42264974</v>
      </c>
    </row>
    <row r="540" spans="1:20" x14ac:dyDescent="0.3">
      <c r="A540" t="s">
        <v>1098</v>
      </c>
      <c r="B540" t="s">
        <v>1099</v>
      </c>
      <c r="C540" t="s">
        <v>22</v>
      </c>
      <c r="D540" t="s">
        <v>23</v>
      </c>
      <c r="E540">
        <v>0.75</v>
      </c>
      <c r="F540">
        <v>1.2796160000000001E-2</v>
      </c>
      <c r="G540">
        <v>1.1399999999999999</v>
      </c>
      <c r="H540">
        <v>1.48471E-2</v>
      </c>
      <c r="I540">
        <v>1.21</v>
      </c>
      <c r="J540">
        <v>7.9683089999999998E-2</v>
      </c>
      <c r="K540">
        <v>-0.55000000000000004</v>
      </c>
      <c r="L540">
        <v>0.18913218000000001</v>
      </c>
      <c r="M540">
        <v>-0.04</v>
      </c>
      <c r="N540">
        <v>0.85410041000000003</v>
      </c>
      <c r="O540">
        <v>0.39</v>
      </c>
      <c r="P540">
        <v>0.30869278</v>
      </c>
      <c r="Q540">
        <v>0.41</v>
      </c>
      <c r="R540">
        <v>0.34092169999999999</v>
      </c>
      <c r="S540">
        <v>-0.82</v>
      </c>
      <c r="T540">
        <v>8.1040870000000001E-2</v>
      </c>
    </row>
    <row r="541" spans="1:20" x14ac:dyDescent="0.3">
      <c r="A541" t="s">
        <v>1100</v>
      </c>
      <c r="B541" t="s">
        <v>1101</v>
      </c>
      <c r="C541" t="s">
        <v>22</v>
      </c>
      <c r="D541" t="s">
        <v>23</v>
      </c>
      <c r="E541">
        <v>0.99</v>
      </c>
      <c r="F541">
        <v>9.8595699999999998E-3</v>
      </c>
      <c r="G541">
        <v>1.29</v>
      </c>
      <c r="H541">
        <v>4.9344949999999999E-2</v>
      </c>
      <c r="I541">
        <v>1.86</v>
      </c>
      <c r="J541">
        <v>2.9036670000000001E-2</v>
      </c>
      <c r="K541">
        <v>0.25</v>
      </c>
      <c r="L541">
        <v>0.67465388999999998</v>
      </c>
      <c r="M541">
        <v>-0.28999999999999998</v>
      </c>
      <c r="N541">
        <v>0.45841231999999998</v>
      </c>
      <c r="O541">
        <v>-0.4</v>
      </c>
      <c r="P541">
        <v>0.34803611000000001</v>
      </c>
      <c r="Q541">
        <v>-0.14000000000000001</v>
      </c>
      <c r="R541">
        <v>0.81181073000000004</v>
      </c>
      <c r="S541">
        <v>-1.0900000000000001</v>
      </c>
      <c r="T541">
        <v>0.10341905999999999</v>
      </c>
    </row>
    <row r="542" spans="1:20" x14ac:dyDescent="0.3">
      <c r="A542" t="s">
        <v>1102</v>
      </c>
      <c r="B542" t="s">
        <v>1103</v>
      </c>
      <c r="C542" t="s">
        <v>22</v>
      </c>
      <c r="D542" t="s">
        <v>23</v>
      </c>
      <c r="E542">
        <v>-0.36</v>
      </c>
      <c r="F542">
        <v>0.49745524000000002</v>
      </c>
      <c r="G542">
        <v>-0.21</v>
      </c>
      <c r="H542">
        <v>0.17670916</v>
      </c>
      <c r="I542">
        <v>0.4</v>
      </c>
      <c r="J542">
        <v>0.37275227999999999</v>
      </c>
      <c r="K542">
        <v>-0.74</v>
      </c>
      <c r="L542">
        <v>0.38393429000000001</v>
      </c>
      <c r="M542">
        <v>0.08</v>
      </c>
      <c r="N542">
        <v>0.83534836999999995</v>
      </c>
      <c r="O542">
        <v>0.41</v>
      </c>
      <c r="P542">
        <v>0.14924438000000001</v>
      </c>
      <c r="Q542">
        <v>0.75</v>
      </c>
      <c r="R542">
        <v>6.2921119999999997E-2</v>
      </c>
      <c r="S542">
        <v>-0.4</v>
      </c>
      <c r="T542">
        <v>0.52484322000000005</v>
      </c>
    </row>
    <row r="543" spans="1:20" x14ac:dyDescent="0.3">
      <c r="A543" t="s">
        <v>1104</v>
      </c>
      <c r="B543" t="s">
        <v>1105</v>
      </c>
      <c r="C543" t="s">
        <v>22</v>
      </c>
      <c r="D543" t="s">
        <v>23</v>
      </c>
      <c r="E543">
        <v>0.37</v>
      </c>
      <c r="F543">
        <v>0.19156849000000001</v>
      </c>
      <c r="G543">
        <v>0.17</v>
      </c>
      <c r="H543">
        <v>0.62388730000000003</v>
      </c>
      <c r="I543">
        <v>0.36</v>
      </c>
      <c r="J543">
        <v>0.26376917999999999</v>
      </c>
      <c r="K543">
        <v>-1.01</v>
      </c>
      <c r="L543">
        <v>0.29438396999999999</v>
      </c>
      <c r="M543">
        <v>0</v>
      </c>
      <c r="O543">
        <v>-0.08</v>
      </c>
      <c r="P543">
        <v>0.56352979000000003</v>
      </c>
      <c r="Q543">
        <v>0.55000000000000004</v>
      </c>
      <c r="R543">
        <v>0.19632326</v>
      </c>
      <c r="S543">
        <v>-1.01</v>
      </c>
      <c r="T543">
        <v>0.29438396999999999</v>
      </c>
    </row>
    <row r="544" spans="1:20" x14ac:dyDescent="0.3">
      <c r="A544" t="s">
        <v>1106</v>
      </c>
      <c r="B544" t="s">
        <v>1107</v>
      </c>
      <c r="C544" t="s">
        <v>22</v>
      </c>
      <c r="D544" t="s">
        <v>23</v>
      </c>
      <c r="E544">
        <v>0.22</v>
      </c>
      <c r="F544">
        <v>0.28083265000000002</v>
      </c>
      <c r="G544">
        <v>0.18</v>
      </c>
      <c r="H544">
        <v>0.60516303999999999</v>
      </c>
      <c r="I544">
        <v>0.59</v>
      </c>
      <c r="J544">
        <v>0.26229458999999999</v>
      </c>
      <c r="K544">
        <v>0.35</v>
      </c>
      <c r="L544">
        <v>0.24230881000000001</v>
      </c>
      <c r="M544">
        <v>-0.2</v>
      </c>
      <c r="N544">
        <v>0.28483596</v>
      </c>
      <c r="O544">
        <v>0.11</v>
      </c>
      <c r="P544">
        <v>0.55545235000000004</v>
      </c>
      <c r="Q544">
        <v>-0.44</v>
      </c>
      <c r="R544">
        <v>0.49316137999999998</v>
      </c>
      <c r="S544">
        <v>0.08</v>
      </c>
      <c r="T544">
        <v>0.70440811000000003</v>
      </c>
    </row>
    <row r="545" spans="1:20" x14ac:dyDescent="0.3">
      <c r="A545" t="s">
        <v>1108</v>
      </c>
      <c r="B545" t="s">
        <v>1109</v>
      </c>
      <c r="C545" t="s">
        <v>22</v>
      </c>
      <c r="D545" t="s">
        <v>23</v>
      </c>
      <c r="E545">
        <v>-0.43</v>
      </c>
      <c r="F545">
        <v>0.27731282000000002</v>
      </c>
      <c r="G545">
        <v>-0.67</v>
      </c>
      <c r="H545">
        <v>8.3670620000000001E-2</v>
      </c>
      <c r="I545">
        <v>-0.33</v>
      </c>
      <c r="J545">
        <v>0.27246042999999998</v>
      </c>
      <c r="K545">
        <v>0.25</v>
      </c>
      <c r="L545">
        <v>0.43863057999999999</v>
      </c>
      <c r="M545">
        <v>0.04</v>
      </c>
      <c r="N545">
        <v>0.88891207999999999</v>
      </c>
      <c r="O545">
        <v>-0.61</v>
      </c>
      <c r="P545">
        <v>7.7472929999999995E-2</v>
      </c>
      <c r="Q545">
        <v>-0.78</v>
      </c>
      <c r="R545">
        <v>0.10248344</v>
      </c>
      <c r="S545">
        <v>0.87</v>
      </c>
      <c r="T545">
        <v>6.2448459999999997E-2</v>
      </c>
    </row>
    <row r="546" spans="1:20" x14ac:dyDescent="0.3">
      <c r="A546" t="s">
        <v>1110</v>
      </c>
      <c r="B546" t="s">
        <v>1111</v>
      </c>
      <c r="C546" t="s">
        <v>22</v>
      </c>
      <c r="D546" t="s">
        <v>23</v>
      </c>
      <c r="E546">
        <v>-0.66</v>
      </c>
      <c r="F546">
        <v>7.7384439999999999E-2</v>
      </c>
      <c r="G546">
        <v>-0.67</v>
      </c>
      <c r="H546">
        <v>1.61644E-3</v>
      </c>
      <c r="I546">
        <v>-0.56999999999999995</v>
      </c>
      <c r="J546">
        <v>3.88248E-2</v>
      </c>
      <c r="K546">
        <v>-0.28999999999999998</v>
      </c>
      <c r="L546">
        <v>0.17490822</v>
      </c>
      <c r="M546">
        <v>-0.1</v>
      </c>
      <c r="N546">
        <v>0.54755001999999997</v>
      </c>
      <c r="O546">
        <v>-0.28999999999999998</v>
      </c>
      <c r="P546">
        <v>6.2803090000000006E-2</v>
      </c>
      <c r="Q546">
        <v>-0.19</v>
      </c>
      <c r="R546">
        <v>7.2468350000000001E-2</v>
      </c>
      <c r="S546">
        <v>0.44</v>
      </c>
      <c r="T546">
        <v>1.5454290000000001E-2</v>
      </c>
    </row>
    <row r="547" spans="1:20" x14ac:dyDescent="0.3">
      <c r="A547" t="s">
        <v>1112</v>
      </c>
      <c r="B547" t="s">
        <v>1113</v>
      </c>
      <c r="C547" t="s">
        <v>22</v>
      </c>
      <c r="D547" t="s">
        <v>23</v>
      </c>
      <c r="E547">
        <v>0.25</v>
      </c>
      <c r="F547">
        <v>0.42264974</v>
      </c>
      <c r="G547">
        <v>0</v>
      </c>
      <c r="I547">
        <v>0.22</v>
      </c>
      <c r="J547">
        <v>0.42264974</v>
      </c>
      <c r="K547">
        <v>0</v>
      </c>
      <c r="M547">
        <v>0</v>
      </c>
      <c r="O547">
        <v>0</v>
      </c>
      <c r="Q547">
        <v>0.19</v>
      </c>
      <c r="R547">
        <v>0.35591769000000001</v>
      </c>
      <c r="S547">
        <v>0</v>
      </c>
    </row>
    <row r="548" spans="1:20" x14ac:dyDescent="0.3">
      <c r="A548" t="s">
        <v>1114</v>
      </c>
      <c r="B548" t="s">
        <v>1115</v>
      </c>
      <c r="C548" t="s">
        <v>22</v>
      </c>
      <c r="D548" t="s">
        <v>23</v>
      </c>
      <c r="E548">
        <v>0.25</v>
      </c>
      <c r="F548">
        <v>0.14819677000000001</v>
      </c>
      <c r="G548">
        <v>-0.08</v>
      </c>
      <c r="H548">
        <v>0.50440377000000003</v>
      </c>
      <c r="I548">
        <v>0.38</v>
      </c>
      <c r="J548">
        <v>0.11467284</v>
      </c>
      <c r="K548">
        <v>-0.16</v>
      </c>
      <c r="L548">
        <v>0.49271538999999998</v>
      </c>
      <c r="M548">
        <v>0.05</v>
      </c>
      <c r="N548">
        <v>0.76221788000000001</v>
      </c>
      <c r="O548">
        <v>-0.17</v>
      </c>
      <c r="P548">
        <v>0.24635035</v>
      </c>
      <c r="Q548">
        <v>-0.3</v>
      </c>
      <c r="R548">
        <v>0.10330175</v>
      </c>
      <c r="S548">
        <v>-0.22</v>
      </c>
      <c r="T548">
        <v>0.22091118000000001</v>
      </c>
    </row>
    <row r="549" spans="1:20" x14ac:dyDescent="0.3">
      <c r="A549" t="s">
        <v>1116</v>
      </c>
      <c r="B549" t="s">
        <v>1117</v>
      </c>
      <c r="C549" t="s">
        <v>22</v>
      </c>
      <c r="D549" t="s">
        <v>23</v>
      </c>
      <c r="E549">
        <v>0.5</v>
      </c>
      <c r="F549">
        <v>0.23754491</v>
      </c>
      <c r="G549">
        <v>1.46</v>
      </c>
      <c r="H549">
        <v>2.164895E-2</v>
      </c>
      <c r="I549">
        <v>1.56</v>
      </c>
      <c r="J549">
        <v>6.2708109999999997E-2</v>
      </c>
      <c r="K549">
        <v>-0.37</v>
      </c>
      <c r="L549">
        <v>0.66987008000000003</v>
      </c>
      <c r="M549">
        <v>-0.32</v>
      </c>
      <c r="N549">
        <v>0.22152907999999999</v>
      </c>
      <c r="O549">
        <v>-7.0000000000000007E-2</v>
      </c>
      <c r="P549">
        <v>0.90219426000000003</v>
      </c>
      <c r="Q549">
        <v>-0.38</v>
      </c>
      <c r="R549">
        <v>0.50416702000000002</v>
      </c>
      <c r="S549">
        <v>-1.35</v>
      </c>
      <c r="T549">
        <v>0.16100234999999999</v>
      </c>
    </row>
    <row r="550" spans="1:20" x14ac:dyDescent="0.3">
      <c r="A550" t="s">
        <v>1118</v>
      </c>
      <c r="B550" t="s">
        <v>1119</v>
      </c>
      <c r="C550" t="s">
        <v>22</v>
      </c>
      <c r="D550" t="s">
        <v>23</v>
      </c>
      <c r="E550">
        <v>-0.01</v>
      </c>
      <c r="F550">
        <v>0.96235775999999995</v>
      </c>
      <c r="G550">
        <v>0.03</v>
      </c>
      <c r="H550">
        <v>0.78416949999999996</v>
      </c>
      <c r="I550">
        <v>-0.02</v>
      </c>
      <c r="J550">
        <v>0.91625029000000002</v>
      </c>
      <c r="K550">
        <v>0.11</v>
      </c>
      <c r="L550">
        <v>0.58967369999999997</v>
      </c>
      <c r="M550">
        <v>-0.01</v>
      </c>
      <c r="N550">
        <v>0.92837071000000004</v>
      </c>
      <c r="O550">
        <v>-0.35</v>
      </c>
      <c r="P550">
        <v>1.216864E-2</v>
      </c>
      <c r="Q550">
        <v>-0.6</v>
      </c>
      <c r="R550">
        <v>0.28682964999999999</v>
      </c>
      <c r="S550">
        <v>-0.13</v>
      </c>
      <c r="T550">
        <v>0.53723317000000004</v>
      </c>
    </row>
    <row r="551" spans="1:20" x14ac:dyDescent="0.3">
      <c r="A551" t="s">
        <v>1120</v>
      </c>
      <c r="B551" t="s">
        <v>1121</v>
      </c>
      <c r="C551" t="s">
        <v>22</v>
      </c>
      <c r="D551" t="s">
        <v>23</v>
      </c>
      <c r="E551">
        <v>0.28999999999999998</v>
      </c>
      <c r="F551">
        <v>4.1783529999999999E-2</v>
      </c>
      <c r="G551">
        <v>0.45</v>
      </c>
      <c r="H551">
        <v>7.031519E-2</v>
      </c>
      <c r="I551">
        <v>0.52</v>
      </c>
      <c r="J551">
        <v>0.21813175000000001</v>
      </c>
      <c r="K551">
        <v>-0.37</v>
      </c>
      <c r="L551">
        <v>0.14919171000000001</v>
      </c>
      <c r="M551">
        <v>0.14000000000000001</v>
      </c>
      <c r="N551">
        <v>0.29302951999999999</v>
      </c>
      <c r="O551">
        <v>0.13</v>
      </c>
      <c r="P551">
        <v>0.59264249000000002</v>
      </c>
      <c r="Q551">
        <v>-0.13</v>
      </c>
      <c r="R551">
        <v>0.79537457</v>
      </c>
      <c r="S551">
        <v>-0.02</v>
      </c>
      <c r="T551">
        <v>0.90700959999999997</v>
      </c>
    </row>
    <row r="552" spans="1:20" x14ac:dyDescent="0.3">
      <c r="A552" t="s">
        <v>1122</v>
      </c>
      <c r="B552" t="s">
        <v>1123</v>
      </c>
      <c r="C552" t="s">
        <v>22</v>
      </c>
      <c r="D552" t="s">
        <v>23</v>
      </c>
      <c r="E552">
        <v>0.45</v>
      </c>
      <c r="F552">
        <v>5.9314579999999999E-2</v>
      </c>
      <c r="G552">
        <v>0.68</v>
      </c>
      <c r="H552">
        <v>1.837124E-2</v>
      </c>
      <c r="I552">
        <v>1.44</v>
      </c>
      <c r="J552">
        <v>8.6348330000000001E-2</v>
      </c>
      <c r="K552">
        <v>-0.41</v>
      </c>
      <c r="L552">
        <v>0.44317445</v>
      </c>
      <c r="M552">
        <v>-0.21</v>
      </c>
      <c r="N552">
        <v>0.42120292999999998</v>
      </c>
      <c r="O552">
        <v>0.17</v>
      </c>
      <c r="P552">
        <v>0.56962853999999996</v>
      </c>
      <c r="Q552">
        <v>-0.2</v>
      </c>
      <c r="R552">
        <v>0.53120685000000001</v>
      </c>
      <c r="S552">
        <v>-1.27</v>
      </c>
      <c r="T552">
        <v>7.5777940000000002E-2</v>
      </c>
    </row>
    <row r="553" spans="1:20" x14ac:dyDescent="0.3">
      <c r="A553" t="s">
        <v>1124</v>
      </c>
      <c r="B553" t="s">
        <v>1125</v>
      </c>
      <c r="C553" t="s">
        <v>22</v>
      </c>
      <c r="D553" t="s">
        <v>23</v>
      </c>
      <c r="E553">
        <v>0.23</v>
      </c>
      <c r="F553">
        <v>0.30761501000000002</v>
      </c>
      <c r="G553">
        <v>0.38</v>
      </c>
      <c r="H553">
        <v>0.20231618000000001</v>
      </c>
      <c r="I553">
        <v>1.2</v>
      </c>
      <c r="J553">
        <v>9.0707919999999997E-2</v>
      </c>
      <c r="K553">
        <v>-0.04</v>
      </c>
      <c r="L553">
        <v>0.94329774</v>
      </c>
      <c r="M553">
        <v>0.13</v>
      </c>
      <c r="N553">
        <v>0.54208738000000001</v>
      </c>
      <c r="O553">
        <v>-0.3</v>
      </c>
      <c r="P553">
        <v>0.11730327</v>
      </c>
      <c r="Q553">
        <v>-0.04</v>
      </c>
      <c r="R553">
        <v>0.89462649999999999</v>
      </c>
      <c r="S553">
        <v>-0.34</v>
      </c>
      <c r="T553">
        <v>0.51726055000000004</v>
      </c>
    </row>
    <row r="554" spans="1:20" x14ac:dyDescent="0.3">
      <c r="A554" t="s">
        <v>1126</v>
      </c>
      <c r="B554" t="s">
        <v>1127</v>
      </c>
      <c r="C554" t="s">
        <v>22</v>
      </c>
      <c r="D554" t="s">
        <v>23</v>
      </c>
      <c r="E554">
        <v>1.02</v>
      </c>
      <c r="F554">
        <v>3.3016909999999997E-2</v>
      </c>
      <c r="G554">
        <v>0.98</v>
      </c>
      <c r="H554">
        <v>1.9928999999999999E-2</v>
      </c>
      <c r="I554">
        <v>1.39</v>
      </c>
      <c r="J554">
        <v>7.7192600000000004E-3</v>
      </c>
      <c r="K554">
        <v>-0.26</v>
      </c>
      <c r="L554">
        <v>0.65332495999999995</v>
      </c>
      <c r="M554">
        <v>0.23</v>
      </c>
      <c r="N554">
        <v>0.40503240000000001</v>
      </c>
      <c r="O554">
        <v>0.05</v>
      </c>
      <c r="P554">
        <v>0.86114782000000001</v>
      </c>
      <c r="Q554">
        <v>0.05</v>
      </c>
      <c r="R554">
        <v>0.91505360999999996</v>
      </c>
      <c r="S554">
        <v>-0.87</v>
      </c>
      <c r="T554">
        <v>0.20001379</v>
      </c>
    </row>
    <row r="555" spans="1:20" x14ac:dyDescent="0.3">
      <c r="A555" t="s">
        <v>1128</v>
      </c>
      <c r="B555" t="s">
        <v>1129</v>
      </c>
      <c r="C555" t="s">
        <v>22</v>
      </c>
      <c r="D555" t="s">
        <v>23</v>
      </c>
      <c r="E555">
        <v>0.34</v>
      </c>
      <c r="F555">
        <v>6.238747E-2</v>
      </c>
      <c r="G555">
        <v>0.39</v>
      </c>
      <c r="H555">
        <v>0.23372351</v>
      </c>
      <c r="I555">
        <v>0.66</v>
      </c>
      <c r="J555">
        <v>8.2555710000000004E-2</v>
      </c>
      <c r="K555">
        <v>0.59</v>
      </c>
      <c r="L555">
        <v>0.38984322999999999</v>
      </c>
      <c r="M555">
        <v>0.04</v>
      </c>
      <c r="N555">
        <v>0.82124817000000006</v>
      </c>
      <c r="O555">
        <v>-0.19</v>
      </c>
      <c r="P555">
        <v>0.60917473</v>
      </c>
      <c r="Q555">
        <v>-0.56999999999999995</v>
      </c>
      <c r="R555">
        <v>0.25390353999999998</v>
      </c>
      <c r="S555">
        <v>-0.52</v>
      </c>
      <c r="T555">
        <v>0.37220934</v>
      </c>
    </row>
    <row r="556" spans="1:20" x14ac:dyDescent="0.3">
      <c r="A556" t="s">
        <v>1130</v>
      </c>
      <c r="B556" t="s">
        <v>1131</v>
      </c>
      <c r="C556" t="s">
        <v>22</v>
      </c>
      <c r="D556" t="s">
        <v>23</v>
      </c>
      <c r="E556">
        <v>0.42</v>
      </c>
      <c r="F556">
        <v>0.22381084000000001</v>
      </c>
      <c r="G556">
        <v>0.64</v>
      </c>
      <c r="H556">
        <v>8.4077949999999999E-2</v>
      </c>
      <c r="I556">
        <v>0.99</v>
      </c>
      <c r="J556">
        <v>0.10071085</v>
      </c>
      <c r="K556">
        <v>-0.26</v>
      </c>
      <c r="L556">
        <v>0.47839808</v>
      </c>
      <c r="M556">
        <v>-0.24</v>
      </c>
      <c r="N556">
        <v>0.24169114</v>
      </c>
      <c r="O556">
        <v>-0.19</v>
      </c>
      <c r="P556">
        <v>0.45117172999999999</v>
      </c>
      <c r="Q556">
        <v>-0.36</v>
      </c>
      <c r="R556">
        <v>0.47581413</v>
      </c>
      <c r="S556">
        <v>-0.73</v>
      </c>
      <c r="T556">
        <v>4.8512909999999999E-2</v>
      </c>
    </row>
    <row r="557" spans="1:20" x14ac:dyDescent="0.3">
      <c r="A557" t="s">
        <v>1132</v>
      </c>
      <c r="B557" t="s">
        <v>1133</v>
      </c>
      <c r="C557" t="s">
        <v>22</v>
      </c>
      <c r="D557" t="s">
        <v>23</v>
      </c>
      <c r="E557">
        <v>0</v>
      </c>
      <c r="G557">
        <v>0</v>
      </c>
      <c r="I557">
        <v>0</v>
      </c>
      <c r="K557">
        <v>-0.45</v>
      </c>
      <c r="L557">
        <v>0.42264974</v>
      </c>
      <c r="M557">
        <v>0</v>
      </c>
      <c r="O557">
        <v>0</v>
      </c>
      <c r="Q557">
        <v>0</v>
      </c>
      <c r="S557">
        <v>-0.45</v>
      </c>
      <c r="T557">
        <v>0.42264974</v>
      </c>
    </row>
    <row r="558" spans="1:20" x14ac:dyDescent="0.3">
      <c r="A558" t="s">
        <v>1134</v>
      </c>
      <c r="B558" t="s">
        <v>1135</v>
      </c>
      <c r="C558" t="s">
        <v>22</v>
      </c>
      <c r="D558" t="s">
        <v>23</v>
      </c>
      <c r="E558">
        <v>0.46</v>
      </c>
      <c r="F558">
        <v>0.12816532</v>
      </c>
      <c r="G558">
        <v>0.62</v>
      </c>
      <c r="H558">
        <v>6.7322199999999997E-3</v>
      </c>
      <c r="I558">
        <v>0.66</v>
      </c>
      <c r="J558">
        <v>3.5023890000000002E-2</v>
      </c>
      <c r="K558">
        <v>0.45</v>
      </c>
      <c r="L558">
        <v>0.18716636</v>
      </c>
      <c r="M558">
        <v>-0.38</v>
      </c>
      <c r="N558">
        <v>0.13215563999999999</v>
      </c>
      <c r="O558">
        <v>-0.04</v>
      </c>
      <c r="P558">
        <v>0.84444748999999997</v>
      </c>
      <c r="Q558">
        <v>-0.14000000000000001</v>
      </c>
      <c r="R558">
        <v>0.71893203000000006</v>
      </c>
      <c r="S558">
        <v>0.12</v>
      </c>
      <c r="T558">
        <v>0.24112532</v>
      </c>
    </row>
    <row r="559" spans="1:20" x14ac:dyDescent="0.3">
      <c r="A559" t="s">
        <v>1136</v>
      </c>
      <c r="B559" t="s">
        <v>1137</v>
      </c>
      <c r="C559" t="s">
        <v>22</v>
      </c>
      <c r="D559" t="s">
        <v>23</v>
      </c>
      <c r="E559">
        <v>0.11</v>
      </c>
      <c r="F559">
        <v>0.56198596999999995</v>
      </c>
      <c r="G559">
        <v>0.03</v>
      </c>
      <c r="H559">
        <v>0.89459014000000003</v>
      </c>
      <c r="I559">
        <v>0.52</v>
      </c>
      <c r="J559">
        <v>0.28777391000000002</v>
      </c>
      <c r="K559">
        <v>0.41</v>
      </c>
      <c r="L559">
        <v>0.37534677999999999</v>
      </c>
      <c r="M559">
        <v>-0.25</v>
      </c>
      <c r="N559">
        <v>0.11993752000000001</v>
      </c>
      <c r="O559">
        <v>-0.23</v>
      </c>
      <c r="P559">
        <v>0.16611936999999999</v>
      </c>
      <c r="Q559">
        <v>-0.2</v>
      </c>
      <c r="R559">
        <v>0.19865534000000001</v>
      </c>
      <c r="S559">
        <v>0.19</v>
      </c>
      <c r="T559">
        <v>0.13015032000000001</v>
      </c>
    </row>
    <row r="560" spans="1:20" x14ac:dyDescent="0.3">
      <c r="A560" t="s">
        <v>1138</v>
      </c>
      <c r="B560" t="s">
        <v>1139</v>
      </c>
      <c r="C560" t="s">
        <v>22</v>
      </c>
      <c r="D560" t="s">
        <v>23</v>
      </c>
      <c r="E560">
        <v>0.11</v>
      </c>
      <c r="F560">
        <v>0.67205625999999996</v>
      </c>
      <c r="G560">
        <v>-0.08</v>
      </c>
      <c r="H560">
        <v>0.19131856999999999</v>
      </c>
      <c r="I560">
        <v>0</v>
      </c>
      <c r="K560">
        <v>-0.67</v>
      </c>
      <c r="L560">
        <v>0.29429614999999998</v>
      </c>
      <c r="M560">
        <v>0.05</v>
      </c>
      <c r="N560">
        <v>0.76626229000000001</v>
      </c>
      <c r="O560">
        <v>7.0000000000000007E-2</v>
      </c>
      <c r="P560">
        <v>0.62367976000000003</v>
      </c>
      <c r="Q560">
        <v>0.33</v>
      </c>
      <c r="R560">
        <v>0.35591769000000001</v>
      </c>
      <c r="S560">
        <v>-0.67</v>
      </c>
      <c r="T560">
        <v>0.29429614999999998</v>
      </c>
    </row>
    <row r="561" spans="1:20" x14ac:dyDescent="0.3">
      <c r="A561" t="s">
        <v>1140</v>
      </c>
      <c r="B561" t="s">
        <v>1141</v>
      </c>
      <c r="C561" t="s">
        <v>22</v>
      </c>
      <c r="D561" t="s">
        <v>23</v>
      </c>
      <c r="E561">
        <v>0.01</v>
      </c>
      <c r="F561">
        <v>0.91435831999999995</v>
      </c>
      <c r="G561">
        <v>-0.53</v>
      </c>
      <c r="H561">
        <v>2.499208E-2</v>
      </c>
      <c r="I561">
        <v>-7.0000000000000007E-2</v>
      </c>
      <c r="J561">
        <v>0.74991894000000003</v>
      </c>
      <c r="K561">
        <v>-0.06</v>
      </c>
      <c r="L561">
        <v>0.88657850000000005</v>
      </c>
      <c r="M561">
        <v>0.03</v>
      </c>
      <c r="N561">
        <v>0.84909672000000003</v>
      </c>
      <c r="O561">
        <v>-0.33</v>
      </c>
      <c r="P561">
        <v>3.278176E-2</v>
      </c>
      <c r="Q561">
        <v>-0.22</v>
      </c>
      <c r="R561">
        <v>0.36209458</v>
      </c>
      <c r="S561">
        <v>-0.14000000000000001</v>
      </c>
      <c r="T561">
        <v>0.70544678000000005</v>
      </c>
    </row>
    <row r="562" spans="1:20" x14ac:dyDescent="0.3">
      <c r="A562" t="s">
        <v>1142</v>
      </c>
      <c r="B562" t="s">
        <v>1143</v>
      </c>
      <c r="C562" t="s">
        <v>22</v>
      </c>
      <c r="D562" t="s">
        <v>23</v>
      </c>
      <c r="E562">
        <v>0.26</v>
      </c>
      <c r="F562">
        <v>0.25948178999999999</v>
      </c>
      <c r="G562">
        <v>0.64</v>
      </c>
      <c r="H562">
        <v>0.19054641</v>
      </c>
      <c r="I562">
        <v>0.35</v>
      </c>
      <c r="J562">
        <v>0.26629185999999999</v>
      </c>
      <c r="K562">
        <v>-0.88</v>
      </c>
      <c r="L562">
        <v>0.25401169000000001</v>
      </c>
      <c r="M562">
        <v>0.1</v>
      </c>
      <c r="N562">
        <v>0.31754312000000001</v>
      </c>
      <c r="O562">
        <v>0.36</v>
      </c>
      <c r="P562">
        <v>6.7775550000000004E-2</v>
      </c>
      <c r="Q562">
        <v>0.28000000000000003</v>
      </c>
      <c r="R562">
        <v>0.42381861999999998</v>
      </c>
      <c r="S562">
        <v>-0.88</v>
      </c>
      <c r="T562">
        <v>0.25401169000000001</v>
      </c>
    </row>
    <row r="563" spans="1:20" x14ac:dyDescent="0.3">
      <c r="A563" t="s">
        <v>1144</v>
      </c>
      <c r="B563" t="s">
        <v>1145</v>
      </c>
      <c r="C563" t="s">
        <v>22</v>
      </c>
      <c r="D563" t="s">
        <v>23</v>
      </c>
      <c r="E563">
        <v>-0.39</v>
      </c>
      <c r="F563">
        <v>0.21832024</v>
      </c>
      <c r="G563">
        <v>0.01</v>
      </c>
      <c r="H563">
        <v>0.96656834999999997</v>
      </c>
      <c r="I563">
        <v>0.14000000000000001</v>
      </c>
      <c r="J563">
        <v>0.46898877999999999</v>
      </c>
      <c r="K563">
        <v>-0.01</v>
      </c>
      <c r="L563">
        <v>0.96176165000000002</v>
      </c>
      <c r="M563">
        <v>-0.16</v>
      </c>
      <c r="N563">
        <v>0.44879799999999997</v>
      </c>
      <c r="O563">
        <v>-0.57999999999999996</v>
      </c>
      <c r="P563">
        <v>6.8699179999999999E-2</v>
      </c>
      <c r="Q563">
        <v>-0.47</v>
      </c>
      <c r="R563">
        <v>0.27458494999999999</v>
      </c>
      <c r="S563">
        <v>-0.32</v>
      </c>
      <c r="T563">
        <v>3.3970939999999998E-2</v>
      </c>
    </row>
    <row r="564" spans="1:20" x14ac:dyDescent="0.3">
      <c r="A564" t="s">
        <v>1146</v>
      </c>
      <c r="B564" t="s">
        <v>1147</v>
      </c>
      <c r="C564" t="s">
        <v>22</v>
      </c>
      <c r="D564" t="s">
        <v>23</v>
      </c>
      <c r="E564">
        <v>-0.27</v>
      </c>
      <c r="F564">
        <v>0.76212943</v>
      </c>
      <c r="G564">
        <v>0.62</v>
      </c>
      <c r="H564">
        <v>0.32016360999999999</v>
      </c>
      <c r="I564">
        <v>1.03</v>
      </c>
      <c r="J564">
        <v>0.26307678000000001</v>
      </c>
      <c r="K564">
        <v>-0.69</v>
      </c>
      <c r="L564">
        <v>0.51000464000000001</v>
      </c>
      <c r="M564">
        <v>-0.74</v>
      </c>
      <c r="N564">
        <v>0.34601422999999998</v>
      </c>
      <c r="O564">
        <v>-0.76</v>
      </c>
      <c r="P564">
        <v>0.21752696999999999</v>
      </c>
      <c r="Q564">
        <v>-0.61</v>
      </c>
      <c r="R564">
        <v>0.44850621000000002</v>
      </c>
      <c r="S564">
        <v>-2.74</v>
      </c>
      <c r="T564">
        <v>3.9437439999999997E-2</v>
      </c>
    </row>
    <row r="565" spans="1:20" x14ac:dyDescent="0.3">
      <c r="A565" t="s">
        <v>1148</v>
      </c>
      <c r="B565" t="s">
        <v>1149</v>
      </c>
      <c r="C565" t="s">
        <v>22</v>
      </c>
      <c r="D565" t="s">
        <v>23</v>
      </c>
      <c r="E565">
        <v>-0.56999999999999995</v>
      </c>
      <c r="F565">
        <v>0.40834897999999997</v>
      </c>
      <c r="G565">
        <v>0.4</v>
      </c>
      <c r="H565">
        <v>0.14137522999999999</v>
      </c>
      <c r="I565">
        <v>0.79</v>
      </c>
      <c r="J565">
        <v>8.066922E-2</v>
      </c>
      <c r="K565">
        <v>-0.36</v>
      </c>
      <c r="L565">
        <v>0.51515812000000005</v>
      </c>
      <c r="M565">
        <v>0.03</v>
      </c>
      <c r="N565">
        <v>0.96570486</v>
      </c>
      <c r="O565">
        <v>-0.33</v>
      </c>
      <c r="P565">
        <v>0.24376555999999999</v>
      </c>
      <c r="Q565">
        <v>-0.16</v>
      </c>
      <c r="R565">
        <v>0.67218803999999999</v>
      </c>
      <c r="S565">
        <v>-0.89</v>
      </c>
      <c r="T565">
        <v>3.5958810000000001E-2</v>
      </c>
    </row>
    <row r="566" spans="1:20" x14ac:dyDescent="0.3">
      <c r="A566" t="s">
        <v>1150</v>
      </c>
      <c r="B566" t="s">
        <v>1151</v>
      </c>
      <c r="C566" t="s">
        <v>22</v>
      </c>
      <c r="D566" t="s">
        <v>23</v>
      </c>
      <c r="E566">
        <v>-0.36</v>
      </c>
      <c r="F566">
        <v>0.62686580000000003</v>
      </c>
      <c r="G566">
        <v>0.59</v>
      </c>
      <c r="H566">
        <v>9.0641840000000001E-2</v>
      </c>
      <c r="I566">
        <v>1.02</v>
      </c>
      <c r="J566">
        <v>9.2809909999999995E-2</v>
      </c>
      <c r="K566">
        <v>-0.4</v>
      </c>
      <c r="L566">
        <v>0.66413325000000001</v>
      </c>
      <c r="M566">
        <v>0.17</v>
      </c>
      <c r="N566">
        <v>0.81857692999999998</v>
      </c>
      <c r="O566">
        <v>-0.28999999999999998</v>
      </c>
      <c r="P566">
        <v>0.41647515000000002</v>
      </c>
      <c r="Q566">
        <v>-0.23</v>
      </c>
      <c r="R566">
        <v>0.58793156999999996</v>
      </c>
      <c r="S566">
        <v>-0.63</v>
      </c>
      <c r="T566">
        <v>0.16325355999999999</v>
      </c>
    </row>
    <row r="567" spans="1:20" x14ac:dyDescent="0.3">
      <c r="A567" t="s">
        <v>1152</v>
      </c>
      <c r="B567" t="s">
        <v>1153</v>
      </c>
      <c r="C567" t="s">
        <v>22</v>
      </c>
      <c r="D567" t="s">
        <v>23</v>
      </c>
      <c r="E567">
        <v>0.25</v>
      </c>
      <c r="F567">
        <v>0.76312356999999997</v>
      </c>
      <c r="G567">
        <v>0.87</v>
      </c>
      <c r="H567">
        <v>9.5940799999999996E-3</v>
      </c>
      <c r="I567">
        <v>1.03</v>
      </c>
      <c r="J567">
        <v>4.6465050000000001E-2</v>
      </c>
      <c r="K567">
        <v>-0.1</v>
      </c>
      <c r="L567">
        <v>0.89010191000000005</v>
      </c>
      <c r="M567">
        <v>0.04</v>
      </c>
      <c r="N567">
        <v>0.96470909999999999</v>
      </c>
      <c r="O567">
        <v>-0.1</v>
      </c>
      <c r="P567">
        <v>0.70487838999999997</v>
      </c>
      <c r="Q567">
        <v>-0.24</v>
      </c>
      <c r="R567">
        <v>0.49243239</v>
      </c>
      <c r="S567">
        <v>-1.02</v>
      </c>
      <c r="T567">
        <v>0.13666244999999999</v>
      </c>
    </row>
    <row r="568" spans="1:20" x14ac:dyDescent="0.3">
      <c r="A568" t="s">
        <v>1154</v>
      </c>
      <c r="B568" t="s">
        <v>1155</v>
      </c>
      <c r="C568" t="s">
        <v>22</v>
      </c>
      <c r="D568" t="s">
        <v>23</v>
      </c>
      <c r="E568">
        <v>0</v>
      </c>
      <c r="G568">
        <v>0</v>
      </c>
      <c r="I568">
        <v>0</v>
      </c>
      <c r="K568">
        <v>-0.42</v>
      </c>
      <c r="L568">
        <v>0.42264974</v>
      </c>
      <c r="M568">
        <v>0</v>
      </c>
      <c r="O568">
        <v>0</v>
      </c>
      <c r="Q568">
        <v>0</v>
      </c>
      <c r="S568">
        <v>-0.42</v>
      </c>
      <c r="T568">
        <v>0.42264974</v>
      </c>
    </row>
    <row r="569" spans="1:20" x14ac:dyDescent="0.3">
      <c r="A569" t="s">
        <v>1156</v>
      </c>
      <c r="B569" t="s">
        <v>1157</v>
      </c>
      <c r="C569" t="s">
        <v>22</v>
      </c>
      <c r="D569" t="s">
        <v>23</v>
      </c>
      <c r="E569">
        <v>-0.11</v>
      </c>
      <c r="F569">
        <v>0.66601067999999997</v>
      </c>
      <c r="G569">
        <v>-7.0000000000000007E-2</v>
      </c>
      <c r="H569">
        <v>0.37390097999999999</v>
      </c>
      <c r="I569">
        <v>-0.09</v>
      </c>
      <c r="J569">
        <v>0.18632646999999999</v>
      </c>
      <c r="K569">
        <v>-0.13</v>
      </c>
      <c r="L569">
        <v>0.3194266</v>
      </c>
      <c r="M569">
        <v>-0.23</v>
      </c>
      <c r="N569">
        <v>0.26809648000000003</v>
      </c>
      <c r="O569">
        <v>-7.0000000000000007E-2</v>
      </c>
      <c r="P569">
        <v>0.37390097999999999</v>
      </c>
      <c r="Q569">
        <v>-0.09</v>
      </c>
      <c r="R569">
        <v>0.18632646999999999</v>
      </c>
      <c r="S569">
        <v>-0.13</v>
      </c>
      <c r="T569">
        <v>0.3194266</v>
      </c>
    </row>
    <row r="570" spans="1:20" x14ac:dyDescent="0.3">
      <c r="A570" t="s">
        <v>1158</v>
      </c>
      <c r="B570" t="s">
        <v>1159</v>
      </c>
      <c r="C570" t="s">
        <v>22</v>
      </c>
      <c r="D570" t="s">
        <v>23</v>
      </c>
      <c r="E570">
        <v>-0.06</v>
      </c>
      <c r="F570">
        <v>0.37390097999999999</v>
      </c>
      <c r="G570">
        <v>0</v>
      </c>
      <c r="I570">
        <v>0</v>
      </c>
      <c r="K570">
        <v>0.51</v>
      </c>
      <c r="L570">
        <v>0.42592034000000001</v>
      </c>
      <c r="M570">
        <v>0.21</v>
      </c>
      <c r="N570">
        <v>0.10493959999999999</v>
      </c>
      <c r="O570">
        <v>0.03</v>
      </c>
      <c r="P570">
        <v>0.35591769000000001</v>
      </c>
      <c r="Q570">
        <v>0.02</v>
      </c>
      <c r="R570">
        <v>0.35591769000000001</v>
      </c>
      <c r="S570">
        <v>-0.06</v>
      </c>
      <c r="T570">
        <v>0.89604998000000002</v>
      </c>
    </row>
    <row r="571" spans="1:20" x14ac:dyDescent="0.3">
      <c r="A571" t="s">
        <v>1160</v>
      </c>
      <c r="B571" t="s">
        <v>1161</v>
      </c>
      <c r="C571" t="s">
        <v>22</v>
      </c>
      <c r="D571" t="s">
        <v>23</v>
      </c>
      <c r="E571">
        <v>-0.1</v>
      </c>
      <c r="F571">
        <v>0.71135324</v>
      </c>
      <c r="G571">
        <v>0.2</v>
      </c>
      <c r="H571">
        <v>0.56184750999999999</v>
      </c>
      <c r="I571">
        <v>0.82</v>
      </c>
      <c r="J571">
        <v>1.09979E-3</v>
      </c>
      <c r="K571">
        <v>0.01</v>
      </c>
      <c r="L571">
        <v>0.97899108999999995</v>
      </c>
      <c r="M571">
        <v>0.35</v>
      </c>
      <c r="N571">
        <v>0.1519141</v>
      </c>
      <c r="O571">
        <v>-0.42</v>
      </c>
      <c r="P571">
        <v>0.11210502</v>
      </c>
      <c r="Q571">
        <v>-0.65</v>
      </c>
      <c r="R571">
        <v>0.20463962999999999</v>
      </c>
      <c r="S571">
        <v>-0.6</v>
      </c>
      <c r="T571">
        <v>2.624897E-2</v>
      </c>
    </row>
    <row r="572" spans="1:20" x14ac:dyDescent="0.3">
      <c r="A572" t="s">
        <v>1162</v>
      </c>
      <c r="B572" t="s">
        <v>1163</v>
      </c>
      <c r="C572" t="s">
        <v>22</v>
      </c>
      <c r="D572" t="s">
        <v>23</v>
      </c>
      <c r="E572">
        <v>0.17</v>
      </c>
      <c r="F572">
        <v>0.28216662999999997</v>
      </c>
      <c r="G572">
        <v>-0.03</v>
      </c>
      <c r="H572">
        <v>0.95664722000000002</v>
      </c>
      <c r="I572">
        <v>-0.3</v>
      </c>
      <c r="J572">
        <v>0.55393523</v>
      </c>
      <c r="K572">
        <v>-0.56999999999999995</v>
      </c>
      <c r="L572">
        <v>0.44559916999999999</v>
      </c>
      <c r="M572">
        <v>-0.03</v>
      </c>
      <c r="N572">
        <v>0.88568084999999996</v>
      </c>
      <c r="O572">
        <v>-0.25</v>
      </c>
      <c r="P572">
        <v>0.28269719999999998</v>
      </c>
      <c r="Q572">
        <v>0.54</v>
      </c>
      <c r="R572">
        <v>0.26714301000000001</v>
      </c>
      <c r="S572">
        <v>-1.23</v>
      </c>
      <c r="T572">
        <v>0.16235514000000001</v>
      </c>
    </row>
    <row r="573" spans="1:20" x14ac:dyDescent="0.3">
      <c r="A573" t="s">
        <v>1164</v>
      </c>
      <c r="B573" t="s">
        <v>1165</v>
      </c>
      <c r="C573" t="s">
        <v>22</v>
      </c>
      <c r="D573" t="s">
        <v>23</v>
      </c>
      <c r="E573">
        <v>0</v>
      </c>
      <c r="G573">
        <v>0</v>
      </c>
      <c r="I573">
        <v>0</v>
      </c>
      <c r="K573">
        <v>-0.37</v>
      </c>
      <c r="L573">
        <v>0.42264974</v>
      </c>
      <c r="M573">
        <v>0</v>
      </c>
      <c r="N573">
        <v>0.35591769000000001</v>
      </c>
      <c r="O573">
        <v>0</v>
      </c>
      <c r="Q573">
        <v>0</v>
      </c>
      <c r="S573">
        <v>-0.37</v>
      </c>
      <c r="T573">
        <v>0.42264974</v>
      </c>
    </row>
    <row r="574" spans="1:20" x14ac:dyDescent="0.3">
      <c r="A574" t="s">
        <v>1166</v>
      </c>
      <c r="B574" t="s">
        <v>1167</v>
      </c>
      <c r="C574" t="s">
        <v>22</v>
      </c>
      <c r="D574" t="s">
        <v>23</v>
      </c>
      <c r="E574">
        <v>0.74</v>
      </c>
      <c r="F574">
        <v>1.27531E-3</v>
      </c>
      <c r="G574">
        <v>0.56999999999999995</v>
      </c>
      <c r="H574">
        <v>6.1958279999999998E-2</v>
      </c>
      <c r="I574">
        <v>0.02</v>
      </c>
      <c r="J574">
        <v>0.96887332000000004</v>
      </c>
      <c r="K574">
        <v>-0.56000000000000005</v>
      </c>
      <c r="L574">
        <v>0.15641078</v>
      </c>
      <c r="M574">
        <v>0.17</v>
      </c>
      <c r="N574">
        <v>0.30730277</v>
      </c>
      <c r="O574">
        <v>0.11</v>
      </c>
      <c r="P574">
        <v>0.73863106999999995</v>
      </c>
      <c r="Q574">
        <v>0.63</v>
      </c>
      <c r="R574">
        <v>0.34064081000000002</v>
      </c>
      <c r="S574">
        <v>-0.62</v>
      </c>
      <c r="T574">
        <v>0.13635141000000001</v>
      </c>
    </row>
    <row r="575" spans="1:20" x14ac:dyDescent="0.3">
      <c r="A575" t="s">
        <v>1168</v>
      </c>
      <c r="B575" t="s">
        <v>1169</v>
      </c>
      <c r="C575" t="s">
        <v>22</v>
      </c>
      <c r="D575" t="s">
        <v>23</v>
      </c>
      <c r="E575">
        <v>-0.44</v>
      </c>
      <c r="F575">
        <v>5.4034310000000002E-2</v>
      </c>
      <c r="G575">
        <v>0.16</v>
      </c>
      <c r="H575">
        <v>0.76165801</v>
      </c>
      <c r="I575">
        <v>0.11</v>
      </c>
      <c r="J575">
        <v>0.85661334</v>
      </c>
      <c r="K575">
        <v>-0.34</v>
      </c>
      <c r="L575">
        <v>0.48103076</v>
      </c>
      <c r="M575">
        <v>0.81</v>
      </c>
      <c r="N575">
        <v>1.5588640000000001E-2</v>
      </c>
      <c r="O575">
        <v>0.37</v>
      </c>
      <c r="P575">
        <v>0.24118118</v>
      </c>
      <c r="Q575">
        <v>-0.06</v>
      </c>
      <c r="R575">
        <v>0.87077707000000004</v>
      </c>
      <c r="S575">
        <v>0.56999999999999995</v>
      </c>
      <c r="T575">
        <v>0.21397374999999999</v>
      </c>
    </row>
    <row r="576" spans="1:20" x14ac:dyDescent="0.3">
      <c r="A576" t="s">
        <v>1170</v>
      </c>
      <c r="B576" t="s">
        <v>1171</v>
      </c>
      <c r="C576" t="s">
        <v>22</v>
      </c>
      <c r="D576" t="s">
        <v>23</v>
      </c>
      <c r="E576">
        <v>0.05</v>
      </c>
      <c r="F576">
        <v>0.66392987999999997</v>
      </c>
      <c r="G576">
        <v>0.55000000000000004</v>
      </c>
      <c r="H576">
        <v>0.11806837000000001</v>
      </c>
      <c r="I576">
        <v>0.24</v>
      </c>
      <c r="J576">
        <v>0.43107026999999998</v>
      </c>
      <c r="K576">
        <v>0.59</v>
      </c>
      <c r="L576">
        <v>0.20303872000000001</v>
      </c>
      <c r="M576">
        <v>0.09</v>
      </c>
      <c r="N576">
        <v>0.51483827999999998</v>
      </c>
      <c r="O576">
        <v>-0.4</v>
      </c>
      <c r="P576">
        <v>0.27308556</v>
      </c>
      <c r="Q576">
        <v>-0.16</v>
      </c>
      <c r="R576">
        <v>0.57238752000000004</v>
      </c>
      <c r="S576">
        <v>0.22</v>
      </c>
      <c r="T576">
        <v>0.59591614999999998</v>
      </c>
    </row>
    <row r="577" spans="1:20" x14ac:dyDescent="0.3">
      <c r="A577" t="s">
        <v>1172</v>
      </c>
      <c r="B577" t="s">
        <v>1173</v>
      </c>
      <c r="C577" t="s">
        <v>22</v>
      </c>
      <c r="D577" t="s">
        <v>23</v>
      </c>
      <c r="E577">
        <v>0</v>
      </c>
      <c r="G577">
        <v>0</v>
      </c>
      <c r="I577">
        <v>0</v>
      </c>
      <c r="K577">
        <v>-0.31</v>
      </c>
      <c r="L577">
        <v>0.42264974</v>
      </c>
      <c r="M577">
        <v>0</v>
      </c>
      <c r="O577">
        <v>0</v>
      </c>
      <c r="Q577">
        <v>0</v>
      </c>
      <c r="S577">
        <v>-0.31</v>
      </c>
      <c r="T577">
        <v>0.42264974</v>
      </c>
    </row>
    <row r="578" spans="1:20" x14ac:dyDescent="0.3">
      <c r="A578" t="s">
        <v>1174</v>
      </c>
      <c r="B578" t="s">
        <v>1175</v>
      </c>
      <c r="C578" t="s">
        <v>22</v>
      </c>
      <c r="D578" t="s">
        <v>23</v>
      </c>
      <c r="E578">
        <v>0</v>
      </c>
      <c r="G578">
        <v>0</v>
      </c>
      <c r="I578">
        <v>0</v>
      </c>
      <c r="K578">
        <v>-0.51</v>
      </c>
      <c r="L578">
        <v>0.42264974</v>
      </c>
      <c r="M578">
        <v>0</v>
      </c>
      <c r="O578">
        <v>0</v>
      </c>
      <c r="Q578">
        <v>0</v>
      </c>
      <c r="S578">
        <v>-0.51</v>
      </c>
      <c r="T578">
        <v>0.42264974</v>
      </c>
    </row>
    <row r="579" spans="1:20" x14ac:dyDescent="0.3">
      <c r="A579" t="s">
        <v>1176</v>
      </c>
      <c r="B579" t="s">
        <v>1177</v>
      </c>
      <c r="C579" t="s">
        <v>22</v>
      </c>
      <c r="D579" t="s">
        <v>23</v>
      </c>
      <c r="E579">
        <v>0.3</v>
      </c>
      <c r="F579">
        <v>0.42264974</v>
      </c>
      <c r="G579">
        <v>0</v>
      </c>
      <c r="I579">
        <v>0</v>
      </c>
      <c r="K579">
        <v>-0.57999999999999996</v>
      </c>
      <c r="L579">
        <v>0.42264974</v>
      </c>
      <c r="M579">
        <v>0</v>
      </c>
      <c r="O579">
        <v>0</v>
      </c>
      <c r="Q579">
        <v>0.19</v>
      </c>
      <c r="R579">
        <v>0.35591769000000001</v>
      </c>
      <c r="S579">
        <v>-0.57999999999999996</v>
      </c>
      <c r="T579">
        <v>0.42264974</v>
      </c>
    </row>
    <row r="580" spans="1:20" x14ac:dyDescent="0.3">
      <c r="A580" t="s">
        <v>1178</v>
      </c>
      <c r="B580" t="s">
        <v>1179</v>
      </c>
      <c r="C580" t="s">
        <v>22</v>
      </c>
      <c r="D580" t="s">
        <v>23</v>
      </c>
      <c r="E580">
        <v>0</v>
      </c>
      <c r="G580">
        <v>0</v>
      </c>
      <c r="I580">
        <v>0</v>
      </c>
      <c r="K580">
        <v>-0.17</v>
      </c>
      <c r="L580">
        <v>0.42264974</v>
      </c>
      <c r="M580">
        <v>0</v>
      </c>
      <c r="O580">
        <v>0</v>
      </c>
      <c r="Q580">
        <v>0</v>
      </c>
      <c r="S580">
        <v>-0.17</v>
      </c>
      <c r="T580">
        <v>0.42264974</v>
      </c>
    </row>
    <row r="581" spans="1:20" x14ac:dyDescent="0.3">
      <c r="A581" t="s">
        <v>1180</v>
      </c>
      <c r="B581" t="s">
        <v>1181</v>
      </c>
      <c r="C581" t="s">
        <v>22</v>
      </c>
      <c r="D581" t="s">
        <v>23</v>
      </c>
      <c r="E581">
        <v>0.53</v>
      </c>
      <c r="F581">
        <v>4.5067049999999997E-2</v>
      </c>
      <c r="G581">
        <v>0.5</v>
      </c>
      <c r="H581">
        <v>2.0993210000000002E-2</v>
      </c>
      <c r="I581">
        <v>0.24</v>
      </c>
      <c r="J581">
        <v>0.65088367000000003</v>
      </c>
      <c r="K581">
        <v>-0.59</v>
      </c>
      <c r="L581">
        <v>0.2273944</v>
      </c>
      <c r="M581">
        <v>-0.09</v>
      </c>
      <c r="N581">
        <v>0.73037618000000004</v>
      </c>
      <c r="O581">
        <v>-0.28000000000000003</v>
      </c>
      <c r="P581">
        <v>0.32557734999999999</v>
      </c>
      <c r="Q581">
        <v>-0.28000000000000003</v>
      </c>
      <c r="R581">
        <v>0.49748403000000002</v>
      </c>
      <c r="S581">
        <v>-1.21</v>
      </c>
      <c r="T581">
        <v>5.7918860000000003E-2</v>
      </c>
    </row>
    <row r="582" spans="1:20" x14ac:dyDescent="0.3">
      <c r="A582" t="s">
        <v>1182</v>
      </c>
      <c r="B582" t="s">
        <v>1183</v>
      </c>
      <c r="C582" t="s">
        <v>22</v>
      </c>
      <c r="D582" t="s">
        <v>23</v>
      </c>
      <c r="E582">
        <v>0.37</v>
      </c>
      <c r="F582">
        <v>0.23173170000000001</v>
      </c>
      <c r="G582">
        <v>0.57999999999999996</v>
      </c>
      <c r="H582">
        <v>0.43123077999999998</v>
      </c>
      <c r="I582">
        <v>0.48</v>
      </c>
      <c r="J582">
        <v>0.24417801</v>
      </c>
      <c r="K582">
        <v>0.04</v>
      </c>
      <c r="L582">
        <v>0.74480164000000004</v>
      </c>
      <c r="M582">
        <v>-0.05</v>
      </c>
      <c r="N582">
        <v>0.37390097999999999</v>
      </c>
      <c r="O582">
        <v>-0.2</v>
      </c>
      <c r="P582">
        <v>0.48368016000000003</v>
      </c>
      <c r="Q582">
        <v>0.22</v>
      </c>
      <c r="R582">
        <v>0.38868072999999997</v>
      </c>
      <c r="S582">
        <v>-0.06</v>
      </c>
      <c r="T582">
        <v>0.39083019000000002</v>
      </c>
    </row>
    <row r="583" spans="1:20" x14ac:dyDescent="0.3">
      <c r="A583" t="s">
        <v>1184</v>
      </c>
      <c r="B583" t="s">
        <v>1185</v>
      </c>
      <c r="C583" t="s">
        <v>22</v>
      </c>
      <c r="D583" t="s">
        <v>23</v>
      </c>
      <c r="E583">
        <v>1.27</v>
      </c>
      <c r="F583">
        <v>3.6546759999999998E-2</v>
      </c>
      <c r="G583">
        <v>0.8</v>
      </c>
      <c r="H583">
        <v>9.4746549999999999E-2</v>
      </c>
      <c r="I583">
        <v>0.94</v>
      </c>
      <c r="J583">
        <v>0.17752382</v>
      </c>
      <c r="K583">
        <v>-0.17</v>
      </c>
      <c r="L583">
        <v>0.70439118000000001</v>
      </c>
      <c r="M583">
        <v>0.12</v>
      </c>
      <c r="N583">
        <v>0.42348566999999998</v>
      </c>
      <c r="O583">
        <v>-7.0000000000000007E-2</v>
      </c>
      <c r="P583">
        <v>0.85769331000000004</v>
      </c>
      <c r="Q583">
        <v>0.01</v>
      </c>
      <c r="R583">
        <v>0.98362625000000004</v>
      </c>
      <c r="S583">
        <v>-0.61</v>
      </c>
      <c r="T583">
        <v>3.5719580000000001E-2</v>
      </c>
    </row>
    <row r="584" spans="1:20" x14ac:dyDescent="0.3">
      <c r="A584" t="s">
        <v>1186</v>
      </c>
      <c r="B584" t="s">
        <v>1187</v>
      </c>
      <c r="C584" t="s">
        <v>22</v>
      </c>
      <c r="D584" t="s">
        <v>23</v>
      </c>
      <c r="E584">
        <v>0.9</v>
      </c>
      <c r="F584">
        <v>0.35607979000000001</v>
      </c>
      <c r="G584">
        <v>1.45</v>
      </c>
      <c r="H584">
        <v>9.5134940000000001E-2</v>
      </c>
      <c r="I584">
        <v>1.63</v>
      </c>
      <c r="J584">
        <v>0.29776952000000001</v>
      </c>
      <c r="K584">
        <v>-0.21</v>
      </c>
      <c r="L584">
        <v>0.75051831999999996</v>
      </c>
      <c r="M584">
        <v>0.13</v>
      </c>
      <c r="N584">
        <v>0.79148942</v>
      </c>
      <c r="O584">
        <v>0.14000000000000001</v>
      </c>
      <c r="P584">
        <v>0.79898690999999999</v>
      </c>
      <c r="Q584">
        <v>0.17</v>
      </c>
      <c r="R584">
        <v>0.65531187999999996</v>
      </c>
      <c r="S584">
        <v>-1.01</v>
      </c>
      <c r="T584">
        <v>2.7139440000000001E-2</v>
      </c>
    </row>
    <row r="585" spans="1:20" x14ac:dyDescent="0.3">
      <c r="A585" t="s">
        <v>1188</v>
      </c>
      <c r="B585" t="s">
        <v>1189</v>
      </c>
      <c r="C585" t="s">
        <v>22</v>
      </c>
      <c r="D585" t="s">
        <v>23</v>
      </c>
      <c r="E585">
        <v>0.03</v>
      </c>
      <c r="F585">
        <v>0.83955102999999998</v>
      </c>
      <c r="G585">
        <v>-0.24</v>
      </c>
      <c r="H585">
        <v>0.63054222000000004</v>
      </c>
      <c r="I585">
        <v>-0.28000000000000003</v>
      </c>
      <c r="J585">
        <v>0.34515655000000001</v>
      </c>
      <c r="K585">
        <v>0.01</v>
      </c>
      <c r="L585">
        <v>0.96299177000000002</v>
      </c>
      <c r="M585">
        <v>-0.01</v>
      </c>
      <c r="N585">
        <v>0.95336156999999999</v>
      </c>
      <c r="O585">
        <v>-0.41</v>
      </c>
      <c r="P585">
        <v>0.30212492000000002</v>
      </c>
      <c r="Q585">
        <v>-0.17</v>
      </c>
      <c r="R585">
        <v>0.57291119999999995</v>
      </c>
      <c r="S585">
        <v>0.41</v>
      </c>
      <c r="T585">
        <v>9.8589830000000003E-2</v>
      </c>
    </row>
    <row r="586" spans="1:20" x14ac:dyDescent="0.3">
      <c r="A586" t="s">
        <v>1190</v>
      </c>
      <c r="B586" t="s">
        <v>1191</v>
      </c>
      <c r="C586" t="s">
        <v>22</v>
      </c>
      <c r="D586" t="s">
        <v>23</v>
      </c>
      <c r="E586">
        <v>0.05</v>
      </c>
      <c r="F586">
        <v>0.54473448000000002</v>
      </c>
      <c r="G586">
        <v>0</v>
      </c>
      <c r="I586">
        <v>1.65</v>
      </c>
      <c r="J586">
        <v>5.9825339999999998E-2</v>
      </c>
      <c r="K586">
        <v>-0.61</v>
      </c>
      <c r="L586">
        <v>0.35344144999999999</v>
      </c>
      <c r="M586">
        <v>-0.02</v>
      </c>
      <c r="N586">
        <v>0.37390097999999999</v>
      </c>
      <c r="O586">
        <v>0</v>
      </c>
      <c r="Q586">
        <v>0.25</v>
      </c>
      <c r="R586">
        <v>0.31529325000000002</v>
      </c>
      <c r="S586">
        <v>-0.61</v>
      </c>
      <c r="T586">
        <v>0.35344144999999999</v>
      </c>
    </row>
    <row r="587" spans="1:20" x14ac:dyDescent="0.3">
      <c r="A587" t="s">
        <v>1192</v>
      </c>
      <c r="B587" t="s">
        <v>1193</v>
      </c>
      <c r="C587" t="s">
        <v>22</v>
      </c>
      <c r="D587" t="s">
        <v>23</v>
      </c>
      <c r="E587">
        <v>-0.33</v>
      </c>
      <c r="F587">
        <v>0.33935997000000001</v>
      </c>
      <c r="G587">
        <v>0.63</v>
      </c>
      <c r="H587">
        <v>1.7630969999999999E-2</v>
      </c>
      <c r="I587">
        <v>1.05</v>
      </c>
      <c r="J587">
        <v>3.0269460000000002E-2</v>
      </c>
      <c r="K587">
        <v>-0.15</v>
      </c>
      <c r="L587">
        <v>0.58120804999999998</v>
      </c>
      <c r="M587">
        <v>-0.2</v>
      </c>
      <c r="N587">
        <v>0.58078163999999999</v>
      </c>
      <c r="O587">
        <v>-0.08</v>
      </c>
      <c r="P587">
        <v>0.70565820000000001</v>
      </c>
      <c r="Q587">
        <v>0.23</v>
      </c>
      <c r="R587">
        <v>0.18590353000000001</v>
      </c>
      <c r="S587">
        <v>-0.7</v>
      </c>
      <c r="T587">
        <v>3.9811600000000001E-3</v>
      </c>
    </row>
    <row r="588" spans="1:20" x14ac:dyDescent="0.3">
      <c r="A588" t="s">
        <v>1194</v>
      </c>
      <c r="B588" t="s">
        <v>1195</v>
      </c>
      <c r="C588" t="s">
        <v>22</v>
      </c>
      <c r="D588" t="s">
        <v>23</v>
      </c>
      <c r="E588">
        <v>-0.74</v>
      </c>
      <c r="F588">
        <v>1.1454600000000001E-2</v>
      </c>
      <c r="G588">
        <v>-0.17</v>
      </c>
      <c r="H588">
        <v>0.52598286000000005</v>
      </c>
      <c r="I588">
        <v>-0.9</v>
      </c>
      <c r="J588">
        <v>0.23753752</v>
      </c>
      <c r="K588">
        <v>-0.56000000000000005</v>
      </c>
      <c r="L588">
        <v>0.1490881</v>
      </c>
      <c r="M588">
        <v>-0.11</v>
      </c>
      <c r="N588">
        <v>0.62124257999999999</v>
      </c>
      <c r="O588">
        <v>0.01</v>
      </c>
      <c r="P588">
        <v>0.97260290000000005</v>
      </c>
      <c r="Q588">
        <v>-0.86</v>
      </c>
      <c r="R588">
        <v>8.5679749999999999E-2</v>
      </c>
      <c r="S588">
        <v>0.19</v>
      </c>
      <c r="T588">
        <v>0.54786610999999996</v>
      </c>
    </row>
    <row r="589" spans="1:20" x14ac:dyDescent="0.3">
      <c r="A589" t="s">
        <v>1196</v>
      </c>
      <c r="B589" t="s">
        <v>1197</v>
      </c>
      <c r="C589" t="s">
        <v>22</v>
      </c>
      <c r="D589" t="s">
        <v>23</v>
      </c>
      <c r="E589">
        <v>0</v>
      </c>
      <c r="G589">
        <v>0</v>
      </c>
      <c r="I589">
        <v>0</v>
      </c>
      <c r="K589">
        <v>-0.49</v>
      </c>
      <c r="L589">
        <v>0.28247770999999999</v>
      </c>
      <c r="M589">
        <v>0</v>
      </c>
      <c r="O589">
        <v>0</v>
      </c>
      <c r="Q589">
        <v>0.39</v>
      </c>
      <c r="R589">
        <v>0.35591769000000001</v>
      </c>
      <c r="S589">
        <v>-0.49</v>
      </c>
      <c r="T589">
        <v>0.28247770999999999</v>
      </c>
    </row>
    <row r="590" spans="1:20" x14ac:dyDescent="0.3">
      <c r="A590" t="s">
        <v>1198</v>
      </c>
      <c r="B590" t="s">
        <v>1199</v>
      </c>
      <c r="C590" t="s">
        <v>22</v>
      </c>
      <c r="D590" t="s">
        <v>23</v>
      </c>
      <c r="E590">
        <v>-0.33</v>
      </c>
      <c r="F590">
        <v>0.28083733</v>
      </c>
      <c r="G590">
        <v>0.08</v>
      </c>
      <c r="H590">
        <v>0.69950758999999996</v>
      </c>
      <c r="I590">
        <v>0.01</v>
      </c>
      <c r="J590">
        <v>0.98146224000000004</v>
      </c>
      <c r="K590">
        <v>-0.33</v>
      </c>
      <c r="L590">
        <v>0.37886423000000002</v>
      </c>
      <c r="M590">
        <v>0.13</v>
      </c>
      <c r="N590">
        <v>0.60792446</v>
      </c>
      <c r="O590">
        <v>-0.37</v>
      </c>
      <c r="P590">
        <v>0.19133670999999999</v>
      </c>
      <c r="Q590">
        <v>-0.3</v>
      </c>
      <c r="R590">
        <v>0.43212810000000001</v>
      </c>
      <c r="S590">
        <v>-0.3</v>
      </c>
      <c r="T590">
        <v>0.41451702000000001</v>
      </c>
    </row>
    <row r="591" spans="1:20" x14ac:dyDescent="0.3">
      <c r="A591" t="s">
        <v>1200</v>
      </c>
      <c r="B591" t="s">
        <v>1201</v>
      </c>
      <c r="C591" t="s">
        <v>22</v>
      </c>
      <c r="D591" t="s">
        <v>23</v>
      </c>
      <c r="E591">
        <v>0.3</v>
      </c>
      <c r="F591">
        <v>0.19375379000000001</v>
      </c>
      <c r="G591">
        <v>0.69</v>
      </c>
      <c r="H591">
        <v>6.7410159999999997E-2</v>
      </c>
      <c r="I591">
        <v>0.82</v>
      </c>
      <c r="J591">
        <v>3.6442639999999998E-2</v>
      </c>
      <c r="K591">
        <v>0.09</v>
      </c>
      <c r="L591">
        <v>0.71783388000000004</v>
      </c>
      <c r="M591">
        <v>0.02</v>
      </c>
      <c r="N591">
        <v>0.92034578</v>
      </c>
      <c r="O591">
        <v>-0.19</v>
      </c>
      <c r="P591">
        <v>0.61291408999999997</v>
      </c>
      <c r="Q591">
        <v>-0.12</v>
      </c>
      <c r="R591">
        <v>0.48626539000000002</v>
      </c>
      <c r="S591">
        <v>-0.46</v>
      </c>
      <c r="T591">
        <v>0.15667560999999999</v>
      </c>
    </row>
    <row r="592" spans="1:20" x14ac:dyDescent="0.3">
      <c r="A592" t="s">
        <v>1202</v>
      </c>
      <c r="B592" t="s">
        <v>1203</v>
      </c>
      <c r="C592" t="s">
        <v>22</v>
      </c>
      <c r="D592" t="s">
        <v>23</v>
      </c>
      <c r="E592">
        <v>-0.97</v>
      </c>
      <c r="F592">
        <v>6.1431039999999999E-2</v>
      </c>
      <c r="G592">
        <v>-1.3</v>
      </c>
      <c r="H592">
        <v>0.30230054000000001</v>
      </c>
      <c r="I592">
        <v>-0.31</v>
      </c>
      <c r="J592">
        <v>0.69472557000000001</v>
      </c>
      <c r="K592">
        <v>0.78</v>
      </c>
      <c r="L592">
        <v>0.16381881000000001</v>
      </c>
      <c r="M592">
        <v>0.2</v>
      </c>
      <c r="N592">
        <v>0.66707289000000003</v>
      </c>
      <c r="O592">
        <v>0.1</v>
      </c>
      <c r="P592">
        <v>0.79782348999999997</v>
      </c>
      <c r="Q592">
        <v>-7.0000000000000007E-2</v>
      </c>
      <c r="R592">
        <v>0.79629134999999995</v>
      </c>
      <c r="S592">
        <v>0.31</v>
      </c>
      <c r="T592">
        <v>0.52711165000000004</v>
      </c>
    </row>
    <row r="593" spans="1:20" x14ac:dyDescent="0.3">
      <c r="A593" t="s">
        <v>1204</v>
      </c>
      <c r="B593" t="s">
        <v>1205</v>
      </c>
      <c r="C593" t="s">
        <v>22</v>
      </c>
      <c r="D593" t="s">
        <v>23</v>
      </c>
      <c r="E593">
        <v>0</v>
      </c>
      <c r="G593">
        <v>0</v>
      </c>
      <c r="I593">
        <v>0</v>
      </c>
      <c r="K593">
        <v>-0.35</v>
      </c>
      <c r="L593">
        <v>0.69558476999999996</v>
      </c>
      <c r="M593">
        <v>0.28000000000000003</v>
      </c>
      <c r="N593">
        <v>0.35591769000000001</v>
      </c>
      <c r="O593">
        <v>0</v>
      </c>
      <c r="Q593">
        <v>0</v>
      </c>
      <c r="S593">
        <v>-0.89</v>
      </c>
      <c r="T593">
        <v>0.31602073000000003</v>
      </c>
    </row>
    <row r="594" spans="1:20" x14ac:dyDescent="0.3">
      <c r="A594" t="s">
        <v>1206</v>
      </c>
      <c r="B594" t="s">
        <v>1207</v>
      </c>
      <c r="C594" t="s">
        <v>22</v>
      </c>
      <c r="D594" t="s">
        <v>23</v>
      </c>
      <c r="E594">
        <v>-0.66</v>
      </c>
      <c r="F594">
        <v>7.6651449999999996E-2</v>
      </c>
      <c r="G594">
        <v>-0.54</v>
      </c>
      <c r="H594">
        <v>0.26412704999999997</v>
      </c>
      <c r="I594">
        <v>0.05</v>
      </c>
      <c r="J594">
        <v>0.81392103000000005</v>
      </c>
      <c r="K594">
        <v>-1.02</v>
      </c>
      <c r="L594">
        <v>0.13673158999999999</v>
      </c>
      <c r="M594">
        <v>-0.28000000000000003</v>
      </c>
      <c r="N594">
        <v>0.31093082</v>
      </c>
      <c r="O594">
        <v>-0.53</v>
      </c>
      <c r="P594">
        <v>4.1188450000000001E-2</v>
      </c>
      <c r="Q594">
        <v>-0.74</v>
      </c>
      <c r="R594">
        <v>5.3044319999999999E-2</v>
      </c>
      <c r="S594">
        <v>-0.84</v>
      </c>
      <c r="T594">
        <v>0.18206312999999999</v>
      </c>
    </row>
    <row r="595" spans="1:20" x14ac:dyDescent="0.3">
      <c r="A595" t="s">
        <v>1208</v>
      </c>
      <c r="B595" t="s">
        <v>1209</v>
      </c>
      <c r="C595" t="s">
        <v>22</v>
      </c>
      <c r="D595" t="s">
        <v>23</v>
      </c>
      <c r="E595">
        <v>0.25</v>
      </c>
      <c r="F595">
        <v>0.11758086</v>
      </c>
      <c r="G595">
        <v>0.97</v>
      </c>
      <c r="H595">
        <v>1.461964E-2</v>
      </c>
      <c r="I595">
        <v>1.27</v>
      </c>
      <c r="J595">
        <v>9.5924910000000002E-2</v>
      </c>
      <c r="K595">
        <v>0.37</v>
      </c>
      <c r="L595">
        <v>0.48189535999999999</v>
      </c>
      <c r="M595">
        <v>-0.03</v>
      </c>
      <c r="N595">
        <v>0.73384302999999995</v>
      </c>
      <c r="O595">
        <v>-0.6</v>
      </c>
      <c r="P595">
        <v>9.8872210000000002E-2</v>
      </c>
      <c r="Q595">
        <v>-0.33</v>
      </c>
      <c r="R595">
        <v>0.28308612</v>
      </c>
      <c r="S595">
        <v>-0.59</v>
      </c>
      <c r="T595">
        <v>0.10279028</v>
      </c>
    </row>
    <row r="596" spans="1:20" x14ac:dyDescent="0.3">
      <c r="A596" t="s">
        <v>1210</v>
      </c>
      <c r="B596" t="s">
        <v>1211</v>
      </c>
      <c r="C596" t="s">
        <v>22</v>
      </c>
      <c r="D596" t="s">
        <v>23</v>
      </c>
      <c r="E596">
        <v>0.16</v>
      </c>
      <c r="F596">
        <v>0.35736005999999998</v>
      </c>
      <c r="G596">
        <v>0.42</v>
      </c>
      <c r="H596">
        <v>7.5353589999999998E-2</v>
      </c>
      <c r="I596">
        <v>0.52</v>
      </c>
      <c r="J596">
        <v>0.12343396</v>
      </c>
      <c r="K596">
        <v>0.08</v>
      </c>
      <c r="L596">
        <v>0.85049783999999995</v>
      </c>
      <c r="M596">
        <v>-0.14000000000000001</v>
      </c>
      <c r="N596">
        <v>0.46820620000000002</v>
      </c>
      <c r="O596">
        <v>0.12</v>
      </c>
      <c r="P596">
        <v>0.42523920999999998</v>
      </c>
      <c r="Q596">
        <v>-0.72</v>
      </c>
      <c r="R596">
        <v>0.22546339000000001</v>
      </c>
      <c r="S596">
        <v>-0.13</v>
      </c>
      <c r="T596">
        <v>0.53761417</v>
      </c>
    </row>
    <row r="597" spans="1:20" x14ac:dyDescent="0.3">
      <c r="A597" t="s">
        <v>1212</v>
      </c>
      <c r="B597" t="s">
        <v>1213</v>
      </c>
      <c r="C597" t="s">
        <v>22</v>
      </c>
      <c r="D597" t="s">
        <v>23</v>
      </c>
      <c r="E597">
        <v>-0.16</v>
      </c>
      <c r="F597">
        <v>0.42928660000000002</v>
      </c>
      <c r="G597">
        <v>0.19</v>
      </c>
      <c r="H597">
        <v>0.10692981999999999</v>
      </c>
      <c r="I597">
        <v>0.16</v>
      </c>
      <c r="J597">
        <v>0.14115621</v>
      </c>
      <c r="K597">
        <v>0.9</v>
      </c>
      <c r="L597">
        <v>9.05743E-3</v>
      </c>
      <c r="M597">
        <v>0.04</v>
      </c>
      <c r="N597">
        <v>0.87415372999999996</v>
      </c>
      <c r="O597">
        <v>-0.17</v>
      </c>
      <c r="P597">
        <v>0.12637408</v>
      </c>
      <c r="Q597">
        <v>-0.03</v>
      </c>
      <c r="R597">
        <v>0.82686621000000005</v>
      </c>
      <c r="S597">
        <v>0.39</v>
      </c>
      <c r="T597">
        <v>5.1760059999999997E-2</v>
      </c>
    </row>
    <row r="598" spans="1:20" x14ac:dyDescent="0.3">
      <c r="A598" t="s">
        <v>1214</v>
      </c>
      <c r="B598" t="s">
        <v>1215</v>
      </c>
      <c r="C598" t="s">
        <v>22</v>
      </c>
      <c r="D598" t="s">
        <v>23</v>
      </c>
      <c r="E598">
        <v>-0.19</v>
      </c>
      <c r="F598">
        <v>0.40371340999999999</v>
      </c>
      <c r="G598">
        <v>0.28000000000000003</v>
      </c>
      <c r="H598">
        <v>1.6794099999999999E-2</v>
      </c>
      <c r="I598">
        <v>-0.32</v>
      </c>
      <c r="J598">
        <v>0.12433299</v>
      </c>
      <c r="K598">
        <v>0.03</v>
      </c>
      <c r="L598">
        <v>0.88836806999999995</v>
      </c>
      <c r="M598">
        <v>0.02</v>
      </c>
      <c r="N598">
        <v>0.88868159000000002</v>
      </c>
      <c r="O598">
        <v>0.02</v>
      </c>
      <c r="P598">
        <v>0.81251878</v>
      </c>
      <c r="Q598">
        <v>0.51</v>
      </c>
      <c r="R598">
        <v>6.0358099999999998E-2</v>
      </c>
      <c r="S598">
        <v>0.05</v>
      </c>
      <c r="T598">
        <v>0.43440952999999999</v>
      </c>
    </row>
    <row r="599" spans="1:20" x14ac:dyDescent="0.3">
      <c r="A599" t="s">
        <v>1216</v>
      </c>
      <c r="B599" t="s">
        <v>1217</v>
      </c>
      <c r="C599" t="s">
        <v>22</v>
      </c>
      <c r="D599" t="s">
        <v>23</v>
      </c>
      <c r="E599">
        <v>-0.37</v>
      </c>
      <c r="F599">
        <v>0.10573829999999999</v>
      </c>
      <c r="G599">
        <v>0.11</v>
      </c>
      <c r="H599">
        <v>0.64166652999999996</v>
      </c>
      <c r="I599">
        <v>-0.15</v>
      </c>
      <c r="J599">
        <v>0.34786328999999999</v>
      </c>
      <c r="K599">
        <v>0.72</v>
      </c>
      <c r="L599">
        <v>0.17799166</v>
      </c>
      <c r="M599">
        <v>0.15</v>
      </c>
      <c r="N599">
        <v>0.24319404</v>
      </c>
      <c r="O599">
        <v>-0.06</v>
      </c>
      <c r="P599">
        <v>0.52362441999999998</v>
      </c>
      <c r="Q599">
        <v>-0.03</v>
      </c>
      <c r="R599">
        <v>0.82425088000000002</v>
      </c>
      <c r="S599">
        <v>0.18</v>
      </c>
      <c r="T599">
        <v>0.2061511</v>
      </c>
    </row>
    <row r="600" spans="1:20" x14ac:dyDescent="0.3">
      <c r="A600" t="s">
        <v>1218</v>
      </c>
      <c r="B600" t="s">
        <v>1219</v>
      </c>
      <c r="C600" t="s">
        <v>22</v>
      </c>
      <c r="D600" t="s">
        <v>23</v>
      </c>
      <c r="E600">
        <v>0.32</v>
      </c>
      <c r="F600">
        <v>5.6578740000000002E-2</v>
      </c>
      <c r="G600">
        <v>0.57999999999999996</v>
      </c>
      <c r="H600">
        <v>5.0135609999999997E-2</v>
      </c>
      <c r="I600">
        <v>0.72</v>
      </c>
      <c r="J600">
        <v>6.3921850000000002E-2</v>
      </c>
      <c r="K600">
        <v>0.73</v>
      </c>
      <c r="L600">
        <v>0.12920481</v>
      </c>
      <c r="M600">
        <v>0.13</v>
      </c>
      <c r="N600">
        <v>0.48475125000000002</v>
      </c>
      <c r="O600">
        <v>-0.25</v>
      </c>
      <c r="P600">
        <v>0.30175066</v>
      </c>
      <c r="Q600">
        <v>-0.19</v>
      </c>
      <c r="R600">
        <v>0.54180813000000005</v>
      </c>
      <c r="S600">
        <v>-0.3</v>
      </c>
      <c r="T600">
        <v>0.44668511</v>
      </c>
    </row>
    <row r="601" spans="1:20" x14ac:dyDescent="0.3">
      <c r="A601" t="s">
        <v>1220</v>
      </c>
      <c r="B601" t="s">
        <v>1221</v>
      </c>
      <c r="C601" t="s">
        <v>22</v>
      </c>
      <c r="D601" t="s">
        <v>23</v>
      </c>
      <c r="E601">
        <v>0.77</v>
      </c>
      <c r="F601">
        <v>3.7385229999999998E-2</v>
      </c>
      <c r="G601">
        <v>0.74</v>
      </c>
      <c r="H601">
        <v>2.2129659999999999E-2</v>
      </c>
      <c r="I601">
        <v>0.84</v>
      </c>
      <c r="J601">
        <v>9.4627160000000002E-2</v>
      </c>
      <c r="K601">
        <v>0.7</v>
      </c>
      <c r="L601">
        <v>0.11878954</v>
      </c>
      <c r="M601">
        <v>0.24</v>
      </c>
      <c r="N601">
        <v>0.42655277000000003</v>
      </c>
      <c r="O601">
        <v>-0.15</v>
      </c>
      <c r="P601">
        <v>0.58934956999999999</v>
      </c>
      <c r="Q601">
        <v>-0.27</v>
      </c>
      <c r="R601">
        <v>0.23820885</v>
      </c>
      <c r="S601">
        <v>-0.28000000000000003</v>
      </c>
      <c r="T601">
        <v>0.43234383999999998</v>
      </c>
    </row>
    <row r="602" spans="1:20" x14ac:dyDescent="0.3">
      <c r="A602" t="s">
        <v>1222</v>
      </c>
      <c r="B602" t="s">
        <v>1223</v>
      </c>
      <c r="C602" t="s">
        <v>22</v>
      </c>
      <c r="D602" t="s">
        <v>23</v>
      </c>
      <c r="E602">
        <v>-0.59</v>
      </c>
      <c r="F602">
        <v>0.16658070999999999</v>
      </c>
      <c r="G602">
        <v>-0.09</v>
      </c>
      <c r="H602">
        <v>0.71127932999999999</v>
      </c>
      <c r="I602">
        <v>-0.32</v>
      </c>
      <c r="J602">
        <v>9.1539889999999999E-2</v>
      </c>
      <c r="K602">
        <v>0.2</v>
      </c>
      <c r="L602">
        <v>0.56794255999999999</v>
      </c>
      <c r="M602">
        <v>-0.02</v>
      </c>
      <c r="N602">
        <v>0.88840859999999999</v>
      </c>
      <c r="O602">
        <v>0.11</v>
      </c>
      <c r="P602">
        <v>0.40525684000000001</v>
      </c>
      <c r="Q602">
        <v>0.11</v>
      </c>
      <c r="R602">
        <v>0.49684521999999998</v>
      </c>
      <c r="S602">
        <v>0.11</v>
      </c>
      <c r="T602">
        <v>0.60032505000000003</v>
      </c>
    </row>
    <row r="603" spans="1:20" x14ac:dyDescent="0.3">
      <c r="A603" t="s">
        <v>1224</v>
      </c>
      <c r="B603" t="s">
        <v>1225</v>
      </c>
      <c r="C603" t="s">
        <v>22</v>
      </c>
      <c r="D603" t="s">
        <v>23</v>
      </c>
      <c r="E603">
        <v>-0.06</v>
      </c>
      <c r="F603">
        <v>0.57202302999999999</v>
      </c>
      <c r="G603">
        <v>-0.03</v>
      </c>
      <c r="H603">
        <v>0.67037188999999997</v>
      </c>
      <c r="I603">
        <v>-0.04</v>
      </c>
      <c r="J603">
        <v>0.75003785000000001</v>
      </c>
      <c r="K603">
        <v>0.14000000000000001</v>
      </c>
      <c r="L603">
        <v>0.50223202</v>
      </c>
      <c r="M603">
        <v>-0.03</v>
      </c>
      <c r="N603">
        <v>0.81629896000000002</v>
      </c>
      <c r="O603">
        <v>-0.28999999999999998</v>
      </c>
      <c r="P603">
        <v>1.355901E-2</v>
      </c>
      <c r="Q603">
        <v>-0.1</v>
      </c>
      <c r="R603">
        <v>0.42569506000000001</v>
      </c>
      <c r="S603">
        <v>-0.37</v>
      </c>
      <c r="T603">
        <v>0.10140341</v>
      </c>
    </row>
    <row r="604" spans="1:20" x14ac:dyDescent="0.3">
      <c r="A604" t="s">
        <v>1226</v>
      </c>
      <c r="B604" t="s">
        <v>1227</v>
      </c>
      <c r="C604" t="s">
        <v>22</v>
      </c>
      <c r="D604" t="s">
        <v>23</v>
      </c>
      <c r="E604">
        <v>0.62</v>
      </c>
      <c r="F604">
        <v>0.12137042000000001</v>
      </c>
      <c r="G604">
        <v>1.54</v>
      </c>
      <c r="H604">
        <v>1.8306329999999999E-2</v>
      </c>
      <c r="I604">
        <v>2.52</v>
      </c>
      <c r="J604">
        <v>4.9778709999999997E-2</v>
      </c>
      <c r="K604">
        <v>1.3</v>
      </c>
      <c r="L604">
        <v>0.24716777000000001</v>
      </c>
      <c r="M604">
        <v>-0.49</v>
      </c>
      <c r="N604">
        <v>6.3590590000000002E-2</v>
      </c>
      <c r="O604">
        <v>-0.36</v>
      </c>
      <c r="P604">
        <v>0.56593143999999995</v>
      </c>
      <c r="Q604">
        <v>0.4</v>
      </c>
      <c r="R604">
        <v>0.41657829000000002</v>
      </c>
      <c r="S604">
        <v>-0.04</v>
      </c>
      <c r="T604">
        <v>0.96017110000000006</v>
      </c>
    </row>
    <row r="605" spans="1:20" x14ac:dyDescent="0.3">
      <c r="A605" t="s">
        <v>1228</v>
      </c>
      <c r="B605" t="s">
        <v>1229</v>
      </c>
      <c r="C605" t="s">
        <v>22</v>
      </c>
      <c r="D605" t="s">
        <v>23</v>
      </c>
      <c r="E605">
        <v>-0.1</v>
      </c>
      <c r="F605">
        <v>0.77596045000000002</v>
      </c>
      <c r="G605">
        <v>-7.0000000000000007E-2</v>
      </c>
      <c r="H605">
        <v>0.37390097999999999</v>
      </c>
      <c r="I605">
        <v>0</v>
      </c>
      <c r="K605">
        <v>-0.41</v>
      </c>
      <c r="L605">
        <v>0.42264974</v>
      </c>
      <c r="M605">
        <v>0.09</v>
      </c>
      <c r="N605">
        <v>0.80593967</v>
      </c>
      <c r="O605">
        <v>-0.05</v>
      </c>
      <c r="P605">
        <v>0.53466696000000002</v>
      </c>
      <c r="Q605">
        <v>0.11</v>
      </c>
      <c r="R605">
        <v>0.35591769000000001</v>
      </c>
      <c r="S605">
        <v>-0.35</v>
      </c>
      <c r="T605">
        <v>0.49027514</v>
      </c>
    </row>
    <row r="606" spans="1:20" x14ac:dyDescent="0.3">
      <c r="A606" t="s">
        <v>1230</v>
      </c>
      <c r="B606" t="s">
        <v>1231</v>
      </c>
      <c r="C606" t="s">
        <v>22</v>
      </c>
      <c r="D606" t="s">
        <v>23</v>
      </c>
      <c r="E606">
        <v>0</v>
      </c>
      <c r="G606">
        <v>0</v>
      </c>
      <c r="I606">
        <v>0</v>
      </c>
      <c r="K606">
        <v>0</v>
      </c>
      <c r="M606">
        <v>0</v>
      </c>
      <c r="O606">
        <v>0</v>
      </c>
      <c r="Q606">
        <v>0</v>
      </c>
      <c r="S606">
        <v>0</v>
      </c>
    </row>
    <row r="607" spans="1:20" x14ac:dyDescent="0.3">
      <c r="A607" t="s">
        <v>1232</v>
      </c>
      <c r="B607" t="s">
        <v>1233</v>
      </c>
      <c r="C607" t="s">
        <v>22</v>
      </c>
      <c r="D607" t="s">
        <v>23</v>
      </c>
      <c r="E607">
        <v>0.28999999999999998</v>
      </c>
      <c r="F607">
        <v>0.18416493</v>
      </c>
      <c r="G607">
        <v>0.84</v>
      </c>
      <c r="H607">
        <v>0.29958921999999999</v>
      </c>
      <c r="I607">
        <v>0.99</v>
      </c>
      <c r="J607">
        <v>9.5338800000000001E-2</v>
      </c>
      <c r="K607">
        <v>-0.47</v>
      </c>
      <c r="L607">
        <v>0.26873290999999999</v>
      </c>
      <c r="M607">
        <v>0.05</v>
      </c>
      <c r="N607">
        <v>0.25962526000000002</v>
      </c>
      <c r="O607">
        <v>0.2</v>
      </c>
      <c r="P607">
        <v>0.41907855999999999</v>
      </c>
      <c r="Q607">
        <v>0.75</v>
      </c>
      <c r="R607">
        <v>7.0169339999999997E-2</v>
      </c>
      <c r="S607">
        <v>-0.73</v>
      </c>
      <c r="T607">
        <v>0.14065406999999999</v>
      </c>
    </row>
    <row r="608" spans="1:20" x14ac:dyDescent="0.3">
      <c r="A608" t="s">
        <v>1234</v>
      </c>
      <c r="B608" t="s">
        <v>1235</v>
      </c>
      <c r="C608" t="s">
        <v>22</v>
      </c>
      <c r="D608" t="s">
        <v>23</v>
      </c>
      <c r="E608">
        <v>0</v>
      </c>
      <c r="G608">
        <v>0</v>
      </c>
      <c r="I608">
        <v>0</v>
      </c>
      <c r="K608">
        <v>-0.37</v>
      </c>
      <c r="L608">
        <v>0.42264974</v>
      </c>
      <c r="M608">
        <v>0</v>
      </c>
      <c r="O608">
        <v>0</v>
      </c>
      <c r="Q608">
        <v>0</v>
      </c>
      <c r="S608">
        <v>-0.37</v>
      </c>
      <c r="T608">
        <v>0.42264974</v>
      </c>
    </row>
    <row r="609" spans="1:20" x14ac:dyDescent="0.3">
      <c r="A609" t="s">
        <v>1236</v>
      </c>
      <c r="B609" t="s">
        <v>1237</v>
      </c>
      <c r="C609" t="s">
        <v>22</v>
      </c>
      <c r="D609" t="s">
        <v>23</v>
      </c>
      <c r="E609">
        <v>-0.28999999999999998</v>
      </c>
      <c r="F609">
        <v>0.44745994</v>
      </c>
      <c r="G609">
        <v>0.09</v>
      </c>
      <c r="H609">
        <v>0.71672504999999997</v>
      </c>
      <c r="I609">
        <v>0.08</v>
      </c>
      <c r="J609">
        <v>0.82271528000000005</v>
      </c>
      <c r="K609">
        <v>-0.12</v>
      </c>
      <c r="L609">
        <v>0.82054943000000002</v>
      </c>
      <c r="M609">
        <v>-0.17</v>
      </c>
      <c r="N609">
        <v>0.46733608999999998</v>
      </c>
      <c r="O609">
        <v>-0.26</v>
      </c>
      <c r="P609">
        <v>0.31776684999999999</v>
      </c>
      <c r="Q609">
        <v>-0.21</v>
      </c>
      <c r="R609">
        <v>0.51196622999999997</v>
      </c>
      <c r="S609">
        <v>-0.69</v>
      </c>
      <c r="T609">
        <v>0.27363401999999998</v>
      </c>
    </row>
    <row r="610" spans="1:20" x14ac:dyDescent="0.3">
      <c r="A610" t="s">
        <v>1238</v>
      </c>
      <c r="B610" t="s">
        <v>1239</v>
      </c>
      <c r="C610" t="s">
        <v>22</v>
      </c>
      <c r="D610" t="s">
        <v>23</v>
      </c>
      <c r="E610">
        <v>-0.04</v>
      </c>
      <c r="F610">
        <v>0.37390097999999999</v>
      </c>
      <c r="G610">
        <v>-0.21</v>
      </c>
      <c r="H610">
        <v>0.25623934999999998</v>
      </c>
      <c r="I610">
        <v>-0.01</v>
      </c>
      <c r="J610">
        <v>0.97458451999999995</v>
      </c>
      <c r="K610">
        <v>-0.95</v>
      </c>
      <c r="L610">
        <v>0.34219485999999999</v>
      </c>
      <c r="M610">
        <v>0.13</v>
      </c>
      <c r="N610">
        <v>0.35757664</v>
      </c>
      <c r="O610">
        <v>-0.04</v>
      </c>
      <c r="P610">
        <v>0.86897378999999997</v>
      </c>
      <c r="Q610">
        <v>-0.03</v>
      </c>
      <c r="R610">
        <v>0.92356568999999999</v>
      </c>
      <c r="S610">
        <v>-0.94</v>
      </c>
      <c r="T610">
        <v>0.34803683000000002</v>
      </c>
    </row>
    <row r="611" spans="1:20" x14ac:dyDescent="0.3">
      <c r="A611" t="s">
        <v>1240</v>
      </c>
      <c r="B611" t="s">
        <v>1241</v>
      </c>
      <c r="C611" t="s">
        <v>22</v>
      </c>
      <c r="D611" t="s">
        <v>23</v>
      </c>
      <c r="E611">
        <v>0.15</v>
      </c>
      <c r="F611">
        <v>0.57935398999999999</v>
      </c>
      <c r="G611">
        <v>0.47</v>
      </c>
      <c r="H611">
        <v>0.11139634</v>
      </c>
      <c r="I611">
        <v>0.13</v>
      </c>
      <c r="J611">
        <v>0.73026550000000001</v>
      </c>
      <c r="K611">
        <v>-0.88</v>
      </c>
      <c r="L611">
        <v>9.9526299999999998E-2</v>
      </c>
      <c r="M611">
        <v>0.06</v>
      </c>
      <c r="N611">
        <v>0.73298794</v>
      </c>
      <c r="O611">
        <v>-0.11</v>
      </c>
      <c r="P611">
        <v>0.71235842000000005</v>
      </c>
      <c r="Q611">
        <v>0.28999999999999998</v>
      </c>
      <c r="R611">
        <v>0.32604179</v>
      </c>
      <c r="S611">
        <v>-0.57999999999999996</v>
      </c>
      <c r="T611">
        <v>0.18239464</v>
      </c>
    </row>
    <row r="612" spans="1:20" x14ac:dyDescent="0.3">
      <c r="A612" t="s">
        <v>1242</v>
      </c>
      <c r="B612" t="s">
        <v>1243</v>
      </c>
      <c r="C612" t="s">
        <v>22</v>
      </c>
      <c r="D612" t="s">
        <v>23</v>
      </c>
      <c r="E612">
        <v>-0.17</v>
      </c>
      <c r="F612">
        <v>0.74356323000000002</v>
      </c>
      <c r="G612">
        <v>0.01</v>
      </c>
      <c r="H612">
        <v>0.98259978999999997</v>
      </c>
      <c r="I612">
        <v>0.42</v>
      </c>
      <c r="J612">
        <v>0.24492589000000001</v>
      </c>
      <c r="K612">
        <v>-1.29</v>
      </c>
      <c r="L612">
        <v>6.3122940000000002E-2</v>
      </c>
      <c r="M612">
        <v>0.3</v>
      </c>
      <c r="N612">
        <v>0.41804263000000003</v>
      </c>
      <c r="O612">
        <v>7.0000000000000007E-2</v>
      </c>
      <c r="P612">
        <v>0.82722121000000004</v>
      </c>
      <c r="Q612">
        <v>7.0000000000000007E-2</v>
      </c>
      <c r="R612">
        <v>0.90155154000000004</v>
      </c>
      <c r="S612">
        <v>-0.25</v>
      </c>
      <c r="T612">
        <v>0.58560537999999995</v>
      </c>
    </row>
    <row r="613" spans="1:20" x14ac:dyDescent="0.3">
      <c r="A613" t="s">
        <v>1244</v>
      </c>
      <c r="B613" t="s">
        <v>1245</v>
      </c>
      <c r="C613" t="s">
        <v>22</v>
      </c>
      <c r="D613" t="s">
        <v>23</v>
      </c>
      <c r="E613">
        <v>0.84</v>
      </c>
      <c r="F613">
        <v>0.17201282000000001</v>
      </c>
      <c r="G613">
        <v>1.67</v>
      </c>
      <c r="H613">
        <v>1.2329690000000001E-2</v>
      </c>
      <c r="I613">
        <v>1.78</v>
      </c>
      <c r="J613">
        <v>2.1155589999999998E-2</v>
      </c>
      <c r="K613">
        <v>-1.33</v>
      </c>
      <c r="L613">
        <v>0.18389316</v>
      </c>
      <c r="M613">
        <v>-0.59</v>
      </c>
      <c r="N613">
        <v>0.16489435999999999</v>
      </c>
      <c r="O613">
        <v>0.08</v>
      </c>
      <c r="P613">
        <v>0.89989613999999996</v>
      </c>
      <c r="Q613">
        <v>0.76</v>
      </c>
      <c r="R613">
        <v>0.28361353</v>
      </c>
      <c r="S613">
        <v>-1.93</v>
      </c>
      <c r="T613">
        <v>7.5024889999999997E-2</v>
      </c>
    </row>
    <row r="614" spans="1:20" x14ac:dyDescent="0.3">
      <c r="A614" t="s">
        <v>1246</v>
      </c>
      <c r="B614" t="s">
        <v>1247</v>
      </c>
      <c r="C614" t="s">
        <v>22</v>
      </c>
      <c r="D614" t="s">
        <v>23</v>
      </c>
      <c r="E614">
        <v>-0.31</v>
      </c>
      <c r="F614">
        <v>0.27136806000000002</v>
      </c>
      <c r="G614">
        <v>-0.35</v>
      </c>
      <c r="H614">
        <v>0.12240384999999999</v>
      </c>
      <c r="I614">
        <v>-0.28999999999999998</v>
      </c>
      <c r="J614">
        <v>0.29145902000000001</v>
      </c>
      <c r="K614">
        <v>-1.46</v>
      </c>
      <c r="L614">
        <v>0.10797962999999999</v>
      </c>
      <c r="M614">
        <v>-0.24</v>
      </c>
      <c r="N614">
        <v>0.34019624999999998</v>
      </c>
      <c r="O614">
        <v>-0.12</v>
      </c>
      <c r="P614">
        <v>0.67790227999999997</v>
      </c>
      <c r="Q614">
        <v>-0.87</v>
      </c>
      <c r="R614">
        <v>0.15781206</v>
      </c>
      <c r="S614">
        <v>-0.08</v>
      </c>
      <c r="T614">
        <v>0.89976518999999999</v>
      </c>
    </row>
    <row r="615" spans="1:20" x14ac:dyDescent="0.3">
      <c r="A615" t="s">
        <v>1248</v>
      </c>
      <c r="B615" t="s">
        <v>1249</v>
      </c>
      <c r="C615" t="s">
        <v>22</v>
      </c>
      <c r="D615" t="s">
        <v>23</v>
      </c>
      <c r="E615">
        <v>-0.39</v>
      </c>
      <c r="F615">
        <v>0.20045117000000001</v>
      </c>
      <c r="G615">
        <v>0.97</v>
      </c>
      <c r="H615">
        <v>8.0295499999999999E-3</v>
      </c>
      <c r="I615">
        <v>1.17</v>
      </c>
      <c r="J615">
        <v>0.15174414</v>
      </c>
      <c r="K615">
        <v>0.27</v>
      </c>
      <c r="L615">
        <v>0.25151306000000001</v>
      </c>
      <c r="M615">
        <v>-0.02</v>
      </c>
      <c r="N615">
        <v>0.85269797000000003</v>
      </c>
      <c r="O615">
        <v>-0.06</v>
      </c>
      <c r="P615">
        <v>0.81518303999999997</v>
      </c>
      <c r="Q615">
        <v>-0.42</v>
      </c>
      <c r="R615">
        <v>0.51596927999999997</v>
      </c>
      <c r="S615">
        <v>-0.39</v>
      </c>
      <c r="T615">
        <v>0.11439651000000001</v>
      </c>
    </row>
    <row r="616" spans="1:20" x14ac:dyDescent="0.3">
      <c r="A616" t="s">
        <v>1250</v>
      </c>
      <c r="B616" t="s">
        <v>1251</v>
      </c>
      <c r="C616" t="s">
        <v>22</v>
      </c>
      <c r="D616" t="s">
        <v>23</v>
      </c>
      <c r="E616">
        <v>-0.7</v>
      </c>
      <c r="F616">
        <v>5.7428849999999997E-2</v>
      </c>
      <c r="G616">
        <v>-0.82</v>
      </c>
      <c r="H616">
        <v>3.0193069999999999E-2</v>
      </c>
      <c r="I616">
        <v>0.02</v>
      </c>
      <c r="J616">
        <v>0.91516386999999999</v>
      </c>
      <c r="K616">
        <v>-7.0000000000000007E-2</v>
      </c>
      <c r="L616">
        <v>0.86735808999999997</v>
      </c>
      <c r="M616">
        <v>0.3</v>
      </c>
      <c r="N616">
        <v>0.41530830000000002</v>
      </c>
      <c r="O616">
        <v>-0.01</v>
      </c>
      <c r="P616">
        <v>0.96284687999999996</v>
      </c>
      <c r="Q616">
        <v>0.15</v>
      </c>
      <c r="R616">
        <v>0.39876422</v>
      </c>
      <c r="S616">
        <v>0.22</v>
      </c>
      <c r="T616">
        <v>0.42660648000000001</v>
      </c>
    </row>
    <row r="617" spans="1:20" x14ac:dyDescent="0.3">
      <c r="A617" t="s">
        <v>1252</v>
      </c>
      <c r="B617" t="s">
        <v>1253</v>
      </c>
      <c r="C617" t="s">
        <v>22</v>
      </c>
      <c r="D617" t="s">
        <v>23</v>
      </c>
      <c r="E617">
        <v>-0.09</v>
      </c>
      <c r="F617">
        <v>0.77032053</v>
      </c>
      <c r="G617">
        <v>0.21</v>
      </c>
      <c r="H617">
        <v>0.51847208</v>
      </c>
      <c r="I617">
        <v>0.55000000000000004</v>
      </c>
      <c r="J617">
        <v>0.36229162999999998</v>
      </c>
      <c r="K617">
        <v>0.02</v>
      </c>
      <c r="L617">
        <v>0.97567141000000002</v>
      </c>
      <c r="M617">
        <v>-0.16</v>
      </c>
      <c r="N617">
        <v>0.47765469999999999</v>
      </c>
      <c r="O617">
        <v>-0.11</v>
      </c>
      <c r="P617">
        <v>0.44447869000000001</v>
      </c>
      <c r="Q617">
        <v>0.43</v>
      </c>
      <c r="R617">
        <v>0.27960908000000001</v>
      </c>
      <c r="S617">
        <v>0.34</v>
      </c>
      <c r="T617">
        <v>0.57016420000000001</v>
      </c>
    </row>
    <row r="618" spans="1:20" x14ac:dyDescent="0.3">
      <c r="A618" t="s">
        <v>1254</v>
      </c>
      <c r="B618" t="s">
        <v>1255</v>
      </c>
      <c r="C618" t="s">
        <v>22</v>
      </c>
      <c r="D618" t="s">
        <v>23</v>
      </c>
      <c r="E618">
        <v>-0.03</v>
      </c>
      <c r="F618">
        <v>0.89212555000000004</v>
      </c>
      <c r="G618">
        <v>0.09</v>
      </c>
      <c r="H618">
        <v>0.70802176000000006</v>
      </c>
      <c r="I618">
        <v>0.46</v>
      </c>
      <c r="J618">
        <v>0.14481525000000001</v>
      </c>
      <c r="K618">
        <v>7.0000000000000007E-2</v>
      </c>
      <c r="L618">
        <v>0.76788718</v>
      </c>
      <c r="M618">
        <v>0.02</v>
      </c>
      <c r="N618">
        <v>0.88770937999999999</v>
      </c>
      <c r="O618">
        <v>-0.24</v>
      </c>
      <c r="P618">
        <v>0.14812063</v>
      </c>
      <c r="Q618">
        <v>-0.28999999999999998</v>
      </c>
      <c r="R618">
        <v>0.27792040000000001</v>
      </c>
      <c r="S618">
        <v>-0.04</v>
      </c>
      <c r="T618">
        <v>0.83160089999999998</v>
      </c>
    </row>
    <row r="619" spans="1:20" x14ac:dyDescent="0.3">
      <c r="A619" t="s">
        <v>1256</v>
      </c>
      <c r="B619" t="s">
        <v>1257</v>
      </c>
      <c r="C619" t="s">
        <v>22</v>
      </c>
      <c r="D619" t="s">
        <v>23</v>
      </c>
      <c r="E619">
        <v>-0.08</v>
      </c>
      <c r="F619">
        <v>0.82261366000000002</v>
      </c>
      <c r="G619">
        <v>0.82</v>
      </c>
      <c r="H619">
        <v>8.0155000000000005E-4</v>
      </c>
      <c r="I619">
        <v>0.64</v>
      </c>
      <c r="J619">
        <v>0.18386764999999999</v>
      </c>
      <c r="K619">
        <v>0.98</v>
      </c>
      <c r="L619">
        <v>4.2721199999999999E-3</v>
      </c>
      <c r="M619">
        <v>-0.05</v>
      </c>
      <c r="N619">
        <v>0.75927460000000002</v>
      </c>
      <c r="O619">
        <v>-0.01</v>
      </c>
      <c r="P619">
        <v>0.96622830999999998</v>
      </c>
      <c r="Q619">
        <v>7.0000000000000007E-2</v>
      </c>
      <c r="R619">
        <v>0.77906423999999996</v>
      </c>
      <c r="S619">
        <v>0.22</v>
      </c>
      <c r="T619">
        <v>0.30057486999999999</v>
      </c>
    </row>
    <row r="620" spans="1:20" x14ac:dyDescent="0.3">
      <c r="A620" t="s">
        <v>1258</v>
      </c>
      <c r="B620" t="s">
        <v>1259</v>
      </c>
      <c r="C620" t="s">
        <v>22</v>
      </c>
      <c r="D620" t="s">
        <v>23</v>
      </c>
      <c r="E620">
        <v>0.17</v>
      </c>
      <c r="F620">
        <v>0.26591554000000001</v>
      </c>
      <c r="G620">
        <v>0.39</v>
      </c>
      <c r="H620">
        <v>6.64732E-3</v>
      </c>
      <c r="I620">
        <v>-0.03</v>
      </c>
      <c r="J620">
        <v>0.85797477</v>
      </c>
      <c r="K620">
        <v>-0.03</v>
      </c>
      <c r="L620">
        <v>0.82943367999999995</v>
      </c>
      <c r="M620">
        <v>-0.18</v>
      </c>
      <c r="N620">
        <v>0.20049146000000001</v>
      </c>
      <c r="O620">
        <v>-0.14000000000000001</v>
      </c>
      <c r="P620">
        <v>0.21195649999999999</v>
      </c>
      <c r="Q620">
        <v>-0.3</v>
      </c>
      <c r="R620">
        <v>0.14613433000000001</v>
      </c>
      <c r="S620">
        <v>-0.03</v>
      </c>
      <c r="T620">
        <v>0.86486971000000001</v>
      </c>
    </row>
    <row r="621" spans="1:20" x14ac:dyDescent="0.3">
      <c r="A621" t="s">
        <v>1260</v>
      </c>
      <c r="B621" t="s">
        <v>1261</v>
      </c>
      <c r="C621" t="s">
        <v>22</v>
      </c>
      <c r="D621" t="s">
        <v>23</v>
      </c>
      <c r="E621">
        <v>0.49</v>
      </c>
      <c r="F621">
        <v>8.6799760000000004E-2</v>
      </c>
      <c r="G621">
        <v>0.59</v>
      </c>
      <c r="H621">
        <v>0.20370857000000001</v>
      </c>
      <c r="I621">
        <v>0.91</v>
      </c>
      <c r="J621">
        <v>8.1103969999999997E-2</v>
      </c>
      <c r="K621">
        <v>-0.06</v>
      </c>
      <c r="L621">
        <v>0.88689941000000005</v>
      </c>
      <c r="M621">
        <v>-0.26</v>
      </c>
      <c r="N621">
        <v>0.29418367000000001</v>
      </c>
      <c r="O621">
        <v>-0.06</v>
      </c>
      <c r="P621">
        <v>0.85516101</v>
      </c>
      <c r="Q621">
        <v>-0.27</v>
      </c>
      <c r="R621">
        <v>0.62678891000000003</v>
      </c>
      <c r="S621">
        <v>-0.5</v>
      </c>
      <c r="T621">
        <v>0.21422832</v>
      </c>
    </row>
    <row r="622" spans="1:20" x14ac:dyDescent="0.3">
      <c r="A622" t="s">
        <v>1262</v>
      </c>
      <c r="B622" t="s">
        <v>1263</v>
      </c>
      <c r="C622" t="s">
        <v>22</v>
      </c>
      <c r="D622" t="s">
        <v>23</v>
      </c>
      <c r="E622">
        <v>0.13</v>
      </c>
      <c r="F622">
        <v>0.47191759999999999</v>
      </c>
      <c r="G622">
        <v>0</v>
      </c>
      <c r="I622">
        <v>0</v>
      </c>
      <c r="K622">
        <v>-1.1100000000000001</v>
      </c>
      <c r="L622">
        <v>0.27620429000000002</v>
      </c>
      <c r="M622">
        <v>-0.02</v>
      </c>
      <c r="N622">
        <v>0.37390097999999999</v>
      </c>
      <c r="O622">
        <v>0</v>
      </c>
      <c r="Q622">
        <v>0</v>
      </c>
      <c r="S622">
        <v>-1.1100000000000001</v>
      </c>
      <c r="T622">
        <v>0.27620429000000002</v>
      </c>
    </row>
    <row r="623" spans="1:20" x14ac:dyDescent="0.3">
      <c r="A623" t="s">
        <v>1264</v>
      </c>
      <c r="B623" t="s">
        <v>1265</v>
      </c>
      <c r="C623" t="s">
        <v>22</v>
      </c>
      <c r="D623" t="s">
        <v>23</v>
      </c>
      <c r="E623">
        <v>0</v>
      </c>
      <c r="G623">
        <v>0</v>
      </c>
      <c r="I623">
        <v>0</v>
      </c>
      <c r="K623">
        <v>-0.71</v>
      </c>
      <c r="L623">
        <v>0.33801645000000002</v>
      </c>
      <c r="M623">
        <v>0</v>
      </c>
      <c r="O623">
        <v>0</v>
      </c>
      <c r="Q623">
        <v>0</v>
      </c>
      <c r="S623">
        <v>-0.71</v>
      </c>
      <c r="T623">
        <v>0.33801645000000002</v>
      </c>
    </row>
    <row r="624" spans="1:20" x14ac:dyDescent="0.3">
      <c r="A624" t="s">
        <v>1266</v>
      </c>
      <c r="B624" t="s">
        <v>1267</v>
      </c>
      <c r="C624" t="s">
        <v>22</v>
      </c>
      <c r="D624" t="s">
        <v>23</v>
      </c>
      <c r="E624">
        <v>0.21</v>
      </c>
      <c r="F624">
        <v>0.53142374999999997</v>
      </c>
      <c r="G624">
        <v>0.31</v>
      </c>
      <c r="H624">
        <v>0.52153826000000003</v>
      </c>
      <c r="I624">
        <v>0.89</v>
      </c>
      <c r="J624">
        <v>9.1950859999999995E-2</v>
      </c>
      <c r="K624">
        <v>-1.35</v>
      </c>
      <c r="L624">
        <v>5.519553E-2</v>
      </c>
      <c r="M624">
        <v>0.08</v>
      </c>
      <c r="N624">
        <v>0.39859006000000002</v>
      </c>
      <c r="O624">
        <v>-0.12</v>
      </c>
      <c r="P624">
        <v>0.62436163</v>
      </c>
      <c r="Q624">
        <v>0.36</v>
      </c>
      <c r="R624">
        <v>0.33984809999999999</v>
      </c>
      <c r="S624">
        <v>-1.33</v>
      </c>
      <c r="T624">
        <v>5.6052579999999998E-2</v>
      </c>
    </row>
    <row r="625" spans="1:20" x14ac:dyDescent="0.3">
      <c r="A625" t="s">
        <v>1268</v>
      </c>
      <c r="B625" t="s">
        <v>1269</v>
      </c>
      <c r="C625" t="s">
        <v>22</v>
      </c>
      <c r="D625" t="s">
        <v>23</v>
      </c>
      <c r="E625">
        <v>-0.94</v>
      </c>
      <c r="F625">
        <v>0.22231480000000001</v>
      </c>
      <c r="G625">
        <v>-0.28999999999999998</v>
      </c>
      <c r="H625">
        <v>0.47382054000000001</v>
      </c>
      <c r="I625">
        <v>-0.23</v>
      </c>
      <c r="J625">
        <v>0.54711377999999999</v>
      </c>
      <c r="K625">
        <v>0.34</v>
      </c>
      <c r="L625">
        <v>0.34873861</v>
      </c>
      <c r="M625">
        <v>0.69</v>
      </c>
      <c r="N625">
        <v>0.10017271</v>
      </c>
      <c r="O625">
        <v>-0.27</v>
      </c>
      <c r="P625">
        <v>0.56341350000000001</v>
      </c>
      <c r="Q625">
        <v>-0.23</v>
      </c>
      <c r="R625">
        <v>0.52439195000000005</v>
      </c>
      <c r="S625">
        <v>-0.21</v>
      </c>
      <c r="T625">
        <v>0.50057483000000003</v>
      </c>
    </row>
    <row r="626" spans="1:20" x14ac:dyDescent="0.3">
      <c r="A626" t="s">
        <v>1270</v>
      </c>
      <c r="B626" t="s">
        <v>1271</v>
      </c>
      <c r="C626" t="s">
        <v>22</v>
      </c>
      <c r="D626" t="s">
        <v>23</v>
      </c>
      <c r="E626">
        <v>-0.08</v>
      </c>
      <c r="F626">
        <v>0.66780585000000003</v>
      </c>
      <c r="G626">
        <v>0.6</v>
      </c>
      <c r="H626">
        <v>0.14024167000000001</v>
      </c>
      <c r="I626">
        <v>0.67</v>
      </c>
      <c r="J626">
        <v>0.20360264</v>
      </c>
      <c r="K626">
        <v>-0.31</v>
      </c>
      <c r="L626">
        <v>0.46839330000000001</v>
      </c>
      <c r="M626">
        <v>-0.19</v>
      </c>
      <c r="N626">
        <v>0.24291283999999999</v>
      </c>
      <c r="O626">
        <v>0.09</v>
      </c>
      <c r="P626">
        <v>0.73562682000000001</v>
      </c>
      <c r="Q626">
        <v>-0.2</v>
      </c>
      <c r="R626">
        <v>0.55759840999999999</v>
      </c>
      <c r="S626">
        <v>-0.47</v>
      </c>
      <c r="T626">
        <v>0.27260086</v>
      </c>
    </row>
    <row r="627" spans="1:20" x14ac:dyDescent="0.3">
      <c r="A627" t="s">
        <v>1272</v>
      </c>
      <c r="B627" t="s">
        <v>1273</v>
      </c>
      <c r="C627" t="s">
        <v>22</v>
      </c>
      <c r="D627" t="s">
        <v>23</v>
      </c>
      <c r="E627">
        <v>0.19</v>
      </c>
      <c r="F627">
        <v>0.42286867</v>
      </c>
      <c r="G627">
        <v>0.54</v>
      </c>
      <c r="H627">
        <v>7.8233960000000005E-2</v>
      </c>
      <c r="I627">
        <v>1.17</v>
      </c>
      <c r="J627">
        <v>7.8893450000000004E-2</v>
      </c>
      <c r="K627">
        <v>0.36</v>
      </c>
      <c r="L627">
        <v>5.0234769999999998E-2</v>
      </c>
      <c r="M627">
        <v>0.06</v>
      </c>
      <c r="N627">
        <v>0.81463236000000006</v>
      </c>
      <c r="O627">
        <v>0.03</v>
      </c>
      <c r="P627">
        <v>0.91211379000000004</v>
      </c>
      <c r="Q627">
        <v>-0.28999999999999998</v>
      </c>
      <c r="R627">
        <v>0.58715289999999998</v>
      </c>
      <c r="S627">
        <v>-0.13</v>
      </c>
      <c r="T627">
        <v>0.28798311999999998</v>
      </c>
    </row>
    <row r="628" spans="1:20" x14ac:dyDescent="0.3">
      <c r="A628" t="s">
        <v>1274</v>
      </c>
      <c r="B628" t="s">
        <v>1275</v>
      </c>
      <c r="C628" t="s">
        <v>22</v>
      </c>
      <c r="D628" t="s">
        <v>23</v>
      </c>
      <c r="E628">
        <v>-0.25</v>
      </c>
      <c r="F628">
        <v>0.20396267000000001</v>
      </c>
      <c r="G628">
        <v>-0.11</v>
      </c>
      <c r="H628">
        <v>0.46020505</v>
      </c>
      <c r="I628">
        <v>0.21</v>
      </c>
      <c r="J628">
        <v>0.43268993</v>
      </c>
      <c r="K628">
        <v>-0.09</v>
      </c>
      <c r="L628">
        <v>0.78572929000000002</v>
      </c>
      <c r="M628">
        <v>0.13</v>
      </c>
      <c r="N628">
        <v>0.50976211000000005</v>
      </c>
      <c r="O628">
        <v>-0.12</v>
      </c>
      <c r="P628">
        <v>0.45114296999999998</v>
      </c>
      <c r="Q628">
        <v>-0.37</v>
      </c>
      <c r="R628">
        <v>0.40155402000000001</v>
      </c>
      <c r="S628">
        <v>-0.22</v>
      </c>
      <c r="T628">
        <v>0.50605100000000003</v>
      </c>
    </row>
    <row r="629" spans="1:20" x14ac:dyDescent="0.3">
      <c r="A629" t="s">
        <v>1276</v>
      </c>
      <c r="B629" t="s">
        <v>1277</v>
      </c>
      <c r="C629" t="s">
        <v>22</v>
      </c>
      <c r="D629" t="s">
        <v>23</v>
      </c>
      <c r="E629">
        <v>-0.03</v>
      </c>
      <c r="F629">
        <v>0.87217486</v>
      </c>
      <c r="G629">
        <v>0.28999999999999998</v>
      </c>
      <c r="H629">
        <v>9.6915669999999995E-2</v>
      </c>
      <c r="I629">
        <v>0.08</v>
      </c>
      <c r="J629">
        <v>0.58230375999999995</v>
      </c>
      <c r="K629">
        <v>0.4</v>
      </c>
      <c r="L629">
        <v>5.8138999999999999E-4</v>
      </c>
      <c r="M629">
        <v>-0.04</v>
      </c>
      <c r="N629">
        <v>0.70281791999999998</v>
      </c>
      <c r="O629">
        <v>0</v>
      </c>
      <c r="P629">
        <v>0.97318643000000005</v>
      </c>
      <c r="Q629">
        <v>-0.03</v>
      </c>
      <c r="R629">
        <v>0.85123503</v>
      </c>
      <c r="S629">
        <v>0.15</v>
      </c>
      <c r="T629">
        <v>4.8678730000000003E-2</v>
      </c>
    </row>
    <row r="630" spans="1:20" x14ac:dyDescent="0.3">
      <c r="A630" t="s">
        <v>1278</v>
      </c>
      <c r="B630" t="s">
        <v>1279</v>
      </c>
      <c r="C630" t="s">
        <v>22</v>
      </c>
      <c r="D630" t="s">
        <v>23</v>
      </c>
      <c r="E630">
        <v>0.02</v>
      </c>
      <c r="F630">
        <v>0.90829258999999996</v>
      </c>
      <c r="G630">
        <v>0.32</v>
      </c>
      <c r="H630">
        <v>3.0497079999999999E-2</v>
      </c>
      <c r="I630">
        <v>0.31</v>
      </c>
      <c r="J630">
        <v>0.13291468000000001</v>
      </c>
      <c r="K630">
        <v>0.03</v>
      </c>
      <c r="L630">
        <v>0.83195531</v>
      </c>
      <c r="M630">
        <v>-0.02</v>
      </c>
      <c r="N630">
        <v>0.87887198</v>
      </c>
      <c r="O630">
        <v>-0.1</v>
      </c>
      <c r="P630">
        <v>0.54568309000000004</v>
      </c>
      <c r="Q630">
        <v>0.03</v>
      </c>
      <c r="R630">
        <v>0.77883696999999996</v>
      </c>
      <c r="S630">
        <v>-0.13</v>
      </c>
      <c r="T630">
        <v>0.34924430000000001</v>
      </c>
    </row>
    <row r="631" spans="1:20" x14ac:dyDescent="0.3">
      <c r="A631" t="s">
        <v>1280</v>
      </c>
      <c r="B631" t="s">
        <v>1281</v>
      </c>
      <c r="C631" t="s">
        <v>22</v>
      </c>
      <c r="D631" t="s">
        <v>23</v>
      </c>
      <c r="E631">
        <v>0.28000000000000003</v>
      </c>
      <c r="F631">
        <v>0.19758105000000001</v>
      </c>
      <c r="G631">
        <v>0.76</v>
      </c>
      <c r="H631">
        <v>7.482693E-2</v>
      </c>
      <c r="I631">
        <v>0.71</v>
      </c>
      <c r="J631">
        <v>0.20840259</v>
      </c>
      <c r="K631">
        <v>0.28999999999999998</v>
      </c>
      <c r="L631">
        <v>0.61707968000000002</v>
      </c>
      <c r="M631">
        <v>-0.13</v>
      </c>
      <c r="N631">
        <v>0.54748361999999995</v>
      </c>
      <c r="O631">
        <v>-0.28999999999999998</v>
      </c>
      <c r="P631">
        <v>0.45746550000000002</v>
      </c>
      <c r="Q631">
        <v>-0.47</v>
      </c>
      <c r="R631">
        <v>0.34497601</v>
      </c>
      <c r="S631">
        <v>-0.67</v>
      </c>
      <c r="T631">
        <v>0.18832287</v>
      </c>
    </row>
    <row r="632" spans="1:20" x14ac:dyDescent="0.3">
      <c r="A632" t="s">
        <v>1282</v>
      </c>
      <c r="B632" t="s">
        <v>1283</v>
      </c>
      <c r="C632" t="s">
        <v>22</v>
      </c>
      <c r="D632" t="s">
        <v>23</v>
      </c>
      <c r="E632">
        <v>0.56000000000000005</v>
      </c>
      <c r="F632">
        <v>8.2510990000000006E-2</v>
      </c>
      <c r="G632">
        <v>0.76</v>
      </c>
      <c r="H632">
        <v>5.7876379999999998E-2</v>
      </c>
      <c r="I632">
        <v>1.0900000000000001</v>
      </c>
      <c r="J632">
        <v>2.2955929999999999E-2</v>
      </c>
      <c r="K632">
        <v>-0.37</v>
      </c>
      <c r="L632">
        <v>0.46603771999999999</v>
      </c>
      <c r="M632">
        <v>0.3</v>
      </c>
      <c r="N632">
        <v>0.25254326999999999</v>
      </c>
      <c r="O632">
        <v>-0.44</v>
      </c>
      <c r="P632">
        <v>0.28397864</v>
      </c>
      <c r="Q632">
        <v>-0.22</v>
      </c>
      <c r="R632">
        <v>0.64143866000000005</v>
      </c>
      <c r="S632">
        <v>-0.92</v>
      </c>
      <c r="T632">
        <v>6.2671149999999995E-2</v>
      </c>
    </row>
    <row r="633" spans="1:20" x14ac:dyDescent="0.3">
      <c r="A633" t="s">
        <v>1284</v>
      </c>
      <c r="B633" t="s">
        <v>1285</v>
      </c>
      <c r="C633" t="s">
        <v>22</v>
      </c>
      <c r="D633" t="s">
        <v>23</v>
      </c>
      <c r="E633">
        <v>0.3</v>
      </c>
      <c r="F633">
        <v>0.14080351999999999</v>
      </c>
      <c r="G633">
        <v>0.21</v>
      </c>
      <c r="H633">
        <v>0.37637897999999997</v>
      </c>
      <c r="I633">
        <v>0.53</v>
      </c>
      <c r="J633">
        <v>4.5881070000000003E-2</v>
      </c>
      <c r="K633">
        <v>-0.85</v>
      </c>
      <c r="L633">
        <v>4.4170010000000003E-2</v>
      </c>
      <c r="M633">
        <v>0.28000000000000003</v>
      </c>
      <c r="N633">
        <v>8.0269259999999995E-2</v>
      </c>
      <c r="O633">
        <v>-0.57999999999999996</v>
      </c>
      <c r="P633">
        <v>4.5940540000000002E-2</v>
      </c>
      <c r="Q633">
        <v>-7.0000000000000007E-2</v>
      </c>
      <c r="R633">
        <v>0.65991688000000004</v>
      </c>
      <c r="S633">
        <v>-0.74</v>
      </c>
      <c r="T633">
        <v>5.1580689999999998E-2</v>
      </c>
    </row>
    <row r="634" spans="1:20" x14ac:dyDescent="0.3">
      <c r="A634" t="s">
        <v>1286</v>
      </c>
      <c r="B634" t="s">
        <v>1287</v>
      </c>
      <c r="C634" t="s">
        <v>22</v>
      </c>
      <c r="D634" t="s">
        <v>23</v>
      </c>
      <c r="E634">
        <v>0</v>
      </c>
      <c r="G634">
        <v>0</v>
      </c>
      <c r="I634">
        <v>0</v>
      </c>
      <c r="K634">
        <v>-0.53</v>
      </c>
      <c r="L634">
        <v>0.42264974</v>
      </c>
      <c r="M634">
        <v>0</v>
      </c>
      <c r="O634">
        <v>0</v>
      </c>
      <c r="Q634">
        <v>0</v>
      </c>
      <c r="S634">
        <v>-0.53</v>
      </c>
      <c r="T634">
        <v>0.42264974</v>
      </c>
    </row>
    <row r="635" spans="1:20" x14ac:dyDescent="0.3">
      <c r="A635" t="s">
        <v>1288</v>
      </c>
      <c r="B635" t="s">
        <v>1289</v>
      </c>
      <c r="C635" t="s">
        <v>22</v>
      </c>
      <c r="D635" t="s">
        <v>23</v>
      </c>
      <c r="E635">
        <v>-0.02</v>
      </c>
      <c r="F635">
        <v>0.91711264999999997</v>
      </c>
      <c r="G635">
        <v>-0.31</v>
      </c>
      <c r="H635">
        <v>0.36993647000000002</v>
      </c>
      <c r="I635">
        <v>0.89</v>
      </c>
      <c r="J635">
        <v>0.14624164000000001</v>
      </c>
      <c r="K635">
        <v>-0.14000000000000001</v>
      </c>
      <c r="L635">
        <v>0.73570532</v>
      </c>
      <c r="M635">
        <v>-7.0000000000000007E-2</v>
      </c>
      <c r="N635">
        <v>0.63141214999999995</v>
      </c>
      <c r="O635">
        <v>-0.16</v>
      </c>
      <c r="P635">
        <v>0.40868824999999998</v>
      </c>
      <c r="Q635">
        <v>-0.14000000000000001</v>
      </c>
      <c r="R635">
        <v>0.83476256999999998</v>
      </c>
      <c r="S635">
        <v>-0.16</v>
      </c>
      <c r="T635">
        <v>0.67363357999999995</v>
      </c>
    </row>
    <row r="636" spans="1:20" x14ac:dyDescent="0.3">
      <c r="A636" t="s">
        <v>1290</v>
      </c>
      <c r="B636" t="s">
        <v>1291</v>
      </c>
      <c r="C636" t="s">
        <v>22</v>
      </c>
      <c r="D636" t="s">
        <v>23</v>
      </c>
      <c r="E636">
        <v>0.28000000000000003</v>
      </c>
      <c r="F636">
        <v>0.42264974</v>
      </c>
      <c r="G636">
        <v>-7.0000000000000007E-2</v>
      </c>
      <c r="H636">
        <v>0.37390097999999999</v>
      </c>
      <c r="I636">
        <v>0</v>
      </c>
      <c r="K636">
        <v>0</v>
      </c>
      <c r="M636">
        <v>0</v>
      </c>
      <c r="O636">
        <v>-7.0000000000000007E-2</v>
      </c>
      <c r="P636">
        <v>0.37390097999999999</v>
      </c>
      <c r="Q636">
        <v>0.31</v>
      </c>
      <c r="R636">
        <v>0.35591769000000001</v>
      </c>
      <c r="S636">
        <v>0</v>
      </c>
    </row>
    <row r="637" spans="1:20" x14ac:dyDescent="0.3">
      <c r="A637" t="s">
        <v>1292</v>
      </c>
      <c r="B637" t="s">
        <v>1293</v>
      </c>
      <c r="C637" t="s">
        <v>22</v>
      </c>
      <c r="D637" t="s">
        <v>23</v>
      </c>
      <c r="E637">
        <v>-0.05</v>
      </c>
      <c r="F637">
        <v>0.78656714999999999</v>
      </c>
      <c r="G637">
        <v>0.12</v>
      </c>
      <c r="H637">
        <v>0.73607361000000004</v>
      </c>
      <c r="I637">
        <v>0.36</v>
      </c>
      <c r="J637">
        <v>0.37549644999999998</v>
      </c>
      <c r="K637">
        <v>-0.15</v>
      </c>
      <c r="L637">
        <v>0.6388315</v>
      </c>
      <c r="M637">
        <v>-0.14000000000000001</v>
      </c>
      <c r="N637">
        <v>0.33197755000000001</v>
      </c>
      <c r="O637">
        <v>-0.34</v>
      </c>
      <c r="P637">
        <v>0.11261079</v>
      </c>
      <c r="Q637">
        <v>-0.55000000000000004</v>
      </c>
      <c r="R637">
        <v>0.27699395999999998</v>
      </c>
      <c r="S637">
        <v>-0.39</v>
      </c>
      <c r="T637">
        <v>6.3287469999999998E-2</v>
      </c>
    </row>
    <row r="638" spans="1:20" x14ac:dyDescent="0.3">
      <c r="A638" t="s">
        <v>1294</v>
      </c>
      <c r="B638" t="s">
        <v>1295</v>
      </c>
      <c r="C638" t="s">
        <v>22</v>
      </c>
      <c r="D638" t="s">
        <v>23</v>
      </c>
      <c r="E638">
        <v>1.06</v>
      </c>
      <c r="F638">
        <v>0.20612873000000001</v>
      </c>
      <c r="G638">
        <v>1.41</v>
      </c>
      <c r="H638">
        <v>1.5387430000000001E-2</v>
      </c>
      <c r="I638">
        <v>1.45</v>
      </c>
      <c r="J638">
        <v>7.8312049999999994E-2</v>
      </c>
      <c r="K638">
        <v>0.08</v>
      </c>
      <c r="L638">
        <v>0.88598244999999998</v>
      </c>
      <c r="M638">
        <v>-0.06</v>
      </c>
      <c r="N638">
        <v>0.91374213000000004</v>
      </c>
      <c r="O638">
        <v>0</v>
      </c>
      <c r="P638">
        <v>0.99581664999999997</v>
      </c>
      <c r="Q638">
        <v>-0.38</v>
      </c>
      <c r="R638">
        <v>0.41336121999999997</v>
      </c>
      <c r="S638">
        <v>-2.46</v>
      </c>
      <c r="T638">
        <v>1.2001E-4</v>
      </c>
    </row>
    <row r="639" spans="1:20" x14ac:dyDescent="0.3">
      <c r="A639" t="s">
        <v>1296</v>
      </c>
      <c r="B639" t="s">
        <v>1297</v>
      </c>
      <c r="C639" t="s">
        <v>22</v>
      </c>
      <c r="D639" t="s">
        <v>23</v>
      </c>
      <c r="E639">
        <v>1.06</v>
      </c>
      <c r="F639">
        <v>0.16658036000000001</v>
      </c>
      <c r="G639">
        <v>1.44</v>
      </c>
      <c r="H639">
        <v>3.1597700000000001E-3</v>
      </c>
      <c r="I639">
        <v>1.58</v>
      </c>
      <c r="J639">
        <v>6.2162420000000003E-2</v>
      </c>
      <c r="K639">
        <v>0.21</v>
      </c>
      <c r="L639">
        <v>0.73828172999999997</v>
      </c>
      <c r="M639">
        <v>-0.22</v>
      </c>
      <c r="N639">
        <v>0.67719549000000001</v>
      </c>
      <c r="O639">
        <v>-7.0000000000000007E-2</v>
      </c>
      <c r="P639">
        <v>0.89387631000000001</v>
      </c>
      <c r="Q639">
        <v>-0.44</v>
      </c>
      <c r="R639">
        <v>0.36927961999999998</v>
      </c>
      <c r="S639">
        <v>-2.29</v>
      </c>
      <c r="T639">
        <v>1.9335800000000001E-3</v>
      </c>
    </row>
    <row r="640" spans="1:20" x14ac:dyDescent="0.3">
      <c r="A640" t="s">
        <v>1298</v>
      </c>
      <c r="B640" t="s">
        <v>1299</v>
      </c>
      <c r="C640" t="s">
        <v>22</v>
      </c>
      <c r="D640" t="s">
        <v>23</v>
      </c>
      <c r="E640">
        <v>-0.8</v>
      </c>
      <c r="F640">
        <v>6.5386120000000006E-2</v>
      </c>
      <c r="G640">
        <v>-0.44</v>
      </c>
      <c r="H640">
        <v>7.2631230000000005E-2</v>
      </c>
      <c r="I640">
        <v>-0.21</v>
      </c>
      <c r="J640">
        <v>0.71688079999999998</v>
      </c>
      <c r="K640">
        <v>-0.2</v>
      </c>
      <c r="L640">
        <v>0.12271604999999999</v>
      </c>
      <c r="M640">
        <v>-0.01</v>
      </c>
      <c r="N640">
        <v>0.98730576000000003</v>
      </c>
      <c r="O640">
        <v>-0.23</v>
      </c>
      <c r="P640">
        <v>0.16732179</v>
      </c>
      <c r="Q640">
        <v>-0.34</v>
      </c>
      <c r="R640">
        <v>0.13704032999999999</v>
      </c>
      <c r="S640">
        <v>0.1</v>
      </c>
      <c r="T640">
        <v>0.54161661999999999</v>
      </c>
    </row>
    <row r="641" spans="1:20" x14ac:dyDescent="0.3">
      <c r="A641" t="s">
        <v>1300</v>
      </c>
      <c r="B641" t="s">
        <v>1301</v>
      </c>
      <c r="C641" t="s">
        <v>22</v>
      </c>
      <c r="D641" t="s">
        <v>23</v>
      </c>
      <c r="E641">
        <v>0</v>
      </c>
      <c r="G641">
        <v>0</v>
      </c>
      <c r="I641">
        <v>-0.01</v>
      </c>
      <c r="J641">
        <v>0.37390097999999999</v>
      </c>
      <c r="K641">
        <v>-0.74</v>
      </c>
      <c r="L641">
        <v>0.25728703000000003</v>
      </c>
      <c r="M641">
        <v>0</v>
      </c>
      <c r="O641">
        <v>0</v>
      </c>
      <c r="Q641">
        <v>0.18</v>
      </c>
      <c r="R641">
        <v>0.37441479999999999</v>
      </c>
      <c r="S641">
        <v>-0.74</v>
      </c>
      <c r="T641">
        <v>0.25728703000000003</v>
      </c>
    </row>
    <row r="642" spans="1:20" x14ac:dyDescent="0.3">
      <c r="A642" t="s">
        <v>1302</v>
      </c>
      <c r="B642" t="s">
        <v>1303</v>
      </c>
      <c r="C642" t="s">
        <v>22</v>
      </c>
      <c r="D642" t="s">
        <v>23</v>
      </c>
      <c r="E642">
        <v>0.67</v>
      </c>
      <c r="F642">
        <v>3.3538199999999997E-2</v>
      </c>
      <c r="G642">
        <v>1.03</v>
      </c>
      <c r="H642">
        <v>3.3435739999999999E-2</v>
      </c>
      <c r="I642">
        <v>1.52</v>
      </c>
      <c r="J642">
        <v>3.3910330000000002E-2</v>
      </c>
      <c r="K642">
        <v>-0.12</v>
      </c>
      <c r="L642">
        <v>0.89534342</v>
      </c>
      <c r="M642">
        <v>-0.17</v>
      </c>
      <c r="N642">
        <v>0.50139849999999997</v>
      </c>
      <c r="O642">
        <v>-0.49</v>
      </c>
      <c r="P642">
        <v>0.29530433</v>
      </c>
      <c r="Q642">
        <v>-0.34</v>
      </c>
      <c r="R642">
        <v>0.50122184000000003</v>
      </c>
      <c r="S642">
        <v>-1.05</v>
      </c>
      <c r="T642">
        <v>0.18748002</v>
      </c>
    </row>
    <row r="643" spans="1:20" x14ac:dyDescent="0.3">
      <c r="A643" t="s">
        <v>1304</v>
      </c>
      <c r="B643" t="s">
        <v>1305</v>
      </c>
      <c r="C643" t="s">
        <v>22</v>
      </c>
      <c r="D643" t="s">
        <v>23</v>
      </c>
      <c r="E643">
        <v>0.53</v>
      </c>
      <c r="F643">
        <v>0.11863368000000001</v>
      </c>
      <c r="G643">
        <v>0.77</v>
      </c>
      <c r="H643">
        <v>3.3347080000000001E-2</v>
      </c>
      <c r="I643">
        <v>1.18</v>
      </c>
      <c r="J643">
        <v>3.4056219999999998E-2</v>
      </c>
      <c r="K643">
        <v>0.2</v>
      </c>
      <c r="L643">
        <v>0.57024859999999999</v>
      </c>
      <c r="M643">
        <v>0.1</v>
      </c>
      <c r="N643">
        <v>0.60287988000000003</v>
      </c>
      <c r="O643">
        <v>0.18</v>
      </c>
      <c r="P643">
        <v>0.60245848000000002</v>
      </c>
      <c r="Q643">
        <v>0.2</v>
      </c>
      <c r="R643">
        <v>0.55642097999999995</v>
      </c>
      <c r="S643">
        <v>-0.2</v>
      </c>
      <c r="T643">
        <v>0.42486033000000001</v>
      </c>
    </row>
    <row r="644" spans="1:20" x14ac:dyDescent="0.3">
      <c r="A644" t="s">
        <v>1306</v>
      </c>
      <c r="B644" t="s">
        <v>1307</v>
      </c>
      <c r="C644" t="s">
        <v>22</v>
      </c>
      <c r="D644" t="s">
        <v>23</v>
      </c>
      <c r="E644">
        <v>0</v>
      </c>
      <c r="G644">
        <v>-0.09</v>
      </c>
      <c r="H644">
        <v>0.86632352999999995</v>
      </c>
      <c r="I644">
        <v>-0.08</v>
      </c>
      <c r="J644">
        <v>0.89899724999999997</v>
      </c>
      <c r="K644">
        <v>-0.5</v>
      </c>
      <c r="L644">
        <v>0.59856485999999998</v>
      </c>
      <c r="M644">
        <v>0</v>
      </c>
      <c r="O644">
        <v>-0.38</v>
      </c>
      <c r="P644">
        <v>0.59246277999999997</v>
      </c>
      <c r="Q644">
        <v>-0.47</v>
      </c>
      <c r="R644">
        <v>0.57544874999999995</v>
      </c>
      <c r="S644">
        <v>-1.97</v>
      </c>
      <c r="T644">
        <v>1.9069160000000002E-2</v>
      </c>
    </row>
    <row r="645" spans="1:20" x14ac:dyDescent="0.3">
      <c r="A645" t="s">
        <v>1308</v>
      </c>
      <c r="B645" t="s">
        <v>1309</v>
      </c>
      <c r="C645" t="s">
        <v>22</v>
      </c>
      <c r="D645" t="s">
        <v>23</v>
      </c>
      <c r="E645">
        <v>-0.64</v>
      </c>
      <c r="F645">
        <v>0.19194940999999999</v>
      </c>
      <c r="G645">
        <v>-1.01</v>
      </c>
      <c r="H645">
        <v>0.20912784000000001</v>
      </c>
      <c r="I645">
        <v>-0.24</v>
      </c>
      <c r="J645">
        <v>0.34730071000000001</v>
      </c>
      <c r="K645">
        <v>0.54</v>
      </c>
      <c r="L645">
        <v>0.52719110000000002</v>
      </c>
      <c r="M645">
        <v>0.32</v>
      </c>
      <c r="N645">
        <v>0.27839264000000002</v>
      </c>
      <c r="O645">
        <v>-0.56000000000000005</v>
      </c>
      <c r="P645">
        <v>0.16846763000000001</v>
      </c>
      <c r="Q645">
        <v>-0.77</v>
      </c>
      <c r="R645">
        <v>0.17936290999999999</v>
      </c>
      <c r="S645">
        <v>0.56999999999999995</v>
      </c>
      <c r="T645">
        <v>0.11189381</v>
      </c>
    </row>
    <row r="646" spans="1:20" x14ac:dyDescent="0.3">
      <c r="A646" t="s">
        <v>1310</v>
      </c>
      <c r="B646" t="s">
        <v>1311</v>
      </c>
      <c r="C646" t="s">
        <v>22</v>
      </c>
      <c r="D646" t="s">
        <v>23</v>
      </c>
      <c r="E646">
        <v>-0.16</v>
      </c>
      <c r="F646">
        <v>0.12016525</v>
      </c>
      <c r="G646">
        <v>0.32</v>
      </c>
      <c r="H646">
        <v>5.3890729999999998E-2</v>
      </c>
      <c r="I646">
        <v>-0.03</v>
      </c>
      <c r="J646">
        <v>0.87939149000000005</v>
      </c>
      <c r="K646">
        <v>7.0000000000000007E-2</v>
      </c>
      <c r="L646">
        <v>0.79783349999999997</v>
      </c>
      <c r="M646">
        <v>-0.11</v>
      </c>
      <c r="N646">
        <v>0.42068424999999998</v>
      </c>
      <c r="O646">
        <v>-0.33</v>
      </c>
      <c r="P646">
        <v>9.1782390000000005E-2</v>
      </c>
      <c r="Q646">
        <v>-0.39</v>
      </c>
      <c r="R646">
        <v>0.41455512999999999</v>
      </c>
      <c r="S646">
        <v>-0.06</v>
      </c>
      <c r="T646">
        <v>0.82804321999999997</v>
      </c>
    </row>
    <row r="647" spans="1:20" x14ac:dyDescent="0.3">
      <c r="A647" t="s">
        <v>1312</v>
      </c>
      <c r="B647" t="s">
        <v>1313</v>
      </c>
      <c r="C647" t="s">
        <v>22</v>
      </c>
      <c r="D647" t="s">
        <v>23</v>
      </c>
      <c r="E647">
        <v>-0.64</v>
      </c>
      <c r="F647">
        <v>0.27913141000000002</v>
      </c>
      <c r="G647">
        <v>-0.2</v>
      </c>
      <c r="H647">
        <v>0.41480233999999999</v>
      </c>
      <c r="I647">
        <v>-0.5</v>
      </c>
      <c r="J647">
        <v>0.32725432999999998</v>
      </c>
      <c r="K647">
        <v>0</v>
      </c>
      <c r="L647">
        <v>0.99635655000000001</v>
      </c>
      <c r="M647">
        <v>-0.02</v>
      </c>
      <c r="N647">
        <v>0.94674992999999996</v>
      </c>
      <c r="O647">
        <v>-0.06</v>
      </c>
      <c r="P647">
        <v>0.79466391000000003</v>
      </c>
      <c r="Q647">
        <v>0.18</v>
      </c>
      <c r="R647">
        <v>0.42594028</v>
      </c>
      <c r="S647">
        <v>0.08</v>
      </c>
      <c r="T647">
        <v>0.74122339000000004</v>
      </c>
    </row>
    <row r="648" spans="1:20" x14ac:dyDescent="0.3">
      <c r="A648" t="s">
        <v>1314</v>
      </c>
      <c r="B648" t="s">
        <v>1315</v>
      </c>
      <c r="C648" t="s">
        <v>22</v>
      </c>
      <c r="D648" t="s">
        <v>23</v>
      </c>
      <c r="E648">
        <v>-0.12</v>
      </c>
      <c r="F648">
        <v>0.37390097999999999</v>
      </c>
      <c r="G648">
        <v>0.82</v>
      </c>
      <c r="H648">
        <v>1.6597540000000001E-2</v>
      </c>
      <c r="I648">
        <v>1.24</v>
      </c>
      <c r="J648">
        <v>0.11340507</v>
      </c>
      <c r="K648">
        <v>-0.97</v>
      </c>
      <c r="L648">
        <v>6.1408749999999998E-2</v>
      </c>
      <c r="M648">
        <v>-0.02</v>
      </c>
      <c r="N648">
        <v>0.88951462999999997</v>
      </c>
      <c r="O648">
        <v>-0.32</v>
      </c>
      <c r="P648">
        <v>0.21954151999999999</v>
      </c>
      <c r="Q648">
        <v>0.71</v>
      </c>
      <c r="R648">
        <v>1.3381250000000001E-2</v>
      </c>
      <c r="S648">
        <v>-0.96</v>
      </c>
      <c r="T648">
        <v>2.336193E-2</v>
      </c>
    </row>
    <row r="649" spans="1:20" x14ac:dyDescent="0.3">
      <c r="A649" t="s">
        <v>1316</v>
      </c>
      <c r="B649" t="s">
        <v>1317</v>
      </c>
      <c r="C649" t="s">
        <v>22</v>
      </c>
      <c r="D649" t="s">
        <v>23</v>
      </c>
      <c r="E649">
        <v>0.34</v>
      </c>
      <c r="F649">
        <v>6.7988720000000002E-2</v>
      </c>
      <c r="G649">
        <v>0.75</v>
      </c>
      <c r="H649">
        <v>8.3088350000000005E-2</v>
      </c>
      <c r="I649">
        <v>0.68</v>
      </c>
      <c r="J649">
        <v>0.24585905999999999</v>
      </c>
      <c r="K649">
        <v>0.54</v>
      </c>
      <c r="L649">
        <v>0.31708026</v>
      </c>
      <c r="M649">
        <v>-0.19</v>
      </c>
      <c r="N649">
        <v>0.42489465999999998</v>
      </c>
      <c r="O649">
        <v>0.35</v>
      </c>
      <c r="P649">
        <v>0.29996887</v>
      </c>
      <c r="Q649">
        <v>0.12</v>
      </c>
      <c r="R649">
        <v>0.69996451999999998</v>
      </c>
      <c r="S649">
        <v>0.42</v>
      </c>
      <c r="T649">
        <v>0.32810038000000002</v>
      </c>
    </row>
    <row r="650" spans="1:20" x14ac:dyDescent="0.3">
      <c r="A650" t="s">
        <v>1318</v>
      </c>
      <c r="B650" t="s">
        <v>1319</v>
      </c>
      <c r="C650" t="s">
        <v>22</v>
      </c>
      <c r="D650" t="s">
        <v>23</v>
      </c>
      <c r="E650">
        <v>-0.16</v>
      </c>
      <c r="F650">
        <v>0.60446131000000003</v>
      </c>
      <c r="G650">
        <v>0.15</v>
      </c>
      <c r="H650">
        <v>0.80156665999999999</v>
      </c>
      <c r="I650">
        <v>-0.61</v>
      </c>
      <c r="J650">
        <v>0.25507784</v>
      </c>
      <c r="K650">
        <v>-0.28999999999999998</v>
      </c>
      <c r="L650">
        <v>0.18331027</v>
      </c>
      <c r="M650">
        <v>-0.42</v>
      </c>
      <c r="N650">
        <v>0.19502920000000001</v>
      </c>
      <c r="O650">
        <v>0.65</v>
      </c>
      <c r="P650">
        <v>4.4805829999999998E-2</v>
      </c>
      <c r="Q650">
        <v>-0.12</v>
      </c>
      <c r="R650">
        <v>0.76919901000000002</v>
      </c>
      <c r="S650">
        <v>0.04</v>
      </c>
      <c r="T650">
        <v>0.82598680000000002</v>
      </c>
    </row>
    <row r="651" spans="1:20" x14ac:dyDescent="0.3">
      <c r="A651" t="s">
        <v>1320</v>
      </c>
      <c r="B651" t="s">
        <v>1321</v>
      </c>
      <c r="C651" t="s">
        <v>22</v>
      </c>
      <c r="D651" t="s">
        <v>23</v>
      </c>
      <c r="E651">
        <v>-0.81</v>
      </c>
      <c r="F651">
        <v>4.3702919999999999E-2</v>
      </c>
      <c r="G651">
        <v>-1.1000000000000001</v>
      </c>
      <c r="H651">
        <v>6.788247E-2</v>
      </c>
      <c r="I651">
        <v>-0.45</v>
      </c>
      <c r="J651">
        <v>0.54186535000000002</v>
      </c>
      <c r="K651">
        <v>-0.42</v>
      </c>
      <c r="L651">
        <v>0.45891947</v>
      </c>
      <c r="M651">
        <v>-0.04</v>
      </c>
      <c r="N651">
        <v>0.87456942000000004</v>
      </c>
      <c r="O651">
        <v>-0.66</v>
      </c>
      <c r="P651">
        <v>0.10911927</v>
      </c>
      <c r="Q651">
        <v>-0.36</v>
      </c>
      <c r="R651">
        <v>0.56366019999999994</v>
      </c>
      <c r="S651">
        <v>-0.46</v>
      </c>
      <c r="T651">
        <v>0.17083569000000001</v>
      </c>
    </row>
    <row r="652" spans="1:20" x14ac:dyDescent="0.3">
      <c r="A652" t="s">
        <v>1322</v>
      </c>
      <c r="B652" t="s">
        <v>1323</v>
      </c>
      <c r="C652" t="s">
        <v>22</v>
      </c>
      <c r="D652" t="s">
        <v>23</v>
      </c>
      <c r="E652">
        <v>-0.64</v>
      </c>
      <c r="F652">
        <v>1.8811390000000001E-2</v>
      </c>
      <c r="G652">
        <v>-0.62</v>
      </c>
      <c r="H652">
        <v>0.43538864999999999</v>
      </c>
      <c r="I652">
        <v>-0.22</v>
      </c>
      <c r="J652">
        <v>0.47555196</v>
      </c>
      <c r="K652">
        <v>-0.22</v>
      </c>
      <c r="L652">
        <v>0.58005923000000004</v>
      </c>
      <c r="M652">
        <v>0.17</v>
      </c>
      <c r="N652">
        <v>0.53278362999999995</v>
      </c>
      <c r="O652">
        <v>-0.18</v>
      </c>
      <c r="P652">
        <v>0.43059710000000001</v>
      </c>
      <c r="Q652">
        <v>-0.6</v>
      </c>
      <c r="R652">
        <v>0.17170516999999999</v>
      </c>
      <c r="S652">
        <v>0.18</v>
      </c>
      <c r="T652">
        <v>0.41133013000000002</v>
      </c>
    </row>
    <row r="653" spans="1:20" x14ac:dyDescent="0.3">
      <c r="A653" t="s">
        <v>1324</v>
      </c>
      <c r="B653" t="s">
        <v>1325</v>
      </c>
      <c r="C653" t="s">
        <v>22</v>
      </c>
      <c r="D653" t="s">
        <v>23</v>
      </c>
      <c r="E653">
        <v>-0.8</v>
      </c>
      <c r="F653">
        <v>3.0796629999999998E-2</v>
      </c>
      <c r="G653">
        <v>-0.15</v>
      </c>
      <c r="H653">
        <v>0.77636152999999997</v>
      </c>
      <c r="I653">
        <v>-1.06</v>
      </c>
      <c r="J653">
        <v>0.26130473999999998</v>
      </c>
      <c r="K653">
        <v>0.3</v>
      </c>
      <c r="L653">
        <v>0.57198607999999995</v>
      </c>
      <c r="M653">
        <v>-0.15</v>
      </c>
      <c r="N653">
        <v>0.63153261000000005</v>
      </c>
      <c r="O653">
        <v>-0.44</v>
      </c>
      <c r="P653">
        <v>0.26358717999999998</v>
      </c>
      <c r="Q653">
        <v>-0.67</v>
      </c>
      <c r="R653">
        <v>0.20195508000000001</v>
      </c>
      <c r="S653">
        <v>0.23</v>
      </c>
      <c r="T653">
        <v>0.47053929999999999</v>
      </c>
    </row>
    <row r="654" spans="1:20" x14ac:dyDescent="0.3">
      <c r="A654" t="s">
        <v>1326</v>
      </c>
      <c r="B654" t="s">
        <v>1327</v>
      </c>
      <c r="C654" t="s">
        <v>22</v>
      </c>
      <c r="D654" t="s">
        <v>23</v>
      </c>
      <c r="E654">
        <v>0.26</v>
      </c>
      <c r="F654">
        <v>0.36951446999999998</v>
      </c>
      <c r="G654">
        <v>0.52</v>
      </c>
      <c r="H654">
        <v>0.19352332</v>
      </c>
      <c r="I654">
        <v>0.26</v>
      </c>
      <c r="J654">
        <v>0.65067160000000002</v>
      </c>
      <c r="K654">
        <v>-0.53</v>
      </c>
      <c r="L654">
        <v>0.28197452000000001</v>
      </c>
      <c r="M654">
        <v>0.15</v>
      </c>
      <c r="N654">
        <v>0.25632766000000001</v>
      </c>
      <c r="O654">
        <v>0.35</v>
      </c>
      <c r="P654">
        <v>0.33903661000000002</v>
      </c>
      <c r="Q654">
        <v>0.39</v>
      </c>
      <c r="R654">
        <v>0.40203549999999999</v>
      </c>
      <c r="S654">
        <v>-0.39</v>
      </c>
      <c r="T654">
        <v>0.43645877</v>
      </c>
    </row>
    <row r="655" spans="1:20" x14ac:dyDescent="0.3">
      <c r="A655" t="s">
        <v>1328</v>
      </c>
      <c r="B655" t="s">
        <v>1329</v>
      </c>
      <c r="C655" t="s">
        <v>22</v>
      </c>
      <c r="D655" t="s">
        <v>23</v>
      </c>
      <c r="E655">
        <v>-0.31</v>
      </c>
      <c r="F655">
        <v>4.5025160000000002E-2</v>
      </c>
      <c r="G655">
        <v>-0.26</v>
      </c>
      <c r="H655">
        <v>2.996915E-2</v>
      </c>
      <c r="I655">
        <v>0.04</v>
      </c>
      <c r="J655">
        <v>0.83047205000000002</v>
      </c>
      <c r="K655">
        <v>0.28999999999999998</v>
      </c>
      <c r="L655">
        <v>0.13094737000000001</v>
      </c>
      <c r="M655">
        <v>-0.19</v>
      </c>
      <c r="N655">
        <v>0.17659401999999999</v>
      </c>
      <c r="O655">
        <v>-0.14000000000000001</v>
      </c>
      <c r="P655">
        <v>0.20770723999999999</v>
      </c>
      <c r="Q655">
        <v>-0.05</v>
      </c>
      <c r="R655">
        <v>0.64430343999999995</v>
      </c>
      <c r="S655">
        <v>0.19</v>
      </c>
      <c r="T655">
        <v>1.255146E-2</v>
      </c>
    </row>
    <row r="656" spans="1:20" x14ac:dyDescent="0.3">
      <c r="A656" t="s">
        <v>1330</v>
      </c>
      <c r="B656" t="s">
        <v>1331</v>
      </c>
      <c r="C656" t="s">
        <v>22</v>
      </c>
      <c r="D656" t="s">
        <v>23</v>
      </c>
      <c r="E656">
        <v>-0.82</v>
      </c>
      <c r="F656">
        <v>4.9047239999999999E-2</v>
      </c>
      <c r="G656">
        <v>-0.15</v>
      </c>
      <c r="H656">
        <v>0.62084103000000002</v>
      </c>
      <c r="I656">
        <v>-0.27</v>
      </c>
      <c r="J656">
        <v>0.32173534999999998</v>
      </c>
      <c r="K656">
        <v>-0.32</v>
      </c>
      <c r="L656">
        <v>8.040398E-2</v>
      </c>
      <c r="M656">
        <v>0.1</v>
      </c>
      <c r="N656">
        <v>0.76580048000000001</v>
      </c>
      <c r="O656">
        <v>-0.15</v>
      </c>
      <c r="P656">
        <v>0.50310301999999996</v>
      </c>
      <c r="Q656">
        <v>7.0000000000000007E-2</v>
      </c>
      <c r="R656">
        <v>0.73747384999999999</v>
      </c>
      <c r="S656">
        <v>-0.12</v>
      </c>
      <c r="T656">
        <v>0.30713352999999999</v>
      </c>
    </row>
    <row r="657" spans="1:20" x14ac:dyDescent="0.3">
      <c r="A657" t="s">
        <v>1332</v>
      </c>
      <c r="B657" t="s">
        <v>1333</v>
      </c>
      <c r="C657" t="s">
        <v>22</v>
      </c>
      <c r="D657" t="s">
        <v>23</v>
      </c>
      <c r="E657">
        <v>7.0000000000000007E-2</v>
      </c>
      <c r="F657">
        <v>0.78884423000000004</v>
      </c>
      <c r="G657">
        <v>0.39</v>
      </c>
      <c r="H657">
        <v>4.592222E-2</v>
      </c>
      <c r="I657">
        <v>-0.38</v>
      </c>
      <c r="J657">
        <v>0.31638178</v>
      </c>
      <c r="K657">
        <v>-0.6</v>
      </c>
      <c r="L657">
        <v>0.26969439000000001</v>
      </c>
      <c r="M657">
        <v>0.32</v>
      </c>
      <c r="N657">
        <v>0.25834300999999998</v>
      </c>
      <c r="O657">
        <v>-0.15</v>
      </c>
      <c r="P657">
        <v>0.45891997000000001</v>
      </c>
      <c r="Q657">
        <v>0.15</v>
      </c>
      <c r="R657">
        <v>0.75159668999999996</v>
      </c>
      <c r="S657">
        <v>-0.47</v>
      </c>
      <c r="T657">
        <v>0.36126676000000002</v>
      </c>
    </row>
    <row r="658" spans="1:20" x14ac:dyDescent="0.3">
      <c r="A658" t="s">
        <v>1334</v>
      </c>
      <c r="B658" t="s">
        <v>1335</v>
      </c>
      <c r="C658" t="s">
        <v>22</v>
      </c>
      <c r="D658" t="s">
        <v>23</v>
      </c>
      <c r="E658">
        <v>0.03</v>
      </c>
      <c r="F658">
        <v>0.87176852999999999</v>
      </c>
      <c r="G658">
        <v>0.35</v>
      </c>
      <c r="H658">
        <v>0.19504215</v>
      </c>
      <c r="I658">
        <v>0.73</v>
      </c>
      <c r="J658">
        <v>0.22605604000000001</v>
      </c>
      <c r="K658">
        <v>-0.26</v>
      </c>
      <c r="L658">
        <v>0.47197860000000003</v>
      </c>
      <c r="M658">
        <v>-0.06</v>
      </c>
      <c r="N658">
        <v>0.69917351000000005</v>
      </c>
      <c r="O658">
        <v>-0.81</v>
      </c>
      <c r="P658">
        <v>2.9645729999999999E-2</v>
      </c>
      <c r="Q658">
        <v>-0.28000000000000003</v>
      </c>
      <c r="R658">
        <v>0.52358174000000002</v>
      </c>
      <c r="S658">
        <v>-0.46</v>
      </c>
      <c r="T658">
        <v>0.14728551000000001</v>
      </c>
    </row>
    <row r="659" spans="1:20" x14ac:dyDescent="0.3">
      <c r="A659" t="s">
        <v>1336</v>
      </c>
      <c r="B659" t="s">
        <v>1337</v>
      </c>
      <c r="C659" t="s">
        <v>22</v>
      </c>
      <c r="D659" t="s">
        <v>23</v>
      </c>
      <c r="E659">
        <v>-0.12</v>
      </c>
      <c r="F659">
        <v>0.74699426000000002</v>
      </c>
      <c r="G659">
        <v>0</v>
      </c>
      <c r="I659">
        <v>0</v>
      </c>
      <c r="K659">
        <v>-0.78</v>
      </c>
      <c r="L659">
        <v>0.24946709</v>
      </c>
      <c r="M659">
        <v>-0.28000000000000003</v>
      </c>
      <c r="N659">
        <v>0.50202148999999996</v>
      </c>
      <c r="O659">
        <v>0.02</v>
      </c>
      <c r="P659">
        <v>0.27088809000000003</v>
      </c>
      <c r="Q659">
        <v>0</v>
      </c>
      <c r="S659">
        <v>-0.4</v>
      </c>
      <c r="T659">
        <v>0.50393796000000002</v>
      </c>
    </row>
    <row r="660" spans="1:20" x14ac:dyDescent="0.3">
      <c r="A660" t="s">
        <v>1338</v>
      </c>
      <c r="B660" t="s">
        <v>1339</v>
      </c>
      <c r="C660" t="s">
        <v>22</v>
      </c>
      <c r="D660" t="s">
        <v>23</v>
      </c>
      <c r="E660">
        <v>-0.34</v>
      </c>
      <c r="F660">
        <v>0.34472798999999998</v>
      </c>
      <c r="G660">
        <v>0.66</v>
      </c>
      <c r="H660">
        <v>0.19056728000000001</v>
      </c>
      <c r="I660">
        <v>0.92</v>
      </c>
      <c r="J660">
        <v>0.10567031</v>
      </c>
      <c r="K660">
        <v>0.14000000000000001</v>
      </c>
      <c r="L660">
        <v>0.82857460000000005</v>
      </c>
      <c r="M660">
        <v>-0.21</v>
      </c>
      <c r="N660">
        <v>0.37637939999999998</v>
      </c>
      <c r="O660">
        <v>-0.36</v>
      </c>
      <c r="P660">
        <v>0.474078</v>
      </c>
      <c r="Q660">
        <v>-1.1499999999999999</v>
      </c>
      <c r="R660">
        <v>0.16578931999999999</v>
      </c>
      <c r="S660">
        <v>-1.32</v>
      </c>
      <c r="T660">
        <v>1.468918E-2</v>
      </c>
    </row>
    <row r="661" spans="1:20" x14ac:dyDescent="0.3">
      <c r="A661" t="s">
        <v>1340</v>
      </c>
      <c r="B661" t="s">
        <v>1341</v>
      </c>
      <c r="C661" t="s">
        <v>22</v>
      </c>
      <c r="D661" t="s">
        <v>23</v>
      </c>
      <c r="E661">
        <v>0.74</v>
      </c>
      <c r="F661">
        <v>0.22436898999999999</v>
      </c>
      <c r="G661">
        <v>1.87</v>
      </c>
      <c r="H661">
        <v>3.114389E-2</v>
      </c>
      <c r="I661">
        <v>1.69</v>
      </c>
      <c r="J661">
        <v>3.3667759999999998E-2</v>
      </c>
      <c r="K661">
        <v>-0.14000000000000001</v>
      </c>
      <c r="L661">
        <v>0.86467170999999998</v>
      </c>
      <c r="M661">
        <v>-0.28999999999999998</v>
      </c>
      <c r="N661">
        <v>0.44116735000000001</v>
      </c>
      <c r="O661">
        <v>-0.19</v>
      </c>
      <c r="P661">
        <v>0.81893634999999998</v>
      </c>
      <c r="Q661">
        <v>-0.1</v>
      </c>
      <c r="R661">
        <v>0.84829748000000005</v>
      </c>
      <c r="S661">
        <v>-2.0099999999999998</v>
      </c>
      <c r="T661">
        <v>6.035447E-2</v>
      </c>
    </row>
    <row r="662" spans="1:20" x14ac:dyDescent="0.3">
      <c r="A662" t="s">
        <v>1342</v>
      </c>
      <c r="B662" t="s">
        <v>1343</v>
      </c>
      <c r="C662" t="s">
        <v>22</v>
      </c>
      <c r="D662" t="s">
        <v>23</v>
      </c>
      <c r="E662">
        <v>0.21</v>
      </c>
      <c r="F662">
        <v>0.22912271000000001</v>
      </c>
      <c r="G662">
        <v>0</v>
      </c>
      <c r="I662">
        <v>-0.11</v>
      </c>
      <c r="J662">
        <v>0.37390097999999999</v>
      </c>
      <c r="K662">
        <v>0</v>
      </c>
      <c r="M662">
        <v>0.02</v>
      </c>
      <c r="N662">
        <v>0.35591769000000001</v>
      </c>
      <c r="O662">
        <v>0.02</v>
      </c>
      <c r="P662">
        <v>0.35591769000000001</v>
      </c>
      <c r="Q662">
        <v>-0.11</v>
      </c>
      <c r="R662">
        <v>0.37390097999999999</v>
      </c>
      <c r="S662">
        <v>0</v>
      </c>
    </row>
    <row r="663" spans="1:20" x14ac:dyDescent="0.3">
      <c r="A663" t="s">
        <v>1344</v>
      </c>
      <c r="B663" t="s">
        <v>1345</v>
      </c>
      <c r="C663" t="s">
        <v>22</v>
      </c>
      <c r="D663" t="s">
        <v>23</v>
      </c>
      <c r="E663">
        <v>0.75</v>
      </c>
      <c r="F663">
        <v>5.1106760000000001E-2</v>
      </c>
      <c r="G663">
        <v>0.26</v>
      </c>
      <c r="H663">
        <v>0.49247906000000002</v>
      </c>
      <c r="I663">
        <v>0.02</v>
      </c>
      <c r="J663">
        <v>0.95190125999999997</v>
      </c>
      <c r="K663">
        <v>-0.69</v>
      </c>
      <c r="L663">
        <v>0.12399172</v>
      </c>
      <c r="M663">
        <v>0.25</v>
      </c>
      <c r="N663">
        <v>0.41471525999999997</v>
      </c>
      <c r="O663">
        <v>0.36</v>
      </c>
      <c r="P663">
        <v>6.0609650000000001E-2</v>
      </c>
      <c r="Q663">
        <v>0.64</v>
      </c>
      <c r="R663">
        <v>7.1225559999999993E-2</v>
      </c>
      <c r="S663">
        <v>0.03</v>
      </c>
      <c r="T663">
        <v>0.91391551000000004</v>
      </c>
    </row>
    <row r="664" spans="1:20" x14ac:dyDescent="0.3">
      <c r="A664" t="s">
        <v>1346</v>
      </c>
      <c r="B664" t="s">
        <v>1347</v>
      </c>
      <c r="C664" t="s">
        <v>22</v>
      </c>
      <c r="D664" t="s">
        <v>23</v>
      </c>
      <c r="E664">
        <v>7.0000000000000007E-2</v>
      </c>
      <c r="F664">
        <v>0.87594377999999995</v>
      </c>
      <c r="G664">
        <v>0.05</v>
      </c>
      <c r="H664">
        <v>0.81197428999999999</v>
      </c>
      <c r="I664">
        <v>0.19</v>
      </c>
      <c r="J664">
        <v>0.50938958000000001</v>
      </c>
      <c r="K664">
        <v>0.3</v>
      </c>
      <c r="L664">
        <v>0.26960504000000002</v>
      </c>
      <c r="M664">
        <v>0.12</v>
      </c>
      <c r="N664">
        <v>0.79061431000000004</v>
      </c>
      <c r="O664">
        <v>-0.28999999999999998</v>
      </c>
      <c r="P664">
        <v>8.294783E-2</v>
      </c>
      <c r="Q664">
        <v>-0.25</v>
      </c>
      <c r="R664">
        <v>0.23657766999999999</v>
      </c>
      <c r="S664">
        <v>-0.38</v>
      </c>
      <c r="T664">
        <v>6.6864229999999997E-2</v>
      </c>
    </row>
    <row r="665" spans="1:20" x14ac:dyDescent="0.3">
      <c r="A665" t="s">
        <v>1348</v>
      </c>
      <c r="B665" t="s">
        <v>1349</v>
      </c>
      <c r="C665" t="s">
        <v>22</v>
      </c>
      <c r="D665" t="s">
        <v>23</v>
      </c>
      <c r="E665">
        <v>0.05</v>
      </c>
      <c r="F665">
        <v>0.89794898000000001</v>
      </c>
      <c r="G665">
        <v>0.61</v>
      </c>
      <c r="H665">
        <v>8.2919549999999995E-2</v>
      </c>
      <c r="I665">
        <v>1</v>
      </c>
      <c r="J665">
        <v>0.11536150000000001</v>
      </c>
      <c r="K665">
        <v>0.44</v>
      </c>
      <c r="L665">
        <v>0.45808580999999998</v>
      </c>
      <c r="M665">
        <v>-0.23</v>
      </c>
      <c r="N665">
        <v>0.58932333999999997</v>
      </c>
      <c r="O665">
        <v>-0.47</v>
      </c>
      <c r="P665">
        <v>0.18099319999999999</v>
      </c>
      <c r="Q665">
        <v>-0.4</v>
      </c>
      <c r="R665">
        <v>0.33124185</v>
      </c>
      <c r="S665">
        <v>-0.57999999999999996</v>
      </c>
      <c r="T665">
        <v>0.20016289000000001</v>
      </c>
    </row>
    <row r="666" spans="1:20" x14ac:dyDescent="0.3">
      <c r="A666" t="s">
        <v>1350</v>
      </c>
      <c r="B666" t="s">
        <v>1351</v>
      </c>
      <c r="C666" t="s">
        <v>22</v>
      </c>
      <c r="D666" t="s">
        <v>23</v>
      </c>
      <c r="E666">
        <v>0.56999999999999995</v>
      </c>
      <c r="F666">
        <v>6.8623359999999994E-2</v>
      </c>
      <c r="G666">
        <v>0.63</v>
      </c>
      <c r="H666">
        <v>4.2636180000000003E-2</v>
      </c>
      <c r="I666">
        <v>0.65</v>
      </c>
      <c r="J666">
        <v>7.3750140000000006E-2</v>
      </c>
      <c r="K666">
        <v>-0.03</v>
      </c>
      <c r="L666">
        <v>0.93955140999999998</v>
      </c>
      <c r="M666">
        <v>-0.08</v>
      </c>
      <c r="N666">
        <v>0.69360244000000004</v>
      </c>
      <c r="O666">
        <v>-0.3</v>
      </c>
      <c r="P666">
        <v>0.20036685000000001</v>
      </c>
      <c r="Q666">
        <v>-0.34</v>
      </c>
      <c r="R666">
        <v>0.22786345</v>
      </c>
      <c r="S666">
        <v>-0.5</v>
      </c>
      <c r="T666">
        <v>6.9723389999999996E-2</v>
      </c>
    </row>
    <row r="667" spans="1:20" x14ac:dyDescent="0.3">
      <c r="A667" t="s">
        <v>1352</v>
      </c>
      <c r="B667" t="s">
        <v>1353</v>
      </c>
      <c r="C667" t="s">
        <v>22</v>
      </c>
      <c r="D667" t="s">
        <v>23</v>
      </c>
      <c r="E667">
        <v>-0.86</v>
      </c>
      <c r="F667">
        <v>4.4436049999999998E-2</v>
      </c>
      <c r="G667">
        <v>-0.63</v>
      </c>
      <c r="H667">
        <v>9.76302E-2</v>
      </c>
      <c r="I667">
        <v>-0.05</v>
      </c>
      <c r="J667">
        <v>0.82513976</v>
      </c>
      <c r="K667">
        <v>-0.4</v>
      </c>
      <c r="L667">
        <v>0.29607074999999999</v>
      </c>
      <c r="M667">
        <v>0.19</v>
      </c>
      <c r="N667">
        <v>0.58333444999999995</v>
      </c>
      <c r="O667">
        <v>-0.36</v>
      </c>
      <c r="P667">
        <v>0.28632279999999999</v>
      </c>
      <c r="Q667">
        <v>-0.43</v>
      </c>
      <c r="R667">
        <v>0.34934570999999998</v>
      </c>
      <c r="S667">
        <v>-0.27</v>
      </c>
      <c r="T667">
        <v>0.41967842</v>
      </c>
    </row>
    <row r="668" spans="1:20" x14ac:dyDescent="0.3">
      <c r="A668" t="s">
        <v>1354</v>
      </c>
      <c r="B668" t="s">
        <v>1355</v>
      </c>
      <c r="C668" t="s">
        <v>22</v>
      </c>
      <c r="D668" t="s">
        <v>23</v>
      </c>
      <c r="E668">
        <v>0.33</v>
      </c>
      <c r="F668">
        <v>0.37385850999999998</v>
      </c>
      <c r="G668">
        <v>0.53</v>
      </c>
      <c r="H668">
        <v>0.23248982000000001</v>
      </c>
      <c r="I668">
        <v>0.63</v>
      </c>
      <c r="J668">
        <v>0.2182859</v>
      </c>
      <c r="K668">
        <v>0.32</v>
      </c>
      <c r="L668">
        <v>0.35897610000000002</v>
      </c>
      <c r="M668">
        <v>0.02</v>
      </c>
      <c r="N668">
        <v>0.87575959999999997</v>
      </c>
      <c r="O668">
        <v>-0.2</v>
      </c>
      <c r="P668">
        <v>0.27882530999999999</v>
      </c>
      <c r="Q668">
        <v>-0.12</v>
      </c>
      <c r="R668">
        <v>0.37404050999999999</v>
      </c>
      <c r="S668">
        <v>0.05</v>
      </c>
      <c r="T668">
        <v>0.80731547000000004</v>
      </c>
    </row>
    <row r="669" spans="1:20" x14ac:dyDescent="0.3">
      <c r="A669" t="s">
        <v>1356</v>
      </c>
      <c r="B669" t="s">
        <v>1357</v>
      </c>
      <c r="C669" t="s">
        <v>22</v>
      </c>
      <c r="D669" t="s">
        <v>23</v>
      </c>
      <c r="E669">
        <v>0.63</v>
      </c>
      <c r="F669">
        <v>7.3209010000000005E-2</v>
      </c>
      <c r="G669">
        <v>0.66</v>
      </c>
      <c r="H669">
        <v>9.9778099999999995E-2</v>
      </c>
      <c r="I669">
        <v>1.03</v>
      </c>
      <c r="J669">
        <v>7.1570480000000006E-2</v>
      </c>
      <c r="K669">
        <v>-0.02</v>
      </c>
      <c r="L669">
        <v>0.96274029999999999</v>
      </c>
      <c r="M669">
        <v>-0.15</v>
      </c>
      <c r="N669">
        <v>0.45712888000000002</v>
      </c>
      <c r="O669">
        <v>-0.15</v>
      </c>
      <c r="P669">
        <v>0.63158077000000001</v>
      </c>
      <c r="Q669">
        <v>-0.26</v>
      </c>
      <c r="R669">
        <v>0.55928199999999995</v>
      </c>
      <c r="S669">
        <v>-0.42</v>
      </c>
      <c r="T669">
        <v>0.36223265999999998</v>
      </c>
    </row>
    <row r="670" spans="1:20" x14ac:dyDescent="0.3">
      <c r="A670" t="s">
        <v>1358</v>
      </c>
      <c r="B670" t="s">
        <v>1359</v>
      </c>
      <c r="C670" t="s">
        <v>22</v>
      </c>
      <c r="D670" t="s">
        <v>23</v>
      </c>
      <c r="E670">
        <v>-0.13</v>
      </c>
      <c r="F670">
        <v>0.33292785000000003</v>
      </c>
      <c r="G670">
        <v>0.22</v>
      </c>
      <c r="H670">
        <v>1.7988179999999999E-2</v>
      </c>
      <c r="I670">
        <v>0.04</v>
      </c>
      <c r="J670">
        <v>0.79037153999999998</v>
      </c>
      <c r="K670">
        <v>0.24</v>
      </c>
      <c r="L670">
        <v>0.31075814000000002</v>
      </c>
      <c r="M670">
        <v>-0.19</v>
      </c>
      <c r="N670">
        <v>0.14638691000000001</v>
      </c>
      <c r="O670">
        <v>-0.14000000000000001</v>
      </c>
      <c r="P670">
        <v>0.20560582999999999</v>
      </c>
      <c r="Q670">
        <v>-0.22</v>
      </c>
      <c r="R670">
        <v>0.17926717</v>
      </c>
      <c r="S670">
        <v>0.06</v>
      </c>
      <c r="T670">
        <v>0.72530353000000003</v>
      </c>
    </row>
    <row r="671" spans="1:20" x14ac:dyDescent="0.3">
      <c r="A671" t="s">
        <v>1360</v>
      </c>
      <c r="B671" t="s">
        <v>1361</v>
      </c>
      <c r="C671" t="s">
        <v>22</v>
      </c>
      <c r="D671" t="s">
        <v>23</v>
      </c>
      <c r="E671">
        <v>0.56000000000000005</v>
      </c>
      <c r="F671">
        <v>0.17912892999999999</v>
      </c>
      <c r="G671">
        <v>0.63</v>
      </c>
      <c r="H671">
        <v>3.7016529999999999E-2</v>
      </c>
      <c r="I671">
        <v>0.77</v>
      </c>
      <c r="J671">
        <v>0.20599844</v>
      </c>
      <c r="K671">
        <v>0.2</v>
      </c>
      <c r="L671">
        <v>0.61702466</v>
      </c>
      <c r="M671">
        <v>-0.25</v>
      </c>
      <c r="N671">
        <v>0.43021783000000002</v>
      </c>
      <c r="O671">
        <v>-0.24</v>
      </c>
      <c r="P671">
        <v>0.42360848000000001</v>
      </c>
      <c r="Q671">
        <v>-0.13</v>
      </c>
      <c r="R671">
        <v>0.64047843000000004</v>
      </c>
      <c r="S671">
        <v>-0.39</v>
      </c>
      <c r="T671">
        <v>0.20390518999999999</v>
      </c>
    </row>
    <row r="672" spans="1:20" x14ac:dyDescent="0.3">
      <c r="A672" t="s">
        <v>1362</v>
      </c>
      <c r="B672" t="s">
        <v>1363</v>
      </c>
      <c r="C672" t="s">
        <v>22</v>
      </c>
      <c r="D672" t="s">
        <v>23</v>
      </c>
      <c r="E672">
        <v>0</v>
      </c>
      <c r="G672">
        <v>0</v>
      </c>
      <c r="I672">
        <v>0</v>
      </c>
      <c r="K672">
        <v>0</v>
      </c>
      <c r="M672">
        <v>0</v>
      </c>
      <c r="O672">
        <v>0</v>
      </c>
      <c r="Q672">
        <v>0</v>
      </c>
      <c r="S672">
        <v>0</v>
      </c>
    </row>
    <row r="673" spans="1:20" x14ac:dyDescent="0.3">
      <c r="A673" t="s">
        <v>1364</v>
      </c>
      <c r="B673" t="s">
        <v>1365</v>
      </c>
      <c r="C673" t="s">
        <v>22</v>
      </c>
      <c r="D673" t="s">
        <v>23</v>
      </c>
      <c r="E673">
        <v>0.21</v>
      </c>
      <c r="F673">
        <v>0.39704226999999997</v>
      </c>
      <c r="G673">
        <v>0.27</v>
      </c>
      <c r="H673">
        <v>0.32651216</v>
      </c>
      <c r="I673">
        <v>0.88</v>
      </c>
      <c r="J673">
        <v>7.6860869999999998E-2</v>
      </c>
      <c r="K673">
        <v>0.1</v>
      </c>
      <c r="L673">
        <v>0.87121605999999996</v>
      </c>
      <c r="M673">
        <v>-0.21</v>
      </c>
      <c r="N673">
        <v>0.34332114000000002</v>
      </c>
      <c r="O673">
        <v>-0.32</v>
      </c>
      <c r="P673">
        <v>0.20035221</v>
      </c>
      <c r="Q673">
        <v>-0.36</v>
      </c>
      <c r="R673">
        <v>0.37799918999999998</v>
      </c>
      <c r="S673">
        <v>-0.08</v>
      </c>
      <c r="T673">
        <v>0.85883904</v>
      </c>
    </row>
    <row r="674" spans="1:20" x14ac:dyDescent="0.3">
      <c r="A674" t="s">
        <v>1366</v>
      </c>
      <c r="B674" t="s">
        <v>1367</v>
      </c>
      <c r="C674" t="s">
        <v>22</v>
      </c>
      <c r="D674" t="s">
        <v>23</v>
      </c>
      <c r="E674">
        <v>0.43</v>
      </c>
      <c r="F674">
        <v>0.32603990999999999</v>
      </c>
      <c r="G674">
        <v>-0.63</v>
      </c>
      <c r="H674">
        <v>3.3823699999999998E-2</v>
      </c>
      <c r="I674">
        <v>0.15</v>
      </c>
      <c r="J674">
        <v>0.84420161999999999</v>
      </c>
      <c r="K674">
        <v>-0.72</v>
      </c>
      <c r="L674">
        <v>1.2320340000000001E-2</v>
      </c>
      <c r="M674">
        <v>0.15</v>
      </c>
      <c r="N674">
        <v>0.71012198999999998</v>
      </c>
      <c r="O674">
        <v>-0.02</v>
      </c>
      <c r="P674">
        <v>0.94448637999999996</v>
      </c>
      <c r="Q674">
        <v>-0.28000000000000003</v>
      </c>
      <c r="R674">
        <v>0.54072231000000004</v>
      </c>
      <c r="S674">
        <v>0.27</v>
      </c>
      <c r="T674">
        <v>0.19036126</v>
      </c>
    </row>
    <row r="675" spans="1:20" x14ac:dyDescent="0.3">
      <c r="A675" t="s">
        <v>1368</v>
      </c>
      <c r="B675" t="s">
        <v>1369</v>
      </c>
      <c r="C675" t="s">
        <v>22</v>
      </c>
      <c r="D675" t="s">
        <v>23</v>
      </c>
      <c r="E675">
        <v>0.33</v>
      </c>
      <c r="F675">
        <v>0.10042007</v>
      </c>
      <c r="G675">
        <v>0.71</v>
      </c>
      <c r="H675">
        <v>5.3835309999999997E-2</v>
      </c>
      <c r="I675">
        <v>0.97</v>
      </c>
      <c r="J675">
        <v>4.8221199999999999E-2</v>
      </c>
      <c r="K675">
        <v>0.32</v>
      </c>
      <c r="L675">
        <v>0.46859225999999998</v>
      </c>
      <c r="M675">
        <v>-0.03</v>
      </c>
      <c r="N675">
        <v>0.87727946000000001</v>
      </c>
      <c r="O675">
        <v>-0.16</v>
      </c>
      <c r="P675">
        <v>0.61302084000000001</v>
      </c>
      <c r="Q675">
        <v>-0.28000000000000003</v>
      </c>
      <c r="R675">
        <v>0.45974439</v>
      </c>
      <c r="S675">
        <v>-0.52</v>
      </c>
      <c r="T675">
        <v>0.25141951000000001</v>
      </c>
    </row>
    <row r="676" spans="1:20" x14ac:dyDescent="0.3">
      <c r="A676" t="s">
        <v>1370</v>
      </c>
      <c r="B676" t="s">
        <v>1371</v>
      </c>
      <c r="C676" t="s">
        <v>22</v>
      </c>
      <c r="D676" t="s">
        <v>23</v>
      </c>
      <c r="E676">
        <v>-0.3</v>
      </c>
      <c r="F676">
        <v>0.28973307999999998</v>
      </c>
      <c r="G676">
        <v>0.57999999999999996</v>
      </c>
      <c r="H676">
        <v>1.8157920000000001E-2</v>
      </c>
      <c r="I676">
        <v>0.7</v>
      </c>
      <c r="J676">
        <v>0.18060386</v>
      </c>
      <c r="K676">
        <v>0.25</v>
      </c>
      <c r="L676">
        <v>0.44504686999999998</v>
      </c>
      <c r="M676">
        <v>-0.37</v>
      </c>
      <c r="N676">
        <v>0.21280162</v>
      </c>
      <c r="O676">
        <v>-0.09</v>
      </c>
      <c r="P676">
        <v>0.69823634999999995</v>
      </c>
      <c r="Q676">
        <v>-0.39</v>
      </c>
      <c r="R676">
        <v>0.52563304</v>
      </c>
      <c r="S676">
        <v>-0.34</v>
      </c>
      <c r="T676">
        <v>0.31376760999999997</v>
      </c>
    </row>
    <row r="677" spans="1:20" x14ac:dyDescent="0.3">
      <c r="A677" t="s">
        <v>1372</v>
      </c>
      <c r="B677" t="s">
        <v>1373</v>
      </c>
      <c r="C677" t="s">
        <v>22</v>
      </c>
      <c r="D677" t="s">
        <v>23</v>
      </c>
      <c r="E677">
        <v>-0.14000000000000001</v>
      </c>
      <c r="F677">
        <v>0.30090085</v>
      </c>
      <c r="G677">
        <v>0.21</v>
      </c>
      <c r="H677">
        <v>0.26303479000000002</v>
      </c>
      <c r="I677">
        <v>0.69</v>
      </c>
      <c r="J677">
        <v>2.4102390000000001E-2</v>
      </c>
      <c r="K677">
        <v>0.63</v>
      </c>
      <c r="L677">
        <v>2.6930929999999999E-2</v>
      </c>
      <c r="M677">
        <v>-0.16</v>
      </c>
      <c r="N677">
        <v>0.26294845</v>
      </c>
      <c r="O677">
        <v>-0.3</v>
      </c>
      <c r="P677">
        <v>0.10720146</v>
      </c>
      <c r="Q677">
        <v>-0.05</v>
      </c>
      <c r="R677">
        <v>0.84320640999999996</v>
      </c>
      <c r="S677">
        <v>0.16</v>
      </c>
      <c r="T677">
        <v>0.35046326999999999</v>
      </c>
    </row>
    <row r="678" spans="1:20" x14ac:dyDescent="0.3">
      <c r="A678" t="s">
        <v>1374</v>
      </c>
      <c r="B678" t="s">
        <v>1375</v>
      </c>
      <c r="C678" t="s">
        <v>22</v>
      </c>
      <c r="D678" t="s">
        <v>23</v>
      </c>
      <c r="E678">
        <v>-1.2</v>
      </c>
      <c r="F678">
        <v>6.8617899999999996E-2</v>
      </c>
      <c r="G678">
        <v>-1.21</v>
      </c>
      <c r="H678">
        <v>9.7347240000000002E-2</v>
      </c>
      <c r="I678">
        <v>-0.61</v>
      </c>
      <c r="J678">
        <v>0.17528742999999999</v>
      </c>
      <c r="K678">
        <v>-0.25</v>
      </c>
      <c r="L678">
        <v>0.68016814999999997</v>
      </c>
      <c r="M678">
        <v>0.63</v>
      </c>
      <c r="N678">
        <v>0.15959749000000001</v>
      </c>
      <c r="O678">
        <v>0.11</v>
      </c>
      <c r="P678">
        <v>0.76000345000000002</v>
      </c>
      <c r="Q678">
        <v>0.32</v>
      </c>
      <c r="R678">
        <v>0.47677945999999999</v>
      </c>
      <c r="S678">
        <v>0.74</v>
      </c>
      <c r="T678">
        <v>0.12586130000000001</v>
      </c>
    </row>
    <row r="679" spans="1:20" x14ac:dyDescent="0.3">
      <c r="A679" t="s">
        <v>1376</v>
      </c>
      <c r="B679" t="s">
        <v>1377</v>
      </c>
      <c r="C679" t="s">
        <v>22</v>
      </c>
      <c r="D679" t="s">
        <v>23</v>
      </c>
      <c r="E679">
        <v>-0.06</v>
      </c>
      <c r="F679">
        <v>0.40852748999999999</v>
      </c>
      <c r="G679">
        <v>0.31</v>
      </c>
      <c r="H679">
        <v>0.17199813</v>
      </c>
      <c r="I679">
        <v>0.71</v>
      </c>
      <c r="J679">
        <v>5.2529510000000001E-2</v>
      </c>
      <c r="K679">
        <v>-0.18</v>
      </c>
      <c r="L679">
        <v>0.71199374999999998</v>
      </c>
      <c r="M679">
        <v>-0.25</v>
      </c>
      <c r="N679">
        <v>0.16538848</v>
      </c>
      <c r="O679">
        <v>-0.24</v>
      </c>
      <c r="P679">
        <v>0.35508010000000001</v>
      </c>
      <c r="Q679">
        <v>-0.61</v>
      </c>
      <c r="R679">
        <v>0.30384052</v>
      </c>
      <c r="S679">
        <v>-0.52</v>
      </c>
      <c r="T679">
        <v>0.29603782000000001</v>
      </c>
    </row>
    <row r="680" spans="1:20" x14ac:dyDescent="0.3">
      <c r="A680" t="s">
        <v>1378</v>
      </c>
      <c r="B680" t="s">
        <v>1379</v>
      </c>
      <c r="C680" t="s">
        <v>22</v>
      </c>
      <c r="D680" t="s">
        <v>23</v>
      </c>
      <c r="E680">
        <v>-0.91</v>
      </c>
      <c r="F680">
        <v>1.289307E-2</v>
      </c>
      <c r="G680">
        <v>-0.64</v>
      </c>
      <c r="H680">
        <v>6.151678E-2</v>
      </c>
      <c r="I680">
        <v>-0.71</v>
      </c>
      <c r="J680">
        <v>0.23183656</v>
      </c>
      <c r="K680">
        <v>0.38</v>
      </c>
      <c r="L680">
        <v>0.64051747000000003</v>
      </c>
      <c r="M680">
        <v>0.12</v>
      </c>
      <c r="N680">
        <v>0.72470886000000001</v>
      </c>
      <c r="O680">
        <v>-0.08</v>
      </c>
      <c r="P680">
        <v>0.74422401000000005</v>
      </c>
      <c r="Q680">
        <v>-0.21</v>
      </c>
      <c r="R680">
        <v>0.43781291999999999</v>
      </c>
      <c r="S680">
        <v>0.8</v>
      </c>
      <c r="T680">
        <v>0.17532775</v>
      </c>
    </row>
    <row r="681" spans="1:20" x14ac:dyDescent="0.3">
      <c r="A681" t="s">
        <v>1380</v>
      </c>
      <c r="B681" t="s">
        <v>1381</v>
      </c>
      <c r="C681" t="s">
        <v>22</v>
      </c>
      <c r="D681" t="s">
        <v>23</v>
      </c>
      <c r="E681">
        <v>0.08</v>
      </c>
      <c r="F681">
        <v>0.83048975000000003</v>
      </c>
      <c r="G681">
        <v>0</v>
      </c>
      <c r="I681">
        <v>0.35</v>
      </c>
      <c r="J681">
        <v>0.34091284999999999</v>
      </c>
      <c r="K681">
        <v>-0.67</v>
      </c>
      <c r="L681">
        <v>7.3222199999999999E-3</v>
      </c>
      <c r="M681">
        <v>0</v>
      </c>
      <c r="N681">
        <v>0.98765904000000004</v>
      </c>
      <c r="O681">
        <v>0</v>
      </c>
      <c r="P681">
        <v>0.35591769000000001</v>
      </c>
      <c r="Q681">
        <v>0.33</v>
      </c>
      <c r="R681">
        <v>0.18947306</v>
      </c>
      <c r="S681">
        <v>-0.41</v>
      </c>
      <c r="T681">
        <v>9.2960950000000001E-2</v>
      </c>
    </row>
    <row r="682" spans="1:20" x14ac:dyDescent="0.3">
      <c r="A682" t="s">
        <v>1382</v>
      </c>
      <c r="B682" t="s">
        <v>1383</v>
      </c>
      <c r="C682" t="s">
        <v>22</v>
      </c>
      <c r="D682" t="s">
        <v>23</v>
      </c>
      <c r="E682">
        <v>-0.89</v>
      </c>
      <c r="F682">
        <v>5.6499029999999999E-2</v>
      </c>
      <c r="G682">
        <v>-0.64</v>
      </c>
      <c r="H682">
        <v>4.6756180000000001E-2</v>
      </c>
      <c r="I682">
        <v>0.03</v>
      </c>
      <c r="J682">
        <v>0.93860697999999998</v>
      </c>
      <c r="K682">
        <v>-1.06</v>
      </c>
      <c r="L682">
        <v>5.2921269999999999E-2</v>
      </c>
      <c r="M682">
        <v>-0.22</v>
      </c>
      <c r="N682">
        <v>0.54719203999999999</v>
      </c>
      <c r="O682">
        <v>-0.62</v>
      </c>
      <c r="P682">
        <v>9.8041890000000007E-2</v>
      </c>
      <c r="Q682">
        <v>-0.74</v>
      </c>
      <c r="R682">
        <v>7.8317049999999999E-2</v>
      </c>
      <c r="S682">
        <v>-0.5</v>
      </c>
      <c r="T682">
        <v>0.11803892000000001</v>
      </c>
    </row>
    <row r="683" spans="1:20" x14ac:dyDescent="0.3">
      <c r="A683" t="s">
        <v>1384</v>
      </c>
      <c r="B683" t="s">
        <v>1385</v>
      </c>
      <c r="C683" t="s">
        <v>22</v>
      </c>
      <c r="D683" t="s">
        <v>23</v>
      </c>
      <c r="E683">
        <v>-0.98</v>
      </c>
      <c r="F683">
        <v>0.11484097</v>
      </c>
      <c r="G683">
        <v>-0.73</v>
      </c>
      <c r="H683">
        <v>2.5996410000000001E-2</v>
      </c>
      <c r="I683">
        <v>-0.21</v>
      </c>
      <c r="J683">
        <v>0.68003904999999998</v>
      </c>
      <c r="K683">
        <v>-0.57999999999999996</v>
      </c>
      <c r="L683">
        <v>0.29231644000000001</v>
      </c>
      <c r="M683">
        <v>-0.21</v>
      </c>
      <c r="N683">
        <v>0.59616511999999999</v>
      </c>
      <c r="O683">
        <v>-0.19</v>
      </c>
      <c r="P683">
        <v>0.47875738000000001</v>
      </c>
      <c r="Q683">
        <v>-0.15</v>
      </c>
      <c r="R683">
        <v>0.72023093999999999</v>
      </c>
      <c r="S683">
        <v>0.19</v>
      </c>
      <c r="T683">
        <v>0.68931335000000005</v>
      </c>
    </row>
    <row r="684" spans="1:20" x14ac:dyDescent="0.3">
      <c r="A684" t="s">
        <v>1386</v>
      </c>
      <c r="B684" t="s">
        <v>1387</v>
      </c>
      <c r="C684" t="s">
        <v>22</v>
      </c>
      <c r="D684" t="s">
        <v>23</v>
      </c>
      <c r="E684">
        <v>-0.04</v>
      </c>
      <c r="F684">
        <v>0.84828614999999996</v>
      </c>
      <c r="G684">
        <v>-1.01</v>
      </c>
      <c r="H684">
        <v>7.6311130000000005E-2</v>
      </c>
      <c r="I684">
        <v>0.52</v>
      </c>
      <c r="J684">
        <v>9.2434509999999998E-2</v>
      </c>
      <c r="K684">
        <v>0.24</v>
      </c>
      <c r="L684">
        <v>0.14350165000000001</v>
      </c>
      <c r="M684">
        <v>0.2</v>
      </c>
      <c r="N684">
        <v>0.30741826</v>
      </c>
      <c r="O684">
        <v>-0.44</v>
      </c>
      <c r="P684">
        <v>9.2329919999999996E-2</v>
      </c>
      <c r="Q684">
        <v>-0.4</v>
      </c>
      <c r="R684">
        <v>0.20876728999999999</v>
      </c>
      <c r="S684">
        <v>0.53</v>
      </c>
      <c r="T684">
        <v>1.99468E-3</v>
      </c>
    </row>
    <row r="685" spans="1:20" x14ac:dyDescent="0.3">
      <c r="A685" t="s">
        <v>1388</v>
      </c>
      <c r="B685" t="s">
        <v>1389</v>
      </c>
      <c r="C685" t="s">
        <v>22</v>
      </c>
      <c r="D685" t="s">
        <v>23</v>
      </c>
      <c r="E685">
        <v>-0.06</v>
      </c>
      <c r="F685">
        <v>0.54743081000000005</v>
      </c>
      <c r="G685">
        <v>-0.01</v>
      </c>
      <c r="H685">
        <v>0.93409586</v>
      </c>
      <c r="I685">
        <v>7.0000000000000007E-2</v>
      </c>
      <c r="J685">
        <v>0.78235948</v>
      </c>
      <c r="K685">
        <v>0.6</v>
      </c>
      <c r="L685">
        <v>0.19210234000000001</v>
      </c>
      <c r="M685">
        <v>0.27</v>
      </c>
      <c r="N685">
        <v>9.1251189999999996E-2</v>
      </c>
      <c r="O685">
        <v>0.08</v>
      </c>
      <c r="P685">
        <v>0.50223118</v>
      </c>
      <c r="Q685">
        <v>0.05</v>
      </c>
      <c r="R685">
        <v>0.75944482999999996</v>
      </c>
      <c r="S685">
        <v>0.83</v>
      </c>
      <c r="T685">
        <v>0.10897689000000001</v>
      </c>
    </row>
    <row r="686" spans="1:20" x14ac:dyDescent="0.3">
      <c r="A686" t="s">
        <v>1390</v>
      </c>
      <c r="B686" t="s">
        <v>1391</v>
      </c>
      <c r="C686" t="s">
        <v>22</v>
      </c>
      <c r="D686" t="s">
        <v>23</v>
      </c>
      <c r="E686">
        <v>0.33</v>
      </c>
      <c r="F686">
        <v>3.2543490000000001E-2</v>
      </c>
      <c r="G686">
        <v>0.71</v>
      </c>
      <c r="H686">
        <v>2.7903290000000001E-2</v>
      </c>
      <c r="I686">
        <v>0.54</v>
      </c>
      <c r="J686">
        <v>0.16797239</v>
      </c>
      <c r="K686">
        <v>-1.1399999999999999</v>
      </c>
      <c r="L686">
        <v>0.13323130999999999</v>
      </c>
      <c r="M686">
        <v>0.22</v>
      </c>
      <c r="N686">
        <v>0.2938076</v>
      </c>
      <c r="O686">
        <v>0.21</v>
      </c>
      <c r="P686">
        <v>0.37251498999999999</v>
      </c>
      <c r="Q686">
        <v>0.06</v>
      </c>
      <c r="R686">
        <v>0.85405469000000001</v>
      </c>
      <c r="S686">
        <v>-1.02</v>
      </c>
      <c r="T686">
        <v>0.15529503</v>
      </c>
    </row>
    <row r="687" spans="1:20" x14ac:dyDescent="0.3">
      <c r="A687" t="s">
        <v>1392</v>
      </c>
      <c r="B687" t="s">
        <v>1393</v>
      </c>
      <c r="C687" t="s">
        <v>22</v>
      </c>
      <c r="D687" t="s">
        <v>23</v>
      </c>
      <c r="E687">
        <v>0</v>
      </c>
      <c r="G687">
        <v>-0.13</v>
      </c>
      <c r="H687">
        <v>0.37390097999999999</v>
      </c>
      <c r="I687">
        <v>0</v>
      </c>
      <c r="K687">
        <v>-0.11</v>
      </c>
      <c r="L687">
        <v>0.42264974</v>
      </c>
      <c r="M687">
        <v>0</v>
      </c>
      <c r="O687">
        <v>-0.13</v>
      </c>
      <c r="P687">
        <v>0.37390097999999999</v>
      </c>
      <c r="Q687">
        <v>0.2</v>
      </c>
      <c r="R687">
        <v>0.35591769000000001</v>
      </c>
      <c r="S687">
        <v>-0.11</v>
      </c>
      <c r="T687">
        <v>0.42264974</v>
      </c>
    </row>
    <row r="688" spans="1:20" x14ac:dyDescent="0.3">
      <c r="A688" t="s">
        <v>1394</v>
      </c>
      <c r="B688" t="s">
        <v>1395</v>
      </c>
      <c r="C688" t="s">
        <v>22</v>
      </c>
      <c r="D688" t="s">
        <v>23</v>
      </c>
      <c r="E688">
        <v>-0.01</v>
      </c>
      <c r="F688">
        <v>0.96592349</v>
      </c>
      <c r="G688">
        <v>0.48</v>
      </c>
      <c r="H688">
        <v>0.15520528</v>
      </c>
      <c r="I688">
        <v>-0.69</v>
      </c>
      <c r="J688">
        <v>8.2244600000000001E-2</v>
      </c>
      <c r="K688">
        <v>-0.15</v>
      </c>
      <c r="L688">
        <v>0.56443052999999999</v>
      </c>
      <c r="M688">
        <v>0.06</v>
      </c>
      <c r="N688">
        <v>0.77287810999999995</v>
      </c>
      <c r="O688">
        <v>0.16</v>
      </c>
      <c r="P688">
        <v>0.55421597</v>
      </c>
      <c r="Q688">
        <v>0.85</v>
      </c>
      <c r="R688">
        <v>5.8037869999999998E-2</v>
      </c>
      <c r="S688">
        <v>0.91</v>
      </c>
      <c r="T688">
        <v>1.113052E-2</v>
      </c>
    </row>
    <row r="689" spans="1:20" x14ac:dyDescent="0.3">
      <c r="A689" t="s">
        <v>1396</v>
      </c>
      <c r="B689" t="s">
        <v>1397</v>
      </c>
      <c r="C689" t="s">
        <v>22</v>
      </c>
      <c r="D689" t="s">
        <v>23</v>
      </c>
      <c r="E689">
        <v>0.34</v>
      </c>
      <c r="F689">
        <v>8.828126E-2</v>
      </c>
      <c r="G689">
        <v>-0.22</v>
      </c>
      <c r="H689">
        <v>0.33346336999999998</v>
      </c>
      <c r="I689">
        <v>0.46</v>
      </c>
      <c r="J689">
        <v>0.22892545</v>
      </c>
      <c r="K689">
        <v>0.12</v>
      </c>
      <c r="L689">
        <v>0.81373488999999999</v>
      </c>
      <c r="M689">
        <v>-0.44</v>
      </c>
      <c r="N689">
        <v>0.11317375</v>
      </c>
      <c r="O689">
        <v>-0.04</v>
      </c>
      <c r="P689">
        <v>0.81300693999999996</v>
      </c>
      <c r="Q689">
        <v>-0.19</v>
      </c>
      <c r="R689">
        <v>0.53569829000000002</v>
      </c>
      <c r="S689">
        <v>0.02</v>
      </c>
      <c r="T689">
        <v>0.94408113000000005</v>
      </c>
    </row>
    <row r="690" spans="1:20" x14ac:dyDescent="0.3">
      <c r="A690" t="s">
        <v>1398</v>
      </c>
      <c r="B690" t="s">
        <v>1399</v>
      </c>
      <c r="C690" t="s">
        <v>22</v>
      </c>
      <c r="D690" t="s">
        <v>23</v>
      </c>
      <c r="E690">
        <v>0.26</v>
      </c>
      <c r="F690">
        <v>0.41253749000000001</v>
      </c>
      <c r="G690">
        <v>0.63</v>
      </c>
      <c r="H690">
        <v>4.6284489999999998E-2</v>
      </c>
      <c r="I690">
        <v>0.77</v>
      </c>
      <c r="J690">
        <v>0.14494529</v>
      </c>
      <c r="K690">
        <v>-0.27</v>
      </c>
      <c r="L690">
        <v>0.40129577999999999</v>
      </c>
      <c r="M690">
        <v>-0.13</v>
      </c>
      <c r="N690">
        <v>0.30560254999999997</v>
      </c>
      <c r="O690">
        <v>-0.44</v>
      </c>
      <c r="P690">
        <v>0.15269671000000001</v>
      </c>
      <c r="Q690">
        <v>-0.27</v>
      </c>
      <c r="R690">
        <v>0.35525402</v>
      </c>
      <c r="S690">
        <v>-0.32</v>
      </c>
      <c r="T690">
        <v>0.24360280000000001</v>
      </c>
    </row>
    <row r="691" spans="1:20" x14ac:dyDescent="0.3">
      <c r="A691" t="s">
        <v>1400</v>
      </c>
      <c r="B691" t="s">
        <v>1401</v>
      </c>
      <c r="C691" t="s">
        <v>22</v>
      </c>
      <c r="D691" t="s">
        <v>23</v>
      </c>
      <c r="E691">
        <v>0.57999999999999996</v>
      </c>
      <c r="F691">
        <v>0.16888640999999999</v>
      </c>
      <c r="G691">
        <v>0.51</v>
      </c>
      <c r="H691">
        <v>0.19263047</v>
      </c>
      <c r="I691">
        <v>0.34</v>
      </c>
      <c r="J691">
        <v>0.41254601000000002</v>
      </c>
      <c r="K691">
        <v>7.0000000000000007E-2</v>
      </c>
      <c r="L691">
        <v>0.93018758000000001</v>
      </c>
      <c r="M691">
        <v>0.49</v>
      </c>
      <c r="N691">
        <v>0.2766422</v>
      </c>
      <c r="O691">
        <v>1.1000000000000001</v>
      </c>
      <c r="P691">
        <v>7.5662200000000002E-3</v>
      </c>
      <c r="Q691">
        <v>0.33</v>
      </c>
      <c r="R691">
        <v>0.50237584000000002</v>
      </c>
      <c r="S691">
        <v>0.52</v>
      </c>
      <c r="T691">
        <v>0.53487896999999995</v>
      </c>
    </row>
    <row r="692" spans="1:20" x14ac:dyDescent="0.3">
      <c r="A692" t="s">
        <v>1402</v>
      </c>
      <c r="B692" t="s">
        <v>1403</v>
      </c>
      <c r="C692" t="s">
        <v>22</v>
      </c>
      <c r="D692" t="s">
        <v>23</v>
      </c>
      <c r="E692">
        <v>-0.15</v>
      </c>
      <c r="F692">
        <v>0.43058604</v>
      </c>
      <c r="G692">
        <v>-0.16</v>
      </c>
      <c r="H692">
        <v>0.79390872000000001</v>
      </c>
      <c r="I692">
        <v>0.26</v>
      </c>
      <c r="J692">
        <v>0.53576553000000005</v>
      </c>
      <c r="K692">
        <v>0.66</v>
      </c>
      <c r="L692">
        <v>0.25078243</v>
      </c>
      <c r="M692">
        <v>0.04</v>
      </c>
      <c r="N692">
        <v>0.83415072999999995</v>
      </c>
      <c r="O692">
        <v>-0.17</v>
      </c>
      <c r="P692">
        <v>0.58605105000000002</v>
      </c>
      <c r="Q692">
        <v>0.42</v>
      </c>
      <c r="R692">
        <v>0.41916817000000001</v>
      </c>
      <c r="S692">
        <v>0.18</v>
      </c>
      <c r="T692">
        <v>0.62928366999999996</v>
      </c>
    </row>
    <row r="693" spans="1:20" x14ac:dyDescent="0.3">
      <c r="A693" t="s">
        <v>1404</v>
      </c>
      <c r="B693" t="s">
        <v>1405</v>
      </c>
      <c r="C693" t="s">
        <v>22</v>
      </c>
      <c r="D693" t="s">
        <v>23</v>
      </c>
      <c r="E693">
        <v>0.28999999999999998</v>
      </c>
      <c r="F693">
        <v>0.19750339</v>
      </c>
      <c r="G693">
        <v>0.12</v>
      </c>
      <c r="H693">
        <v>0.79506922000000002</v>
      </c>
      <c r="I693">
        <v>0.36</v>
      </c>
      <c r="J693">
        <v>0.42264974</v>
      </c>
      <c r="K693">
        <v>-0.46</v>
      </c>
      <c r="L693">
        <v>0.21534528999999999</v>
      </c>
      <c r="M693">
        <v>0</v>
      </c>
      <c r="O693">
        <v>0.02</v>
      </c>
      <c r="P693">
        <v>0.93267202000000005</v>
      </c>
      <c r="Q693">
        <v>0</v>
      </c>
      <c r="S693">
        <v>-0.46</v>
      </c>
      <c r="T693">
        <v>0.21534528999999999</v>
      </c>
    </row>
    <row r="694" spans="1:20" x14ac:dyDescent="0.3">
      <c r="A694" t="s">
        <v>1406</v>
      </c>
      <c r="B694" t="s">
        <v>1407</v>
      </c>
      <c r="C694" t="s">
        <v>22</v>
      </c>
      <c r="D694" t="s">
        <v>23</v>
      </c>
      <c r="E694">
        <v>-0.25</v>
      </c>
      <c r="F694">
        <v>0.49697402000000002</v>
      </c>
      <c r="G694">
        <v>-0.43</v>
      </c>
      <c r="H694">
        <v>9.273671E-2</v>
      </c>
      <c r="I694">
        <v>-0.26</v>
      </c>
      <c r="J694">
        <v>0.30241924999999997</v>
      </c>
      <c r="K694">
        <v>0.7</v>
      </c>
      <c r="L694">
        <v>0.26857281</v>
      </c>
      <c r="M694">
        <v>0.56999999999999995</v>
      </c>
      <c r="N694">
        <v>0.12747182000000001</v>
      </c>
      <c r="O694">
        <v>0.02</v>
      </c>
      <c r="P694">
        <v>0.92230087999999999</v>
      </c>
      <c r="Q694">
        <v>-0.93</v>
      </c>
      <c r="R694">
        <v>3.1905749999999997E-2</v>
      </c>
      <c r="S694">
        <v>0.53</v>
      </c>
      <c r="T694">
        <v>0.29546257999999997</v>
      </c>
    </row>
    <row r="695" spans="1:20" x14ac:dyDescent="0.3">
      <c r="A695" t="s">
        <v>1408</v>
      </c>
      <c r="B695" t="s">
        <v>1409</v>
      </c>
      <c r="C695" t="s">
        <v>22</v>
      </c>
      <c r="D695" t="s">
        <v>23</v>
      </c>
      <c r="E695">
        <v>0.27</v>
      </c>
      <c r="F695">
        <v>0.10940722</v>
      </c>
      <c r="G695">
        <v>0.2</v>
      </c>
      <c r="H695">
        <v>0.36562684000000001</v>
      </c>
      <c r="I695">
        <v>0.39</v>
      </c>
      <c r="J695">
        <v>0.43172233999999998</v>
      </c>
      <c r="K695">
        <v>-0.32</v>
      </c>
      <c r="L695">
        <v>0.21489556000000001</v>
      </c>
      <c r="M695">
        <v>0.01</v>
      </c>
      <c r="N695">
        <v>0.94970529999999997</v>
      </c>
      <c r="O695">
        <v>-0.42</v>
      </c>
      <c r="P695">
        <v>0.19040578999999999</v>
      </c>
      <c r="Q695">
        <v>-0.2</v>
      </c>
      <c r="R695">
        <v>0.72326111999999998</v>
      </c>
      <c r="S695">
        <v>-0.49</v>
      </c>
      <c r="T695">
        <v>9.0387789999999996E-2</v>
      </c>
    </row>
    <row r="696" spans="1:20" x14ac:dyDescent="0.3">
      <c r="A696" t="s">
        <v>1410</v>
      </c>
      <c r="B696" t="s">
        <v>1411</v>
      </c>
      <c r="C696" t="s">
        <v>22</v>
      </c>
      <c r="D696" t="s">
        <v>23</v>
      </c>
      <c r="E696">
        <v>0.92</v>
      </c>
      <c r="F696">
        <v>3.0722650000000001E-2</v>
      </c>
      <c r="G696">
        <v>0.91</v>
      </c>
      <c r="H696">
        <v>2.4176070000000001E-2</v>
      </c>
      <c r="I696">
        <v>1.33</v>
      </c>
      <c r="J696">
        <v>5.4509519999999999E-2</v>
      </c>
      <c r="K696">
        <v>0</v>
      </c>
      <c r="L696">
        <v>0.99489558</v>
      </c>
      <c r="M696">
        <v>-0.42</v>
      </c>
      <c r="N696">
        <v>0.18724737</v>
      </c>
      <c r="O696">
        <v>-0.83</v>
      </c>
      <c r="P696">
        <v>4.816604E-2</v>
      </c>
      <c r="Q696">
        <v>-0.39</v>
      </c>
      <c r="R696">
        <v>0.24717855</v>
      </c>
      <c r="S696">
        <v>-1.02</v>
      </c>
      <c r="T696">
        <v>0.10887419</v>
      </c>
    </row>
    <row r="697" spans="1:20" x14ac:dyDescent="0.3">
      <c r="A697" t="s">
        <v>1412</v>
      </c>
      <c r="B697" t="s">
        <v>1413</v>
      </c>
      <c r="C697" t="s">
        <v>22</v>
      </c>
      <c r="D697" t="s">
        <v>23</v>
      </c>
      <c r="E697">
        <v>1.1000000000000001</v>
      </c>
      <c r="F697">
        <v>1.355139E-2</v>
      </c>
      <c r="G697">
        <v>0.7</v>
      </c>
      <c r="H697">
        <v>9.6583730000000007E-2</v>
      </c>
      <c r="I697">
        <v>1.64</v>
      </c>
      <c r="J697">
        <v>2.6072430000000001E-2</v>
      </c>
      <c r="K697">
        <v>-0.79</v>
      </c>
      <c r="L697">
        <v>0.45759496</v>
      </c>
      <c r="M697">
        <v>-0.14000000000000001</v>
      </c>
      <c r="N697">
        <v>0.69513851000000004</v>
      </c>
      <c r="O697">
        <v>-0.5</v>
      </c>
      <c r="P697">
        <v>0.27098825999999998</v>
      </c>
      <c r="Q697">
        <v>-0.61</v>
      </c>
      <c r="R697">
        <v>0.33480926999999999</v>
      </c>
      <c r="S697">
        <v>-1.25</v>
      </c>
      <c r="T697">
        <v>0.19301313</v>
      </c>
    </row>
    <row r="698" spans="1:20" x14ac:dyDescent="0.3">
      <c r="A698" t="s">
        <v>1414</v>
      </c>
      <c r="B698" t="s">
        <v>1415</v>
      </c>
      <c r="C698" t="s">
        <v>22</v>
      </c>
      <c r="D698" t="s">
        <v>23</v>
      </c>
      <c r="E698">
        <v>-7.0000000000000007E-2</v>
      </c>
      <c r="F698">
        <v>0.37390097999999999</v>
      </c>
      <c r="G698">
        <v>-0.36</v>
      </c>
      <c r="H698">
        <v>0.62628013000000005</v>
      </c>
      <c r="I698">
        <v>0.56999999999999995</v>
      </c>
      <c r="J698">
        <v>0.41276789000000003</v>
      </c>
      <c r="K698">
        <v>-1.59</v>
      </c>
      <c r="L698">
        <v>0.21567562000000001</v>
      </c>
      <c r="M698">
        <v>-7.0000000000000007E-2</v>
      </c>
      <c r="N698">
        <v>0.37390097999999999</v>
      </c>
      <c r="O698">
        <v>-0.18</v>
      </c>
      <c r="P698">
        <v>0.78399456000000001</v>
      </c>
      <c r="Q698">
        <v>-0.27</v>
      </c>
      <c r="R698">
        <v>0.75847584000000001</v>
      </c>
      <c r="S698">
        <v>-1.51</v>
      </c>
      <c r="T698">
        <v>0.23208001</v>
      </c>
    </row>
    <row r="699" spans="1:20" x14ac:dyDescent="0.3">
      <c r="A699" t="s">
        <v>1416</v>
      </c>
      <c r="B699" t="s">
        <v>1417</v>
      </c>
      <c r="C699" t="s">
        <v>22</v>
      </c>
      <c r="D699" t="s">
        <v>23</v>
      </c>
      <c r="E699">
        <v>1.1000000000000001</v>
      </c>
      <c r="F699">
        <v>1.4940439999999999E-2</v>
      </c>
      <c r="G699">
        <v>0.88</v>
      </c>
      <c r="H699">
        <v>2.6379E-2</v>
      </c>
      <c r="I699">
        <v>1.41</v>
      </c>
      <c r="J699">
        <v>4.9357089999999999E-2</v>
      </c>
      <c r="K699">
        <v>-0.52</v>
      </c>
      <c r="L699">
        <v>0.54311876999999997</v>
      </c>
      <c r="M699">
        <v>-0.06</v>
      </c>
      <c r="N699">
        <v>0.83209831000000001</v>
      </c>
      <c r="O699">
        <v>-0.4</v>
      </c>
      <c r="P699">
        <v>0.28324022999999998</v>
      </c>
      <c r="Q699">
        <v>-7.0000000000000007E-2</v>
      </c>
      <c r="R699">
        <v>0.87176549000000003</v>
      </c>
      <c r="S699">
        <v>-1.24</v>
      </c>
      <c r="T699">
        <v>0.13614725</v>
      </c>
    </row>
    <row r="700" spans="1:20" x14ac:dyDescent="0.3">
      <c r="A700" t="s">
        <v>1418</v>
      </c>
      <c r="B700" t="s">
        <v>1419</v>
      </c>
      <c r="C700" t="s">
        <v>22</v>
      </c>
      <c r="D700" t="s">
        <v>23</v>
      </c>
      <c r="E700">
        <v>0.51</v>
      </c>
      <c r="F700">
        <v>0.56174135000000003</v>
      </c>
      <c r="G700">
        <v>0.72</v>
      </c>
      <c r="H700">
        <v>0.28729188</v>
      </c>
      <c r="I700">
        <v>1.26</v>
      </c>
      <c r="J700">
        <v>0.20230809999999999</v>
      </c>
      <c r="K700">
        <v>-0.8</v>
      </c>
      <c r="L700">
        <v>0.39372674000000002</v>
      </c>
      <c r="M700">
        <v>0.05</v>
      </c>
      <c r="N700">
        <v>0.86026448</v>
      </c>
      <c r="O700">
        <v>-0.46</v>
      </c>
      <c r="P700">
        <v>0.37837326999999998</v>
      </c>
      <c r="Q700">
        <v>0.14000000000000001</v>
      </c>
      <c r="R700">
        <v>0.85492349000000001</v>
      </c>
      <c r="S700">
        <v>-1.65</v>
      </c>
      <c r="T700">
        <v>3.2191289999999997E-2</v>
      </c>
    </row>
    <row r="701" spans="1:20" x14ac:dyDescent="0.3">
      <c r="A701" t="s">
        <v>1420</v>
      </c>
      <c r="B701" t="s">
        <v>1421</v>
      </c>
      <c r="C701" t="s">
        <v>22</v>
      </c>
      <c r="D701" t="s">
        <v>23</v>
      </c>
      <c r="E701">
        <v>0.87</v>
      </c>
      <c r="F701">
        <v>5.7057660000000003E-2</v>
      </c>
      <c r="G701">
        <v>0.86</v>
      </c>
      <c r="H701">
        <v>2.617477E-2</v>
      </c>
      <c r="I701">
        <v>1.1599999999999999</v>
      </c>
      <c r="J701">
        <v>4.0786830000000003E-2</v>
      </c>
      <c r="K701">
        <v>-0.56999999999999995</v>
      </c>
      <c r="L701">
        <v>0.53939300999999995</v>
      </c>
      <c r="M701">
        <v>-0.21</v>
      </c>
      <c r="N701">
        <v>0.57347572000000002</v>
      </c>
      <c r="O701">
        <v>-0.38</v>
      </c>
      <c r="P701">
        <v>0.35434296999999998</v>
      </c>
      <c r="Q701">
        <v>-0.28999999999999998</v>
      </c>
      <c r="R701">
        <v>0.54850047999999996</v>
      </c>
      <c r="S701">
        <v>-1.08</v>
      </c>
      <c r="T701">
        <v>0.24575975999999999</v>
      </c>
    </row>
    <row r="702" spans="1:20" x14ac:dyDescent="0.3">
      <c r="A702" t="s">
        <v>1422</v>
      </c>
      <c r="B702" t="s">
        <v>1423</v>
      </c>
      <c r="C702" t="s">
        <v>22</v>
      </c>
      <c r="D702" t="s">
        <v>23</v>
      </c>
      <c r="E702">
        <v>-0.15</v>
      </c>
      <c r="F702">
        <v>0.35820878</v>
      </c>
      <c r="G702">
        <v>-0.6</v>
      </c>
      <c r="H702">
        <v>9.5134060000000006E-2</v>
      </c>
      <c r="I702">
        <v>-0.28000000000000003</v>
      </c>
      <c r="J702">
        <v>0.34705799999999998</v>
      </c>
      <c r="K702">
        <v>-0.46</v>
      </c>
      <c r="L702">
        <v>0.37255727999999999</v>
      </c>
      <c r="M702">
        <v>-0.15</v>
      </c>
      <c r="N702">
        <v>0.36506530999999998</v>
      </c>
      <c r="O702">
        <v>-0.84</v>
      </c>
      <c r="P702">
        <v>4.1878949999999998E-2</v>
      </c>
      <c r="Q702">
        <v>-0.14000000000000001</v>
      </c>
      <c r="R702">
        <v>0.65044146999999997</v>
      </c>
      <c r="S702">
        <v>-0.46</v>
      </c>
      <c r="T702">
        <v>0.37255727999999999</v>
      </c>
    </row>
    <row r="703" spans="1:20" x14ac:dyDescent="0.3">
      <c r="A703" t="s">
        <v>1424</v>
      </c>
      <c r="B703" t="s">
        <v>1425</v>
      </c>
      <c r="C703" t="s">
        <v>22</v>
      </c>
      <c r="D703" t="s">
        <v>23</v>
      </c>
      <c r="E703">
        <v>0.76</v>
      </c>
      <c r="F703">
        <v>9.6926780000000004E-2</v>
      </c>
      <c r="G703">
        <v>0.24</v>
      </c>
      <c r="H703">
        <v>0.34152042999999999</v>
      </c>
      <c r="I703">
        <v>0.78</v>
      </c>
      <c r="J703">
        <v>0.23155877999999999</v>
      </c>
      <c r="K703">
        <v>-0.3</v>
      </c>
      <c r="L703">
        <v>0.69220656000000003</v>
      </c>
      <c r="M703">
        <v>-0.03</v>
      </c>
      <c r="N703">
        <v>0.91904437999999999</v>
      </c>
      <c r="O703">
        <v>-0.24</v>
      </c>
      <c r="P703">
        <v>0.27471435</v>
      </c>
      <c r="Q703">
        <v>0.14000000000000001</v>
      </c>
      <c r="R703">
        <v>0.51784986</v>
      </c>
      <c r="S703">
        <v>-0.3</v>
      </c>
      <c r="T703">
        <v>0.18361855999999999</v>
      </c>
    </row>
    <row r="704" spans="1:20" x14ac:dyDescent="0.3">
      <c r="A704" t="s">
        <v>1426</v>
      </c>
      <c r="B704" t="s">
        <v>1427</v>
      </c>
      <c r="C704" t="s">
        <v>22</v>
      </c>
      <c r="D704" t="s">
        <v>23</v>
      </c>
      <c r="E704">
        <v>0</v>
      </c>
      <c r="G704">
        <v>-0.05</v>
      </c>
      <c r="H704">
        <v>0.37390097999999999</v>
      </c>
      <c r="I704">
        <v>0</v>
      </c>
      <c r="K704">
        <v>-0.69</v>
      </c>
      <c r="L704">
        <v>0.34824487999999998</v>
      </c>
      <c r="M704">
        <v>0.02</v>
      </c>
      <c r="N704">
        <v>0.35591769000000001</v>
      </c>
      <c r="O704">
        <v>-0.05</v>
      </c>
      <c r="P704">
        <v>0.37390097999999999</v>
      </c>
      <c r="Q704">
        <v>0</v>
      </c>
      <c r="S704">
        <v>-0.69</v>
      </c>
      <c r="T704">
        <v>0.34824487999999998</v>
      </c>
    </row>
    <row r="705" spans="1:20" x14ac:dyDescent="0.3">
      <c r="A705" t="s">
        <v>1428</v>
      </c>
      <c r="B705" t="s">
        <v>1429</v>
      </c>
      <c r="C705" t="s">
        <v>22</v>
      </c>
      <c r="D705" t="s">
        <v>23</v>
      </c>
      <c r="E705">
        <v>0.21</v>
      </c>
      <c r="F705">
        <v>0.36794597000000001</v>
      </c>
      <c r="G705">
        <v>0.79</v>
      </c>
      <c r="H705">
        <v>4.2989310000000003E-2</v>
      </c>
      <c r="I705">
        <v>0.75</v>
      </c>
      <c r="J705">
        <v>0.10467158</v>
      </c>
      <c r="K705">
        <v>0.51</v>
      </c>
      <c r="L705">
        <v>7.5683680000000003E-2</v>
      </c>
      <c r="M705">
        <v>-0.32</v>
      </c>
      <c r="N705">
        <v>9.3346719999999994E-2</v>
      </c>
      <c r="O705">
        <v>-0.41</v>
      </c>
      <c r="P705">
        <v>4.9560970000000003E-2</v>
      </c>
      <c r="Q705">
        <v>0.3</v>
      </c>
      <c r="R705">
        <v>4.6023040000000001E-2</v>
      </c>
      <c r="S705">
        <v>-0.25</v>
      </c>
      <c r="T705">
        <v>0.24924587000000001</v>
      </c>
    </row>
    <row r="706" spans="1:20" x14ac:dyDescent="0.3">
      <c r="A706" t="s">
        <v>1430</v>
      </c>
      <c r="B706" t="s">
        <v>1431</v>
      </c>
      <c r="C706" t="s">
        <v>22</v>
      </c>
      <c r="D706" t="s">
        <v>23</v>
      </c>
      <c r="E706">
        <v>-0.09</v>
      </c>
      <c r="F706">
        <v>0.77293962000000005</v>
      </c>
      <c r="G706">
        <v>0.2</v>
      </c>
      <c r="H706">
        <v>0.48775439999999998</v>
      </c>
      <c r="I706">
        <v>0.49</v>
      </c>
      <c r="J706">
        <v>0.11213242</v>
      </c>
      <c r="K706">
        <v>0.09</v>
      </c>
      <c r="L706">
        <v>0.77896690000000002</v>
      </c>
      <c r="M706">
        <v>-0.14000000000000001</v>
      </c>
      <c r="N706">
        <v>0.54786330000000005</v>
      </c>
      <c r="O706">
        <v>-0.6</v>
      </c>
      <c r="P706">
        <v>5.7027799999999997E-2</v>
      </c>
      <c r="Q706">
        <v>-0.47</v>
      </c>
      <c r="R706">
        <v>0.14291026000000001</v>
      </c>
      <c r="S706">
        <v>-0.31</v>
      </c>
      <c r="T706">
        <v>0.24376402999999999</v>
      </c>
    </row>
    <row r="707" spans="1:20" x14ac:dyDescent="0.3">
      <c r="A707" t="s">
        <v>1432</v>
      </c>
      <c r="B707" t="s">
        <v>1433</v>
      </c>
      <c r="C707" t="s">
        <v>22</v>
      </c>
      <c r="D707" t="s">
        <v>23</v>
      </c>
      <c r="E707">
        <v>0.11</v>
      </c>
      <c r="F707">
        <v>0.47894736999999998</v>
      </c>
      <c r="G707">
        <v>0.45</v>
      </c>
      <c r="H707">
        <v>1.164918E-2</v>
      </c>
      <c r="I707">
        <v>1.17</v>
      </c>
      <c r="J707">
        <v>9.6530640000000001E-2</v>
      </c>
      <c r="K707">
        <v>-0.31</v>
      </c>
      <c r="L707">
        <v>0.39505266999999999</v>
      </c>
      <c r="M707">
        <v>0.1</v>
      </c>
      <c r="N707">
        <v>0.51142955000000001</v>
      </c>
      <c r="O707">
        <v>-0.27</v>
      </c>
      <c r="P707">
        <v>0.15841158</v>
      </c>
      <c r="Q707">
        <v>-0.6</v>
      </c>
      <c r="R707">
        <v>0.32678901999999999</v>
      </c>
      <c r="S707">
        <v>-0.46</v>
      </c>
      <c r="T707">
        <v>0.23908277999999999</v>
      </c>
    </row>
    <row r="708" spans="1:20" x14ac:dyDescent="0.3">
      <c r="A708" t="s">
        <v>1434</v>
      </c>
      <c r="B708" t="s">
        <v>1435</v>
      </c>
      <c r="C708" t="s">
        <v>22</v>
      </c>
      <c r="D708" t="s">
        <v>23</v>
      </c>
      <c r="E708">
        <v>1.69</v>
      </c>
      <c r="F708">
        <v>8.1108940000000004E-2</v>
      </c>
      <c r="G708">
        <v>1.18</v>
      </c>
      <c r="H708">
        <v>3.2823020000000001E-2</v>
      </c>
      <c r="I708">
        <v>1.48</v>
      </c>
      <c r="J708">
        <v>5.16538E-2</v>
      </c>
      <c r="K708">
        <v>-0.89</v>
      </c>
      <c r="L708">
        <v>0.54107457000000003</v>
      </c>
      <c r="M708">
        <v>-0.49</v>
      </c>
      <c r="N708">
        <v>0.50267457999999998</v>
      </c>
      <c r="O708">
        <v>-0.42</v>
      </c>
      <c r="P708">
        <v>0.53595303999999999</v>
      </c>
      <c r="Q708">
        <v>-0.87</v>
      </c>
      <c r="R708">
        <v>0.29940051000000001</v>
      </c>
      <c r="S708">
        <v>-3.13</v>
      </c>
      <c r="T708">
        <v>6.508572E-2</v>
      </c>
    </row>
    <row r="709" spans="1:20" x14ac:dyDescent="0.3">
      <c r="A709" t="s">
        <v>1436</v>
      </c>
      <c r="B709" t="s">
        <v>1437</v>
      </c>
      <c r="C709" t="s">
        <v>22</v>
      </c>
      <c r="D709" t="s">
        <v>23</v>
      </c>
      <c r="E709">
        <v>0.1</v>
      </c>
      <c r="F709">
        <v>0.42264974</v>
      </c>
      <c r="G709">
        <v>0.32</v>
      </c>
      <c r="H709">
        <v>0.42264974</v>
      </c>
      <c r="I709">
        <v>0</v>
      </c>
      <c r="K709">
        <v>-0.43</v>
      </c>
      <c r="L709">
        <v>0.42264974</v>
      </c>
      <c r="M709">
        <v>0.05</v>
      </c>
      <c r="N709">
        <v>0.35591769000000001</v>
      </c>
      <c r="O709">
        <v>0</v>
      </c>
      <c r="Q709">
        <v>0.21</v>
      </c>
      <c r="R709">
        <v>0.35591769000000001</v>
      </c>
      <c r="S709">
        <v>-0.43</v>
      </c>
      <c r="T709">
        <v>0.42264974</v>
      </c>
    </row>
    <row r="710" spans="1:20" x14ac:dyDescent="0.3">
      <c r="A710" t="s">
        <v>1438</v>
      </c>
      <c r="B710" t="s">
        <v>1439</v>
      </c>
      <c r="C710" t="s">
        <v>22</v>
      </c>
      <c r="D710" t="s">
        <v>23</v>
      </c>
      <c r="E710">
        <v>0</v>
      </c>
      <c r="G710">
        <v>0.2</v>
      </c>
      <c r="H710">
        <v>0.60377698999999996</v>
      </c>
      <c r="I710">
        <v>0.39</v>
      </c>
      <c r="J710">
        <v>0.25324920000000001</v>
      </c>
      <c r="K710">
        <v>-0.34</v>
      </c>
      <c r="L710">
        <v>0.56982803000000004</v>
      </c>
      <c r="M710">
        <v>0.02</v>
      </c>
      <c r="N710">
        <v>0.35591769000000001</v>
      </c>
      <c r="O710">
        <v>-0.05</v>
      </c>
      <c r="P710">
        <v>0.74128079000000002</v>
      </c>
      <c r="Q710">
        <v>0.04</v>
      </c>
      <c r="R710">
        <v>0.43429729</v>
      </c>
      <c r="S710">
        <v>-0.55000000000000004</v>
      </c>
      <c r="T710">
        <v>0.36488986000000001</v>
      </c>
    </row>
    <row r="711" spans="1:20" x14ac:dyDescent="0.3">
      <c r="A711" t="s">
        <v>1440</v>
      </c>
      <c r="B711" t="s">
        <v>1441</v>
      </c>
      <c r="C711" t="s">
        <v>22</v>
      </c>
      <c r="D711" t="s">
        <v>23</v>
      </c>
      <c r="E711">
        <v>-0.88</v>
      </c>
      <c r="F711">
        <v>5.5393959999999999E-2</v>
      </c>
      <c r="G711">
        <v>-0.53</v>
      </c>
      <c r="H711">
        <v>0.21268894999999999</v>
      </c>
      <c r="I711">
        <v>0.31</v>
      </c>
      <c r="J711">
        <v>0.29398790000000002</v>
      </c>
      <c r="K711">
        <v>-0.95</v>
      </c>
      <c r="L711">
        <v>9.1777200000000003E-3</v>
      </c>
      <c r="M711">
        <v>-0.35</v>
      </c>
      <c r="N711">
        <v>0.35966991999999998</v>
      </c>
      <c r="O711">
        <v>-0.1</v>
      </c>
      <c r="P711">
        <v>0.72998750000000001</v>
      </c>
      <c r="Q711">
        <v>-0.65</v>
      </c>
      <c r="R711">
        <v>6.1030620000000001E-2</v>
      </c>
      <c r="S711">
        <v>-1.17</v>
      </c>
      <c r="T711">
        <v>4.0797899999999998E-3</v>
      </c>
    </row>
    <row r="712" spans="1:20" x14ac:dyDescent="0.3">
      <c r="A712" t="s">
        <v>1442</v>
      </c>
      <c r="B712" t="s">
        <v>1443</v>
      </c>
      <c r="C712" t="s">
        <v>22</v>
      </c>
      <c r="D712" t="s">
        <v>23</v>
      </c>
      <c r="E712">
        <v>0.13</v>
      </c>
      <c r="F712">
        <v>0.65688634000000001</v>
      </c>
      <c r="G712">
        <v>0.25</v>
      </c>
      <c r="H712">
        <v>4.4561330000000003E-2</v>
      </c>
      <c r="I712">
        <v>0.47</v>
      </c>
      <c r="J712">
        <v>0.26831186000000001</v>
      </c>
      <c r="K712">
        <v>0.51</v>
      </c>
      <c r="L712">
        <v>1.7843439999999999E-2</v>
      </c>
      <c r="M712">
        <v>-0.09</v>
      </c>
      <c r="N712">
        <v>0.70995688000000001</v>
      </c>
      <c r="O712">
        <v>0.14000000000000001</v>
      </c>
      <c r="P712">
        <v>0.35908717000000001</v>
      </c>
      <c r="Q712">
        <v>-0.11</v>
      </c>
      <c r="R712">
        <v>0.79661923999999995</v>
      </c>
      <c r="S712">
        <v>0.37</v>
      </c>
      <c r="T712">
        <v>3.6014200000000003E-2</v>
      </c>
    </row>
    <row r="713" spans="1:20" x14ac:dyDescent="0.3">
      <c r="A713" t="s">
        <v>1444</v>
      </c>
      <c r="B713" t="s">
        <v>1445</v>
      </c>
      <c r="C713" t="s">
        <v>22</v>
      </c>
      <c r="D713" t="s">
        <v>23</v>
      </c>
      <c r="E713">
        <v>0.17</v>
      </c>
      <c r="F713">
        <v>0.43271019999999999</v>
      </c>
      <c r="G713">
        <v>0</v>
      </c>
      <c r="I713">
        <v>0.33</v>
      </c>
      <c r="J713">
        <v>0.42264974</v>
      </c>
      <c r="K713">
        <v>-0.73</v>
      </c>
      <c r="L713">
        <v>0.46989821999999998</v>
      </c>
      <c r="M713">
        <v>0.33</v>
      </c>
      <c r="N713">
        <v>5.3114700000000001E-2</v>
      </c>
      <c r="O713">
        <v>0.06</v>
      </c>
      <c r="P713">
        <v>0.35591769000000001</v>
      </c>
      <c r="Q713">
        <v>0.6</v>
      </c>
      <c r="R713">
        <v>0.12581128</v>
      </c>
      <c r="S713">
        <v>-0.39</v>
      </c>
      <c r="T713">
        <v>0.45016745000000002</v>
      </c>
    </row>
    <row r="714" spans="1:20" x14ac:dyDescent="0.3">
      <c r="A714" t="s">
        <v>1446</v>
      </c>
      <c r="B714" t="s">
        <v>1447</v>
      </c>
      <c r="C714" t="s">
        <v>22</v>
      </c>
      <c r="D714" t="s">
        <v>23</v>
      </c>
      <c r="E714">
        <v>-0.06</v>
      </c>
      <c r="F714">
        <v>0.37390097999999999</v>
      </c>
      <c r="G714">
        <v>0</v>
      </c>
      <c r="I714">
        <v>0.28000000000000003</v>
      </c>
      <c r="J714">
        <v>0.35047418000000002</v>
      </c>
      <c r="K714">
        <v>0.36</v>
      </c>
      <c r="L714">
        <v>0.67671877000000003</v>
      </c>
      <c r="M714">
        <v>0.2</v>
      </c>
      <c r="N714">
        <v>0.18369000999999999</v>
      </c>
      <c r="O714">
        <v>0.37</v>
      </c>
      <c r="P714">
        <v>6.8460320000000005E-2</v>
      </c>
      <c r="Q714">
        <v>0.24</v>
      </c>
      <c r="R714">
        <v>0.43888617000000002</v>
      </c>
      <c r="S714">
        <v>-0.38</v>
      </c>
      <c r="T714">
        <v>0.52213198000000005</v>
      </c>
    </row>
    <row r="715" spans="1:20" x14ac:dyDescent="0.3">
      <c r="A715" t="s">
        <v>1448</v>
      </c>
      <c r="B715" t="s">
        <v>1449</v>
      </c>
      <c r="C715" t="s">
        <v>22</v>
      </c>
      <c r="D715" t="s">
        <v>23</v>
      </c>
      <c r="E715">
        <v>0.31</v>
      </c>
      <c r="F715">
        <v>0.21279203999999999</v>
      </c>
      <c r="G715">
        <v>0.62</v>
      </c>
      <c r="H715">
        <v>3.9940549999999998E-2</v>
      </c>
      <c r="I715">
        <v>0.98</v>
      </c>
      <c r="J715">
        <v>7.2554419999999994E-2</v>
      </c>
      <c r="K715">
        <v>0.32</v>
      </c>
      <c r="L715">
        <v>0.13024426</v>
      </c>
      <c r="M715">
        <v>-0.1</v>
      </c>
      <c r="N715">
        <v>0.34420329</v>
      </c>
      <c r="O715">
        <v>-0.2</v>
      </c>
      <c r="P715">
        <v>0.40846744000000001</v>
      </c>
      <c r="Q715">
        <v>0.02</v>
      </c>
      <c r="R715">
        <v>0.94907116999999996</v>
      </c>
      <c r="S715">
        <v>0.39</v>
      </c>
      <c r="T715">
        <v>8.0328670000000005E-2</v>
      </c>
    </row>
    <row r="716" spans="1:20" x14ac:dyDescent="0.3">
      <c r="A716" t="s">
        <v>1450</v>
      </c>
      <c r="B716" t="s">
        <v>1451</v>
      </c>
      <c r="C716" t="s">
        <v>22</v>
      </c>
      <c r="D716" t="s">
        <v>23</v>
      </c>
      <c r="E716">
        <v>0.19</v>
      </c>
      <c r="F716">
        <v>0.36230862000000003</v>
      </c>
      <c r="G716">
        <v>0.9</v>
      </c>
      <c r="H716">
        <v>1.115554E-2</v>
      </c>
      <c r="I716">
        <v>0.37</v>
      </c>
      <c r="J716">
        <v>0.36381516000000003</v>
      </c>
      <c r="K716">
        <v>-0.54</v>
      </c>
      <c r="L716">
        <v>0.25183681000000002</v>
      </c>
      <c r="M716">
        <v>0.13</v>
      </c>
      <c r="N716">
        <v>0.35484636000000003</v>
      </c>
      <c r="O716">
        <v>0.13</v>
      </c>
      <c r="P716">
        <v>0.56429731999999999</v>
      </c>
      <c r="Q716">
        <v>0.35</v>
      </c>
      <c r="R716">
        <v>0.35637902999999999</v>
      </c>
      <c r="S716">
        <v>-0.64</v>
      </c>
      <c r="T716">
        <v>0.19056143</v>
      </c>
    </row>
    <row r="717" spans="1:20" x14ac:dyDescent="0.3">
      <c r="A717" t="s">
        <v>1452</v>
      </c>
      <c r="B717" t="s">
        <v>1453</v>
      </c>
      <c r="C717" t="s">
        <v>22</v>
      </c>
      <c r="D717" t="s">
        <v>23</v>
      </c>
      <c r="E717">
        <v>0</v>
      </c>
      <c r="G717">
        <v>0.24</v>
      </c>
      <c r="H717">
        <v>0.42264974</v>
      </c>
      <c r="I717">
        <v>0</v>
      </c>
      <c r="K717">
        <v>0</v>
      </c>
      <c r="M717">
        <v>0</v>
      </c>
      <c r="O717">
        <v>0.13</v>
      </c>
      <c r="P717">
        <v>0.35591769000000001</v>
      </c>
      <c r="Q717">
        <v>0</v>
      </c>
      <c r="S717">
        <v>0</v>
      </c>
    </row>
    <row r="718" spans="1:20" x14ac:dyDescent="0.3">
      <c r="A718" t="s">
        <v>1454</v>
      </c>
      <c r="B718" t="s">
        <v>1455</v>
      </c>
      <c r="C718" t="s">
        <v>22</v>
      </c>
      <c r="D718" t="s">
        <v>23</v>
      </c>
      <c r="E718">
        <v>0</v>
      </c>
      <c r="G718">
        <v>0</v>
      </c>
      <c r="I718">
        <v>0</v>
      </c>
      <c r="K718">
        <v>-0.56999999999999995</v>
      </c>
      <c r="L718">
        <v>0.27371040000000002</v>
      </c>
      <c r="M718">
        <v>0</v>
      </c>
      <c r="O718">
        <v>0</v>
      </c>
      <c r="Q718">
        <v>0</v>
      </c>
      <c r="S718">
        <v>-0.56999999999999995</v>
      </c>
      <c r="T718">
        <v>0.27371040000000002</v>
      </c>
    </row>
    <row r="719" spans="1:20" x14ac:dyDescent="0.3">
      <c r="A719" t="s">
        <v>1456</v>
      </c>
      <c r="B719" t="s">
        <v>1457</v>
      </c>
      <c r="C719" t="s">
        <v>22</v>
      </c>
      <c r="D719" t="s">
        <v>23</v>
      </c>
      <c r="E719">
        <v>0.2</v>
      </c>
      <c r="F719">
        <v>0.45799229000000002</v>
      </c>
      <c r="G719">
        <v>0.27</v>
      </c>
      <c r="H719">
        <v>0.22474047999999999</v>
      </c>
      <c r="I719">
        <v>0.93</v>
      </c>
      <c r="J719">
        <v>0.15192169</v>
      </c>
      <c r="K719">
        <v>-0.22</v>
      </c>
      <c r="L719">
        <v>0.34164849000000003</v>
      </c>
      <c r="M719">
        <v>0.05</v>
      </c>
      <c r="N719">
        <v>0.87626660000000001</v>
      </c>
      <c r="O719">
        <v>-0.15</v>
      </c>
      <c r="P719">
        <v>0.59352934000000002</v>
      </c>
      <c r="Q719">
        <v>0.22</v>
      </c>
      <c r="R719">
        <v>0.64344990000000002</v>
      </c>
      <c r="S719">
        <v>-0.28999999999999998</v>
      </c>
      <c r="T719">
        <v>0.11481367000000001</v>
      </c>
    </row>
    <row r="720" spans="1:20" x14ac:dyDescent="0.3">
      <c r="A720" t="s">
        <v>1458</v>
      </c>
      <c r="B720" t="s">
        <v>1459</v>
      </c>
      <c r="C720" t="s">
        <v>22</v>
      </c>
      <c r="D720" t="s">
        <v>23</v>
      </c>
      <c r="E720">
        <v>0.05</v>
      </c>
      <c r="F720">
        <v>0.54473448000000002</v>
      </c>
      <c r="G720">
        <v>-0.03</v>
      </c>
      <c r="H720">
        <v>0.92833465000000004</v>
      </c>
      <c r="I720">
        <v>0.4</v>
      </c>
      <c r="J720">
        <v>0.45713425000000002</v>
      </c>
      <c r="K720">
        <v>-0.03</v>
      </c>
      <c r="L720">
        <v>0.92616242000000004</v>
      </c>
      <c r="M720">
        <v>-0.02</v>
      </c>
      <c r="N720">
        <v>0.37390097999999999</v>
      </c>
      <c r="O720">
        <v>-0.59</v>
      </c>
      <c r="P720">
        <v>2.843379E-2</v>
      </c>
      <c r="Q720">
        <v>0.74</v>
      </c>
      <c r="R720">
        <v>0.10225070999999999</v>
      </c>
      <c r="S720">
        <v>-0.2</v>
      </c>
      <c r="T720">
        <v>0.42264974</v>
      </c>
    </row>
    <row r="721" spans="1:20" x14ac:dyDescent="0.3">
      <c r="A721" t="s">
        <v>1460</v>
      </c>
      <c r="B721" t="s">
        <v>1461</v>
      </c>
      <c r="C721" t="s">
        <v>22</v>
      </c>
      <c r="D721" t="s">
        <v>23</v>
      </c>
      <c r="E721">
        <v>0.09</v>
      </c>
      <c r="F721">
        <v>0.61317169999999999</v>
      </c>
      <c r="G721">
        <v>0.46</v>
      </c>
      <c r="H721">
        <v>7.6511839999999998E-2</v>
      </c>
      <c r="I721">
        <v>0.41</v>
      </c>
      <c r="J721">
        <v>0.49626702</v>
      </c>
      <c r="K721">
        <v>-0.1</v>
      </c>
      <c r="L721">
        <v>0.44357452000000003</v>
      </c>
      <c r="M721">
        <v>0.02</v>
      </c>
      <c r="N721">
        <v>0.94445889999999999</v>
      </c>
      <c r="O721">
        <v>0.31</v>
      </c>
      <c r="P721">
        <v>0.15288346999999999</v>
      </c>
      <c r="Q721">
        <v>-0.44</v>
      </c>
      <c r="R721">
        <v>0.27369075999999998</v>
      </c>
      <c r="S721">
        <v>0.18</v>
      </c>
      <c r="T721">
        <v>0.21842253</v>
      </c>
    </row>
    <row r="722" spans="1:20" x14ac:dyDescent="0.3">
      <c r="A722" t="s">
        <v>1462</v>
      </c>
      <c r="B722" t="s">
        <v>1463</v>
      </c>
      <c r="C722" t="s">
        <v>22</v>
      </c>
      <c r="D722" t="s">
        <v>23</v>
      </c>
      <c r="E722">
        <v>0.39</v>
      </c>
      <c r="F722">
        <v>0.16927437000000001</v>
      </c>
      <c r="G722">
        <v>0.75</v>
      </c>
      <c r="H722">
        <v>7.1332909999999999E-2</v>
      </c>
      <c r="I722">
        <v>-0.13</v>
      </c>
      <c r="J722">
        <v>0.77857410999999999</v>
      </c>
      <c r="K722">
        <v>0.46</v>
      </c>
      <c r="L722">
        <v>0.19532646000000001</v>
      </c>
      <c r="M722">
        <v>0.03</v>
      </c>
      <c r="N722">
        <v>0.89706671000000004</v>
      </c>
      <c r="O722">
        <v>-0.06</v>
      </c>
      <c r="P722">
        <v>0.73994254999999998</v>
      </c>
      <c r="Q722">
        <v>0.32</v>
      </c>
      <c r="R722">
        <v>0.37469735999999998</v>
      </c>
      <c r="S722">
        <v>-0.02</v>
      </c>
      <c r="T722">
        <v>0.96252400000000005</v>
      </c>
    </row>
    <row r="723" spans="1:20" x14ac:dyDescent="0.3">
      <c r="A723" t="s">
        <v>1464</v>
      </c>
      <c r="B723" t="s">
        <v>1465</v>
      </c>
      <c r="C723" t="s">
        <v>22</v>
      </c>
      <c r="D723" t="s">
        <v>23</v>
      </c>
      <c r="E723">
        <v>0.61</v>
      </c>
      <c r="F723">
        <v>0.19456533000000001</v>
      </c>
      <c r="G723">
        <v>0.75</v>
      </c>
      <c r="H723">
        <v>4.7399240000000002E-2</v>
      </c>
      <c r="I723">
        <v>1.06</v>
      </c>
      <c r="J723">
        <v>9.3993740000000006E-2</v>
      </c>
      <c r="K723">
        <v>-0.06</v>
      </c>
      <c r="L723">
        <v>0.90637164999999997</v>
      </c>
      <c r="M723">
        <v>0.24</v>
      </c>
      <c r="N723">
        <v>0.56774705999999997</v>
      </c>
      <c r="O723">
        <v>-0.23</v>
      </c>
      <c r="P723">
        <v>0.4895584</v>
      </c>
      <c r="Q723">
        <v>-0.09</v>
      </c>
      <c r="R723">
        <v>0.79858397999999997</v>
      </c>
      <c r="S723">
        <v>-0.62</v>
      </c>
      <c r="T723">
        <v>0.17193223999999999</v>
      </c>
    </row>
    <row r="724" spans="1:20" x14ac:dyDescent="0.3">
      <c r="A724" t="s">
        <v>1466</v>
      </c>
      <c r="B724" t="s">
        <v>1467</v>
      </c>
      <c r="C724" t="s">
        <v>22</v>
      </c>
      <c r="D724" t="s">
        <v>23</v>
      </c>
      <c r="E724">
        <v>0.99</v>
      </c>
      <c r="F724">
        <v>0.11783604</v>
      </c>
      <c r="G724">
        <v>0.8</v>
      </c>
      <c r="H724">
        <v>0.18169916</v>
      </c>
      <c r="I724">
        <v>1.1499999999999999</v>
      </c>
      <c r="J724">
        <v>0.27554011</v>
      </c>
      <c r="K724">
        <v>-0.3</v>
      </c>
      <c r="L724">
        <v>0.67562758999999994</v>
      </c>
      <c r="M724">
        <v>-0.13</v>
      </c>
      <c r="N724">
        <v>0.46883413000000002</v>
      </c>
      <c r="O724">
        <v>0.19</v>
      </c>
      <c r="P724">
        <v>0.52860403</v>
      </c>
      <c r="Q724">
        <v>-0.1</v>
      </c>
      <c r="R724">
        <v>0.83727335999999997</v>
      </c>
      <c r="S724">
        <v>-0.99</v>
      </c>
      <c r="T724">
        <v>3.0494940000000002E-2</v>
      </c>
    </row>
    <row r="725" spans="1:20" x14ac:dyDescent="0.3">
      <c r="A725" t="s">
        <v>1468</v>
      </c>
      <c r="B725" t="s">
        <v>1469</v>
      </c>
      <c r="C725" t="s">
        <v>22</v>
      </c>
      <c r="D725" t="s">
        <v>23</v>
      </c>
      <c r="E725">
        <v>0.15</v>
      </c>
      <c r="F725">
        <v>0.43260881000000001</v>
      </c>
      <c r="G725">
        <v>0.26</v>
      </c>
      <c r="H725">
        <v>0.54229265000000004</v>
      </c>
      <c r="I725">
        <v>0.35</v>
      </c>
      <c r="J725">
        <v>0.46139970000000002</v>
      </c>
      <c r="K725">
        <v>-1.1499999999999999</v>
      </c>
      <c r="L725">
        <v>0.2926589</v>
      </c>
      <c r="M725">
        <v>0</v>
      </c>
      <c r="N725">
        <v>0.37390097999999999</v>
      </c>
      <c r="O725">
        <v>7.0000000000000007E-2</v>
      </c>
      <c r="P725">
        <v>0.66219538</v>
      </c>
      <c r="Q725">
        <v>0.71</v>
      </c>
      <c r="R725">
        <v>0.14112844999999999</v>
      </c>
      <c r="S725">
        <v>-1.1499999999999999</v>
      </c>
      <c r="T725">
        <v>0.2926589</v>
      </c>
    </row>
    <row r="726" spans="1:20" x14ac:dyDescent="0.3">
      <c r="A726" t="s">
        <v>1470</v>
      </c>
      <c r="B726" t="s">
        <v>1471</v>
      </c>
      <c r="C726" t="s">
        <v>22</v>
      </c>
      <c r="D726" t="s">
        <v>23</v>
      </c>
      <c r="E726">
        <v>0</v>
      </c>
      <c r="G726">
        <v>0</v>
      </c>
      <c r="I726">
        <v>0.94</v>
      </c>
      <c r="J726">
        <v>0.21311677000000001</v>
      </c>
      <c r="K726">
        <v>-0.61</v>
      </c>
      <c r="L726">
        <v>0.42264974</v>
      </c>
      <c r="M726">
        <v>0</v>
      </c>
      <c r="O726">
        <v>0</v>
      </c>
      <c r="Q726">
        <v>0</v>
      </c>
      <c r="S726">
        <v>-0.61</v>
      </c>
      <c r="T726">
        <v>0.42264974</v>
      </c>
    </row>
    <row r="727" spans="1:20" x14ac:dyDescent="0.3">
      <c r="A727" t="s">
        <v>1472</v>
      </c>
      <c r="B727" t="s">
        <v>1473</v>
      </c>
      <c r="C727" t="s">
        <v>22</v>
      </c>
      <c r="D727" t="s">
        <v>23</v>
      </c>
      <c r="E727">
        <v>0.35</v>
      </c>
      <c r="F727">
        <v>8.6268780000000003E-2</v>
      </c>
      <c r="G727">
        <v>0.38</v>
      </c>
      <c r="H727">
        <v>0.51800411999999996</v>
      </c>
      <c r="I727">
        <v>0.82</v>
      </c>
      <c r="J727">
        <v>0.19515078</v>
      </c>
      <c r="K727">
        <v>-1.01</v>
      </c>
      <c r="L727">
        <v>9.8008509999999993E-2</v>
      </c>
      <c r="M727">
        <v>-0.14000000000000001</v>
      </c>
      <c r="N727">
        <v>0.33126624999999998</v>
      </c>
      <c r="O727">
        <v>0.2</v>
      </c>
      <c r="P727">
        <v>0.33573480999999999</v>
      </c>
      <c r="Q727">
        <v>0.33</v>
      </c>
      <c r="R727">
        <v>9.2603530000000003E-2</v>
      </c>
      <c r="S727">
        <v>-1.07</v>
      </c>
      <c r="T727">
        <v>9.0162370000000006E-2</v>
      </c>
    </row>
    <row r="728" spans="1:20" x14ac:dyDescent="0.3">
      <c r="A728" t="s">
        <v>1474</v>
      </c>
      <c r="B728" t="s">
        <v>1475</v>
      </c>
      <c r="C728" t="s">
        <v>22</v>
      </c>
      <c r="D728" t="s">
        <v>23</v>
      </c>
      <c r="E728">
        <v>-0.08</v>
      </c>
      <c r="F728">
        <v>0.51376544999999996</v>
      </c>
      <c r="G728">
        <v>0.09</v>
      </c>
      <c r="H728">
        <v>0.78409594000000005</v>
      </c>
      <c r="I728">
        <v>0.91</v>
      </c>
      <c r="J728">
        <v>0.20315859999999999</v>
      </c>
      <c r="K728">
        <v>-0.9</v>
      </c>
      <c r="L728">
        <v>8.1659670000000004E-2</v>
      </c>
      <c r="M728">
        <v>-0.23</v>
      </c>
      <c r="N728">
        <v>0.17419419</v>
      </c>
      <c r="O728">
        <v>-0.42</v>
      </c>
      <c r="P728">
        <v>0.18769118000000001</v>
      </c>
      <c r="Q728">
        <v>-0.84</v>
      </c>
      <c r="R728">
        <v>0.27854963999999999</v>
      </c>
      <c r="S728">
        <v>-0.54</v>
      </c>
      <c r="T728">
        <v>0.20496792</v>
      </c>
    </row>
    <row r="729" spans="1:20" x14ac:dyDescent="0.3">
      <c r="A729" t="s">
        <v>1476</v>
      </c>
      <c r="B729" t="s">
        <v>1477</v>
      </c>
      <c r="C729" t="s">
        <v>22</v>
      </c>
      <c r="D729" t="s">
        <v>23</v>
      </c>
      <c r="E729">
        <v>0.71</v>
      </c>
      <c r="F729">
        <v>3.3361100000000002E-3</v>
      </c>
      <c r="G729">
        <v>1.1200000000000001</v>
      </c>
      <c r="H729">
        <v>2.9619799999999999E-3</v>
      </c>
      <c r="I729">
        <v>1.21</v>
      </c>
      <c r="J729">
        <v>5.184776E-2</v>
      </c>
      <c r="K729">
        <v>0.22</v>
      </c>
      <c r="L729">
        <v>0.58430146999999999</v>
      </c>
      <c r="M729">
        <v>0.23</v>
      </c>
      <c r="N729">
        <v>0.30075666000000001</v>
      </c>
      <c r="O729">
        <v>0.21</v>
      </c>
      <c r="P729">
        <v>0.54767876999999998</v>
      </c>
      <c r="Q729">
        <v>0.75</v>
      </c>
      <c r="R729">
        <v>2.0968540000000001E-2</v>
      </c>
      <c r="S729">
        <v>-0.99</v>
      </c>
      <c r="T729">
        <v>2.39627E-2</v>
      </c>
    </row>
    <row r="730" spans="1:20" x14ac:dyDescent="0.3">
      <c r="A730" t="s">
        <v>1478</v>
      </c>
      <c r="B730" t="s">
        <v>1479</v>
      </c>
      <c r="C730" t="s">
        <v>22</v>
      </c>
      <c r="D730" t="s">
        <v>23</v>
      </c>
      <c r="E730">
        <v>-0.44</v>
      </c>
      <c r="F730">
        <v>0.13092181</v>
      </c>
      <c r="G730">
        <v>-0.14000000000000001</v>
      </c>
      <c r="H730">
        <v>0.63929385000000005</v>
      </c>
      <c r="I730">
        <v>-0.4</v>
      </c>
      <c r="J730">
        <v>0.50272465</v>
      </c>
      <c r="K730">
        <v>-0.17</v>
      </c>
      <c r="L730">
        <v>0.36473085999999999</v>
      </c>
      <c r="M730">
        <v>0</v>
      </c>
      <c r="N730">
        <v>0.98821669999999995</v>
      </c>
      <c r="O730">
        <v>-0.27</v>
      </c>
      <c r="P730">
        <v>0.3165926</v>
      </c>
      <c r="Q730">
        <v>-0.39</v>
      </c>
      <c r="R730">
        <v>0.42402592</v>
      </c>
      <c r="S730">
        <v>0.06</v>
      </c>
      <c r="T730">
        <v>0.62994868000000004</v>
      </c>
    </row>
    <row r="731" spans="1:20" x14ac:dyDescent="0.3">
      <c r="A731" t="s">
        <v>1480</v>
      </c>
      <c r="B731" t="s">
        <v>1481</v>
      </c>
      <c r="C731" t="s">
        <v>22</v>
      </c>
      <c r="D731" t="s">
        <v>23</v>
      </c>
      <c r="E731">
        <v>0</v>
      </c>
      <c r="G731">
        <v>0</v>
      </c>
      <c r="I731">
        <v>0.12</v>
      </c>
      <c r="J731">
        <v>0.42264974</v>
      </c>
      <c r="K731">
        <v>0</v>
      </c>
      <c r="M731">
        <v>0</v>
      </c>
      <c r="O731">
        <v>0</v>
      </c>
      <c r="Q731">
        <v>0.32</v>
      </c>
      <c r="R731">
        <v>0.35591769000000001</v>
      </c>
      <c r="S731">
        <v>0</v>
      </c>
    </row>
    <row r="732" spans="1:20" x14ac:dyDescent="0.3">
      <c r="A732" t="s">
        <v>1482</v>
      </c>
      <c r="B732" t="s">
        <v>1483</v>
      </c>
      <c r="C732" t="s">
        <v>22</v>
      </c>
      <c r="D732" t="s">
        <v>23</v>
      </c>
      <c r="E732">
        <v>7.0000000000000007E-2</v>
      </c>
      <c r="F732">
        <v>0.85488587999999999</v>
      </c>
      <c r="G732">
        <v>0.71</v>
      </c>
      <c r="H732">
        <v>1.5861549999999999E-2</v>
      </c>
      <c r="I732">
        <v>-0.25</v>
      </c>
      <c r="J732">
        <v>0.56209372999999996</v>
      </c>
      <c r="K732">
        <v>-0.22</v>
      </c>
      <c r="L732">
        <v>0.17539984</v>
      </c>
      <c r="M732">
        <v>0.08</v>
      </c>
      <c r="N732">
        <v>0.75378031000000001</v>
      </c>
      <c r="O732">
        <v>0.12</v>
      </c>
      <c r="P732">
        <v>0.60393154999999998</v>
      </c>
      <c r="Q732">
        <v>0.12</v>
      </c>
      <c r="R732">
        <v>0.83470511000000003</v>
      </c>
      <c r="S732">
        <v>-0.28000000000000003</v>
      </c>
      <c r="T732">
        <v>1.6214010000000001E-2</v>
      </c>
    </row>
    <row r="733" spans="1:20" x14ac:dyDescent="0.3">
      <c r="A733" t="s">
        <v>1484</v>
      </c>
      <c r="B733" t="s">
        <v>1485</v>
      </c>
      <c r="C733" t="s">
        <v>22</v>
      </c>
      <c r="D733" t="s">
        <v>23</v>
      </c>
      <c r="E733">
        <v>-0.48</v>
      </c>
      <c r="F733">
        <v>0.16383268000000001</v>
      </c>
      <c r="G733">
        <v>0.33</v>
      </c>
      <c r="H733">
        <v>0.3538174</v>
      </c>
      <c r="I733">
        <v>-0.01</v>
      </c>
      <c r="J733">
        <v>0.98380882000000003</v>
      </c>
      <c r="K733">
        <v>-0.66</v>
      </c>
      <c r="L733">
        <v>0.15282997000000001</v>
      </c>
      <c r="M733">
        <v>0.04</v>
      </c>
      <c r="N733">
        <v>0.89899980999999995</v>
      </c>
      <c r="O733">
        <v>-0.42</v>
      </c>
      <c r="P733">
        <v>0.14427914</v>
      </c>
      <c r="Q733">
        <v>-0.09</v>
      </c>
      <c r="R733">
        <v>0.83184928000000002</v>
      </c>
      <c r="S733">
        <v>-0.4</v>
      </c>
      <c r="T733">
        <v>0.32958382000000003</v>
      </c>
    </row>
    <row r="734" spans="1:20" x14ac:dyDescent="0.3">
      <c r="A734" t="s">
        <v>1486</v>
      </c>
      <c r="B734" t="s">
        <v>1487</v>
      </c>
      <c r="C734" t="s">
        <v>22</v>
      </c>
      <c r="D734" t="s">
        <v>23</v>
      </c>
      <c r="E734">
        <v>-0.06</v>
      </c>
      <c r="F734">
        <v>0.88744086</v>
      </c>
      <c r="G734">
        <v>-0.5</v>
      </c>
      <c r="H734">
        <v>0.26474902</v>
      </c>
      <c r="I734">
        <v>-0.86</v>
      </c>
      <c r="J734">
        <v>0.11125525</v>
      </c>
      <c r="K734">
        <v>-0.64</v>
      </c>
      <c r="L734">
        <v>0.16320086</v>
      </c>
      <c r="M734">
        <v>0.08</v>
      </c>
      <c r="N734">
        <v>0.61396830999999996</v>
      </c>
      <c r="O734">
        <v>-0.13</v>
      </c>
      <c r="P734">
        <v>0.68754649000000001</v>
      </c>
      <c r="Q734">
        <v>-0.62</v>
      </c>
      <c r="R734">
        <v>0.14574835999999999</v>
      </c>
      <c r="S734">
        <v>-0.6</v>
      </c>
      <c r="T734">
        <v>0.17839637</v>
      </c>
    </row>
    <row r="735" spans="1:20" x14ac:dyDescent="0.3">
      <c r="A735" t="s">
        <v>1488</v>
      </c>
      <c r="B735" t="s">
        <v>1489</v>
      </c>
      <c r="C735" t="s">
        <v>22</v>
      </c>
      <c r="D735" t="s">
        <v>23</v>
      </c>
      <c r="E735">
        <v>-0.46</v>
      </c>
      <c r="F735">
        <v>0.25238734000000002</v>
      </c>
      <c r="G735">
        <v>-0.28999999999999998</v>
      </c>
      <c r="H735">
        <v>0.35280892000000003</v>
      </c>
      <c r="I735">
        <v>0.04</v>
      </c>
      <c r="J735">
        <v>0.86805421000000005</v>
      </c>
      <c r="K735">
        <v>-0.12</v>
      </c>
      <c r="L735">
        <v>0.76236194000000002</v>
      </c>
      <c r="M735">
        <v>0.01</v>
      </c>
      <c r="N735">
        <v>0.98228656999999997</v>
      </c>
      <c r="O735">
        <v>-0.49</v>
      </c>
      <c r="P735">
        <v>0.15349075000000001</v>
      </c>
      <c r="Q735">
        <v>-0.77</v>
      </c>
      <c r="R735">
        <v>0.11785015</v>
      </c>
      <c r="S735">
        <v>-0.37</v>
      </c>
      <c r="T735">
        <v>0.21001528</v>
      </c>
    </row>
    <row r="736" spans="1:20" x14ac:dyDescent="0.3">
      <c r="A736" t="s">
        <v>1490</v>
      </c>
      <c r="B736" t="s">
        <v>1491</v>
      </c>
      <c r="C736" t="s">
        <v>22</v>
      </c>
      <c r="D736" t="s">
        <v>23</v>
      </c>
      <c r="E736">
        <v>-0.13</v>
      </c>
      <c r="F736">
        <v>0.43943784000000002</v>
      </c>
      <c r="G736">
        <v>-0.43</v>
      </c>
      <c r="H736">
        <v>0.40705138000000002</v>
      </c>
      <c r="I736">
        <v>0.34</v>
      </c>
      <c r="J736">
        <v>0.38641672999999999</v>
      </c>
      <c r="K736">
        <v>-0.1</v>
      </c>
      <c r="L736">
        <v>0.75997077999999996</v>
      </c>
      <c r="M736">
        <v>0.2</v>
      </c>
      <c r="N736">
        <v>0.18803497</v>
      </c>
      <c r="O736">
        <v>-0.1</v>
      </c>
      <c r="P736">
        <v>0.72069377000000001</v>
      </c>
      <c r="Q736">
        <v>0.77</v>
      </c>
      <c r="R736">
        <v>0.10281848</v>
      </c>
      <c r="S736">
        <v>-0.13</v>
      </c>
      <c r="T736">
        <v>9.2937919999999993E-2</v>
      </c>
    </row>
    <row r="737" spans="1:20" x14ac:dyDescent="0.3">
      <c r="A737" t="s">
        <v>1492</v>
      </c>
      <c r="B737" t="s">
        <v>1493</v>
      </c>
      <c r="C737" t="s">
        <v>22</v>
      </c>
      <c r="D737" t="s">
        <v>23</v>
      </c>
      <c r="E737">
        <v>-0.45</v>
      </c>
      <c r="F737">
        <v>0.37821236000000003</v>
      </c>
      <c r="G737">
        <v>-0.66</v>
      </c>
      <c r="H737">
        <v>0.20698485999999999</v>
      </c>
      <c r="I737">
        <v>-0.42</v>
      </c>
      <c r="J737">
        <v>0.57705253000000001</v>
      </c>
      <c r="K737">
        <v>-7.0000000000000007E-2</v>
      </c>
      <c r="L737">
        <v>0.85403823999999995</v>
      </c>
      <c r="M737">
        <v>0.38</v>
      </c>
      <c r="N737">
        <v>0.25965213999999998</v>
      </c>
      <c r="O737">
        <v>-0.56999999999999995</v>
      </c>
      <c r="P737">
        <v>4.8968039999999997E-2</v>
      </c>
      <c r="Q737">
        <v>-0.33</v>
      </c>
      <c r="R737">
        <v>0.54920219999999997</v>
      </c>
      <c r="S737">
        <v>0.11</v>
      </c>
      <c r="T737">
        <v>0.44390410000000002</v>
      </c>
    </row>
    <row r="738" spans="1:20" x14ac:dyDescent="0.3">
      <c r="A738" t="s">
        <v>1494</v>
      </c>
      <c r="B738" t="s">
        <v>1495</v>
      </c>
      <c r="C738" t="s">
        <v>22</v>
      </c>
      <c r="D738" t="s">
        <v>23</v>
      </c>
      <c r="E738">
        <v>0.09</v>
      </c>
      <c r="F738">
        <v>0.64530217999999995</v>
      </c>
      <c r="G738">
        <v>0.03</v>
      </c>
      <c r="H738">
        <v>0.88932102999999996</v>
      </c>
      <c r="I738">
        <v>0.74</v>
      </c>
      <c r="J738">
        <v>7.5094019999999997E-2</v>
      </c>
      <c r="K738">
        <v>-1.06</v>
      </c>
      <c r="L738">
        <v>0.15054680000000001</v>
      </c>
      <c r="M738">
        <v>-0.12</v>
      </c>
      <c r="N738">
        <v>0.47370991000000001</v>
      </c>
      <c r="O738">
        <v>-0.74</v>
      </c>
      <c r="P738">
        <v>2.7516829999999999E-2</v>
      </c>
      <c r="Q738">
        <v>-0.66</v>
      </c>
      <c r="R738">
        <v>0.13557063</v>
      </c>
      <c r="S738">
        <v>-0.87</v>
      </c>
      <c r="T738">
        <v>0.21559979000000001</v>
      </c>
    </row>
    <row r="739" spans="1:20" x14ac:dyDescent="0.3">
      <c r="A739" t="s">
        <v>1496</v>
      </c>
      <c r="B739" t="s">
        <v>1497</v>
      </c>
      <c r="C739" t="s">
        <v>22</v>
      </c>
      <c r="D739" t="s">
        <v>23</v>
      </c>
      <c r="E739">
        <v>0</v>
      </c>
      <c r="G739">
        <v>0</v>
      </c>
      <c r="I739">
        <v>0</v>
      </c>
      <c r="K739">
        <v>-0.22</v>
      </c>
      <c r="L739">
        <v>0.42264974</v>
      </c>
      <c r="M739">
        <v>0</v>
      </c>
      <c r="O739">
        <v>0</v>
      </c>
      <c r="Q739">
        <v>0</v>
      </c>
      <c r="S739">
        <v>-0.22</v>
      </c>
      <c r="T739">
        <v>0.42264974</v>
      </c>
    </row>
    <row r="740" spans="1:20" x14ac:dyDescent="0.3">
      <c r="A740" t="s">
        <v>1498</v>
      </c>
      <c r="B740" t="s">
        <v>1499</v>
      </c>
      <c r="C740" t="s">
        <v>22</v>
      </c>
      <c r="D740" t="s">
        <v>23</v>
      </c>
      <c r="E740">
        <v>0</v>
      </c>
      <c r="G740">
        <v>-7.0000000000000007E-2</v>
      </c>
      <c r="H740">
        <v>0.81034039999999996</v>
      </c>
      <c r="I740">
        <v>1.44</v>
      </c>
      <c r="J740">
        <v>7.921533E-2</v>
      </c>
      <c r="K740">
        <v>-0.95</v>
      </c>
      <c r="L740">
        <v>0.22181777999999999</v>
      </c>
      <c r="M740">
        <v>0</v>
      </c>
      <c r="O740">
        <v>-0.17</v>
      </c>
      <c r="P740">
        <v>0.38885939000000003</v>
      </c>
      <c r="Q740">
        <v>0.01</v>
      </c>
      <c r="R740">
        <v>0.96849602000000001</v>
      </c>
      <c r="S740">
        <v>-0.95</v>
      </c>
      <c r="T740">
        <v>0.22181777999999999</v>
      </c>
    </row>
    <row r="741" spans="1:20" x14ac:dyDescent="0.3">
      <c r="A741" t="s">
        <v>1500</v>
      </c>
      <c r="B741" t="s">
        <v>1501</v>
      </c>
      <c r="C741" t="s">
        <v>22</v>
      </c>
      <c r="D741" t="s">
        <v>23</v>
      </c>
      <c r="E741">
        <v>0.62</v>
      </c>
      <c r="F741">
        <v>0.27571722999999998</v>
      </c>
      <c r="G741">
        <v>0.75</v>
      </c>
      <c r="H741">
        <v>0.20217167</v>
      </c>
      <c r="I741">
        <v>0.87</v>
      </c>
      <c r="J741">
        <v>0.29685246999999998</v>
      </c>
      <c r="K741">
        <v>-0.28999999999999998</v>
      </c>
      <c r="L741">
        <v>0.68553883000000004</v>
      </c>
      <c r="M741">
        <v>-0.05</v>
      </c>
      <c r="N741">
        <v>0.72937733000000005</v>
      </c>
      <c r="O741">
        <v>-0.33</v>
      </c>
      <c r="P741">
        <v>0.47864543999999998</v>
      </c>
      <c r="Q741">
        <v>-0.77</v>
      </c>
      <c r="R741">
        <v>0.17126778000000001</v>
      </c>
      <c r="S741">
        <v>-1.3</v>
      </c>
      <c r="T741">
        <v>6.0398720000000003E-2</v>
      </c>
    </row>
    <row r="742" spans="1:20" x14ac:dyDescent="0.3">
      <c r="A742" t="s">
        <v>1502</v>
      </c>
      <c r="B742" t="s">
        <v>1503</v>
      </c>
      <c r="C742" t="s">
        <v>22</v>
      </c>
      <c r="D742" t="s">
        <v>23</v>
      </c>
      <c r="E742">
        <v>7.0000000000000007E-2</v>
      </c>
      <c r="F742">
        <v>0.55409920000000001</v>
      </c>
      <c r="G742">
        <v>0.06</v>
      </c>
      <c r="H742">
        <v>0.66102194999999997</v>
      </c>
      <c r="I742">
        <v>0.02</v>
      </c>
      <c r="J742">
        <v>0.87574487999999995</v>
      </c>
      <c r="K742">
        <v>0.18</v>
      </c>
      <c r="L742">
        <v>0.43538997000000002</v>
      </c>
      <c r="M742">
        <v>-0.19</v>
      </c>
      <c r="N742">
        <v>0.10473802</v>
      </c>
      <c r="O742">
        <v>-0.08</v>
      </c>
      <c r="P742">
        <v>0.50266701000000003</v>
      </c>
      <c r="Q742">
        <v>-0.01</v>
      </c>
      <c r="R742">
        <v>0.94442820999999999</v>
      </c>
      <c r="S742">
        <v>0.08</v>
      </c>
      <c r="T742">
        <v>0.38710892000000002</v>
      </c>
    </row>
    <row r="743" spans="1:20" x14ac:dyDescent="0.3">
      <c r="A743" t="s">
        <v>1504</v>
      </c>
      <c r="B743" t="s">
        <v>1505</v>
      </c>
      <c r="C743" t="s">
        <v>22</v>
      </c>
      <c r="D743" t="s">
        <v>23</v>
      </c>
      <c r="E743">
        <v>0.7</v>
      </c>
      <c r="F743">
        <v>0.12277554</v>
      </c>
      <c r="G743">
        <v>0.66</v>
      </c>
      <c r="H743">
        <v>2.9815310000000001E-2</v>
      </c>
      <c r="I743">
        <v>0.78</v>
      </c>
      <c r="J743">
        <v>0.17928229000000001</v>
      </c>
      <c r="K743">
        <v>0.12</v>
      </c>
      <c r="L743">
        <v>0.83394181999999994</v>
      </c>
      <c r="M743">
        <v>-0.26</v>
      </c>
      <c r="N743">
        <v>0.2754316</v>
      </c>
      <c r="O743">
        <v>0.17</v>
      </c>
      <c r="P743">
        <v>0.56414461000000005</v>
      </c>
      <c r="Q743">
        <v>-0.12</v>
      </c>
      <c r="R743">
        <v>0.60814935000000003</v>
      </c>
      <c r="S743">
        <v>-0.2</v>
      </c>
      <c r="T743">
        <v>0.66122418999999999</v>
      </c>
    </row>
    <row r="744" spans="1:20" x14ac:dyDescent="0.3">
      <c r="A744" t="s">
        <v>1506</v>
      </c>
      <c r="B744" t="s">
        <v>1507</v>
      </c>
      <c r="C744" t="s">
        <v>22</v>
      </c>
      <c r="D744" t="s">
        <v>23</v>
      </c>
      <c r="E744">
        <v>-0.23</v>
      </c>
      <c r="F744">
        <v>5.290798E-2</v>
      </c>
      <c r="G744">
        <v>-0.03</v>
      </c>
      <c r="H744">
        <v>0.87573493000000002</v>
      </c>
      <c r="I744">
        <v>0.05</v>
      </c>
      <c r="J744">
        <v>0.74846035</v>
      </c>
      <c r="K744">
        <v>0.24</v>
      </c>
      <c r="L744">
        <v>0.30709344</v>
      </c>
      <c r="M744">
        <v>0.04</v>
      </c>
      <c r="N744">
        <v>0.67577301999999995</v>
      </c>
      <c r="O744">
        <v>-0.11</v>
      </c>
      <c r="P744">
        <v>0.56344556999999995</v>
      </c>
      <c r="Q744">
        <v>-0.14000000000000001</v>
      </c>
      <c r="R744">
        <v>0.48047878999999999</v>
      </c>
      <c r="S744">
        <v>-0.18</v>
      </c>
      <c r="T744">
        <v>0.24140057000000001</v>
      </c>
    </row>
    <row r="745" spans="1:20" x14ac:dyDescent="0.3">
      <c r="A745" t="s">
        <v>1508</v>
      </c>
      <c r="B745" t="s">
        <v>1509</v>
      </c>
      <c r="C745" t="s">
        <v>22</v>
      </c>
      <c r="D745" t="s">
        <v>23</v>
      </c>
      <c r="E745">
        <v>-0.18</v>
      </c>
      <c r="F745">
        <v>3.7901879999999999E-2</v>
      </c>
      <c r="G745">
        <v>-0.33</v>
      </c>
      <c r="H745">
        <v>2.0474099999999999E-3</v>
      </c>
      <c r="I745">
        <v>-0.1</v>
      </c>
      <c r="J745">
        <v>0.72347158</v>
      </c>
      <c r="K745">
        <v>0.1</v>
      </c>
      <c r="L745">
        <v>0.56336522</v>
      </c>
      <c r="M745">
        <v>0</v>
      </c>
      <c r="N745">
        <v>0.96122843000000002</v>
      </c>
      <c r="O745">
        <v>-0.19</v>
      </c>
      <c r="P745">
        <v>1.6592059999999999E-2</v>
      </c>
      <c r="Q745">
        <v>-0.3</v>
      </c>
      <c r="R745">
        <v>0.19153493999999999</v>
      </c>
      <c r="S745">
        <v>0.16</v>
      </c>
      <c r="T745">
        <v>9.2303029999999994E-2</v>
      </c>
    </row>
    <row r="746" spans="1:20" x14ac:dyDescent="0.3">
      <c r="A746" t="s">
        <v>1510</v>
      </c>
      <c r="B746" t="s">
        <v>1511</v>
      </c>
      <c r="C746" t="s">
        <v>22</v>
      </c>
      <c r="D746" t="s">
        <v>23</v>
      </c>
      <c r="E746">
        <v>0.06</v>
      </c>
      <c r="F746">
        <v>0.71905779999999997</v>
      </c>
      <c r="G746">
        <v>0.14000000000000001</v>
      </c>
      <c r="H746">
        <v>0.67594838000000002</v>
      </c>
      <c r="I746">
        <v>0.93</v>
      </c>
      <c r="J746">
        <v>0.22072571999999999</v>
      </c>
      <c r="K746">
        <v>-0.82</v>
      </c>
      <c r="L746">
        <v>0.29937467000000001</v>
      </c>
      <c r="M746">
        <v>-0.02</v>
      </c>
      <c r="N746">
        <v>0.83850902000000005</v>
      </c>
      <c r="O746">
        <v>0.05</v>
      </c>
      <c r="P746">
        <v>0.79965960999999997</v>
      </c>
      <c r="Q746">
        <v>-0.22</v>
      </c>
      <c r="R746">
        <v>0.28007731000000002</v>
      </c>
      <c r="S746">
        <v>-0.82</v>
      </c>
      <c r="T746">
        <v>0.29937467000000001</v>
      </c>
    </row>
    <row r="747" spans="1:20" x14ac:dyDescent="0.3">
      <c r="A747" t="s">
        <v>1512</v>
      </c>
      <c r="B747" t="s">
        <v>1513</v>
      </c>
      <c r="C747" t="s">
        <v>22</v>
      </c>
      <c r="D747" t="s">
        <v>23</v>
      </c>
      <c r="E747">
        <v>0</v>
      </c>
      <c r="G747">
        <v>0</v>
      </c>
      <c r="I747">
        <v>0</v>
      </c>
      <c r="K747">
        <v>0</v>
      </c>
      <c r="M747">
        <v>0</v>
      </c>
      <c r="O747">
        <v>0</v>
      </c>
      <c r="Q747">
        <v>0</v>
      </c>
      <c r="S747">
        <v>0</v>
      </c>
    </row>
    <row r="748" spans="1:20" x14ac:dyDescent="0.3">
      <c r="A748" t="s">
        <v>1514</v>
      </c>
      <c r="B748" t="s">
        <v>1515</v>
      </c>
      <c r="C748" t="s">
        <v>22</v>
      </c>
      <c r="D748" t="s">
        <v>23</v>
      </c>
      <c r="E748">
        <v>0.27</v>
      </c>
      <c r="F748">
        <v>0.46199193999999999</v>
      </c>
      <c r="G748">
        <v>0.46</v>
      </c>
      <c r="H748">
        <v>0.23859032999999999</v>
      </c>
      <c r="I748">
        <v>0.87</v>
      </c>
      <c r="J748">
        <v>8.8046070000000004E-2</v>
      </c>
      <c r="K748">
        <v>0.08</v>
      </c>
      <c r="L748">
        <v>0.80700094</v>
      </c>
      <c r="M748">
        <v>0.09</v>
      </c>
      <c r="N748">
        <v>0.24239865999999999</v>
      </c>
      <c r="O748">
        <v>-0.1</v>
      </c>
      <c r="P748">
        <v>0.66859173999999999</v>
      </c>
      <c r="Q748">
        <v>0.16</v>
      </c>
      <c r="R748">
        <v>0.29484048000000002</v>
      </c>
      <c r="S748">
        <v>-0.16</v>
      </c>
      <c r="T748">
        <v>0.47509632000000002</v>
      </c>
    </row>
    <row r="749" spans="1:20" x14ac:dyDescent="0.3">
      <c r="A749" t="s">
        <v>1516</v>
      </c>
      <c r="B749" t="s">
        <v>1517</v>
      </c>
      <c r="C749" t="s">
        <v>22</v>
      </c>
      <c r="D749" t="s">
        <v>23</v>
      </c>
      <c r="E749">
        <v>-0.01</v>
      </c>
      <c r="F749">
        <v>0.96720666</v>
      </c>
      <c r="G749">
        <v>-0.15</v>
      </c>
      <c r="H749">
        <v>0.71384590999999997</v>
      </c>
      <c r="I749">
        <v>0.36</v>
      </c>
      <c r="J749">
        <v>0.49196431000000002</v>
      </c>
      <c r="K749">
        <v>-0.49</v>
      </c>
      <c r="L749">
        <v>0.37758645000000002</v>
      </c>
      <c r="M749">
        <v>0.55000000000000004</v>
      </c>
      <c r="N749">
        <v>4.3392439999999997E-2</v>
      </c>
      <c r="O749">
        <v>0.28000000000000003</v>
      </c>
      <c r="P749">
        <v>0.41973346</v>
      </c>
      <c r="Q749">
        <v>0.21</v>
      </c>
      <c r="R749">
        <v>0.62619376000000004</v>
      </c>
      <c r="S749">
        <v>-0.33</v>
      </c>
      <c r="T749">
        <v>0.48942028999999998</v>
      </c>
    </row>
    <row r="750" spans="1:20" x14ac:dyDescent="0.3">
      <c r="A750" t="s">
        <v>1518</v>
      </c>
      <c r="B750" t="s">
        <v>1519</v>
      </c>
      <c r="C750" t="s">
        <v>22</v>
      </c>
      <c r="D750" t="s">
        <v>23</v>
      </c>
      <c r="E750">
        <v>0.56000000000000005</v>
      </c>
      <c r="F750">
        <v>7.477491E-2</v>
      </c>
      <c r="G750">
        <v>1.1100000000000001</v>
      </c>
      <c r="H750">
        <v>1.6007300000000001E-3</v>
      </c>
      <c r="I750">
        <v>1.1399999999999999</v>
      </c>
      <c r="J750">
        <v>0.13830632000000001</v>
      </c>
      <c r="K750">
        <v>-0.8</v>
      </c>
      <c r="L750">
        <v>0.19442770000000001</v>
      </c>
      <c r="M750">
        <v>0.1</v>
      </c>
      <c r="N750">
        <v>0.27332896000000001</v>
      </c>
      <c r="O750">
        <v>0.35</v>
      </c>
      <c r="P750">
        <v>0.33936462000000001</v>
      </c>
      <c r="Q750">
        <v>0.05</v>
      </c>
      <c r="R750">
        <v>0.78953474999999995</v>
      </c>
      <c r="S750">
        <v>-0.92</v>
      </c>
      <c r="T750">
        <v>0.16420034999999999</v>
      </c>
    </row>
    <row r="751" spans="1:20" x14ac:dyDescent="0.3">
      <c r="A751" t="s">
        <v>1520</v>
      </c>
      <c r="B751" t="s">
        <v>1521</v>
      </c>
      <c r="C751" t="s">
        <v>22</v>
      </c>
      <c r="D751" t="s">
        <v>23</v>
      </c>
      <c r="E751">
        <v>-0.72</v>
      </c>
      <c r="F751">
        <v>0.15179873999999999</v>
      </c>
      <c r="G751">
        <v>-0.56999999999999995</v>
      </c>
      <c r="H751">
        <v>0.15586891999999999</v>
      </c>
      <c r="I751">
        <v>-0.61</v>
      </c>
      <c r="J751">
        <v>0.28844205000000001</v>
      </c>
      <c r="K751">
        <v>0.12</v>
      </c>
      <c r="L751">
        <v>0.82016765999999997</v>
      </c>
      <c r="M751">
        <v>0.14000000000000001</v>
      </c>
      <c r="N751">
        <v>0.76678252000000002</v>
      </c>
      <c r="O751">
        <v>-0.24</v>
      </c>
      <c r="P751">
        <v>0.39568213000000002</v>
      </c>
      <c r="Q751">
        <v>-0.28000000000000003</v>
      </c>
      <c r="R751">
        <v>0.47816651999999998</v>
      </c>
      <c r="S751">
        <v>0.53</v>
      </c>
      <c r="T751">
        <v>0.29708784999999999</v>
      </c>
    </row>
    <row r="752" spans="1:20" x14ac:dyDescent="0.3">
      <c r="A752" t="s">
        <v>1522</v>
      </c>
      <c r="B752" t="s">
        <v>1523</v>
      </c>
      <c r="C752" t="s">
        <v>22</v>
      </c>
      <c r="D752" t="s">
        <v>23</v>
      </c>
      <c r="E752">
        <v>0.24</v>
      </c>
      <c r="F752">
        <v>0.20182908999999999</v>
      </c>
      <c r="G752">
        <v>0</v>
      </c>
      <c r="I752">
        <v>-0.04</v>
      </c>
      <c r="J752">
        <v>0.37390097999999999</v>
      </c>
      <c r="K752">
        <v>-0.71</v>
      </c>
      <c r="L752">
        <v>0.13228597</v>
      </c>
      <c r="M752">
        <v>0.14000000000000001</v>
      </c>
      <c r="N752">
        <v>0.23601042</v>
      </c>
      <c r="O752">
        <v>7.0000000000000007E-2</v>
      </c>
      <c r="P752">
        <v>0.35591769000000001</v>
      </c>
      <c r="Q752">
        <v>-0.04</v>
      </c>
      <c r="R752">
        <v>0.37390097999999999</v>
      </c>
      <c r="S752">
        <v>-0.71</v>
      </c>
      <c r="T752">
        <v>0.13228597</v>
      </c>
    </row>
    <row r="753" spans="1:20" x14ac:dyDescent="0.3">
      <c r="A753" t="s">
        <v>1524</v>
      </c>
      <c r="B753" t="s">
        <v>1525</v>
      </c>
      <c r="C753" t="s">
        <v>22</v>
      </c>
      <c r="D753" t="s">
        <v>23</v>
      </c>
      <c r="E753">
        <v>-0.17</v>
      </c>
      <c r="F753">
        <v>0.2527549</v>
      </c>
      <c r="G753">
        <v>0.12</v>
      </c>
      <c r="H753">
        <v>0.64618301</v>
      </c>
      <c r="I753">
        <v>0.08</v>
      </c>
      <c r="J753">
        <v>0.70677716000000002</v>
      </c>
      <c r="K753">
        <v>-0.28999999999999998</v>
      </c>
      <c r="L753">
        <v>0.62268442000000002</v>
      </c>
      <c r="M753">
        <v>-0.16</v>
      </c>
      <c r="N753">
        <v>0.26790309000000001</v>
      </c>
      <c r="O753">
        <v>-0.34</v>
      </c>
      <c r="P753">
        <v>0.37302419999999997</v>
      </c>
      <c r="Q753">
        <v>-0.69</v>
      </c>
      <c r="R753">
        <v>0.17503727999999999</v>
      </c>
      <c r="S753">
        <v>-0.54</v>
      </c>
      <c r="T753">
        <v>0.39105844000000001</v>
      </c>
    </row>
    <row r="754" spans="1:20" x14ac:dyDescent="0.3">
      <c r="A754" t="s">
        <v>1526</v>
      </c>
      <c r="B754" t="s">
        <v>1527</v>
      </c>
      <c r="C754" t="s">
        <v>22</v>
      </c>
      <c r="D754" t="s">
        <v>23</v>
      </c>
      <c r="E754">
        <v>0</v>
      </c>
      <c r="G754">
        <v>0</v>
      </c>
      <c r="I754">
        <v>0.22</v>
      </c>
      <c r="J754">
        <v>0.42264974</v>
      </c>
      <c r="K754">
        <v>-0.21</v>
      </c>
      <c r="L754">
        <v>0.42264974</v>
      </c>
      <c r="M754">
        <v>0</v>
      </c>
      <c r="O754">
        <v>0</v>
      </c>
      <c r="Q754">
        <v>0</v>
      </c>
      <c r="S754">
        <v>-0.21</v>
      </c>
      <c r="T754">
        <v>0.42264974</v>
      </c>
    </row>
    <row r="755" spans="1:20" x14ac:dyDescent="0.3">
      <c r="A755" t="s">
        <v>1528</v>
      </c>
      <c r="B755" t="s">
        <v>1529</v>
      </c>
      <c r="C755" t="s">
        <v>1530</v>
      </c>
      <c r="D755" t="s">
        <v>23</v>
      </c>
      <c r="E755">
        <v>-0.12</v>
      </c>
      <c r="F755">
        <v>0.60230762000000004</v>
      </c>
      <c r="G755">
        <v>-0.02</v>
      </c>
      <c r="H755">
        <v>0.91376668000000005</v>
      </c>
      <c r="I755">
        <v>-0.34</v>
      </c>
      <c r="J755">
        <v>0.10634236</v>
      </c>
      <c r="K755">
        <v>-0.22</v>
      </c>
      <c r="L755">
        <v>0.1034508</v>
      </c>
      <c r="M755">
        <v>-0.03</v>
      </c>
      <c r="N755">
        <v>0.89570665000000005</v>
      </c>
      <c r="O755">
        <v>-0.25</v>
      </c>
      <c r="P755">
        <v>0.17149677999999999</v>
      </c>
      <c r="Q755">
        <v>-0.89</v>
      </c>
      <c r="R755">
        <v>0.12494987</v>
      </c>
      <c r="S755">
        <v>-0.09</v>
      </c>
      <c r="T755">
        <v>0.38660677999999998</v>
      </c>
    </row>
    <row r="756" spans="1:20" x14ac:dyDescent="0.3">
      <c r="A756" t="s">
        <v>1531</v>
      </c>
      <c r="B756" t="s">
        <v>1532</v>
      </c>
      <c r="C756" t="s">
        <v>1530</v>
      </c>
      <c r="D756" t="s">
        <v>23</v>
      </c>
      <c r="E756">
        <v>0.24</v>
      </c>
      <c r="F756">
        <v>0.42326652999999997</v>
      </c>
      <c r="G756">
        <v>0.04</v>
      </c>
      <c r="H756">
        <v>0.73023479999999996</v>
      </c>
      <c r="I756">
        <v>0.51</v>
      </c>
      <c r="J756">
        <v>0.16763586999999999</v>
      </c>
      <c r="K756">
        <v>0.05</v>
      </c>
      <c r="L756">
        <v>0.88775373000000002</v>
      </c>
      <c r="M756">
        <v>-0.23</v>
      </c>
      <c r="N756">
        <v>0.30785590000000002</v>
      </c>
      <c r="O756">
        <v>-0.16</v>
      </c>
      <c r="P756">
        <v>0.36180452000000002</v>
      </c>
      <c r="Q756">
        <v>-0.36</v>
      </c>
      <c r="R756">
        <v>0.42272737999999999</v>
      </c>
      <c r="S756">
        <v>-0.44</v>
      </c>
      <c r="T756">
        <v>2.1942150000000001E-2</v>
      </c>
    </row>
    <row r="757" spans="1:20" x14ac:dyDescent="0.3">
      <c r="A757" t="s">
        <v>1533</v>
      </c>
      <c r="B757" t="s">
        <v>1534</v>
      </c>
      <c r="C757" t="s">
        <v>1530</v>
      </c>
      <c r="D757" t="s">
        <v>23</v>
      </c>
      <c r="E757">
        <v>0.15</v>
      </c>
      <c r="F757">
        <v>0.83006530999999995</v>
      </c>
      <c r="G757">
        <v>-0.43</v>
      </c>
      <c r="H757">
        <v>0.51772218999999997</v>
      </c>
      <c r="I757">
        <v>-0.34</v>
      </c>
      <c r="J757">
        <v>0.24881038</v>
      </c>
      <c r="K757">
        <v>-0.38</v>
      </c>
      <c r="L757">
        <v>0.26105440000000002</v>
      </c>
      <c r="M757">
        <v>-0.06</v>
      </c>
      <c r="N757">
        <v>0.85251182000000003</v>
      </c>
      <c r="O757">
        <v>0.03</v>
      </c>
      <c r="P757">
        <v>0.94651014</v>
      </c>
      <c r="Q757">
        <v>-0.19</v>
      </c>
      <c r="R757">
        <v>0.50617688999999999</v>
      </c>
      <c r="S757">
        <v>0.13</v>
      </c>
      <c r="T757">
        <v>0.67792057999999999</v>
      </c>
    </row>
    <row r="758" spans="1:20" x14ac:dyDescent="0.3">
      <c r="A758" t="s">
        <v>1535</v>
      </c>
      <c r="B758" t="s">
        <v>1536</v>
      </c>
      <c r="C758" t="s">
        <v>1530</v>
      </c>
      <c r="D758" t="s">
        <v>23</v>
      </c>
      <c r="E758">
        <v>-0.36</v>
      </c>
      <c r="F758">
        <v>0.26588341999999998</v>
      </c>
      <c r="G758">
        <v>-0.34</v>
      </c>
      <c r="H758">
        <v>8.2594009999999995E-2</v>
      </c>
      <c r="I758">
        <v>-0.59</v>
      </c>
      <c r="J758">
        <v>0.2023548</v>
      </c>
      <c r="K758">
        <v>-0.82</v>
      </c>
      <c r="L758">
        <v>5.7337869999999999E-2</v>
      </c>
      <c r="M758">
        <v>-0.01</v>
      </c>
      <c r="N758">
        <v>0.96638155000000003</v>
      </c>
      <c r="O758">
        <v>-0.28999999999999998</v>
      </c>
      <c r="P758">
        <v>0.12308821</v>
      </c>
      <c r="Q758">
        <v>0</v>
      </c>
      <c r="R758">
        <v>0.99283635999999997</v>
      </c>
      <c r="S758">
        <v>-0.56000000000000005</v>
      </c>
      <c r="T758">
        <v>0.12959622000000001</v>
      </c>
    </row>
    <row r="759" spans="1:20" x14ac:dyDescent="0.3">
      <c r="A759" t="s">
        <v>1537</v>
      </c>
      <c r="B759" t="s">
        <v>1538</v>
      </c>
      <c r="C759" t="s">
        <v>1530</v>
      </c>
      <c r="D759" t="s">
        <v>23</v>
      </c>
      <c r="E759">
        <v>0.45</v>
      </c>
      <c r="F759">
        <v>1.436663E-2</v>
      </c>
      <c r="G759">
        <v>0.69</v>
      </c>
      <c r="H759">
        <v>1.512959E-2</v>
      </c>
      <c r="I759">
        <v>0.95</v>
      </c>
      <c r="J759">
        <v>8.7835609999999995E-2</v>
      </c>
      <c r="K759">
        <v>0.4</v>
      </c>
      <c r="L759">
        <v>0.23479733</v>
      </c>
      <c r="M759">
        <v>-0.12</v>
      </c>
      <c r="N759">
        <v>0.56528449000000003</v>
      </c>
      <c r="O759">
        <v>0.28000000000000003</v>
      </c>
      <c r="P759">
        <v>0.23869459000000001</v>
      </c>
      <c r="Q759">
        <v>0.53</v>
      </c>
      <c r="R759">
        <v>1.9046090000000002E-2</v>
      </c>
      <c r="S759">
        <v>-0.13</v>
      </c>
      <c r="T759">
        <v>0.17147388999999999</v>
      </c>
    </row>
    <row r="760" spans="1:20" x14ac:dyDescent="0.3">
      <c r="A760" t="s">
        <v>1539</v>
      </c>
      <c r="B760" t="s">
        <v>1540</v>
      </c>
      <c r="C760" t="s">
        <v>1530</v>
      </c>
      <c r="D760" t="s">
        <v>23</v>
      </c>
      <c r="E760">
        <v>-0.19</v>
      </c>
      <c r="F760">
        <v>0.49657959000000002</v>
      </c>
      <c r="G760">
        <v>0.12</v>
      </c>
      <c r="H760">
        <v>0.48058158000000001</v>
      </c>
      <c r="I760">
        <v>0.02</v>
      </c>
      <c r="J760">
        <v>0.89210016000000003</v>
      </c>
      <c r="K760">
        <v>0.45</v>
      </c>
      <c r="L760">
        <v>0.10372940999999999</v>
      </c>
      <c r="M760">
        <v>-0.24</v>
      </c>
      <c r="N760">
        <v>0.11154521000000001</v>
      </c>
      <c r="O760">
        <v>-0.41</v>
      </c>
      <c r="P760">
        <v>0.20969845000000001</v>
      </c>
      <c r="Q760">
        <v>-0.91</v>
      </c>
      <c r="R760">
        <v>6.1946279999999999E-2</v>
      </c>
      <c r="S760">
        <v>-0.52</v>
      </c>
      <c r="T760">
        <v>9.9171499999999996E-2</v>
      </c>
    </row>
    <row r="761" spans="1:20" x14ac:dyDescent="0.3">
      <c r="A761" t="s">
        <v>1541</v>
      </c>
      <c r="B761" t="s">
        <v>1542</v>
      </c>
      <c r="C761" t="s">
        <v>1530</v>
      </c>
      <c r="D761" t="s">
        <v>23</v>
      </c>
      <c r="E761">
        <v>-0.06</v>
      </c>
      <c r="F761">
        <v>0.81467926999999996</v>
      </c>
      <c r="G761">
        <v>0</v>
      </c>
      <c r="H761">
        <v>0.97077435000000001</v>
      </c>
      <c r="I761">
        <v>0.16</v>
      </c>
      <c r="J761">
        <v>0.54175454000000001</v>
      </c>
      <c r="K761">
        <v>0.59</v>
      </c>
      <c r="L761">
        <v>7.3438030000000001E-2</v>
      </c>
      <c r="M761">
        <v>0.06</v>
      </c>
      <c r="N761">
        <v>0.75342155</v>
      </c>
      <c r="O761">
        <v>-0.45</v>
      </c>
      <c r="P761">
        <v>0.21501011</v>
      </c>
      <c r="Q761">
        <v>-0.1</v>
      </c>
      <c r="R761">
        <v>0.79303455</v>
      </c>
      <c r="S761">
        <v>0.13</v>
      </c>
      <c r="T761">
        <v>0.33221734000000003</v>
      </c>
    </row>
    <row r="762" spans="1:20" x14ac:dyDescent="0.3">
      <c r="A762" t="s">
        <v>1543</v>
      </c>
      <c r="B762" t="s">
        <v>1544</v>
      </c>
      <c r="C762" t="s">
        <v>1530</v>
      </c>
      <c r="D762" t="s">
        <v>23</v>
      </c>
      <c r="E762">
        <v>-0.32</v>
      </c>
      <c r="F762">
        <v>0.31112023999999999</v>
      </c>
      <c r="G762">
        <v>-0.13</v>
      </c>
      <c r="H762">
        <v>0.50374830000000004</v>
      </c>
      <c r="I762">
        <v>-0.06</v>
      </c>
      <c r="J762">
        <v>0.60419869000000004</v>
      </c>
      <c r="K762">
        <v>0.03</v>
      </c>
      <c r="L762">
        <v>0.92445332000000002</v>
      </c>
      <c r="M762">
        <v>0.24</v>
      </c>
      <c r="N762">
        <v>7.0164009999999999E-2</v>
      </c>
      <c r="O762">
        <v>0.13</v>
      </c>
      <c r="P762">
        <v>0.34472378999999997</v>
      </c>
      <c r="Q762">
        <v>-0.01</v>
      </c>
      <c r="R762">
        <v>0.87915385000000001</v>
      </c>
      <c r="S762">
        <v>-0.04</v>
      </c>
      <c r="T762">
        <v>0.85466719000000002</v>
      </c>
    </row>
    <row r="763" spans="1:20" x14ac:dyDescent="0.3">
      <c r="A763" t="s">
        <v>1545</v>
      </c>
      <c r="B763" t="s">
        <v>1546</v>
      </c>
      <c r="C763" t="s">
        <v>1530</v>
      </c>
      <c r="D763" t="s">
        <v>23</v>
      </c>
      <c r="E763">
        <v>0.32</v>
      </c>
      <c r="F763">
        <v>0.34890230999999999</v>
      </c>
      <c r="G763">
        <v>0.21</v>
      </c>
      <c r="H763">
        <v>0.32218038999999998</v>
      </c>
      <c r="I763">
        <v>0.55000000000000004</v>
      </c>
      <c r="J763">
        <v>0.27618301000000001</v>
      </c>
      <c r="K763">
        <v>0.84</v>
      </c>
      <c r="L763">
        <v>1.4684829999999999E-2</v>
      </c>
      <c r="M763">
        <v>-0.04</v>
      </c>
      <c r="N763">
        <v>0.89404594999999998</v>
      </c>
      <c r="O763">
        <v>0.3</v>
      </c>
      <c r="P763">
        <v>0.12164514999999999</v>
      </c>
      <c r="Q763">
        <v>0.06</v>
      </c>
      <c r="R763">
        <v>0.85196762999999998</v>
      </c>
      <c r="S763">
        <v>0.92</v>
      </c>
      <c r="T763">
        <v>6.35273E-3</v>
      </c>
    </row>
    <row r="764" spans="1:20" x14ac:dyDescent="0.3">
      <c r="A764" t="s">
        <v>1547</v>
      </c>
      <c r="B764" t="s">
        <v>1548</v>
      </c>
      <c r="C764" t="s">
        <v>1530</v>
      </c>
      <c r="D764" t="s">
        <v>23</v>
      </c>
      <c r="E764">
        <v>-0.03</v>
      </c>
      <c r="F764">
        <v>0.67204308999999995</v>
      </c>
      <c r="G764">
        <v>0.24</v>
      </c>
      <c r="H764">
        <v>0.1346048</v>
      </c>
      <c r="I764">
        <v>0.1</v>
      </c>
      <c r="J764">
        <v>0.51854162999999998</v>
      </c>
      <c r="K764">
        <v>0.11</v>
      </c>
      <c r="L764">
        <v>0.74405158000000005</v>
      </c>
      <c r="M764">
        <v>-0.2</v>
      </c>
      <c r="N764">
        <v>3.7097489999999997E-2</v>
      </c>
      <c r="O764">
        <v>-0.26</v>
      </c>
      <c r="P764">
        <v>5.148664E-2</v>
      </c>
      <c r="Q764">
        <v>-0.25</v>
      </c>
      <c r="R764">
        <v>0.15726396000000001</v>
      </c>
      <c r="S764">
        <v>0.2</v>
      </c>
      <c r="T764">
        <v>0.48666513</v>
      </c>
    </row>
    <row r="765" spans="1:20" x14ac:dyDescent="0.3">
      <c r="A765" t="s">
        <v>1549</v>
      </c>
      <c r="B765" t="s">
        <v>1550</v>
      </c>
      <c r="C765" t="s">
        <v>1530</v>
      </c>
      <c r="D765" t="s">
        <v>23</v>
      </c>
      <c r="E765">
        <v>1.28</v>
      </c>
      <c r="F765">
        <v>2.4878580000000001E-2</v>
      </c>
      <c r="G765">
        <v>0.32</v>
      </c>
      <c r="H765">
        <v>0.34344864000000003</v>
      </c>
      <c r="I765">
        <v>0.14000000000000001</v>
      </c>
      <c r="J765">
        <v>0.81000565999999996</v>
      </c>
      <c r="K765">
        <v>-1.55</v>
      </c>
      <c r="L765">
        <v>0.13396480999999999</v>
      </c>
      <c r="M765">
        <v>0.5</v>
      </c>
      <c r="N765">
        <v>0.29922530000000003</v>
      </c>
      <c r="O765">
        <v>0.57999999999999996</v>
      </c>
      <c r="P765">
        <v>5.5181040000000001E-2</v>
      </c>
      <c r="Q765">
        <v>-0.08</v>
      </c>
      <c r="R765">
        <v>0.86014860999999998</v>
      </c>
      <c r="S765">
        <v>-0.06</v>
      </c>
      <c r="T765">
        <v>0.93079471999999996</v>
      </c>
    </row>
    <row r="766" spans="1:20" x14ac:dyDescent="0.3">
      <c r="A766" t="s">
        <v>1551</v>
      </c>
      <c r="B766" t="s">
        <v>1552</v>
      </c>
      <c r="C766" t="s">
        <v>1530</v>
      </c>
      <c r="D766" t="s">
        <v>23</v>
      </c>
      <c r="E766">
        <v>-0.14000000000000001</v>
      </c>
      <c r="F766">
        <v>0.18256241000000001</v>
      </c>
      <c r="G766">
        <v>0.1</v>
      </c>
      <c r="H766">
        <v>0.76406848000000005</v>
      </c>
      <c r="I766">
        <v>0.28000000000000003</v>
      </c>
      <c r="J766">
        <v>0.34167984000000001</v>
      </c>
      <c r="K766">
        <v>0.61</v>
      </c>
      <c r="L766">
        <v>0.37672949</v>
      </c>
      <c r="M766">
        <v>0.13</v>
      </c>
      <c r="N766">
        <v>0.29736047999999998</v>
      </c>
      <c r="O766">
        <v>-0.17</v>
      </c>
      <c r="P766">
        <v>0.30342469</v>
      </c>
      <c r="Q766">
        <v>-0.41</v>
      </c>
      <c r="R766">
        <v>7.7875600000000003E-2</v>
      </c>
      <c r="S766">
        <v>-0.27</v>
      </c>
      <c r="T766">
        <v>0.65264957999999995</v>
      </c>
    </row>
    <row r="767" spans="1:20" x14ac:dyDescent="0.3">
      <c r="A767" t="s">
        <v>1553</v>
      </c>
      <c r="B767" t="s">
        <v>1554</v>
      </c>
      <c r="C767" t="s">
        <v>1530</v>
      </c>
      <c r="D767" t="s">
        <v>23</v>
      </c>
      <c r="E767">
        <v>-0.24</v>
      </c>
      <c r="F767">
        <v>0.14144759000000001</v>
      </c>
      <c r="G767">
        <v>-0.11</v>
      </c>
      <c r="H767">
        <v>0.23281065000000001</v>
      </c>
      <c r="I767">
        <v>-0.03</v>
      </c>
      <c r="J767">
        <v>0.88411521999999998</v>
      </c>
      <c r="K767">
        <v>0.26</v>
      </c>
      <c r="L767">
        <v>0.13389218999999999</v>
      </c>
      <c r="M767">
        <v>-0.02</v>
      </c>
      <c r="N767">
        <v>0.89359021000000005</v>
      </c>
      <c r="O767">
        <v>-0.09</v>
      </c>
      <c r="P767">
        <v>0.33518720000000002</v>
      </c>
      <c r="Q767">
        <v>-0.27</v>
      </c>
      <c r="R767">
        <v>0.54616302000000005</v>
      </c>
      <c r="S767">
        <v>0.04</v>
      </c>
      <c r="T767">
        <v>0.69409966000000001</v>
      </c>
    </row>
    <row r="768" spans="1:20" x14ac:dyDescent="0.3">
      <c r="A768" t="s">
        <v>1555</v>
      </c>
      <c r="B768" t="s">
        <v>1556</v>
      </c>
      <c r="C768" t="s">
        <v>1530</v>
      </c>
      <c r="D768" t="s">
        <v>23</v>
      </c>
      <c r="E768">
        <v>-0.77</v>
      </c>
      <c r="F768">
        <v>4.7719499999999996E-3</v>
      </c>
      <c r="G768">
        <v>0.05</v>
      </c>
      <c r="H768">
        <v>0.79400367000000005</v>
      </c>
      <c r="I768">
        <v>-0.83</v>
      </c>
      <c r="J768">
        <v>0.25090232000000001</v>
      </c>
      <c r="K768">
        <v>0.08</v>
      </c>
      <c r="L768">
        <v>0.69750564999999998</v>
      </c>
      <c r="M768">
        <v>-0.1</v>
      </c>
      <c r="N768">
        <v>0.42900121000000002</v>
      </c>
      <c r="O768">
        <v>-0.14000000000000001</v>
      </c>
      <c r="P768">
        <v>0.58557868000000002</v>
      </c>
      <c r="Q768">
        <v>-0.62</v>
      </c>
      <c r="R768">
        <v>0.20598379999999999</v>
      </c>
      <c r="S768">
        <v>-0.12</v>
      </c>
      <c r="T768">
        <v>0.22391289</v>
      </c>
    </row>
    <row r="769" spans="1:20" x14ac:dyDescent="0.3">
      <c r="A769" t="s">
        <v>1557</v>
      </c>
      <c r="B769" t="s">
        <v>1558</v>
      </c>
      <c r="C769" t="s">
        <v>1530</v>
      </c>
      <c r="D769" t="s">
        <v>23</v>
      </c>
      <c r="E769">
        <v>0.28000000000000003</v>
      </c>
      <c r="F769">
        <v>5.9369890000000002E-2</v>
      </c>
      <c r="G769">
        <v>0.11</v>
      </c>
      <c r="H769">
        <v>0.68321454999999998</v>
      </c>
      <c r="I769">
        <v>0.2</v>
      </c>
      <c r="J769">
        <v>0.51644235999999999</v>
      </c>
      <c r="K769">
        <v>-0.04</v>
      </c>
      <c r="L769">
        <v>0.79808997999999998</v>
      </c>
      <c r="M769">
        <v>0.24</v>
      </c>
      <c r="N769">
        <v>0.13559887000000001</v>
      </c>
      <c r="O769">
        <v>0</v>
      </c>
      <c r="P769">
        <v>0.99888462</v>
      </c>
      <c r="Q769">
        <v>-0.11</v>
      </c>
      <c r="R769">
        <v>0.84283441000000003</v>
      </c>
      <c r="S769">
        <v>0.31</v>
      </c>
      <c r="T769">
        <v>3.7804339999999999E-2</v>
      </c>
    </row>
    <row r="770" spans="1:20" x14ac:dyDescent="0.3">
      <c r="A770" t="s">
        <v>1559</v>
      </c>
      <c r="B770" t="s">
        <v>1560</v>
      </c>
      <c r="C770" t="s">
        <v>1530</v>
      </c>
      <c r="D770" t="s">
        <v>23</v>
      </c>
      <c r="E770">
        <v>-0.62</v>
      </c>
      <c r="F770">
        <v>1.7149080000000001E-2</v>
      </c>
      <c r="G770">
        <v>-0.78</v>
      </c>
      <c r="H770">
        <v>0.20583378999999999</v>
      </c>
      <c r="I770">
        <v>-0.57999999999999996</v>
      </c>
      <c r="J770">
        <v>0.22390315999999999</v>
      </c>
      <c r="K770">
        <v>0.2</v>
      </c>
      <c r="L770">
        <v>0.26018988999999998</v>
      </c>
      <c r="M770">
        <v>0.02</v>
      </c>
      <c r="N770">
        <v>0.91564279999999998</v>
      </c>
      <c r="O770">
        <v>-0.32</v>
      </c>
      <c r="P770">
        <v>5.309784E-2</v>
      </c>
      <c r="Q770">
        <v>-0.47</v>
      </c>
      <c r="R770">
        <v>7.4173009999999998E-2</v>
      </c>
      <c r="S770">
        <v>0.25</v>
      </c>
      <c r="T770">
        <v>9.3267840000000005E-2</v>
      </c>
    </row>
    <row r="771" spans="1:20" x14ac:dyDescent="0.3">
      <c r="A771" t="s">
        <v>1561</v>
      </c>
      <c r="B771" t="s">
        <v>1562</v>
      </c>
      <c r="C771" t="s">
        <v>1530</v>
      </c>
      <c r="D771" t="s">
        <v>23</v>
      </c>
      <c r="E771">
        <v>0.28000000000000003</v>
      </c>
      <c r="F771">
        <v>0.72129476000000003</v>
      </c>
      <c r="G771">
        <v>-0.35</v>
      </c>
      <c r="H771">
        <v>0.60471134999999998</v>
      </c>
      <c r="I771">
        <v>-0.62</v>
      </c>
      <c r="J771">
        <v>0.11960216</v>
      </c>
      <c r="K771">
        <v>-0.11</v>
      </c>
      <c r="L771">
        <v>0.60620253999999996</v>
      </c>
      <c r="M771">
        <v>-0.04</v>
      </c>
      <c r="N771">
        <v>0.91736799000000002</v>
      </c>
      <c r="O771">
        <v>0.1</v>
      </c>
      <c r="P771">
        <v>0.82229680000000005</v>
      </c>
      <c r="Q771">
        <v>-7.0000000000000007E-2</v>
      </c>
      <c r="R771">
        <v>0.85110103999999998</v>
      </c>
      <c r="S771">
        <v>0.71</v>
      </c>
      <c r="T771">
        <v>3.385316E-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ersus baseline</vt:lpstr>
      <vt:lpstr>versus control gro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Geisbert</dc:creator>
  <cp:lastModifiedBy>Thomas Geisbert</cp:lastModifiedBy>
  <dcterms:created xsi:type="dcterms:W3CDTF">2023-08-14T19:47:06Z</dcterms:created>
  <dcterms:modified xsi:type="dcterms:W3CDTF">2023-08-14T19:47:06Z</dcterms:modified>
</cp:coreProperties>
</file>